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6"/>
  <workbookPr defaultThemeVersion="166925"/>
  <mc:AlternateContent xmlns:mc="http://schemas.openxmlformats.org/markup-compatibility/2006">
    <mc:Choice Requires="x15">
      <x15ac:absPath xmlns:x15ac="http://schemas.microsoft.com/office/spreadsheetml/2010/11/ac" url="C:\Users\jbourner\Documents\1. Lassa COS\Systematic review\Clinical characterisation paper\"/>
    </mc:Choice>
  </mc:AlternateContent>
  <xr:revisionPtr revIDLastSave="0" documentId="13_ncr:1_{6F6BB5B6-7DDB-463C-AB5A-5F9C5F159A5E}" xr6:coauthVersionLast="36" xr6:coauthVersionMax="47" xr10:uidLastSave="{00000000-0000-0000-0000-000000000000}"/>
  <bookViews>
    <workbookView xWindow="435" yWindow="495" windowWidth="26460" windowHeight="17505" activeTab="1" xr2:uid="{00000000-000D-0000-FFFF-FFFF00000000}"/>
  </bookViews>
  <sheets>
    <sheet name="Data" sheetId="6" r:id="rId1"/>
    <sheet name="Data Dictionary (REDCap format)" sheetId="38" r:id="rId2"/>
    <sheet name="Sheet8" sheetId="15" state="hidden" r:id="rId3"/>
  </sheets>
  <definedNames>
    <definedName name="_xlnm._FilterDatabase" localSheetId="0" hidden="1">Data!$A$1:$IO$149</definedName>
  </definedNames>
  <calcPr calcId="191029"/>
</workbook>
</file>

<file path=xl/calcChain.xml><?xml version="1.0" encoding="utf-8"?>
<calcChain xmlns="http://schemas.openxmlformats.org/spreadsheetml/2006/main">
  <c r="AS149" i="6" l="1"/>
  <c r="AL134" i="6" l="1"/>
  <c r="AL135" i="6"/>
  <c r="AL136" i="6"/>
  <c r="AL137" i="6"/>
  <c r="AL138" i="6"/>
  <c r="AL139" i="6"/>
  <c r="AL140" i="6"/>
  <c r="AL141" i="6"/>
  <c r="AL142" i="6"/>
  <c r="AL143" i="6"/>
  <c r="AL144" i="6"/>
  <c r="AL145" i="6"/>
  <c r="AL146" i="6"/>
  <c r="AL147" i="6"/>
  <c r="AL148" i="6"/>
  <c r="G134" i="6"/>
  <c r="G135" i="6"/>
  <c r="G136" i="6"/>
  <c r="G137" i="6"/>
  <c r="G138" i="6"/>
  <c r="G139" i="6"/>
  <c r="G140" i="6"/>
  <c r="G141" i="6"/>
  <c r="G142" i="6"/>
  <c r="G143" i="6"/>
  <c r="G144" i="6"/>
  <c r="G145" i="6"/>
  <c r="G146" i="6"/>
  <c r="G147" i="6"/>
  <c r="G148" i="6"/>
  <c r="G2" i="6" l="1"/>
  <c r="AL2" i="6"/>
  <c r="G3" i="6"/>
  <c r="AL3" i="6"/>
  <c r="G4" i="6"/>
  <c r="AL4" i="6"/>
  <c r="G5" i="6"/>
  <c r="AL5" i="6"/>
  <c r="G6" i="6"/>
  <c r="AL6" i="6"/>
  <c r="G7" i="6"/>
  <c r="AL7" i="6"/>
  <c r="G8" i="6"/>
  <c r="AL8" i="6"/>
  <c r="G9" i="6"/>
  <c r="AL9" i="6"/>
  <c r="G10" i="6"/>
  <c r="AL10" i="6"/>
  <c r="G11" i="6"/>
  <c r="AL11" i="6"/>
  <c r="G12" i="6"/>
  <c r="AL12" i="6"/>
  <c r="G13" i="6"/>
  <c r="AL13" i="6"/>
  <c r="G14" i="6"/>
  <c r="AL14" i="6"/>
  <c r="G15" i="6"/>
  <c r="AL15" i="6"/>
  <c r="G16" i="6"/>
  <c r="AL16" i="6"/>
  <c r="G17" i="6"/>
  <c r="AL17" i="6"/>
  <c r="G18" i="6"/>
  <c r="AL18" i="6"/>
  <c r="G19" i="6"/>
  <c r="AL19" i="6"/>
  <c r="G20" i="6"/>
  <c r="AL20" i="6"/>
  <c r="G21" i="6"/>
  <c r="AL21" i="6"/>
  <c r="G22" i="6"/>
  <c r="AL22" i="6"/>
  <c r="G23" i="6"/>
  <c r="AL23" i="6"/>
  <c r="G24" i="6"/>
  <c r="AL24" i="6"/>
  <c r="G25" i="6"/>
  <c r="AL25" i="6"/>
  <c r="G26" i="6"/>
  <c r="AL26" i="6"/>
  <c r="G27" i="6"/>
  <c r="AL27" i="6"/>
  <c r="G28" i="6"/>
  <c r="AL28" i="6"/>
  <c r="G29" i="6"/>
  <c r="AL29" i="6"/>
  <c r="G30" i="6"/>
  <c r="AL30" i="6"/>
  <c r="G31" i="6"/>
  <c r="AL31" i="6"/>
  <c r="G32" i="6"/>
  <c r="AL32" i="6"/>
  <c r="G33" i="6"/>
  <c r="AL33" i="6"/>
  <c r="G34" i="6"/>
  <c r="AL34" i="6"/>
  <c r="G35" i="6"/>
  <c r="AL35" i="6"/>
  <c r="G36" i="6"/>
  <c r="AL36" i="6"/>
  <c r="G37" i="6"/>
  <c r="AL37" i="6"/>
  <c r="G38" i="6"/>
  <c r="AL38" i="6"/>
  <c r="G39" i="6"/>
  <c r="AL39" i="6"/>
  <c r="G40" i="6"/>
  <c r="AL40" i="6"/>
  <c r="G41" i="6"/>
  <c r="AL41" i="6"/>
  <c r="G42" i="6"/>
  <c r="AL42" i="6"/>
  <c r="G43" i="6"/>
  <c r="AL43" i="6"/>
  <c r="G44" i="6"/>
  <c r="AL44" i="6"/>
  <c r="G45" i="6"/>
  <c r="AL45" i="6"/>
  <c r="G46" i="6"/>
  <c r="AL46" i="6"/>
  <c r="G47" i="6"/>
  <c r="AL47" i="6"/>
  <c r="G48" i="6"/>
  <c r="AL48" i="6"/>
  <c r="G49" i="6"/>
  <c r="AL49" i="6"/>
  <c r="G50" i="6"/>
  <c r="AL50" i="6"/>
  <c r="G51" i="6"/>
  <c r="AL51" i="6"/>
  <c r="G52" i="6"/>
  <c r="AL52" i="6"/>
  <c r="G53" i="6"/>
  <c r="AL53" i="6"/>
  <c r="G54" i="6"/>
  <c r="AL54" i="6"/>
  <c r="G55" i="6"/>
  <c r="AL55" i="6"/>
  <c r="G56" i="6"/>
  <c r="AL56" i="6"/>
  <c r="G57" i="6"/>
  <c r="AL57" i="6"/>
  <c r="G58" i="6"/>
  <c r="AL58" i="6"/>
  <c r="G59" i="6"/>
  <c r="AL59" i="6"/>
  <c r="G60" i="6"/>
  <c r="AL60" i="6"/>
  <c r="G61" i="6"/>
  <c r="AL61" i="6"/>
  <c r="G62" i="6"/>
  <c r="AL62" i="6"/>
  <c r="G63" i="6"/>
  <c r="AL63" i="6"/>
  <c r="G64" i="6"/>
  <c r="AL64" i="6"/>
  <c r="G65" i="6"/>
  <c r="AL65" i="6"/>
  <c r="G66" i="6"/>
  <c r="AL66" i="6"/>
  <c r="G67" i="6"/>
  <c r="AL67" i="6"/>
  <c r="G68" i="6"/>
  <c r="AL68" i="6"/>
  <c r="G69" i="6"/>
  <c r="AL69" i="6"/>
  <c r="G70" i="6"/>
  <c r="AL70" i="6"/>
  <c r="G71" i="6"/>
  <c r="AL71" i="6"/>
  <c r="G72" i="6"/>
  <c r="AL72" i="6"/>
  <c r="G73" i="6"/>
  <c r="AL73" i="6"/>
  <c r="G74" i="6"/>
  <c r="AL74" i="6"/>
  <c r="G75" i="6"/>
  <c r="AL75" i="6"/>
  <c r="G76" i="6"/>
  <c r="AL76" i="6"/>
  <c r="G77" i="6"/>
  <c r="AL77" i="6"/>
  <c r="G78" i="6"/>
  <c r="AL78" i="6"/>
  <c r="G79" i="6"/>
  <c r="AL79" i="6"/>
  <c r="G80" i="6"/>
  <c r="AL80" i="6"/>
  <c r="G81" i="6"/>
  <c r="AL81" i="6"/>
  <c r="G82" i="6"/>
  <c r="AL82" i="6"/>
  <c r="G83" i="6"/>
  <c r="AL83" i="6"/>
  <c r="G84" i="6"/>
  <c r="AL84" i="6"/>
  <c r="G85" i="6"/>
  <c r="AL85" i="6"/>
  <c r="G86" i="6"/>
  <c r="AL86" i="6"/>
  <c r="G87" i="6"/>
  <c r="AL87" i="6"/>
  <c r="G88" i="6"/>
  <c r="AL88" i="6"/>
  <c r="G89" i="6"/>
  <c r="AL89" i="6"/>
  <c r="G90" i="6"/>
  <c r="AL90" i="6"/>
  <c r="G91" i="6"/>
  <c r="AL91" i="6"/>
  <c r="G92" i="6"/>
  <c r="AL92" i="6"/>
  <c r="G93" i="6"/>
  <c r="AL93" i="6"/>
  <c r="G94" i="6"/>
  <c r="AL94" i="6"/>
  <c r="G95" i="6"/>
  <c r="AL95" i="6"/>
  <c r="G96" i="6"/>
  <c r="AL96" i="6"/>
  <c r="G97" i="6"/>
  <c r="AL97" i="6"/>
  <c r="G98" i="6"/>
  <c r="AL98" i="6"/>
  <c r="G99" i="6"/>
  <c r="AL99" i="6"/>
  <c r="G100" i="6"/>
  <c r="AL100" i="6"/>
  <c r="G101" i="6"/>
  <c r="AL101" i="6"/>
  <c r="G102" i="6"/>
  <c r="AL102" i="6"/>
  <c r="G103" i="6"/>
  <c r="AL103" i="6"/>
  <c r="G104" i="6"/>
  <c r="AL104" i="6"/>
  <c r="G105" i="6"/>
  <c r="AL105" i="6"/>
  <c r="G106" i="6"/>
  <c r="AL106" i="6"/>
  <c r="G107" i="6"/>
  <c r="AL107" i="6"/>
  <c r="G108" i="6"/>
  <c r="AL108" i="6"/>
  <c r="G109" i="6"/>
  <c r="AL109" i="6"/>
  <c r="G110" i="6"/>
  <c r="AL110" i="6"/>
  <c r="G111" i="6"/>
  <c r="AL111" i="6"/>
  <c r="G112" i="6"/>
  <c r="AL112" i="6"/>
  <c r="G113" i="6"/>
  <c r="AL113" i="6"/>
  <c r="G114" i="6"/>
  <c r="AL114" i="6"/>
  <c r="G115" i="6"/>
  <c r="AL115" i="6"/>
  <c r="G116" i="6"/>
  <c r="AL116" i="6"/>
  <c r="G117" i="6"/>
  <c r="AL117" i="6"/>
  <c r="G118" i="6"/>
  <c r="AL118" i="6"/>
  <c r="G119" i="6"/>
  <c r="AL119" i="6"/>
  <c r="G120" i="6"/>
  <c r="AL120" i="6"/>
  <c r="G121" i="6"/>
  <c r="AL121" i="6"/>
  <c r="G122" i="6"/>
  <c r="AL122" i="6"/>
  <c r="G123" i="6"/>
  <c r="AL123" i="6"/>
  <c r="G124" i="6"/>
  <c r="AL124" i="6"/>
  <c r="G125" i="6"/>
  <c r="AL125" i="6"/>
  <c r="G126" i="6"/>
  <c r="AL126" i="6"/>
  <c r="G127" i="6"/>
  <c r="AL127" i="6"/>
  <c r="G128" i="6"/>
  <c r="AL128" i="6"/>
  <c r="G129" i="6"/>
  <c r="AL129" i="6"/>
  <c r="G130" i="6"/>
  <c r="AL130" i="6"/>
  <c r="G131" i="6"/>
  <c r="AL131" i="6"/>
  <c r="G132" i="6"/>
  <c r="AL132" i="6"/>
  <c r="G133" i="6"/>
  <c r="AL133" i="6"/>
  <c r="AL149" i="6" l="1"/>
</calcChain>
</file>

<file path=xl/sharedStrings.xml><?xml version="1.0" encoding="utf-8"?>
<sst xmlns="http://schemas.openxmlformats.org/spreadsheetml/2006/main" count="19958" uniqueCount="2654">
  <si>
    <t>Checked</t>
  </si>
  <si>
    <t>'Yes'</t>
  </si>
  <si>
    <t>Study Title or Short Hand Reference</t>
  </si>
  <si>
    <t>Repeat Instrument</t>
  </si>
  <si>
    <t>Repeat Instance</t>
  </si>
  <si>
    <t>Primary Publication Citation</t>
  </si>
  <si>
    <t>Publication type</t>
  </si>
  <si>
    <t>Publication date</t>
  </si>
  <si>
    <t xml:space="preserve">Corresponding Author(s) information  </t>
  </si>
  <si>
    <t>Name and country of the corresponding authorís institution</t>
  </si>
  <si>
    <t>Corresponding Author(s) contact</t>
  </si>
  <si>
    <t>Number of other associated publications for this study</t>
  </si>
  <si>
    <t>Citation of associated publication 1</t>
  </si>
  <si>
    <t>Citation of associated publication 2</t>
  </si>
  <si>
    <t>Citation of associated publication 3</t>
  </si>
  <si>
    <t>Citation of associated publication 4</t>
  </si>
  <si>
    <t>Citation of associated publication 5</t>
  </si>
  <si>
    <t>Number of study cohorts</t>
  </si>
  <si>
    <t>Reason for division of study cohorts (choice=Several countries)</t>
  </si>
  <si>
    <t>Reason for division of study cohorts (choice=Different participant groups)</t>
  </si>
  <si>
    <t>Reason for division of study cohorts (choice=Different protocols per group)</t>
  </si>
  <si>
    <t>Reason for division of study cohorts (choice=Other)</t>
  </si>
  <si>
    <t>Description of study cohort division</t>
  </si>
  <si>
    <t>Cohort 1 - Country</t>
  </si>
  <si>
    <t>Cohort 1 - Endemicity</t>
  </si>
  <si>
    <t>Cohort 1 - Region</t>
  </si>
  <si>
    <t>Cohort 1 - Site location</t>
  </si>
  <si>
    <t>Cohort 1 - Total number of study participants</t>
  </si>
  <si>
    <t>Cohort 2 - Country</t>
  </si>
  <si>
    <t>Cohort 2 - Site location</t>
  </si>
  <si>
    <t>Cohort 2 - Region</t>
  </si>
  <si>
    <t>Cohort 2 - Endemicity</t>
  </si>
  <si>
    <t>Cohort 2 - Total number of study participants</t>
  </si>
  <si>
    <t>Cohort 3 - Country</t>
  </si>
  <si>
    <t>Cohort 3 - Site location</t>
  </si>
  <si>
    <t>Cohort 3 - Region</t>
  </si>
  <si>
    <t>Cohort 3 - Endemicity</t>
  </si>
  <si>
    <t>Cohort 3 - Total number of study participants</t>
  </si>
  <si>
    <t>Study design</t>
  </si>
  <si>
    <t>Trial registry identifier</t>
  </si>
  <si>
    <t>Prospective or retrospective data collection?</t>
  </si>
  <si>
    <t>Comparative study?</t>
  </si>
  <si>
    <t>Study start date</t>
  </si>
  <si>
    <t>Study end date</t>
  </si>
  <si>
    <t>Follow-up duration in days.</t>
  </si>
  <si>
    <t xml:space="preserve"> Are there specific research inclusion/exclusion criteria specified? </t>
  </si>
  <si>
    <t>Description of the inclusion criteria.</t>
  </si>
  <si>
    <t>Description of the exclusion criteria.</t>
  </si>
  <si>
    <t>Complete?</t>
  </si>
  <si>
    <t>Minimum number of days from onset of symptoms to study start date for any given patient</t>
  </si>
  <si>
    <t>Maximum number of days from onset of symptoms to study start date for any given patient</t>
  </si>
  <si>
    <t>How was Lassa diagnosis confirmed in the patient population?</t>
  </si>
  <si>
    <t>Diagnostic method (choice=RT-PCR)</t>
  </si>
  <si>
    <t>Diagnostic method (choice=Antigen ELISA)</t>
  </si>
  <si>
    <t>Diagnostic method (choice=IgM ELISA)</t>
  </si>
  <si>
    <t>Diagnostic method (choice=IgG ELISA)</t>
  </si>
  <si>
    <t>Diagnostic method (choice=Viral culture)</t>
  </si>
  <si>
    <t>Diagnostic method (choice=ReLASV)</t>
  </si>
  <si>
    <t>Diagnostic method (choice=IFA)</t>
  </si>
  <si>
    <t>Diagnostic method (choice=IHC)</t>
  </si>
  <si>
    <t>Diagnostic method (choice=Other)</t>
  </si>
  <si>
    <t>Diagnostic method (choice=Unknown)</t>
  </si>
  <si>
    <t>Percentage of the reported cases that were laboratory confirmed</t>
  </si>
  <si>
    <t>Minimum age of included participants</t>
  </si>
  <si>
    <t>Maximum age of included participants</t>
  </si>
  <si>
    <t>Proportion of participants included in the study who are female (%).</t>
  </si>
  <si>
    <t>Proportion of participants included in the study who are male (%).</t>
  </si>
  <si>
    <t>Are any pregnant women known to be included in the population?</t>
  </si>
  <si>
    <t>Are any patients with HIV known to be included in the population?</t>
  </si>
  <si>
    <t>Were immunocompromised patients (excluding HIV+) known to be included in the population?</t>
  </si>
  <si>
    <t>Type of immunocompromised condition (e.g. diabetes, tuberculosis, etc).</t>
  </si>
  <si>
    <t>Description of the clinical symptoms observed at baseline/study inclusion (choice=Fever)</t>
  </si>
  <si>
    <t>Description of the clinical symptoms observed at baseline/study inclusion (choice=Sore throat)</t>
  </si>
  <si>
    <t>Description of the clinical symptoms observed at baseline/study inclusion (choice=Vomiting)</t>
  </si>
  <si>
    <t>Description of the clinical symptoms observed at baseline/study inclusion (choice=Weakness)</t>
  </si>
  <si>
    <t>Description of the clinical symptoms observed at baseline/study inclusion (choice=Malaise)</t>
  </si>
  <si>
    <t>Description of the clinical symptoms observed at baseline/study inclusion (choice=Headache)</t>
  </si>
  <si>
    <t>Description of the clinical symptoms observed at baseline/study inclusion (choice=Diarrhoea)</t>
  </si>
  <si>
    <t>Description of the clinical symptoms observed at baseline/study inclusion (choice=Cough)</t>
  </si>
  <si>
    <t>Description of the clinical symptoms observed at baseline/study inclusion (choice=Abdominal pain)</t>
  </si>
  <si>
    <t>Description of the clinical symptoms observed at baseline/study inclusion (choice=Chest pain)</t>
  </si>
  <si>
    <t>Description of the clinical symptoms observed at baseline/study inclusion (choice=Muscle pain)</t>
  </si>
  <si>
    <t>Description of the clinical symptoms observed at baseline/study inclusion (choice=Nausea)</t>
  </si>
  <si>
    <t>Description of the clinical symptoms observed at baseline/study inclusion (choice=Bleeding)</t>
  </si>
  <si>
    <t>Description of the clinical symptoms observed at baseline/study inclusion (choice=Hearing loss)</t>
  </si>
  <si>
    <t>Description of the clinical symptoms observed at baseline/study inclusion (choice=Pharyngitis)</t>
  </si>
  <si>
    <t>Description of the clinical symptoms observed at baseline/study inclusion (choice=Tonsillitis)</t>
  </si>
  <si>
    <t>Description of the clinical symptoms observed at baseline/study inclusion (choice=Conjunctivitis)</t>
  </si>
  <si>
    <t>Description of the clinical symptoms observed at baseline/study inclusion (choice=Facial oedema)</t>
  </si>
  <si>
    <t>Description of the clinical symptoms observed at baseline/study inclusion (choice=Dizziness)</t>
  </si>
  <si>
    <t>Description of the clinical symptoms observed at baseline/study inclusion (choice=Others)</t>
  </si>
  <si>
    <t>Description of the clinical symptoms observed at baseline/study inclusion (choice=None)</t>
  </si>
  <si>
    <t>Prevalence of fever among patients (%).</t>
  </si>
  <si>
    <t>prevalence of sore throat among patients (%).</t>
  </si>
  <si>
    <t>prevalence of vomiting among patients (%).</t>
  </si>
  <si>
    <t>prevalence of weakness among patients (%).</t>
  </si>
  <si>
    <t>prevalence of malaise among patients (%).</t>
  </si>
  <si>
    <t>prevalence of headache among patients (%).</t>
  </si>
  <si>
    <t>prevalence of diarrhoea among patients (%).</t>
  </si>
  <si>
    <t>prevalence of cough among patients (%).</t>
  </si>
  <si>
    <t>prevalence of abdominal pain among patients (%).</t>
  </si>
  <si>
    <t>prevalence of chest pain among patients (%).</t>
  </si>
  <si>
    <t>prevalence of muscle pain among patients (%).</t>
  </si>
  <si>
    <t>prevalence of nausea among patients (%).</t>
  </si>
  <si>
    <t>prevalence of bleeding among patients (%).</t>
  </si>
  <si>
    <t xml:space="preserve"> List sites of bleeding. </t>
  </si>
  <si>
    <t>prevalence of hearing loss among patients (%).</t>
  </si>
  <si>
    <t>prevalence of pharyngitis among patients (%).</t>
  </si>
  <si>
    <t>prevalence of tonsillitis among patients (%).</t>
  </si>
  <si>
    <t>Prevalence of conjunctivitis among patients (%).</t>
  </si>
  <si>
    <t>Prevalence of facial oedema among patients (%).</t>
  </si>
  <si>
    <t>Prevalence of dizziness among patients (%).</t>
  </si>
  <si>
    <t>Description of the other clinical symptoms presented, with prevalence. Ex. Anorexia (22%), Dysuria (12%), Haematuria, Proteinuria, Azotaemia, Kalaemia, Natremia, Bacteriuria</t>
  </si>
  <si>
    <t>Were any laboratory parameters assessed at baseline?</t>
  </si>
  <si>
    <t>What laboratory parameters were measured at baseline?  (choice=Haematological)</t>
  </si>
  <si>
    <t>What laboratory parameters were measured at baseline?  (choice=Liver function)</t>
  </si>
  <si>
    <t>What laboratory parameters were measured at baseline?  (choice=Kidney function)</t>
  </si>
  <si>
    <t>What laboratory parameters were measured at baseline?  (choice=Other)</t>
  </si>
  <si>
    <t>What laboratory parameters were measured at baseline?  (choice=Unknown)</t>
  </si>
  <si>
    <t xml:space="preserve"> Description of the haematological test along with range and mean across all patients. Include units. </t>
  </si>
  <si>
    <t xml:space="preserve">AST range (min &amp; max). </t>
  </si>
  <si>
    <t xml:space="preserve">Maximum AST mean across all patients. </t>
  </si>
  <si>
    <t xml:space="preserve">ALT range (min &amp; max). </t>
  </si>
  <si>
    <t xml:space="preserve">Maximum ALT mean across all patients. </t>
  </si>
  <si>
    <t xml:space="preserve"> Description of any additional liver tests along with range and mean across all patients. </t>
  </si>
  <si>
    <t xml:space="preserve"> Description of the kidney test(s) along with range and mean across all patients. </t>
  </si>
  <si>
    <t>Description of the other test(s) along with range and mean across all patients.</t>
  </si>
  <si>
    <t>Number of interventions administered to patients ñ regardless of which arm.</t>
  </si>
  <si>
    <t xml:space="preserve">What type of intervention is this? </t>
  </si>
  <si>
    <t>Name of treatment(s) or intervention.</t>
  </si>
  <si>
    <t>Name of drug administered / active pharmaceutical ingredient (API) as per INN. Can be both. (choice=Ribavirin)</t>
  </si>
  <si>
    <t>Name of drug administered / active pharmaceutical ingredient (API) as per INN. Can be both. (choice=Other)</t>
  </si>
  <si>
    <t>Free text drug name(s) INN</t>
  </si>
  <si>
    <t>Dose administered, if available.</t>
  </si>
  <si>
    <t xml:space="preserve">Protocol specified (preferred) or longest duration in days of the length of treatment or days the intervention was administered since beginning. </t>
  </si>
  <si>
    <t xml:space="preserve">Number of patients treated or exposed to the intervention. That is, the total number of Lassa patients in the study arm. </t>
  </si>
  <si>
    <t>Dose administered.</t>
  </si>
  <si>
    <t xml:space="preserve">Primary endpoint </t>
  </si>
  <si>
    <t>Number of secondary endpoint(s)</t>
  </si>
  <si>
    <t>Secondary Endpoint 1</t>
  </si>
  <si>
    <t>Secondary Endpoint 2</t>
  </si>
  <si>
    <t>Secondary Endpoint 3</t>
  </si>
  <si>
    <t>Secondary Endpoint 4</t>
  </si>
  <si>
    <t>Secondary Endpoint 5</t>
  </si>
  <si>
    <t>Was mortality assessed at any time during the study post-baseline (during the treatment period or follow-up)?</t>
  </si>
  <si>
    <t>Case fatality rate (%) during the study follow-up</t>
  </si>
  <si>
    <t xml:space="preserve">The mean time in days from study inclusion to death. </t>
  </si>
  <si>
    <t>Description of the clinical symptoms post-baseline. (choice=Fever)</t>
  </si>
  <si>
    <t>Description of the clinical symptoms post-baseline. (choice=Sore throat)</t>
  </si>
  <si>
    <t>Description of the clinical symptoms post-baseline. (choice=Vomiting)</t>
  </si>
  <si>
    <t>Description of the clinical symptoms post-baseline. (choice=Weakness)</t>
  </si>
  <si>
    <t>Description of the clinical symptoms post-baseline. (choice=Malaise)</t>
  </si>
  <si>
    <t>Description of the clinical symptoms post-baseline. (choice=Headache)</t>
  </si>
  <si>
    <t>Description of the clinical symptoms post-baseline. (choice=Diarrhoea)</t>
  </si>
  <si>
    <t>Description of the clinical symptoms post-baseline. (choice=Cough)</t>
  </si>
  <si>
    <t>Description of the clinical symptoms post-baseline. (choice=Abdominal pain)</t>
  </si>
  <si>
    <t>Description of the clinical symptoms post-baseline. (choice=Chest pain)</t>
  </si>
  <si>
    <t>Description of the clinical symptoms post-baseline. (choice=Muscle pain)</t>
  </si>
  <si>
    <t>Description of the clinical symptoms post-baseline. (choice=Nausea)</t>
  </si>
  <si>
    <t>Description of the clinical symptoms post-baseline. (choice=Bleeding)</t>
  </si>
  <si>
    <t>Description of the clinical symptoms post-baseline. (choice=Hearing loss)</t>
  </si>
  <si>
    <t>Description of the clinical symptoms post-baseline. (choice=Pharyngitis)</t>
  </si>
  <si>
    <t>Description of the clinical symptoms post-baseline. (choice=Tonsillitis)</t>
  </si>
  <si>
    <t>Description of the clinical symptoms post-baseline. (choice=Conjunctivitis)</t>
  </si>
  <si>
    <t>Description of the clinical symptoms post-baseline. (choice=Facial oedema)</t>
  </si>
  <si>
    <t>Description of the clinical symptoms post-baseline. (choice=Dizziness)</t>
  </si>
  <si>
    <t>Description of the clinical symptoms post-baseline. (choice=Others)</t>
  </si>
  <si>
    <t>Description of the clinical symptoms post-baseline. (choice=None)</t>
  </si>
  <si>
    <t>prevalence of fever among patients (%).</t>
  </si>
  <si>
    <t>Were improvement of any laboratory parameters assessed at any time during the study post-baseline (during the treatment period or follow-up)?</t>
  </si>
  <si>
    <t>What laboratory parameters were measured during follow up?   (choice=Haematological)</t>
  </si>
  <si>
    <t>What laboratory parameters were measured during follow up?   (choice=Liver function)</t>
  </si>
  <si>
    <t>What laboratory parameters were measured during follow up?   (choice=Kidney function)</t>
  </si>
  <si>
    <t>What laboratory parameters were measured during follow up?   (choice=Other)</t>
  </si>
  <si>
    <t>What laboratory parameters were measured during follow up?   (choice=Unknown)</t>
  </si>
  <si>
    <t>Was negative seroconversion measured at any time during the study post-baseline (during the treatment period or follow-up)?</t>
  </si>
  <si>
    <t>Was viral clearance assessed at any time during the study post-baseline (during the treatment period or follow-up)?</t>
  </si>
  <si>
    <t>How were follow-up viral load endpoints measured? (choice=RT-PCR)</t>
  </si>
  <si>
    <t>How were follow-up viral load endpoints measured? (choice=Antigen ELISA)</t>
  </si>
  <si>
    <t>How were follow-up viral load endpoints measured? (choice=IgM ELISA)</t>
  </si>
  <si>
    <t>How were follow-up viral load endpoints measured? (choice=IgG ELISA)</t>
  </si>
  <si>
    <t>How were follow-up viral load endpoints measured? (choice=Viral culture)</t>
  </si>
  <si>
    <t>How were follow-up viral load endpoints measured? (choice=ReLASV)</t>
  </si>
  <si>
    <t>How were follow-up viral load endpoints measured? (choice=IFA)</t>
  </si>
  <si>
    <t>How were follow-up viral load endpoints measured? (choice=IHC)</t>
  </si>
  <si>
    <t>How were follow-up viral load endpoints measured? (choice=Other)</t>
  </si>
  <si>
    <t>How were follow-up viral load endpoints measured? (choice=Unknown)</t>
  </si>
  <si>
    <t>Were other complications or disabilities assessed at any time during the study post-baseline (during the treatment period or follow-up)?</t>
  </si>
  <si>
    <t>Description of how complications were expressed (foetal mortality, deafness, life impact).</t>
  </si>
  <si>
    <t>2 Agboeze2019</t>
  </si>
  <si>
    <t xml:space="preserve">Agboeze, J.; Nwali, M. I.; Nwakpakpa, E.; Ogah, O. E.; Onoh, R.; Eze, J.; Ukaegbe, C.; Ajayi, N.; Nnadozie, U. U.; Orji, M. L.; Ojide, K. C.; Unigwe, S. U.; Chika-Igwenyi, N.; Nwidi, D. U.; Clement, C. U.; Kalombo, C.; Makwe, C.; Tshiang, J. "Lassa fever in pregnancy with a positive maternal and fetal outcome: A case report." International Journal of Infectious Diseases. 2019;89:84-6.    </t>
  </si>
  <si>
    <t>Full text publication</t>
  </si>
  <si>
    <t>Agboeze, J. Alex-Ekwueme Federal University Teaching Hospital Abakaliki, Ebonyi State, Nigeria</t>
  </si>
  <si>
    <t>Alex-Ekwueme Federal University Teaching Hospital Abakaliki, Ebonyi State, Nigeria</t>
  </si>
  <si>
    <t>E-mail address: jagboeze@gmail.com    (J.Agboeze).</t>
  </si>
  <si>
    <t>Unchecked</t>
  </si>
  <si>
    <t>Nigeria</t>
  </si>
  <si>
    <t>Endemic</t>
  </si>
  <si>
    <t>Africa</t>
  </si>
  <si>
    <t>A facility at Ebonyi State; the patient was later transferred to the Virology Centre.</t>
  </si>
  <si>
    <t>Case report(s)</t>
  </si>
  <si>
    <t>Retrospective</t>
  </si>
  <si>
    <t>No</t>
  </si>
  <si>
    <t>Complete</t>
  </si>
  <si>
    <t>Laboratory confirmed diagnosis</t>
  </si>
  <si>
    <t>'No'</t>
  </si>
  <si>
    <t>1771 iu/l</t>
  </si>
  <si>
    <t>445 iu/l</t>
  </si>
  <si>
    <t xml:space="preserve">Alkaline Phosphate (iu/l): 63   Total Bilirubin ( micromol/l): 43.7  Direct Bilirubin ( micromol/l): 18.9 </t>
  </si>
  <si>
    <t>Serum urea (mmol/L): 2.8  Serum Creatinine (mmol/L): 60</t>
  </si>
  <si>
    <t>Serum Sodium chloride (mmol/L): 135  Serum Potassium (mmol/L): 2.9  Serum Chlorine (mmol/L): 113</t>
  </si>
  <si>
    <t>Vagina, puncture sites</t>
  </si>
  <si>
    <t>49-1771 iu/l</t>
  </si>
  <si>
    <t>40-445 iu</t>
  </si>
  <si>
    <t xml:space="preserve">Alkaline Phosphate (iu/l): 63-8   Total Bilirubin ( micromol/l): 13.3-43.7  Direct Bilirubin ( micromol/l): 11.1-18.9 </t>
  </si>
  <si>
    <t>Serum urea (mmol/L): 2.8  Serum Creatinine (mmol/L): 33-60</t>
  </si>
  <si>
    <t>Serum Sodium chloride (mmol/L): 135-139  Serum Potassium (mmol/L): 3.0-2.9  Serum Chlorine (mmol/L): 106-113</t>
  </si>
  <si>
    <t>'Antiviral treatment'</t>
  </si>
  <si>
    <t xml:space="preserve">antiviral </t>
  </si>
  <si>
    <t>IV ribavirin 100 mg/kg loading dose (two thirds dose on admission, one third 8 hours later), then 16 mg/kg every 6 hours for 4 days, followed by 8 mg/kg every 8 hours for 6 days. She also had 7 days of oral ribavirin</t>
  </si>
  <si>
    <t>'Other'</t>
  </si>
  <si>
    <t>antimalarial, antibiotic, antipyretic</t>
  </si>
  <si>
    <t>artemesinin and lumefanterine, ceftriaxone, paracetamol</t>
  </si>
  <si>
    <t>NA</t>
  </si>
  <si>
    <t>2 Dan-Nwafor2019</t>
  </si>
  <si>
    <t>Dan-Nwafor, C. C.; Ipadeola, O.; Smout, E.; Ilori, E.; Adeyemo, A.; Umeokonkwo, C.; Nwidi, D.; Nwachukwu, W.; Ukponu, W.; Omabe, E.; Anaebonam, U.; Igwenyi, N.; Igbodo, G.; Eteng, W.; Uzoma, I.; Saleh, M.; Agboeze, J.; Mutbam, S.; de Gooyer, T.; Short, R.; Aniaku, E.; Onoh, R.; Ogah, E.; Nguku, P.; Oladejo, J.; Peter, C.; Ojo, O.; Ihekweazu, C. "A cluster of nosocomial Lassa fever cases in a tertiary health facility in Nigeria: Description and lessons learned, 2018." International Journal of Infectious Diseases. 2019;83:88-94.</t>
  </si>
  <si>
    <t xml:space="preserve">Nigeria Centre for Disease Control, Plot 801 Ebitu  Ukiwe Street Jabi, Abuja, FCT, Nigeria.  </t>
  </si>
  <si>
    <t xml:space="preserve">Nigeria Centre for Disease Control, Abuja,  Nigeria.  </t>
  </si>
  <si>
    <t>E-mail address:  chioma.dannwafor@ncdc.gov.ng   (C.C. Dan-Nwafor)</t>
  </si>
  <si>
    <t>Tertiary health facility</t>
  </si>
  <si>
    <t>Case series</t>
  </si>
  <si>
    <t>mouth, nose</t>
  </si>
  <si>
    <t>Unconsciousness (6), fatigue ,</t>
  </si>
  <si>
    <t>epitaxis</t>
  </si>
  <si>
    <t xml:space="preserve">fatigue (44), anorexia (12), </t>
  </si>
  <si>
    <t>antiviral</t>
  </si>
  <si>
    <t>antimalaria</t>
  </si>
  <si>
    <t>Not indicated</t>
  </si>
  <si>
    <t>2 Duvignaud2019</t>
  </si>
  <si>
    <t>Duvignaud, A.; Doutchi, M.; Abejegah, C.; Etafo, I.; Jaspard, M.; Serra, B.; Tricaud, E.; Levy-Marchal, C.; Anglaret, X.; Ahmed, L. A.; Adedosu, A. N.; Malvy, D.; Ayodeji, O. O. "Delayed-onset paraparesis in Lassa fever: A case report." International journal of infectious diseases : IJID : official publication of the International Society for Infectious Diseases. 2019;19.</t>
  </si>
  <si>
    <t>Duvignaud, A. Department of infectious diseases and tropical medicine, Division of tropical medicine and clinical international health, CHU de Bordeaux, H√¥pital Pellegrin, Place Am√©lie Raba, L√©on, 33076 Bordeaux, France.</t>
  </si>
  <si>
    <t xml:space="preserve">Inserm U1219, University of Bordeaux, 146 Rue L√©o Saignat, 33076 Bordeaux, France </t>
  </si>
  <si>
    <t xml:space="preserve">alex.duvignaud@gmail.com     </t>
  </si>
  <si>
    <t>Federal Medical Center Owo , Nigeria</t>
  </si>
  <si>
    <t xml:space="preserve">hematuria, melena </t>
  </si>
  <si>
    <t xml:space="preserve"> fatigue (100), chills (100), conjunctival pallor (100), mild anemia (100)</t>
  </si>
  <si>
    <t>HB</t>
  </si>
  <si>
    <t>Metabolic acidosis  increased anion gap  Proteinuria  Haematuria</t>
  </si>
  <si>
    <t>Malaria parasite microscopy</t>
  </si>
  <si>
    <t>melena, hematuria</t>
  </si>
  <si>
    <t>oliguria (100), hiccup (100), acute renal failure (100), azotemia (100), lumbar pain (100), inability to walk (100), depressed osteotendinous reflexes (100), extension plantar response (100)</t>
  </si>
  <si>
    <t>Medullar magnetic resonance imaging     HIV serlogy</t>
  </si>
  <si>
    <t xml:space="preserve">Distal lower limb weakness </t>
  </si>
  <si>
    <t>IV 2-g loading dose and 1 g every six hours for four days, reduced to 0.5 g given IV every eighth hour for another six days</t>
  </si>
  <si>
    <t>'Symptomatic treatment'</t>
  </si>
  <si>
    <t xml:space="preserve">Supportive </t>
  </si>
  <si>
    <t>Dialysis</t>
  </si>
  <si>
    <t>2 Keita2019</t>
  </si>
  <si>
    <t>Keita, M.; Kizerbo, G. A.; Subissi, L.; Traore, F. A.; Dore, A.; Camara, M. F.; Barry, A.; Pallawo, R.; Balde, M. O.; Magassouba, N.; Djingarey, M. H.; Fall, I. S. " Investigation of a cross-border case of Lassa fever in West Africa." BMC Infectious Diseases. 2019;19(1):606.</t>
  </si>
  <si>
    <t xml:space="preserve"> Ke√Øta, M. Organisation Mondiale de la Sant√© - Bureau R√©gional de l'Afrique, BP: 06, Cit√© du Djou√©, Brazzaville, Congo.</t>
  </si>
  <si>
    <t>Organisation Mondiale de la Sant√© - Bureau R√©gional de l'Afrique, BP: 06, Cit√© du Djou√©, Brazzaville, Congo.</t>
  </si>
  <si>
    <t xml:space="preserve">morykeita1980@gmail.com </t>
  </si>
  <si>
    <t>Liberia</t>
  </si>
  <si>
    <t>Hospital 1and Hospital 2 in Guinea and Hospital 3 in Ganta, Liberia</t>
  </si>
  <si>
    <t>Other</t>
  </si>
  <si>
    <t>Hypotension (100)  Chills (100)  Anorexia (100)</t>
  </si>
  <si>
    <t>RDT for malaria</t>
  </si>
  <si>
    <t>anorexia (100), physical asthenia (100), stiff neck (100), neck pain (100), body pain (100)</t>
  </si>
  <si>
    <t>antimalria, antibiotic</t>
  </si>
  <si>
    <t>Ceftriaxone, metronidazole, arthemeter-lumefantrine, quinine</t>
  </si>
  <si>
    <t>Supportive treatment</t>
  </si>
  <si>
    <t>2 Mateo2019</t>
  </si>
  <si>
    <t>Mateo, M.; Picard, C.; Sylla, Y.; Kamo, E.; Odegue, D.; Journeaux, A.; Kan, S. K.; Money, M.; Coulibaly, D. N.; Koffi, E.; Meite, S.; Akran, V.; Kadjo, H.; Adjogoua, E.; Kakou, S. N.; Baize, S.; Dosso, M. "Fatal Case of Lassa Fever, Bangolo District, Cote d'Ivoire, 2015." Emerging Infectious Diseases. 2019;25(9):1753-6.</t>
  </si>
  <si>
    <t xml:space="preserve">Mateo, M. Institut Pasteur, Lyon, France </t>
  </si>
  <si>
    <t xml:space="preserve">Institut Pasteur, Lyon, France </t>
  </si>
  <si>
    <t>Ivory Coast</t>
  </si>
  <si>
    <t>Non-endemic</t>
  </si>
  <si>
    <t xml:space="preserve">Du√©kou√© Hospital,  Bangolo District in C√¥te d'Ivoire </t>
  </si>
  <si>
    <t>Gingiva</t>
  </si>
  <si>
    <t>Hypotension (100), unconsciousness (100)</t>
  </si>
  <si>
    <t>2 Okogbenin2019</t>
  </si>
  <si>
    <t>Okogbenin, S.; Okoeguale, J.; Akpede, G.; Colubri, A.; Barnes, K. G.; Mehta, S.; Eifediyi, R.; Okogbo, F.; Eigbefoh, J.; Momoh, M.; Rafiu, M.; Adomeh, D.; Odia, I.; Aire, C.; Atafo, R.; Okonofua, M.; Pahlman, M.; Becker-Ziaja, B.; Asogun, D.; Okokhere, P.; Happi, C.; Gunther, S.; Sabeti, P. C.; Ogbaini-Emovo, E. "Retrospective cohort study of Lassa fever in pregnancy, southern Nigeria." Emerging Infectious Diseases. 2019;25(8):1494-500.</t>
  </si>
  <si>
    <t>Okogbenin, S. Professor of fetal-maternal medicine and infectious diseases expert at Ambrose Alli University Ekpoma; Consultant obstetrician and gynecologist at Irrua Specialist Teaching Hospital.</t>
  </si>
  <si>
    <t>Irrua Specialist Teaching Hospital, Nigeria</t>
  </si>
  <si>
    <t>okogbenins@yahoo.com</t>
  </si>
  <si>
    <t>Cohort study</t>
  </si>
  <si>
    <t>Yes</t>
  </si>
  <si>
    <t>Pregnant women who were managed for LF and for whom documentation of signs and symptoms at admission and during hospitalization were sufficiently complete.</t>
  </si>
  <si>
    <t>Vaginal bleeding (46), Extravaginal bleeding (30)</t>
  </si>
  <si>
    <t>Retrosternal pain (63), Foetal death (56), Breast pain or engorgement (43), Difficulty swallowing (40), Renal angle tenderness (30), Convulsions (26), Oliguria (26), Preterm contractions (26), Jaundice (23)</t>
  </si>
  <si>
    <t xml:space="preserve"> Packed red cell volume </t>
  </si>
  <si>
    <t xml:space="preserve">Late intrauterine foetal death </t>
  </si>
  <si>
    <t>IV loading dose of 100 mg/kg  (two thirds dose on admission, one third 8 hours later), then 16 mg/kg QID for 4 days, followed by 8 mg/ kg TDS for 6 days.</t>
  </si>
  <si>
    <t>antimalaria, antibiotic</t>
  </si>
  <si>
    <t xml:space="preserve">ceftriaxone, artemether/lumefantrine, quinine, artemether  </t>
  </si>
  <si>
    <t>Blood</t>
  </si>
  <si>
    <t>Supportive</t>
  </si>
  <si>
    <t xml:space="preserve"> normal saline, lactated Ringer solution</t>
  </si>
  <si>
    <t>2 Oloniniyi2018</t>
  </si>
  <si>
    <t>Oloniniyi, O. K.; Unigwe, U. S.; Okada, S.; Kimura, M.; Koyano, S.; Miyazaki, Y.; Iroezindu, M. O.; Ajayi, N. A.; Chukwubike, C. M.; Chika-Igwenyi, N. M.; Ndu, A. C.; Nwidi, D. U.; Abe, H.; Urata, S.; Kurosaki, Y.; Yasuda, J. "Genetic characterization of Lassa virus strains isolated from 2012 to 2016 in southeastern Nigeria." PLoS Neglected Tropical Diseases [electronic resource]. 2018;12(11):e0006971.</t>
  </si>
  <si>
    <t>Oloniniyi, O. K. Department of Emerging Infectious Diseases, Institute of Tropical Medicine (NEKKEN), Nagasaki University, Nagasaki, Japan</t>
  </si>
  <si>
    <t>Department of Emerging Infectious Diseases, Institute of Tropical Medicine (NEKKEN), Nagasaki University, Nagasaki, Japan</t>
  </si>
  <si>
    <t>ykuro@nagasaki-u.ac.jp</t>
  </si>
  <si>
    <t>Tertiary hospitals in Ebonyi and Enugu states in south-eastern Nigeria.</t>
  </si>
  <si>
    <t>Vagina</t>
  </si>
  <si>
    <t>Operation site</t>
  </si>
  <si>
    <t>fetal death (3.4)</t>
  </si>
  <si>
    <t>Emergency cesarean section</t>
  </si>
  <si>
    <t>2 Salu2019</t>
  </si>
  <si>
    <t>Salu, O. B.; James, A. B.; Bankole, H. S.; Agbla, J. M.; Da Silva, M.; Gbaguidi, F.; Loko, C. F.; Omilabu, S. A. " Molecular confirmation and phylogeny of Lassa fever virus in Benin Republic 2014-2016." African Journal of Laboratory Medicine. 2019;8(1):803</t>
  </si>
  <si>
    <t>Salu, O. B. Department of Medical Microbiology and Parasitology, College of Medicine, University of Lagos, Lagos, Nigeria</t>
  </si>
  <si>
    <t>Department of Medical Microbiology and Parasitology, College of Medicine, University of Lagos, Lagos, Nigeria</t>
  </si>
  <si>
    <t>Benin</t>
  </si>
  <si>
    <t>Tangui√©ta and Cobly communes, Atakora Department, north-west Benin Republic</t>
  </si>
  <si>
    <t>2 Sandige2018</t>
  </si>
  <si>
    <t>Sandige, H. "Learning in the Lassa belt." American Journal of Tropical Medicine and Hygiene. 2018;99(5):1110-1.</t>
  </si>
  <si>
    <t>Sandige, H. Washington University School of Medicine ,Department of Paediatrics, NWT 9CB8116, St. Louis, MO63110.</t>
  </si>
  <si>
    <t>Washington University School of Medicine ,Department of Paediatrics, USA</t>
  </si>
  <si>
    <t xml:space="preserve">E-mail:heidisandige@hotmail.com  </t>
  </si>
  <si>
    <t>Phebe Hospital Bong County, Liberia</t>
  </si>
  <si>
    <t>Prospective</t>
  </si>
  <si>
    <t>Unknown</t>
  </si>
  <si>
    <t>mouth</t>
  </si>
  <si>
    <t>rigors (25), chills (25), depressed mental status (25), respiratory distress (25), ulcerated lesions (25), stomatitis, (25), oral mucosa erosion (25), diaper rash (25), convulsion (25)</t>
  </si>
  <si>
    <t>Haematocrit</t>
  </si>
  <si>
    <t>Malaria smear  Widal</t>
  </si>
  <si>
    <t>Haematemesis</t>
  </si>
  <si>
    <t>Cervical swelling (25), neck swelling (25)</t>
  </si>
  <si>
    <t>antibiotic, fluids</t>
  </si>
  <si>
    <t>Ciprofloxacin</t>
  </si>
  <si>
    <t xml:space="preserve">manual positive pressure ventilation </t>
  </si>
  <si>
    <t>unknown</t>
  </si>
  <si>
    <t>2 Siddle2018</t>
  </si>
  <si>
    <t>Siddle KJ, Eromon P, Barnes KG, Mehta S, Oguzie JU, Odia I, et al. "Genomic Analysis of Lassa Virus during an Increase in Cases in Nigeria in 2018." New England Journal of Medicine. 2018;379(18):1745-53.</t>
  </si>
  <si>
    <t xml:space="preserve">Siddle KJ. The Broad Institute of the Massachusetts Institute of Technology (MIT) and Harvard University </t>
  </si>
  <si>
    <t>The Broad Institute of the Massachusetts Institute of Technology (MIT) and Harvard University, USA</t>
  </si>
  <si>
    <t>kbarnes@broadinstitute.org</t>
  </si>
  <si>
    <t xml:space="preserve">The Irrua Specialist Teaching Hospita, Nigeria </t>
  </si>
  <si>
    <t>Haematuria, haematemesis</t>
  </si>
  <si>
    <t>General body pain (7)</t>
  </si>
  <si>
    <t>2 Woyessa2019</t>
  </si>
  <si>
    <t>Woyessa, A. B.; Maximore, L.; Keller, D.; Dogba, J.; Pajibo, M.; Johnson, K.; Saydee, E.; Monday, J.; Tuopileyi, R., 2nd; Mahmoud, N. "Lesson learned from the investigation and response of Lassa fever outbreak, Margibi County, Liberia, 2018: case report." BMC Infectious Diseases. 2019;19(1):610.</t>
  </si>
  <si>
    <t xml:space="preserve">Woyessa, A. B. World Health Organization Country Office for Liberia, Monrovia, Liberia </t>
  </si>
  <si>
    <t xml:space="preserve">World Health Organization Country Office for Liberia, Monrovia, Liberia </t>
  </si>
  <si>
    <t>Email: abyotbekelephem@gmail.com</t>
  </si>
  <si>
    <t>Local clinics and a referral hospital in Margibi, Liberia</t>
  </si>
  <si>
    <t>Joint pains (50), anorexia  (50), difficulty in swallowing  (50)</t>
  </si>
  <si>
    <t>Joint pains (100), anorexia  (50), difficulty in swallowing  (100), respiratory distress (100), back pain (100)</t>
  </si>
  <si>
    <t>Microscopy for Malaria parasites</t>
  </si>
  <si>
    <t>antimalaria, antibiotics, analgesics</t>
  </si>
  <si>
    <t>quinine, amoxicillin, pracetamol tablets</t>
  </si>
  <si>
    <t>2b Ilori2019</t>
  </si>
  <si>
    <t>Ilori, E. A.; Furuse, Y.; Ipadeola, O. B.; Dan-Nwafor, C. C.; Abubakar, A.; Womi-Eteng, O. E.; Ogbaini-Emovon, E.; Okogbenin, S.; Unigwe, U.; Ogah, E.; Ayodeji, O.; Abejegah, C.; Liasu, A. A.; Musa, E. O.; Woldetsadik, S. F.; Lasuba, C. L. P.; Alemu, W.; Ihekweazu, C. "Epidemiologic and Clinical Features of Lassa Fever Outbreak in Nigeria, January 1-May 6, 2018." Emerging infectious diseases. 2019;25(6):1066-74</t>
  </si>
  <si>
    <t>Ilori, E.A.  Centre for Disease Control, Abuja, Nigeria</t>
  </si>
  <si>
    <t>Nigeria Centre for Disease Control, Abuja, Nigeria</t>
  </si>
  <si>
    <t>Health Facilities from 20 states and the Federal Capital  Territory in Nigeria</t>
  </si>
  <si>
    <t>Case-control study</t>
  </si>
  <si>
    <t>Lab confirmed lassa fever</t>
  </si>
  <si>
    <t>fatigue (43.3), anorexia (33.0), arthralgia (16.5), dyspnoea (14.8), unconsciousness (4.8), disorientation (4.2), skin rash (3.6), photophobia (3.4), hiccup (2.5), jaundice (2.2)</t>
  </si>
  <si>
    <t>supportive treatment</t>
  </si>
  <si>
    <t>Ajayi2013</t>
  </si>
  <si>
    <t>Ajayi, N. A., et al. (2013). "Containing a Lassa fever epidemic in a resource-limited setting: outbreak description and lessons learned from Abakaliki, Nigeria (January-March 2012)." Int J Infect Dis 17(11): e1011-1016.</t>
  </si>
  <si>
    <t>Kingsley N. Ukwaja  Department of Internal Medicine, Federal Teaching Hospital Abakaliki, Ebonyi State, Nigeria</t>
  </si>
  <si>
    <t>Department of Internal Medicine, Federal Teaching Hospital Abakaliki, Ebonyi State, Nigeria</t>
  </si>
  <si>
    <t>ukwajakingsley@yahoo.co.uk, ukwaja.kingsley@gmail.com</t>
  </si>
  <si>
    <t>Federal Teaching Hospital, Abakaliki (FETHA), Ebonyi State, in southeastern Nigeria.</t>
  </si>
  <si>
    <t>All patients/contacts with features suggestive of LF (alert cases) were evaluated clinically and were classified using the World Health Organization (WHO)/Integrated Disease Surveillance and Response (IDSR) guidelines as suspected cases. Confirmation was based on a positive test using Lassa virusspecific reverse-transcriptase PCR (RT-PCR), or epidemiologically (A suspected case that is epidemiologically linked to a laboratory confirmed case (for example, contacts of a laboratory confirmed case, with signs and symptoms consistent with Lassa fever, whose confirmatory laboratory results were either  unavailable or tested negative) )</t>
  </si>
  <si>
    <t xml:space="preserve">Haematemesis, Hematochezia, prolonged menst </t>
  </si>
  <si>
    <t>Spontaneous abortion (10%), Prolonged menstruation (10%), Body pains (25%)</t>
  </si>
  <si>
    <t>Low hemoglobin 15%  Low platelets 25%  Leukocytosis 10%  Leukopenia 15%  Neutrophilia 35%  Neutropenia 30%  Lymphocytosis 25%  Lymphopenia 35%</t>
  </si>
  <si>
    <t>Raised ALT 45%  Raised AST 40%  Raised ALT and AST 35%  Raised total bilirubin 30%</t>
  </si>
  <si>
    <t>Raised creatinine 30%  Raised urea 35%  Raised urea and creatinine 20%  Proteinuria 100%</t>
  </si>
  <si>
    <t xml:space="preserve">Multiple organ failure, rapid neurological disturbances, deterioration in the respiratory system, kidneys and lung function. </t>
  </si>
  <si>
    <t>Ribavirin treatment</t>
  </si>
  <si>
    <t>Supportive therapy</t>
  </si>
  <si>
    <t>Ajayi2014</t>
  </si>
  <si>
    <t>Ajayi, N. A., et al. (2014). "Lassa fever - full recovery without ribavarin treatment: a case report." African Health Sciences 14(4): 1074-1077.</t>
  </si>
  <si>
    <t xml:space="preserve">Kingsley N. Ukwaja  Department of Internal Medicine,  Federal Teaching Hospital,  Abakaliki, Ebonyi State, Nigeria  </t>
  </si>
  <si>
    <t>Federal Teaching Hospital,  Abakaliki, Ebonyi State, Nigeria</t>
  </si>
  <si>
    <t>Kingsley N. Ukwaja  Department of Internal Medicine,  Federal Teaching Hospital,  Abakaliki, Ebonyi State, Nigeria  Tel: +234 08036243196;  E-mail: ukwajakingsley@yahoo.co.uk</t>
  </si>
  <si>
    <t>shaking chills (100), anorexia (100), hepatomegally and bilateral loin tenderness (100), acute pyelonephritis and sepsis syndrome with background poorly treated malaria (100).</t>
  </si>
  <si>
    <t>Hemoglobin 12g/dl  WBC count 1.7 x 109 cells / liter  Neutrophils 48%  Lymphocytes 52%  Eosinophils 0%  Monocytes 0%  Basophils 0%  Thrombocytes 80x 109 / liter  Malaria parasite (+)  Reticulocyte count -</t>
  </si>
  <si>
    <t>101 IU/L</t>
  </si>
  <si>
    <t>68 IU/L</t>
  </si>
  <si>
    <t>serum bilirubin was unremarkable.</t>
  </si>
  <si>
    <t>urea and creatinine were unremarkable</t>
  </si>
  <si>
    <t>Her urinalysis showed massive hematuria (+++), proteinuria (++), glucose (+), bacteruria (++) and granular cast (++).</t>
  </si>
  <si>
    <t xml:space="preserve">Hemoglobin: Range = 8.3-12 g/dl. Mean = 9.7g/dl  WBC count: Range = 1.7-6.2 x 109 cells / liter. Mean = 4.6 x 109 cells / liter  Neutrophils: Range = 13-50%. Mean = 33.3%  Lymphocytes: Range = 50-84%. Mean = 65.8%  Eosinophils: Range = 0-2%. Mean = 0.8%  Monocytes: Range = 0-2%. Mean = 0.3%  Basophils: Range = 0%. Mean = 0%  Thrombocytes:  Range = 62-149 x 109 / liter. Mean = 87.2 x 109 / liter.  </t>
  </si>
  <si>
    <t>antimalaria, antibiotics, vitamins</t>
  </si>
  <si>
    <t>IV artesunate, amoxicillin-clavulanic acid, ceftazidine</t>
  </si>
  <si>
    <t>Akhiwu2018</t>
  </si>
  <si>
    <t>Akhiwu, H. O., et al. (2018). "Lassa fever outbreak in adolescents in North Central Nigeria: report of cases." Virus Eradication 4 (4): 225-227.</t>
  </si>
  <si>
    <t>Helen O Akhiwu, Department of Paediatrics,  Jos University Teaching Hospital, Permanent site, Lamingo, Jos,  Plateau State, Nigeria  Email: hakhiwu@yahoo.com</t>
  </si>
  <si>
    <t>Jos University Teaching Hospital, Permanent site, Lamingo, Jos,  Plateau State, Nigeria</t>
  </si>
  <si>
    <t>Email: hakhiwu@yahoo.com</t>
  </si>
  <si>
    <t>Paediatrics Department of Jos University Teaching Hospital (JUTH)</t>
  </si>
  <si>
    <t>Patients presenting with: fever of less than 3 weeks' duration that had not responded to antimalarials or antibiotics, and myalgia, prostration or abdominal pain as well as history of contact with any patient with LF.</t>
  </si>
  <si>
    <t>bleeding from all orifices</t>
  </si>
  <si>
    <t>haematocrit (30% and above in 80% of cases)  positive malaria parasite (20%)  Bacterial blood culture yielded no growth for all  cases</t>
  </si>
  <si>
    <t>"Liver function tests were normal for all"</t>
  </si>
  <si>
    <t xml:space="preserve">Urine leukocytes: Yes (60%)    </t>
  </si>
  <si>
    <t>One patient developed intestinal perforation that necessitated laparotomy.</t>
  </si>
  <si>
    <t>For all patients, when the index of suspicion was high, prompt treatment was commenced with ribavirin and other supportive measures were taken while awaiting confirmation of the LF diagnosis.</t>
  </si>
  <si>
    <t>Akhuemokhan2017</t>
  </si>
  <si>
    <t>Akhuemokhan, O. C., et al. (2017). "Lassa fever and convulsions associated with fever: A case-control study." Archives of Disease in Childhood 102: A122.    https://adc.bmj.com/content/102/Suppl_1/A122.2</t>
  </si>
  <si>
    <t>Conference abstract</t>
  </si>
  <si>
    <t>(Akhuemokhan) Department of Neonatology, Simpsons Centre for Reproductive Health, Royal Infirmary of Edinburgh, Edinburgh, United Kingdom</t>
  </si>
  <si>
    <t xml:space="preserve"> Department of Neonatology, Simpsons Centre for Reproductive Health, Royal Infirmary of Edinburgh, Edinburgh, United Kingdom</t>
  </si>
  <si>
    <t xml:space="preserve">A prospective case-control study of emergency admissions presenting with fever of 380 C. Three hundred and seventy-three febrile children and adolescents were recruited,108 cases (Convulsions associated with fever, CAWF) compared with 265 controls (fever without convulsions). </t>
  </si>
  <si>
    <t xml:space="preserve">The abstract does not provide any information about the country or site location. I assumed that the study was conducted in Nigeria as it is the only endemic country among the authors affiliations. </t>
  </si>
  <si>
    <t>Emergency admissions of children and adolescents presenting with fever of &gt;=38 C</t>
  </si>
  <si>
    <t>Convulsions associated with fever (29)</t>
  </si>
  <si>
    <t>Akhuemokhan2017b</t>
  </si>
  <si>
    <t>Akhuemokhan, O. C., et al. (2017). "Prevalence of Lassa Virus Disease (LVD) in Nigerian children with fever or fever and convulsions in an endemic area." PLoS Neglected Tropical Diseases [electronic resource] 11(7): e0005711.</t>
  </si>
  <si>
    <t>George O. Akpede. Department of Paediatrics, Faculty of Clinical Sciences, College of Medicine, Ambrose Alli University, Ekpoma, Edo State, Nigeria</t>
  </si>
  <si>
    <t>Department of Paediatrics, Faculty  of Clinical Sciences, College of Medicine, Ambrose Alli University, Ekpoma, Edo State, Nigeria</t>
  </si>
  <si>
    <t>georgeakpede@yahoo.co.uk</t>
  </si>
  <si>
    <t>Akhuemokhan, O. C., et al. (2017). "Lassa fever and convulsions associated with fever: A case-control study." Archives of Disease in Childhood 102: A122.</t>
  </si>
  <si>
    <t>This was a prospective study of consecutive febrile children aged  between 1 month - 15 years admitted to the Children's Emergency Room of Irrua Specialist Teaching Hospital over a period of 1 year. Febrile children with convulsions (Cases) were compared with those without convulsions (Controls).</t>
  </si>
  <si>
    <t>Children Emergency Room (CHER), Irrua Specialist Teaching Hospital (ISTH), Irrua, Edo State, Nigeria</t>
  </si>
  <si>
    <t>Children aged &gt;1 month to &lt;=15 years, temperature &gt;=38 C with or without convulsions and written informed consent given by the parents or guardians</t>
  </si>
  <si>
    <t>Severe malnourished patients</t>
  </si>
  <si>
    <t>Not available</t>
  </si>
  <si>
    <t xml:space="preserve">Poor appetite (7.7), Difficulty with breathing (30.8), Pallor of mucous membranes (38.5), Signs of dehydration (7.7), Hepatomegaly (30.8), Splenomegaly (15.4), Generalised convulsion, Proteinuria (15.4%), Haematuria (15.4%) </t>
  </si>
  <si>
    <t>Severe anaemia, Leukopaenia, Leukocytosis, haematocrit, white blood cell count (WBC).    The results are expressed as an aggregate of febrile study participants regardless of their Lassa Fever status, thus not detailed here.</t>
  </si>
  <si>
    <t>dipstick urinalysis, microscopic urinalysis,  blood urea nitrogen, serum creatinine.    The results are expressed as an aggregate of febrile study participants regardless of their Lassa Fever status, thus not detailed here.</t>
  </si>
  <si>
    <t>blood film for malaria parasites (MP), blood culture, random blood sugar, cerebrospinal fluid (CSF) analysis .    The results are expressed as an aggregate of febrile study participants regardless of their Lassa Fever status, thus not detailed here.</t>
  </si>
  <si>
    <t>Convulsion (3.9%)</t>
  </si>
  <si>
    <t>Patients with LVD were given intravenous ribavirin at 33mg/kg body weight stat, and maintained on 16mg/ kg body weight/dose 6 hourly for the first 4 days and thereafter 8mg/kg body weight/dose 8 hourly for another 6 days. In all, therapy with ribavirin was for 10 days.</t>
  </si>
  <si>
    <t>Intravenous ribavirin at 33mg/kg body weight stat, and maintained on 16mg/kg body weight/dose 6 hourly for the first 4 days and thereafter 8mg/kg body weight/dose 8 hourly for another 6 day</t>
  </si>
  <si>
    <t>Akpede2010</t>
  </si>
  <si>
    <t>Akpede, G., et al. (2010). "Prevalence and presentation of Lassa fever in Nigerian children." International Journal of Infectious Diseases 1: e380.</t>
  </si>
  <si>
    <t>G. Akpede. Irrua Specialist Teaching Hospital, Irrua, Edo, Nigeria</t>
  </si>
  <si>
    <t>Irrua Specialist Teaching Hospital, Irrua, Edo, Nigeria</t>
  </si>
  <si>
    <t>Irrua Specialist Teaching Hospital, Irrua, Edo State,  Nigeria</t>
  </si>
  <si>
    <t>Consecutive cases of RT-PCR confirmed LF admitted from 09/01/2008 - 10/31/2009 at the CHER, Irrua Specialist Teaching Hospital, Irrua, Edo State, Nigeria.</t>
  </si>
  <si>
    <t>jaundice (50), convulsions (36), pain (5), passage of cokecoloured urine (18), splenomegaly (18%), respiratory distress (40.9%), coma (22.7%)</t>
  </si>
  <si>
    <t>Akpede2012</t>
  </si>
  <si>
    <t>Akpede, G. O., et al. (2012). "Manifestations and outcomes of lassa fever in nigerian children: A case series." Archives of Disease in Childhood 1(97): A38-A39.</t>
  </si>
  <si>
    <t>G. O. Akpede, Department of Paediatrics, Irrua Specialist Teaching Hospital, Irrua, Nigeria</t>
  </si>
  <si>
    <t>Irrua Specialist Teaching Hospital, Irrua, Nigeria</t>
  </si>
  <si>
    <t>Children with confirmed Lassa Fever in our institution in 2011</t>
  </si>
  <si>
    <t>Not specified. It is only known that platelet count was performed.</t>
  </si>
  <si>
    <t xml:space="preserve">Haematemesis </t>
  </si>
  <si>
    <t>acute renal failure (20%), convulsion (20%), coma (20%), nuchal rigidity (20%), azotyemia (20%), thrombocytosis (20%)</t>
  </si>
  <si>
    <t>Akpede2018</t>
  </si>
  <si>
    <t>Akpede, G. O., et al. (2018). "Acute Abdomen in Pediatric Patients With Lassa Fever: Prevalence and Response to Nonoperative Management." J Pediatric Infect Dis Soc.</t>
  </si>
  <si>
    <t>G. O. Akpede, Department of Paediatrics, Faculty of Clinical Sciences, College of Medicine, Ambrose Alli University, PMB 14, Ekpoma, Edo State, Nigeria  (georgeakpede@yahoo.co.uk).</t>
  </si>
  <si>
    <t>Department of Paediatrics, Faculty of Clinical Sciences, College of Medicine, Ambrose Alli University, PMB 14, Ekpoma, Edo State, Nigeria</t>
  </si>
  <si>
    <t xml:space="preserve">Irrua Specialist Teaching Hospital in Irrua, Nigeria, </t>
  </si>
  <si>
    <t>Children with polymerase chain reaction (PCR)-confirmed LF who were admitted to Irrua Specialist Teaching Hospital in Irrua, Nigeria, between 2009 and 2017.</t>
  </si>
  <si>
    <t>Haematuria</t>
  </si>
  <si>
    <t>Haematocrit (%): 8.2-38.3</t>
  </si>
  <si>
    <t>ruptured appendix</t>
  </si>
  <si>
    <t>Group I (n = 6) - children with generalized or localized tenderness with peritonism   Group II (n = 27) - children with generalized or localized tenderness without peritonism  Group III (n = 25) - children without abdominal tenderness    Hematocrit (%)   36.2 ¬± 5.9 H  - Group I  30.5 ¬± 8.8  - Group II  29 ¬± 8.0 H - Group III    TWBC count (√ó103/mm3)   9.7 ¬± 8.7 1 - Group I  1.2 ¬± 8.1  - Group II  12.7 ¬± 10.3  - Group III    Neutrophils (%)   74.6 ¬± 13.8 IJ (n = 5)  - Group I  54.9 ¬± 16.7 I (n = 19)  - Group II  51.6 ¬± 16.5J (n = 18)  - Group III    Platelets (√ó103/mm3)  187 ¬± 82.2 (n = 5)  - Group I  197.8 ¬± 202.4 (n = 22)  - Group II  201.8 ¬± 215.6 (n = 19) - Group III</t>
  </si>
  <si>
    <t>Group I (n = 6) - children with generalized or localized tenderness with peritonism   Group II (n = 27) - children with generalized or localized tenderness without peritonism  Group III (n = 25) - children without abdominal tenderness    SGOT (IU/dl)   71.2 ¬± 175.7  - Group I  128.2 ¬± 210.3  - Group II  162.5 ¬± 28.3 - Group III    SGPT (IU/dl)   277.5 ¬± 332.8 - Group I  112.3 ¬± 96.0  - Group II  137.3 ¬± 249.9 - Group III</t>
  </si>
  <si>
    <t>Proteinuria, Bacteriuria, Haematuria</t>
  </si>
  <si>
    <t>Malaria parasite, Abdominal ultrasound scan</t>
  </si>
  <si>
    <t>standard doses of intravenous ribavirin</t>
  </si>
  <si>
    <t>33mg/kg body weight stat, and maintained on 16mg/kg body weight/dose 6 hourly for the first 4 days and thereafter 8mg/kg body weight/dose 8 hourly for another 6 days</t>
  </si>
  <si>
    <t>antibiotics, antimalaria, blood</t>
  </si>
  <si>
    <t>IV ceftriaxone, artesunate</t>
  </si>
  <si>
    <t>Amorosa2010</t>
  </si>
  <si>
    <t>Amorosa, V., et al. (2010). "Imported Lassa fever, Pennsylvania, USA, 2010." Emerging Infectious Diseases 16(10): 1598-1600.</t>
  </si>
  <si>
    <t>Valerianna Amorosa, Philadelphia VAMC-  Medicine, University and Woodlawn, Philadelphia, PA 19104, USA;  email: valerianna.amorosa@uphs.upenn.edu</t>
  </si>
  <si>
    <t>University of Pennsylvania, Philadelphia, Pennsylvania, USA</t>
  </si>
  <si>
    <t xml:space="preserve"> valerianna.amorosa@uphs.upenn.edu</t>
  </si>
  <si>
    <t>United States</t>
  </si>
  <si>
    <t>Northern America</t>
  </si>
  <si>
    <t>chills (100%), skin tenderness (100%), mild shortness of breath (100%)</t>
  </si>
  <si>
    <t xml:space="preserve">Leukocytes (units not provided) = 2.7    Hemoglobin (units not provided) = 13.5    Platelets	 (units not provided) = 53  </t>
  </si>
  <si>
    <t>43 (units not provided)</t>
  </si>
  <si>
    <t>28 (units not provided)</t>
  </si>
  <si>
    <t>Total bilirubin (units not provided) = 0.4</t>
  </si>
  <si>
    <t xml:space="preserve">Sodium (units not provided) = 133    </t>
  </si>
  <si>
    <t xml:space="preserve">parotid and cervical lymphadenopathy (100%), slight splenomegaly (100%), slight tonsillar exudates (100%) </t>
  </si>
  <si>
    <t>Leukocytes (units not provided)  Range = 2.7-6.5  Mean = 4.58    Hemoglobin (units not provided)  Range = 13.5-14  Mean = 13.7    Platelets	 (units not provided)  Range = 53-236  Mean = 94.5    Partial thromboplastin time (units not provided)  Range = 30-38.6  Mean = 34.3</t>
  </si>
  <si>
    <t>43-194 (units not provided)</t>
  </si>
  <si>
    <t>28-185 (units not provided)</t>
  </si>
  <si>
    <t>Total bilirubin (units not provided)  Range = 0.4-0.7  Mean = 0.55</t>
  </si>
  <si>
    <t>Sodium (units not provided)  Range = 131-137  Mean = 134</t>
  </si>
  <si>
    <t>stool culture, respiratory panel, EKG</t>
  </si>
  <si>
    <t>Asogun2012b</t>
  </si>
  <si>
    <t>Asogun, D. A., et al. (2012). "Molecular diagnostics for lassa fever at Irrua specialist teaching hospital, Nigeria: lessons learnt from two years of laboratory operation." PLoS Neglected Tropical Diseases [electronic resource] 6(9): e1839.</t>
  </si>
  <si>
    <t>Danny A. Asogun. Institute of Lassa Fever Research and Control, Irrua Specialist Teaching Hospital, Edo State, Nigeria</t>
  </si>
  <si>
    <t>Institute of Lassa Fever Research and Control, Irrua Specialist Teaching Hospital, Edo State, Nigeria</t>
  </si>
  <si>
    <t xml:space="preserve">E-mail: asogun2001@yahoo.com  </t>
  </si>
  <si>
    <t>Irrua Specialist Teaching Hospital, Edo State, Nigeria</t>
  </si>
  <si>
    <t>joint pain (13%), bitter taste (4%), jaundice (5%), breathing difficulties (2%), convulsion (4%), unconsciousness (2%), dark urine (2%)</t>
  </si>
  <si>
    <t xml:space="preserve">According to the text, "Urea and creatinine blood levels were available for a subset of patients." A Box-plot representation of statistically significant differences between survivors and fatal cases of Lassa fever was provided, but no specific/accurate values were present in the text. </t>
  </si>
  <si>
    <t>Attinsounon2018</t>
  </si>
  <si>
    <t>Attinsounon, C. A., et al. (2018). "Report of a fatal case of Lassa fever in Parakou in 2018: clinical, therapeutic and diagnostic aspects." BMC Infectious Diseases 18(1): 667.</t>
  </si>
  <si>
    <t>Teaching and Research Unit of Infectious and Tropical Diseases, Faculty of Medicine, University of Parakou, 03 P. O Box 112, Parakou, Republic of Benin</t>
  </si>
  <si>
    <t>Correspondence: acosange@yahoo.fr</t>
  </si>
  <si>
    <t>Regional and Teaching Hospital of Borgou</t>
  </si>
  <si>
    <t>stool</t>
  </si>
  <si>
    <t xml:space="preserve">red blood cells at 4.53 106 / mm3, hemoglobin at 15.33 g/dL, hematocrit at 41.6%, platelets  at 123 109/L, leukocytes at 6.6 109 cells/L with neutrophils at 70%, lymphocytes at 27%, eosinophils at 1% and monocytes at 2%.  </t>
  </si>
  <si>
    <t>62 IU/L</t>
  </si>
  <si>
    <t>82 IU/L</t>
  </si>
  <si>
    <t>azotemia at 0.65 /L, creatininemia at  14.13 mg/L, natremia at 135.7 meq/L, kalemia at 4.08 meq/L, blood chloride at 115.4 meq/L.</t>
  </si>
  <si>
    <t>Digestive bleeding (100%)</t>
  </si>
  <si>
    <t xml:space="preserve">repeated convulsions (100%), bradycardia (100%) </t>
  </si>
  <si>
    <t xml:space="preserve">30mg/kg IV loading dose </t>
  </si>
  <si>
    <t>antibiotics, vitamin</t>
  </si>
  <si>
    <t>Cefriaxone, metronidazole, gentamycin, vitamin K1</t>
  </si>
  <si>
    <t>ceftriaxone 2g daily, metronidazole IV 5oomg bd daily, gentamycin 3mg/kg once daily</t>
  </si>
  <si>
    <t>oxygen therapy</t>
  </si>
  <si>
    <t>Oxygen</t>
  </si>
  <si>
    <t>'Fluid and electrolyte management'</t>
  </si>
  <si>
    <t>transfusion of two isogroup isorhesius blood bags,</t>
  </si>
  <si>
    <t>Blood, glucose 5%, saline 9%)</t>
  </si>
  <si>
    <t>Bausch2000</t>
  </si>
  <si>
    <t>Bausch, D. G., et al. (2000). "Diagnosis and clinical virology of Lassa fever as evaluated by enzyme-linked immunosorbent assay, indirect fluorescent-antibody test, and virus isolation." Journal of Clinical Microbiology 38(7): 2670-2677.</t>
  </si>
  <si>
    <t xml:space="preserve">Special Pathogens Branch, Division of Viral and Rickettsial Diseases, Centers for Disease Control and Prevention, 1600 Clifton Rd., NE, Mailstop G-14, Atlanta, GA 30333. </t>
  </si>
  <si>
    <t>Centers for Disease Control and Prevention, United States of America</t>
  </si>
  <si>
    <t>Phone: (404) 639-1146. Fax: (404) 639-1118. E-mail: dsb8 @cdc.gov.</t>
  </si>
  <si>
    <t>"Specimens were collected from  patients suspected of having Lassa fever who presented to Kenema Government  Hospital in Sierra Leone or to one of four surveillance hospitals in Guinea, West  Africa, from October 1996 through February 1998."</t>
  </si>
  <si>
    <t>Sierra Leone</t>
  </si>
  <si>
    <t>Kenema Government Hospital</t>
  </si>
  <si>
    <t>Guinea</t>
  </si>
  <si>
    <t>"Four surveillance hospitals" (not specified)</t>
  </si>
  <si>
    <t>malnutrition</t>
  </si>
  <si>
    <t>Bausch2001</t>
  </si>
  <si>
    <t>Bausch, D. G., et al. (2001). "Lassa fever in Guinea: I. Epidemiology of human disease and clinical observations." Vector Borne &amp; Zoonotic Diseases 1(4): 269-281.</t>
  </si>
  <si>
    <t xml:space="preserve">Special Pathogens Branch and 4TRW Consultant to Special Pathogens Branch, Division of Viral and Rickettsial Diseases, National Center for Infectious Diseases (NCID), Centers for Disease Control and Prevention (CDC), Atlanta,  GA.  </t>
  </si>
  <si>
    <t>National Center for Infectious Diseases (NCID), Centers for Disease Control and Prevention (CDC), United States of America.</t>
  </si>
  <si>
    <t>dsb8@cdc.gov</t>
  </si>
  <si>
    <t>Five government hospitals, Kindia, Faranah,  Kissidougou, Macenta, and N'Z√©r√©kor√©, were  chosen as sentinel surveillance sites for the detection of LF.</t>
  </si>
  <si>
    <t>Enrollment criteria were a temperature of &gt;=38¬∞C lasting for at least 1 week that was not associated with trauma and did not respond to appropriate antimicrobial therapy for malaria or typhoid fever. In addition, individuals who presented with signs and symptoms deemed typical for LF, such as sore throat with retrosternal pain, bleeding, edema, sudden hearing loss, or febrile spontaneous abortion, were often enrolled even if their fever was less than a week in duration.</t>
  </si>
  <si>
    <t>conjunctival haemorrhage</t>
  </si>
  <si>
    <t>Arthralgia (47%), Lumbar pain (47%), vertigo (48%), tinnitus (33%), dysuria (14%), disorientation (14%), oedema (14%), tachycardia (14%), jaundice (14%), hypotension (14%), head/neck adenopathy (14%), mouth ulcers (10%), splenomegaly (10%), hepatomegaly (10%), low pulse pressure (&lt;20) (10%), icterus (5%), arrhythmia (5%), rash (5%)</t>
  </si>
  <si>
    <t>Malaria parasites, Typhoid test</t>
  </si>
  <si>
    <t>Arthralgia (76%), Lumbar pain (67%), vertigo (81%), tinnitus (57%), dysuria (24%), gait anomaly (24%), disorientation (24%), oedema (19%), tachycardia (14%), jaundice (14%), hypotension (14%), head/neck adenopathy (14%), mouth ulcers (29%), splenomegaly (24%), hepatomegaly (19%), low pulse pressure (&lt;20) (10%), icterus (39%), arrhythmia (14%), rash (10%), completed or threatened abortion</t>
  </si>
  <si>
    <t>Bello2016</t>
  </si>
  <si>
    <t>Bello, O. O., et al. (2016). "Lassa Fever in Pregnancy: Report of 2 Cases Seen at the University College Hospital, Ibadan." Case Reports in Obstetrics and Gynecology 2016: 9673683.</t>
  </si>
  <si>
    <t>Department of Obstetrics &amp; Gynaecology, University College Hospital, PMB 5116, Ibadan,Nigeria</t>
  </si>
  <si>
    <t>University College Hospital, PMB 5116, Ibadan,Nigeria</t>
  </si>
  <si>
    <t>Correspondence should be addressed to O. O. Bello; bellodoyin@yahoo.com</t>
  </si>
  <si>
    <t>Jaundice (50), nontender hepatomegaly (50), dehydration (50)</t>
  </si>
  <si>
    <t>AST, 2877 iu</t>
  </si>
  <si>
    <t>ALT, 2229 iu</t>
  </si>
  <si>
    <t xml:space="preserve">-alkaline phosphatase, ALP, 176 iu  -elevated direct and indirect bilirubin    </t>
  </si>
  <si>
    <t>Ultrasound scan</t>
  </si>
  <si>
    <t>Supportive therapy - further details not provided</t>
  </si>
  <si>
    <t>Best1976</t>
  </si>
  <si>
    <t>Best, E. W. (1976). "The Lassa fever episode, Metro Toronto, August, 1976." Canadian Journal of Public Health 67(5): 361-366, 369-374.</t>
  </si>
  <si>
    <t>E.W.R. BEST. Chief, Epidemiology Service, Ontario Ministry of Health.</t>
  </si>
  <si>
    <t>Epidemiology Service, Ontario Ministry of Health, Canada</t>
  </si>
  <si>
    <t>Canada</t>
  </si>
  <si>
    <t>Etobicoke General Hospital, Metropolitan Toronto, Canada.</t>
  </si>
  <si>
    <t>bleeding from a duodenal ulcer (100)</t>
  </si>
  <si>
    <t>lethargy (100%), respiratory failure (100%), peritonitis (100%), comatose (100%), abdominal distension (100%), tension pneumothorax (100%), pleural effusion (100%), pleural adhesion (100%), pneumonitis (100%)</t>
  </si>
  <si>
    <t>histology, electron microscopic scan</t>
  </si>
  <si>
    <t>"The Patient developed a massive tension pneumothorax requiring immediate intercostal tube thoracostomy."</t>
  </si>
  <si>
    <t>Continuous assistance from a mechanical ventilator, laparotomy, endoscopy of the upper GI tract and bronchoscopy were also carried out.</t>
  </si>
  <si>
    <t>Bond2013</t>
  </si>
  <si>
    <t>Bond, N., et al. (2013). "A historical look at the first reported cases of Lassa fever: IgG antibodies 40 years after acute infection." American Journal of Tropical Medicine &amp; Hygiene 88(2): 241-244.</t>
  </si>
  <si>
    <t>Daniel G. Bausch, 1430 Tulane Avenue, SL-17, New Orleans, LA 70112.</t>
  </si>
  <si>
    <t>Tulane School of Medicine, Internal Medicine Department, Section of Infectious Diseases, New Orleans, Louisiana, USA</t>
  </si>
  <si>
    <t xml:space="preserve"> E-mail: dbausch@tulane.edu</t>
  </si>
  <si>
    <t>Tulane School of Medicine, Internal Medicine Department, Section of Infectious Diseases, New Orleans, Louisiana</t>
  </si>
  <si>
    <t>Bonney2016</t>
  </si>
  <si>
    <t>Bonney, J. H. K., et al. (2016). "Molecular confirmation of Lassa fever imported into Ghana." African Journal of Laboratory Medicine 5(1).</t>
  </si>
  <si>
    <t xml:space="preserve">Joseph H.K. Bonney. Noguchi Memorial Institute  for Medical Research, University of Ghana, Legon,  Ghana </t>
  </si>
  <si>
    <t xml:space="preserve">Noguchi Memorial Institute  for Medical Research, University of Ghana, Legon,  Ghana </t>
  </si>
  <si>
    <t>Joseph H.K. Bonney,  kbonney@noguchi.ug.edu.gh</t>
  </si>
  <si>
    <t>Ghana</t>
  </si>
  <si>
    <t>Military Hospital, Public Health Division, Accra, Ghana.</t>
  </si>
  <si>
    <t>malaria smears (thick and thin blood film)</t>
  </si>
  <si>
    <t>Bowell1986</t>
  </si>
  <si>
    <t>Elizabeth Bowell. Southmead Hospital, Bristol, United Kingdom.</t>
  </si>
  <si>
    <t>Southmead Hospital, Bristol, United Kingdom.</t>
  </si>
  <si>
    <t>Fisher-Hoch, S. P., et al. (1985). "Safe intensive-care management of a severe case of Lassa fever with simple barrier nursing techniques." Lancet 2(8466): 1227-1229.</t>
  </si>
  <si>
    <t>UK</t>
  </si>
  <si>
    <t>Northern Europe</t>
  </si>
  <si>
    <t xml:space="preserve">Southmead Hospital, Bristol, United Kingdom. The patient spent the first 26 days of her illness in Sierra Leone, seven of which were pent in Panguma Hospital. </t>
  </si>
  <si>
    <t>Clinically confirmed diagnosis</t>
  </si>
  <si>
    <t>inability to swallow (100%), confusion (100%), agitation (100%), emaciation (100%)</t>
  </si>
  <si>
    <t>Bowen1975</t>
  </si>
  <si>
    <t>Bowen, G. S., et al. (1975). "Lassa fever in Onitsha, East Central State, Nigeria in 1974." Bulletin of the World Health Organization 52(4-6): 599-604.</t>
  </si>
  <si>
    <t>G. S. BOWEN. Chief, Vertebrate Ecology Branch, Vector-Borne Diseases Division, Center for Disease Control, Fort Collins, CO 80522, USA.</t>
  </si>
  <si>
    <t>Center for Disease Control, Fort Collins, CO 80522, USA.</t>
  </si>
  <si>
    <t>St Charles Borromeo Hospital, Onitsha, East Central State, Nigeria.</t>
  </si>
  <si>
    <t>neck pain (33%), joint pain (33%)</t>
  </si>
  <si>
    <t>Range of white blood count: 2300-9800/mm3.  Mean of white blood count: 6050/mm3.</t>
  </si>
  <si>
    <t>right conjunctival haemorrhage (33)</t>
  </si>
  <si>
    <t>tracheostomy site, petechiae</t>
  </si>
  <si>
    <t>coma (33), seizure (33)</t>
  </si>
  <si>
    <t>Range of white blood count: 2300-10 000/mm3.  Prolonged clotting time</t>
  </si>
  <si>
    <t>Lassa Fever immune plasma</t>
  </si>
  <si>
    <t>Human plasma</t>
  </si>
  <si>
    <t>2 units</t>
  </si>
  <si>
    <t>Branco2011</t>
  </si>
  <si>
    <t>Branco, L. M., et al. (2011). "Lassa hemorrhagic fever in a late term pregnancy from northern Sierra Leone with a positive maternal outcome: case report." Virology Journal 8: 404.</t>
  </si>
  <si>
    <t xml:space="preserve">Robert F Garry. Department of Microbiology and Immunology, Tulane University, New Orleans, Louisiana, USA </t>
  </si>
  <si>
    <t xml:space="preserve">Tulane University, New Orleans, Louisiana, USA </t>
  </si>
  <si>
    <t>Correspondence: rfgarry@tulane.edu</t>
  </si>
  <si>
    <t>Kenema Government Hospital Lassa Fever Ward, Sierra Leone.</t>
  </si>
  <si>
    <t>Minute bilateral conjunctival hemorrhages (100). epistaxis (100)</t>
  </si>
  <si>
    <t>epigastric tenderness (100)</t>
  </si>
  <si>
    <t>At presentation the hemoglobin level (Hb) was 12.7 g/dL.</t>
  </si>
  <si>
    <t>&gt;2000 U/L</t>
  </si>
  <si>
    <t>643 U/L</t>
  </si>
  <si>
    <t>alkaline phosphatase (ALP) of 541 U/L, and  total bilirubin (TBIL) of 35 micromoles per liter (ŒºM/L) (2.05 mg/dL)</t>
  </si>
  <si>
    <t xml:space="preserve"> blood urea nitrogen (BUN), and total protein were within or near normal levels, and albumin was below normal range.</t>
  </si>
  <si>
    <t>At the time of admission the patient presented with elevated serum levels of IFN-g, IL-6, IL-8, and TNF-b, Levels of sodium, potassium, chloride, calcium, carbon dioxide (TCO2)</t>
  </si>
  <si>
    <t>bleeding from the oral mucosa</t>
  </si>
  <si>
    <t>Hyponatremia (100), hyperchloremic (100), proteinuria (100)</t>
  </si>
  <si>
    <t>100-&gt;2000 U/L</t>
  </si>
  <si>
    <t>Bilirubin continued to decrease over the remainder of the observation period, to  within normal levels between days 16 and 20. The Hb decreased from an initial normal level of 12.7 g/dL to between 10.4 and 11.1 g/dL throughout the hospitalization period.</t>
  </si>
  <si>
    <t>G-1442 remained hyponatremic between days 13 and 20 and hypochloremic between days 16 and 20.    Creatinine and BUN remained normal during her entire hospital stay resulting in a BUN:Cr ratio between 10 and 20 except for a transient increase to 24 on day 17.</t>
  </si>
  <si>
    <t>The sodium and chloride levels gradually decreased during the hospitalization period, following IV fluids management; Cytokine profiles were performed on serum samples collected daily." Results are presented as figures; microscopy</t>
  </si>
  <si>
    <t>Fetal demise was confirmed with the aid of a fetal heart Doppler on day twelve. She had an uncomplicated vaginal delivery of a stillborn fetus on day thirteen.</t>
  </si>
  <si>
    <t>a loading dose of 30 mg/kg followed by 15 mg/kg every six hours for four days, followed by 7.5 mg/kg every eight hours for six days.</t>
  </si>
  <si>
    <t xml:space="preserve">antibiotics, antimalaria, analgesics, intravenous fluids, vitamins, </t>
  </si>
  <si>
    <t>amoxicillin, ampicillin, metronidazole, IV quinine, artesunate, 5% and 50% dextrose, Ringers Lactate, multivitamins, ferrous sulphate, folic acid, acetaminophen</t>
  </si>
  <si>
    <t>Branco2011b</t>
  </si>
  <si>
    <t>Branco, L. M., et al. (2011). "Emerging trends in Lassa fever: redefining the role of immunoglobulin M and inflammation in diagnosing acute infection." Virology Journal 8: 478.</t>
  </si>
  <si>
    <t xml:space="preserve">Robert F Garry. </t>
  </si>
  <si>
    <t>Department of Microbiology and Immunology, Tulane University, New Orleans, Louisiana, USA</t>
  </si>
  <si>
    <t>rfgarry@tulane.edu</t>
  </si>
  <si>
    <t>Kenema Government Hospital Lassa fever Ward, Eastern province Sierra Leone</t>
  </si>
  <si>
    <t>Lassa fever Ag+</t>
  </si>
  <si>
    <t xml:space="preserve">Alkaline phosphatase   Albumin   Total serum protein   Total bilirubin </t>
  </si>
  <si>
    <t xml:space="preserve">Blood urea nitrogen   Creatinine </t>
  </si>
  <si>
    <t>Interleukin (IL) -12p70, IL-10, IL-8, IL-6, IL-5, IL-4,  IL-2  CD40L  RANTES  Macrophage inflammatory protein 1 beta (MIP 1b)  TNF-a, TNF-b  Interferon gamma   Total carbon dioxide ,   Calcium (Albumin corrected)  Electrolytes (chloride, potassium , sodium ions)</t>
  </si>
  <si>
    <t>Head swelling (25%)</t>
  </si>
  <si>
    <t>10 (U/mL)  - &gt;2000 (U/mL)</t>
  </si>
  <si>
    <t>10 (U/mL)  - 1400 (U/mL)</t>
  </si>
  <si>
    <t xml:space="preserve">Alkaline phosphatase (U/mL): 10 - 900  Albumin (U/mL):   Total serum protein   Total bilirubin </t>
  </si>
  <si>
    <t xml:space="preserve">Blood urea nitrogen (U/mL): 1.5 - 33.5  Creatinine </t>
  </si>
  <si>
    <t>Interleukin (IL) -10, IL-5, IL-4,  IL-2,  IL-8 (pg/mL): 100 - 4200   IL-6 (pg/mL): 100 - 3800   IL-10 (pg/mL): 10 - 520  IL-12p70  (pg/mL): 100 - 3800  Macrophage inflammatory protein 1 beta (MIP 1b) (pg/mL): 10 - 160  CD40L (pg/mL): 100 - 2400  RANTES (pg/mL): 1200 - 11000  C- reactive protein (pg/mL): 0 - 22  TNF-a, TNF-b  Interferon gamma (pg/mL): 10 - 300    Total carbon dioxide (U/mL): 6 - 33    Calcium (Albumin corrected) (U/mL): 1.75 - 4.4  Electrolytes ( chloride, potassium , sodium ions)</t>
  </si>
  <si>
    <t>antibiotics, fluids, bezodiazepine, steroid</t>
  </si>
  <si>
    <t>Buba2018</t>
  </si>
  <si>
    <t>Buba, M. I., et al. (2018). "Mortality Among Confirmed Lassa Fever Cases During the 2015-2016 Outbreak in Nigeria." American Journal of Public Health 108(2): 262-264.</t>
  </si>
  <si>
    <t xml:space="preserve">Correspondence should be sent to Mahmood Muazu Dalhat, Nigeria Field Epidemiology and Laboratory Training Program, No.  50, Haile Selassie Street, Asokoro, Abuja, FCT Nigeria </t>
  </si>
  <si>
    <t>Nigeria Field Epidemiology and Laboratory Training Program</t>
  </si>
  <si>
    <t>(e-mail: mmdalhat@gmail.com).</t>
  </si>
  <si>
    <t>Line lists and clinical records of laboratory confirmed cases in Nigeria - mulitiple sites</t>
  </si>
  <si>
    <t>Laboratory-confirmed cases of Lassa fever during the 2015-2016 outbreak in Nigeria</t>
  </si>
  <si>
    <t>Centers for Disease Control and Prevention2014</t>
  </si>
  <si>
    <t>C. f. D. C. and Prevention (2004). "Imported Lassa fever--New Jersey, 2004." MMWR - Morbidity &amp; Mortality Weekly Report 53(38): 894-897.</t>
  </si>
  <si>
    <t>Centers for Disease Control and  Prevention</t>
  </si>
  <si>
    <t>Centers for Disease Control, USA</t>
  </si>
  <si>
    <t>mmwrq@cdc.gov</t>
  </si>
  <si>
    <t>A Hospital in Trenton, New Jersey, USA</t>
  </si>
  <si>
    <t>Chills (100), back pain (100)</t>
  </si>
  <si>
    <t xml:space="preserve">Adult respiratory distress syndrome (100) </t>
  </si>
  <si>
    <t>antibiotics, antimalaria</t>
  </si>
  <si>
    <t>Supportive care</t>
  </si>
  <si>
    <t>mechanical ventilation</t>
  </si>
  <si>
    <t>Chiosi2018</t>
  </si>
  <si>
    <t>Chiosi, J., et al. (2018). "Clinical outcomes of lassa fever in children compared to adults in Sierra Leone." Journal of Investigative Medicine 66: 580.</t>
  </si>
  <si>
    <t>(Chiosi, Schieffelin) Tulane University, School of Medicine, New Orleans, LA, United States (Shaffer) Tulane University, School of Public Health and Tropical Medicine, New Orleans, LA, United States J. Chiosi, Tulane University, School of Medicine, New Orleans, LA, United States</t>
  </si>
  <si>
    <t>Tulane University School of Medicine, USA</t>
  </si>
  <si>
    <t>This analysis uses recent data from Sierra Leone to characterise the clinical outcomes of children (1) with Lassa Fever compared to adults (2). Children were defined as age 18 years or less and adults  were defined as greater than 18 years.</t>
  </si>
  <si>
    <t xml:space="preserve">Kenema Government Hospital Lassa Ward in Sierra Leone </t>
  </si>
  <si>
    <t xml:space="preserve">Not reported. </t>
  </si>
  <si>
    <t>Deaths</t>
  </si>
  <si>
    <t>Choi2018</t>
  </si>
  <si>
    <t>Choi, M. J., et al. (2018). "A Case of Lassa Fever Diagnosed at a Community Hospital-Minnesota 2014." Open Forum Infectious Diseases 5(7): ofy131.</t>
  </si>
  <si>
    <t>Correspondence: M. Choi, MD, MPH, Viral Special Pathogens Branch, Division of High-  Consequence Pathogens and Pathology, Centers for Disease Control and Prevention, 1600  Clifton Rd, NE, Atlanta, GA 30333 MS-A30 (whz2@cdc.gov).</t>
  </si>
  <si>
    <t>Viral Special Pathogens Branch, Division of High-  Consequence Pathogens and Pathology, Centers for Disease Control and Prevention, 1600  Clifton Rd, NE, Atlanta, GA 30333 MS-A30, USA</t>
  </si>
  <si>
    <t>(whz2@cdc.gov).</t>
  </si>
  <si>
    <t>Community hospital in Minnesota.</t>
  </si>
  <si>
    <t>confusion (100)</t>
  </si>
  <si>
    <t>White blood cell count, per mm3 = 11,7    Hemoglobin, % = 15,6    Platelet count, per mm3 = 107    Prothrombin-time international normalized ratio -1,2</t>
  </si>
  <si>
    <t>349 U/L</t>
  </si>
  <si>
    <t>119 U/L</t>
  </si>
  <si>
    <t xml:space="preserve">Total bilirubin, 3 mg/dl  </t>
  </si>
  <si>
    <t>Albumin, g/dl - 3.2    Urea nitrogen, mg/dl - 164    Creatinine, mg/dl - 23,33    Glucose, mg/dl - 172</t>
  </si>
  <si>
    <t>Sodium, mmol/L - 133  Potassium, mmol/L - 5,8    Malaria parasites    Urinalysis revealed occult blood and elevated protein. Lumbar puncture revealed a white blood cell count of 32 mm3, (96% monocytes,  1% lymphocytes), protein level of 50 mg/L, and glucose level of 114 mg/dl. No organisms were seen on cerebrospinal fluid gram stain. A blood smear was negative for malaria and babesia.</t>
  </si>
  <si>
    <t>White blood cell count, per mm3 = 7,1-13  mean = 8,6    Hemoglobin, % = 11,8-12,6  mean = 12,2    Prothrombin-time international normalized ratio -1,2-1,3    Platelet count, per mm3 = 53-160  mean = 118</t>
  </si>
  <si>
    <t>128-235 U/L</t>
  </si>
  <si>
    <t>60-119 U/L</t>
  </si>
  <si>
    <t>Total bilirubin, 1-2.4 mg/dl  mean = 1,6 mg/dl</t>
  </si>
  <si>
    <t xml:space="preserve">Albumin, g/dl - 2,8-3,7  mean = 3,22    Urea nitrogen, mg/dl - 68-120  mean = 84.2    Creatinine, mg/dl - 2,87-15.34  mean = 6.4  </t>
  </si>
  <si>
    <t xml:space="preserve">Sodium, mmol/L - 129-140  mean = 134.2    Potassium, mmol/L - 4,1-5  mean = 4,5    </t>
  </si>
  <si>
    <t>bilateral hearing loss</t>
  </si>
  <si>
    <t>steroids</t>
  </si>
  <si>
    <t>methylprednisolone</t>
  </si>
  <si>
    <t>intravenous methylprednisolone for rapidly progressive glomerulonephritis</t>
  </si>
  <si>
    <t>hemodialysis</t>
  </si>
  <si>
    <t>steroid</t>
  </si>
  <si>
    <t>prednisone</t>
  </si>
  <si>
    <t>60 mg orally</t>
  </si>
  <si>
    <t>Chundusu2015</t>
  </si>
  <si>
    <t>Chundusu, C. M., et al. (2015). "Lassa fever: A case report." Research Journal of Health Sciences 3(2): 133-138.</t>
  </si>
  <si>
    <t>Chundusu C M, Department of Medicine, Jos University Teaching Hospital, P M B 2067, Jos, Nigeria</t>
  </si>
  <si>
    <t>Department of Medicine, Jos University Teaching Hospital, P M B 2067, Jos, Nigeria</t>
  </si>
  <si>
    <t>Corresponding author: Dr. C. M. Chundusu. E-mail: calebchundusu@yahoo.com</t>
  </si>
  <si>
    <t>Plateau State  Specialist Hospital</t>
  </si>
  <si>
    <t>Mix of laboratory and clinically confirmed diagnosis</t>
  </si>
  <si>
    <t xml:space="preserve">chills, rigour, insomnia, dehydrated, no meningeal signs. RR28/min, BP 80/60 </t>
  </si>
  <si>
    <t>"PCV 33%, WBC = 8.1 x 10,9 [N 57%, L41%,  M 0.1%, E 0.1%]"</t>
  </si>
  <si>
    <t>"U/E [Na 120, K 3.8, Cl 96, Hco3 20, urea 2.7 and Cr 78 all in mmol/l]."</t>
  </si>
  <si>
    <t>Blood and urine culture yielded no growth.</t>
  </si>
  <si>
    <t xml:space="preserve">Restlessness, dyspnoea. flaring. RR 33/min, BP 100/60, pulse: 124/min. </t>
  </si>
  <si>
    <t xml:space="preserve">PT( prothrimbin time): 1' 32"-2' 26"  mean = 2'  PTTK( Partial Thromboplastin Time with Kaoli n): 52' - 6" 1' 50"  blood clotting time&gt;20 mins.    </t>
  </si>
  <si>
    <t>5-13 (iu/l)</t>
  </si>
  <si>
    <t>8-19 (iu/l)</t>
  </si>
  <si>
    <t xml:space="preserve">Bilirubin total (mmol/l) = 10.2 (10.2-10,2)  Bilirubin conjugated (mmol/l) = 5.1 (5.1-5.1)  Alkaline phosphatase (iu/l) = 71-44  mean = 57.5  </t>
  </si>
  <si>
    <t>Albumin (g/l) = 36-33  mean = 34.5  Total protein (g/l) = 69-83  mean = 76</t>
  </si>
  <si>
    <t>treatment for suspected typhoid septicaemia</t>
  </si>
  <si>
    <t>artesunate, ceftriazone, and 5% dextrose saline</t>
  </si>
  <si>
    <t>ribavirin treatment</t>
  </si>
  <si>
    <t>32mg/kg 6hrly start then 16mm/kg 6hrly for 4days to continue with 8mg/kg for another 6 days</t>
  </si>
  <si>
    <t>Pre-admission artesunin combine therapy for three days</t>
  </si>
  <si>
    <t>Artesunin</t>
  </si>
  <si>
    <t>Pre-admission antibiotics</t>
  </si>
  <si>
    <t>Clayton1977</t>
  </si>
  <si>
    <t xml:space="preserve">Clayton, A. J. (1977). "Lassa immune serum." Bulletin of the World Health Organization 55(4): 435-439.  	</t>
  </si>
  <si>
    <t>A. J. CLAYTON. Director of Preventive Medicine, Surgeon General's Branch, Department of National Defence, Ottawa, Ontario, Canada.</t>
  </si>
  <si>
    <t>Department of National Defence, Ottawa, Ontario,  Canada.</t>
  </si>
  <si>
    <t>Cases are reported in the USA, Nigeria and Sierra Leone.</t>
  </si>
  <si>
    <t>Yale Arbovirus Research Unit in New Haven, Connecticut.</t>
  </si>
  <si>
    <t>Panguma/Tongo, Sierra Leone</t>
  </si>
  <si>
    <t>Jos, Nigeria  Onitsha, Nigeria,  Vom, Nigeria</t>
  </si>
  <si>
    <t>Lassa fever patients who had received Lassa immune serum (LIS) as part of their treatment.</t>
  </si>
  <si>
    <t>A diagnosis of Marburg virus</t>
  </si>
  <si>
    <t>Lassa immune serum (LIS)</t>
  </si>
  <si>
    <t>80-600 ml of plasma, 7-18 days after the onset of symptoms</t>
  </si>
  <si>
    <t>Cummins1989</t>
  </si>
  <si>
    <t>Cummins, D., et al. (1989). "Electrocardiographic abnormalities in patients with Lassa fever." Journal of Tropical Medicine &amp; Hygiene 92(5): 350-355.</t>
  </si>
  <si>
    <t>Dr David Cummins, Department of Haematology, Central Middlesex Hospital, Acton Lane, London, NW10 7NS, UK.</t>
  </si>
  <si>
    <t>Central Middlesex Hospital, Acton Lane, London, NW10 7NS, UK.</t>
  </si>
  <si>
    <t>McCormick et al. 1986, Lassa fever. Effective therapy with ribavirin. NEJM.</t>
  </si>
  <si>
    <t>Lassa Fever Research Unit (LFRU) of the Sierra Leone Ministry of Health and Centers for Disease Control (CDC)</t>
  </si>
  <si>
    <t>A case of Lassa fever was defined as an adult (&gt;15 years) with a febrile illness (oral or axiliary temperature  ‚â• 38C) and one or more of the following criteria: (1) a ‚â• eightfold rise in anti-Lassa IgG titre (by IFA); (2) an IgG titre ‚â• 256 on admission and a Lassa antigen-specific IgM titre (by IFA) ‚â• 16; and/or (3) virus isolation from serum.</t>
  </si>
  <si>
    <t>Hypotension (6%), clinical pericarditis (9%), pericardial effusion and mild cardiac tamponade (3%), Abnormal ECG documented for 22 patients (69%),  T-wave inversion (25%), mild non-specific ST-T changes (41%), ST-segment elevation (12%). Less frequently observed abnormalities included ECG changes suggestive of both hypo and hyper-kalaemia, the latter occurring in a patient as a preterminal event.</t>
  </si>
  <si>
    <t>56-14000 IU/l</t>
  </si>
  <si>
    <t xml:space="preserve">A patient with clinical signs of a pericardial effusion developed generalized low-voltage complexes which were still evident 2 weeks following her clinical recovery. </t>
  </si>
  <si>
    <t>Ribavirin treatment to all with AST&gt;=150IU/L</t>
  </si>
  <si>
    <t>Cummins1989b</t>
  </si>
  <si>
    <t>Cummins, D., et al. (1989). "A plasma inhibitor of platelet aggregation in patients with Lassa fever." British Journal of Haematology 72(4): 543-548.</t>
  </si>
  <si>
    <t>Correspondence: Dr David Cummins. Senior Registrar, Haematology Department, Central Middlesex Hospital, Acton Lane, London NWlO  7NS.</t>
  </si>
  <si>
    <t>Central Middlesex Hospital, Acton Lane, London NWlO  7NS.</t>
  </si>
  <si>
    <t>Healthy, non-symptomatic  subjects/LF pos./Severe symptomatic LF neg. patients: (12 healthy local subjects (six males, six females, mean age f 1 SD 2 7.1 f 3.1 years) with no history of recent febrile illness or drug ingestion: 16 patients with mild Lassa fever (six males, 10 females, mean age  2 7.1 f 8.4 years): eight patients with poor-prognosis Lassa fever (one male, seven females, mean age 24f6.4 years): and five acutely febrile patients in whom Lassa fever was excluded (three males, two females, mean age 30.2+8.3 years).</t>
  </si>
  <si>
    <t>Lassa Fever Research Project (LFRP) of the Sierra Leone Ministry of Health and Centres for Disease Control (CDC), situated at the Nixon Memorial Hospital in Segbwema.</t>
  </si>
  <si>
    <t>Quasi-randomised</t>
  </si>
  <si>
    <t>A case of Lassa fever was defined as an adult  (&gt; 15 years) with an acute febrile illness (oral or axillary temperature ‚â• 38¬∞C) and one or more of the following: (1 ) a ‚â• 8-fold rise in anti-Lassa IgG titre (by IFFA): (2) an IgG titre on admission  ‚â•  256 and a Lassa antigen-specific IgM titre (by  IFA)  ‚â•  16: and/or (3) virus isolation from serum</t>
  </si>
  <si>
    <t>oral mucosa</t>
  </si>
  <si>
    <t>On admission, Lassa fever patients were assigned to mild and poor-prognosis groups on  the basis of whether they showed any three of: tissue oedema (-99); a respiratory rate &gt; 30/min.  ( -99 ;) encephalopathy (-99); systolic blood pressure &lt;100 mmHg (-99); AST  &gt; 1 50 IU/I (-99)</t>
  </si>
  <si>
    <t xml:space="preserve">Platelet morphology: Normal on  light microscopy in all cases.   Mean platelet counts of patients with  mild and poor-prognosis Lassa fever: 199 and 193 x 109/l respectively    Mean platelet counts of healthy and febrile controls: 282 and 256 x 109/l respectively.    The other tests performed included: Platelet aggregation studies, Plasma mixing studies, Reversibility and mixing studies, Effect of gamma radiation on plasma inhibitory activity, Drug screening. </t>
  </si>
  <si>
    <t>haemoptysis, vagina, haemorrhagic pleural effusion.</t>
  </si>
  <si>
    <t>A mid-trimester abortion after a vaginal blood loss in one patient.</t>
  </si>
  <si>
    <t>Ribavirin treatment to all with AST &gt;=150IU/L</t>
  </si>
  <si>
    <t>antimalarial and/or antibacterial therapy as malaria and typhoid fever are endemic.</t>
  </si>
  <si>
    <t>Cummins1990</t>
  </si>
  <si>
    <t>Cummins, D., et al. (1990). "Acute sensorineural deafness in Lassa fever." JAMA 264(16): 2093-2096.</t>
  </si>
  <si>
    <t>David Cummins. Department of Hematology, University College and The Middlesex School of Medicine, London, England.</t>
  </si>
  <si>
    <t>University College and The Middlesex School of Medicine, London, England.</t>
  </si>
  <si>
    <t>The Lassa Fever Research Project is situated at  a 160-bed hospital in the rural area of the eastern province of Sierra Leone.</t>
  </si>
  <si>
    <t>A case of Lassa fever was defined as a  patient with a febrile illness and an  eightfold or greater rise in anti-Lassa  IgG titer (by immunofluorescent assay), an IgG titer on admission of 256 or  greater and a Lassa antigen specific  IgM titer (by immunofluorescent assay)  of 16 or greater, and/or virus isolation  from serum. Febrile controls were  those people who were considered for a  diagnosis of Lassa fever but fulfilled  none of these criteria.</t>
  </si>
  <si>
    <t>hematocrit - no results were provided</t>
  </si>
  <si>
    <t>The mean AST level of the patients (n=14)  (n = 17) at time of SNHL prior to discharge was 98.5 IU/L (range, 42 to 280 IU/L), compared with  a mean peak AST level (n = 14) of  550.6 IU/L (range, 93 to 1676 IU/L).</t>
  </si>
  <si>
    <t>Cerebrospinal fluid samples o(n=2) on the day of deafness: mild lymphocytosis (30 and 90 cells/mm3, respectively [normal, &lt;=4 cells/mm3]).</t>
  </si>
  <si>
    <t>Tinnitus (54)</t>
  </si>
  <si>
    <t>93-1676 IU/L</t>
  </si>
  <si>
    <t>Residual hearing deficit was found in nine patients</t>
  </si>
  <si>
    <t>Cummins1991</t>
  </si>
  <si>
    <t>Cummins, D., et al. (1991). "Exchange transfusion of a patient with fulminant Lassa fever." Postgraduate Medical Journal 67(784): 193-194.</t>
  </si>
  <si>
    <t>D. Cummins, M.D., M.R.C.P., M.R.C.Path., Department of Haematology, Middlesex  Hospital, London WI, UK.</t>
  </si>
  <si>
    <t>Department of Haematology, Middlesex  Hospital, London WI, UK.</t>
  </si>
  <si>
    <t>D. Cummins, M.D., M.R.C.P., M.R.C.Path., Department of Haematology, Middlesex Hospital, London WI, UK.</t>
  </si>
  <si>
    <t>"A hospital in eastern Sierra Leone".</t>
  </si>
  <si>
    <t>gingival haemorrhage</t>
  </si>
  <si>
    <t>The packed cell volume was 32%, white cell count 27.5 x 109/l (90% neutrophils), platelet count 110 x 109/l.  Platelet aggregation studies showed markedly depressed responses to ADP, with rapid and complete disaggregation evident at final ADP concentrations up to 10 mol/l. His plasma inhibited the ADP-induced responses of normal platelets in vitro.</t>
  </si>
  <si>
    <t xml:space="preserve">8032 1U/I </t>
  </si>
  <si>
    <t>semi-conscious (100), stupor (100), fine tremor (100), difficulties walking unaided (100), depressed reflexes (100), mild left sided weakness (100); acute post-viral encephalopathy (100); chest infection (100)</t>
  </si>
  <si>
    <t xml:space="preserve">  plasma showed no platelet-inhibitory activity."  normal ADP-induced aggregation responses.  white cell count: 6 x 10*9/l"   </t>
  </si>
  <si>
    <t>100-2375 IU/l</t>
  </si>
  <si>
    <t>Ribavirin treatment (iv)</t>
  </si>
  <si>
    <t>100 mg/kg loading dose and 25 mg/kg daily in three divided doses for 3 days, then 12.5 mg/kg for the next 7 days</t>
  </si>
  <si>
    <t>Exchange transfusion of whole blood.</t>
  </si>
  <si>
    <t>Whole blood</t>
  </si>
  <si>
    <t>2.5 litre</t>
  </si>
  <si>
    <t xml:space="preserve"> Chloroquine </t>
  </si>
  <si>
    <t>Antibiotics</t>
  </si>
  <si>
    <t>Cummins1992</t>
  </si>
  <si>
    <t>Cummins, D., et al. (1992). "Lassa fever encephalopathy: clinical and laboratory findings." Journal of Tropical Medicine &amp; Hygiene 95(3): 197-201.</t>
  </si>
  <si>
    <t>Dr David Cummins, Department of Haematology, Edgaware General Hospital, Edgaware, Middlesex HA8 0AD, UK.</t>
  </si>
  <si>
    <t>Edgaware General Hospital, Edgaware, Middlesex HA8 0AD, UK.</t>
  </si>
  <si>
    <t>At the Lassa fever research project at Sierra Leone Ministry of Health and Centers for Disease Control in West Africa.</t>
  </si>
  <si>
    <t>Patients who developed clinical encephalopathy during the course of Lassa fever.</t>
  </si>
  <si>
    <t>Neurological involvement (44%), Back pain (%), fitting (44%), respiratory distress (11%), flu-like illness (33%)</t>
  </si>
  <si>
    <t>28-13,968 IU/L</t>
  </si>
  <si>
    <t xml:space="preserve">CSF: WBC : 0 - 3 mm (3); RBC 0 - 31750 mm (3); IgG: &lt;4 - 64 titre; Ig M: &lt; 4  titre; Virus: ND - 2.6 </t>
  </si>
  <si>
    <t>Epistaxis, overt haemorrhage, mucosal</t>
  </si>
  <si>
    <t>Impaired movement and speech, tremor (78%), convulsions, abnormal posturing (33%), confusion (67%), ARDS, shock (11%),  fitting, coma, severe muscle wasting</t>
  </si>
  <si>
    <t>Serum:   IgG: &lt;4 - &gt;=1024, IgML &lt;4 - &gt;=16  Cerebrospinal fluid examination:   red-cell count (0-100 mm3), mean = 31 mm3  white-cell count (0-6 mm3), mean = 0.75 mm3  examination of IgG (&lt;4-64)   examination of IgM (&lt;4) )   virus (1.6-3.1) (TCID50/mL) mean = 2.23 TCID50/mL</t>
  </si>
  <si>
    <t>Abnormal mental state present three months after discharge in one patient.</t>
  </si>
  <si>
    <t>Dahmane2014</t>
  </si>
  <si>
    <t>Dahmane, A., et al. (2014). "Constraints in the diagnosis and treatment of Lassa Fever and the effect on mortality in hospitalized children and women with obstetric conditions in a rural district hospital in Sierra Leone." Transactions of the Royal Society of Tropical Medicine and Hygiene 108(3): 126-132.</t>
  </si>
  <si>
    <t>Corresponding author: Present address: Medecins Sans Frontieres, Brussels Operational Center, Medical Department (Operational Research), 68 Rue de Gasperich, L-1617, Luxembourg; Tel: +352 322515; Fax: +352 335133;</t>
  </si>
  <si>
    <t>Medecins Sans Frontieres, Brussels Operational Center, Luxembourg</t>
  </si>
  <si>
    <t xml:space="preserve"> E-mail: amine.dahmane@hotmail.com</t>
  </si>
  <si>
    <t>Medecins Sans Frontieres Gondama Referral  Hospital, Bo district, in rural Sierra Leone.</t>
  </si>
  <si>
    <t>Patients with suspected or confirmed  LF.  Confirmed case definition used: A patient with fever =&gt; 38 C not responding to effective anti-malarial and broad spectrum antibiotics within 48 h if artemisinin is used or 72 h if quinine is used, with no obvious localizing signs of infection and at least two major, or one major and at least two minor criteria. This patient must either be living in, or have travelled to, an endemic zone in the past 6-21  days. Suspected case definition: 'suspected' LF case is one that fits this definition  without laboratory confirmation (either no laboratory test  done or a negative laboratory result for LF). A confirmed LF case is one which has a positive laboratory test for LF (Lassa Ag or anti-Lassa IgM detected)</t>
  </si>
  <si>
    <t xml:space="preserve">sub-conjunctival hemorrhage, vagina, post-partum haemorrhage </t>
  </si>
  <si>
    <t xml:space="preserve">Clinical pneumoniae (39%)   Conjunctivitis or sub-conjunctival hemorrhage (10)  Post-partum haemorrhage or bleeding (60% of women referred from the obstetric ward post-partum with suspected LF)  </t>
  </si>
  <si>
    <t>Requested for one patient but no data.</t>
  </si>
  <si>
    <t>Proteinuria - present in 40%, no further details provided</t>
  </si>
  <si>
    <t>loading dose of 30 mg/kg, followed by 15 mg/kg four times daily from day 1 to 4 and 7.5 mg/kg three times/day from day 5 to 10</t>
  </si>
  <si>
    <t xml:space="preserve">antibacterial therapy </t>
  </si>
  <si>
    <t>Dongo2013</t>
  </si>
  <si>
    <t>Dongo, A. E., et al. (2013). "Lassa fever presenting as acute abdomen: a case series." Virology Journal 10: 7.</t>
  </si>
  <si>
    <t>Andrew E Dongo. Department of Surgery, Irrua Specialist Teaching Hospital, PMB 08, Irrua, Edo State, Nigeria</t>
  </si>
  <si>
    <t>Department of Surgery, Irrua Specialist Teaching Hospital, Irrua, Edo State, Nigeria</t>
  </si>
  <si>
    <t xml:space="preserve">Correspondence: aedongo@yahoo.co.uk  </t>
  </si>
  <si>
    <t>Irrua Specialist Teaching Hospital, Irrua,  Nigeria</t>
  </si>
  <si>
    <t>operative intervention for suspected  appendicitis, perforated typhoid ileitis, intussuception and ruptured ectopic pregnancy after routine investigations.  All were post-operatively confirmed as Lassa fever cases.</t>
  </si>
  <si>
    <t>haematochezia, needle sites, wound edges, post-op prolonged bleeding, haematuria</t>
  </si>
  <si>
    <t>Rigors, abdominal tenderness (right iliac fossa), rebound tenderness, ascites, peritoneal inflammation, inflamed appendices.  Patient 1: At laparotomy, we found hyperaemia involving the appendix and terminal ileum, ascites of about 500 mls, multiple enlarged mesenteric lymph nodes and multiple pale patches in the anti-mesenteric border of the ileum.  Patient 3: An abdominopelvic ultrasound scan done showed a small collection around the appendiceal stump  Patient 4: An abdominal examination showed  a cylindrical mass in the left iliac fossa which was 4 cm in its widest diameter and hepatosplenomegaly.There was a red fleshy mass protruding from the anus with a soft mass palpable in the rectum on digital rectal examination.</t>
  </si>
  <si>
    <t xml:space="preserve">ESR:105 (range:  90-120)mm/hour  White blood cell count: 8225 (range:2700-19500/mm(3))  normal range: 3.4-9.06 √ó 109/L  Platelet count: 34000-229000/mm(3)  Mean: 131500/mm(3)  normal range 165-415 √ó 109/L.  PCV: 30 (range:28 - 34)%  Lymphocytosis: 48(range: 24-84)%  Neutrophil count: 53(30-72)%          </t>
  </si>
  <si>
    <t>35-38 IU/L</t>
  </si>
  <si>
    <t>16-25 IU/L</t>
  </si>
  <si>
    <t>Serum urea: range: 49.5 (22-77)  43% of patients presented with proteinuria.  43% of patients presented with haematuria  14% U- epithelia cells and casts</t>
  </si>
  <si>
    <t>wound edge, needle puncture, during and  post-op bleeding</t>
  </si>
  <si>
    <t>hypotension (14%), chills, rigours,</t>
  </si>
  <si>
    <t>Appendicitis, peritoneal inflammation, intussuception. Risk of nosocomial infection: surgeons involved in 3 of 4 cases infected with Lassa fever. None of them had needle stick injusires. Case 5: Both anaesthetists developed Lassa fever, one died. None reported needle stick injury or body fluid contact.</t>
  </si>
  <si>
    <t>The dose of ribavirin was 100 mg/kg in day 1, followed by 25 mg/kg daily (days 2-6) and 12.5 mg/kg daily (days 7-10).</t>
  </si>
  <si>
    <t>Fluids IV, blood</t>
  </si>
  <si>
    <t>Antimalaria</t>
  </si>
  <si>
    <t>Anitmalaria</t>
  </si>
  <si>
    <t>antibiotics</t>
  </si>
  <si>
    <t>Dzotsi2012</t>
  </si>
  <si>
    <t>Dzotsi, E. K., et al. (2012). "The first cases of Lassa fever in Ghana." Ghana Medical Journal 46(3): 166-170.</t>
  </si>
  <si>
    <t>Dr. Sally-Ann Ohene. World Health Organization Ghana Country Office, P. O Box MB 142,Accra, Ghana</t>
  </si>
  <si>
    <t>World Health Organization Ghana Country Office, P. O Box MB 142,Accra, Ghana</t>
  </si>
  <si>
    <t>E-mail address: salohene@yahoo.com</t>
  </si>
  <si>
    <t>These first two cases were from Manso-Nkwanta in Amansie West District of Ashanti Region.</t>
  </si>
  <si>
    <t>Confirmed Lassa fever virus positive by RT-PCR test (Demby et al).</t>
  </si>
  <si>
    <t>Chills (50%), joint pain (50%), bilateral crepitations (50%), hyper salivation (50%), unilateral ear ache (50%).</t>
  </si>
  <si>
    <t xml:space="preserve">Haemoglobin: 6.1-9.8 g/dl   mean: 7.95 g/dl.  White cell count of 11.3-17.1 x109/L   mean: 14.2 x109/L  </t>
  </si>
  <si>
    <t>Malaria parasites were found in one (50%) patient.  temp: 38.7 - 39.50C.   Blood pressure: 120/60 mm Hg (50%), 134/48 mm Hg (50%)   Pulse 120 beats per minute.   RR 86 per minute.</t>
  </si>
  <si>
    <t xml:space="preserve"> nose, ears, mouth and anus, digestive tract (vomiting blood)</t>
  </si>
  <si>
    <t>Muscle cramps (50%), palpitations (50%), delirium (50%), bilateral lobal pneumonia (50%)</t>
  </si>
  <si>
    <t>Blood samples from 20 contacts of one of the patients (defined as persons who had slept in the same household as the case, had direct physical contact with him or touched his linen or body fluids) were also subjected to RT-PCR tests and found to be negative for Lassa fever and the other VHFs.</t>
  </si>
  <si>
    <t>Antibiotic / antiparasitic / antiinflamatory therapy</t>
  </si>
  <si>
    <t>Quinine, Diclofenac, dextrose</t>
  </si>
  <si>
    <t>intravenous (IV) Quinine 600mg, intramuscular Diclofenac 75mg, intravenous dextrose infusion 500 mls</t>
  </si>
  <si>
    <t>antibiotic / analgesic / fluid management</t>
  </si>
  <si>
    <t>Crystalline Penicillin, Gentamicin, Ceftriaxone, Paracetamol, Saline, Dextrose, Quinine</t>
  </si>
  <si>
    <t>IV Crystalline Penicillin 4 mega units 6 hourly, IV Gentamicin 80mg 8 hourly, IV Ceftriaxone 1g 12 hourly, 2 tablets of Paracematol orally, IV 500 ml Normal Saline, IV 5% Dextrose 500 ml, and IM Quinine 600 mg 8 hourly</t>
  </si>
  <si>
    <t>Saline IV, Haemacel 500 mls</t>
  </si>
  <si>
    <t>Edington1972</t>
  </si>
  <si>
    <t xml:space="preserve">Edington, G. M. and H. A. White (1972). "The pathology of Lassa fever." Transactions of the Royal Society of Tropical Medicine and Hygiene 66(3): 381-389.  	</t>
  </si>
  <si>
    <t>G. M. EDINGTON. Department of Pathology, University of Ibadan, Nigeria    H. A. WHITE. Evangel Hospital, Sudan Interior Mission, Jos, Nigeria</t>
  </si>
  <si>
    <t>Department of Pathology, University of Ibadan, Nigeria</t>
  </si>
  <si>
    <t>Leifer et al, 1970.</t>
  </si>
  <si>
    <t>Evangel Hospital, Jos, Nigeria</t>
  </si>
  <si>
    <t>Lassa virus isolation from serum or peritoneal, pleural and pericardial fluid.</t>
  </si>
  <si>
    <t>Chills (50%), catarrh (50%), low back pain (50%), and aching legs (50%).  Crepitations and  rales and rhonchi (50%)</t>
  </si>
  <si>
    <t>White blood cell count: 3,650-4,100 per c.mm  Mean: 3,875 per c.mm  Haemoglobin was 14.8-16.0 g. %.  Mean: 15.4 g. %.</t>
  </si>
  <si>
    <t>Urinalysis albumin: trace - 4+ (100%),  granular casts (100%), 20-30 WBC/hpf (50%), clumps (50%).</t>
  </si>
  <si>
    <t>haemoptysis</t>
  </si>
  <si>
    <t>anorexia (50%), insomnia (50%), tachycardla (50%).</t>
  </si>
  <si>
    <t xml:space="preserve">WBC: 6,900-10,500 per c.mm  mean: 8,700 per c.mm  Haemoglobin: 17.6-19.2 g. %  mean: 18.4 g.%  ESR: 3mm/hr    </t>
  </si>
  <si>
    <t>BUN to 27.8 mg. %  Proteinuria, granular casts.  Albuminuria 4+.</t>
  </si>
  <si>
    <t>Post-mortem examination was performed in both patients. Details are provided on the macro and microscopic evaluation of different organs. The pathological findings in the two patients showed subcapsular haemorrhages  in the liver with an eosinophilic necrosis of liver cells and eosinophilic bodies in the  sinusoids resembling somewhat those described in yellow fever. Presence of large  amounts of lipid pigment; spleen changes; depletion of the reticulo-endothelial elements at the periphery of the malpighian corpuscles and in pulp cords. Lymphocytic infiltration of the subintimal lymphatics - fixed structures of the lymphoid system are affected; focal pneumonitis; gross oedema of intestine with small haemorrhages; oedema and petechial haemorrhages in myocardium. kidney lesions; severe liver damage.</t>
  </si>
  <si>
    <t>Antibiotics and analgesics</t>
  </si>
  <si>
    <t>Anti malaria, antihistamine, antibiotics and analgesics</t>
  </si>
  <si>
    <t>Edo2014</t>
  </si>
  <si>
    <t>Edo, A. E., et al. (2014). "Hyperglycemic crisis precipitated by Lassa fever in a patient with previously undiagnosed type 2 diabetes mellitus." Nigerian Journal of Clinical Practice 17(5): 658-661.</t>
  </si>
  <si>
    <t xml:space="preserve">Dr. Andrew E. Edo,  Department of Medicine, University of Benin Teaching Hospital, PMB 1111, Benin City, Edo State, Nigeria.  </t>
  </si>
  <si>
    <t>Department of Medicine, University of Benin Teaching Hospital, PMB 1111, Benin City, Edo State, Nigeria.</t>
  </si>
  <si>
    <t>E‚Äëmail: osayumen@yahoo.com</t>
  </si>
  <si>
    <t>Benin city, Edo State, Nigeria</t>
  </si>
  <si>
    <t>previously undiagnosed type 2 diabetes mellitus</t>
  </si>
  <si>
    <t>hyperglycemia, inability to pass stool, restless.</t>
  </si>
  <si>
    <t>PCV 40%, WBC 18,000/Œºl, Granulocytes 13.4 √ó 10(3)/Œºl, Hb 10.5 g/dl, PCV 30%, Platelet 124,000/Œºl, Repeat WBC 22,700/Œºl, Neutrophils 91%, Lymphocytes 6%, Eosinophils, Monocytes,  and Basophils were 3%, ESR 6 mm/hr.  PT 14 secs (control 13 secs); PTTK 44 secs (control 45 secs). Crude clotting time: 22 mins.    Peripheral blood film report showed the following:  Erythrocyte: Anisopoikilocytosis, some nucleated red cells, fragmented cells, tear drops, target cells.  Granulocyte: Increased left shift with toxic granulation.  Lymphocyte: Adequate in number, normal morphology  Platelet: Adequate in number, some giant forms seen.  Conclusion of blood film report was that of stressed marrow with evidence of sepsis.</t>
  </si>
  <si>
    <t>Urine microscopy: RBCs 5‚Äë6 cells, Pus cells 3‚Äë4 cells, Cast:Nil, Crystals: Uric acid.  Urine culture yielded no growth after 48 hours s of incubation.  Urinalysis: Glycosuria (+++), Ketonuria (+), calculated plasma osmolality was 341.9 mOsmol/Kg.  Urea (mg/dl) 138  Creatinine (mg/dl) 2.0</t>
  </si>
  <si>
    <t>Na (mmol/L) 138  K (mmol/L) 4.8  HCO3 (mmol/L) 10  Cl (mmol/L) 98  RBS 600 mg/dl, HbA1C: 12.4%,   Blood film for malaria parasites: Neg. (Repeat malaria parasites: Trophozites of malaria parasite (+).) Retroviral screening, HBsAg and HCV all neg.</t>
  </si>
  <si>
    <t>suprapubic and renal angle tenderness, low urine output (800mL), from hypertension (180/110mmHg) to hypotension (90/50mmHg), dyspnoea, coarse crepitations in right lower zone, dilated pupils, coma.</t>
  </si>
  <si>
    <t>WBC range: 15.9-18√ó10(3)   mean: 16.95    Granulocytes % range: 74.5-75.4  mean: 74.95    RBC range: 3.02-4.85√ó10(6)   mean: 3.94√ó10(6)     Hgb range: 8.4-13.7  mean: 11.05    HCT 40.5 - 40.5  Mean: 40.5    MCV range: 79.4-83.5   mean: 81.45    Platelets. range: 142-205√ó10(3)  mean: 173.5 √ó10(3)    ESR (mm/hr) range: 40-42  mean: 41</t>
  </si>
  <si>
    <t>Urea (mg/dl): 100-145  mean: 122.5    Creatinine (mg/dl): 1.2-2.6  mean: 1.9</t>
  </si>
  <si>
    <t>Na (mmol/L): 140-162  mean: 151    K (mmol/L): 2.9-3.5  mean: 3.2    HCO3 (mmol/L): 19-22  mean: 20.5    Cl (mmol/L): 110-172  mean: 141</t>
  </si>
  <si>
    <t>Hyperglycemic crisis treatment</t>
  </si>
  <si>
    <t>0.9% normal saline, 5% dextrose in saline, Soluble insulin</t>
  </si>
  <si>
    <t>0.9% normal saline, 5% dextrose in saline</t>
  </si>
  <si>
    <t>anticoagulant, antibiotic therapy , whole blood, Dexamethasome, Ceftazidine and frusemide, Amlodipine, Lisinopril</t>
  </si>
  <si>
    <t>enoxaparin, ciprofloxacin, metronidazole, fresh whole blood</t>
  </si>
  <si>
    <t xml:space="preserve">Subcutaneous enoxaparin 40 mg daily, intravenous ciprofloxacin 200 mg every 12 hours, and intravenous metronidazole 500 mg every 8 hours, whole blood 1 pint/d for 3 days. iv Dexamethasome 6 mg 6 hrly for 48‚Äë72 hrs, iv Ceftazidine 1 g 8 hrly, iv frusemide 140 mg stat with 20 mg/hr by infusion for 6 hrs, Amlodipine (5mg daily, day 1-4), Lisinopril (5mg daily,day 1-4) </t>
  </si>
  <si>
    <t>33 mg/kg stat then 16 mg/kg hrly from day 1‚Äë4, thereafter 8 mg/kg 8 hrly day 5‚Äë10</t>
  </si>
  <si>
    <t>Ehichioya2010</t>
  </si>
  <si>
    <t>Ehichioya, D., et al. (2010). "A retrospective laboratory analysis of clinically diagnosed Lassa fever cases in a tertiary hospital in Nigeria." International Journal of Infectious Diseases 14: e209-e210.</t>
  </si>
  <si>
    <t>D. Ehichioya. University of Lagos, Lagos, Nigeria</t>
  </si>
  <si>
    <t>University of Lagos, Lagos, Nigeria</t>
  </si>
  <si>
    <t>Irrua Specialist Teaching Hospital, Nigeria.</t>
  </si>
  <si>
    <t>In- and out patients with clinically diagnosed Lassa fever.</t>
  </si>
  <si>
    <t>Ehichioya2012</t>
  </si>
  <si>
    <t>Ehichioya, D. U., et al. (2012). "Hospital-based surveillance for Lassa fever in Edo State, Nigeria, 2005-2008." Tropical Medicine &amp; International Health 17(8): 1001-1004.</t>
  </si>
  <si>
    <t>Corresponding Author Stephan Gunther, Department of Virology, Bernhard-Nocht-Institute for Tropical Medicine, Bernhard-  Nocht-Str. 74, 20359 Hamburg, Germany. Tel.: +49 40 42818 930; Fax: +49 40 42818 931</t>
  </si>
  <si>
    <t>Department of Virology, Bernhard-Nocht-Institute for Tropical Medicine, Bernhard-  Nocht-Str. 74, 20359 Hamburg, Germany</t>
  </si>
  <si>
    <t>E-mail: guenther@bni.uni-hamburg.de</t>
  </si>
  <si>
    <t xml:space="preserve">Different hospitals in Edo State, Nigeria:  - Irrua Specialist Teaching Hospital (ISTH), Irrua,    </t>
  </si>
  <si>
    <t xml:space="preserve">Cohort 1: Suspicion of Clinical Lassa fever diagnosis - Lassa fever was suspected in a febrile patient if malaria or bacterial infection were rendered unlikely by laboratory investigation or if fever persisted despite antimalarial and antibiotic treatment. In addition, known signsof Lassa fever were considered (McCormick 1987).  </t>
  </si>
  <si>
    <t>Gastrointestinal symptoms</t>
  </si>
  <si>
    <t>Yellow eyes (15%); Reduced consciousness (15%); Breathing difficulty (10%); Convulsion (5%)</t>
  </si>
  <si>
    <t>Emond1982</t>
  </si>
  <si>
    <t>Emond, R. T., et al. (1982). "A case of Lassa fever: clinical and virological findings." British Medical Journal Clinical Research Ed. 285(6347): 1001-1002.</t>
  </si>
  <si>
    <t>R T D EMOND. Department of Infectious Diseases, Royal Free Hospital, Coppetts Wood Hospital, London N10</t>
  </si>
  <si>
    <t>Department of Infectious Diseases, Royal Free Hospital, Coppetts Wood Hospital, London, UK.</t>
  </si>
  <si>
    <t xml:space="preserve">Cooper, C. B., et al. (1982). "A case of Lassa fever: Experience at St Thomas's hospital." British Medical Journal 285(6347): 1003-1005.  </t>
  </si>
  <si>
    <t>Lloyd (1989)</t>
  </si>
  <si>
    <t>Coppetts Wood Hospital, London.</t>
  </si>
  <si>
    <t>Patient with confirmed LF.</t>
  </si>
  <si>
    <t xml:space="preserve">HR 132 beats/min  blood pressure 90/60 mm Hg  Abdominal tenderness   </t>
  </si>
  <si>
    <t>White blood cell count  16. 2 x 10(9)/l   68% polymorphonuclear cells,   16% lymphocytes,   9% monocytes   7% abnormal mononuclear cells  ERS: 25mm</t>
  </si>
  <si>
    <t>Haematuria   Proteinuria.   Blood urea concentration 12.6 mmol/l (76 mg/100 ml),  sodium 131 mmol(mEq)/1,  potassium 4. 0 mmol(mEq)/l.</t>
  </si>
  <si>
    <t>haematuria, sputum</t>
  </si>
  <si>
    <t>lassitude, loss of appetite</t>
  </si>
  <si>
    <t xml:space="preserve">Leucocytosis persisted and reached a peak of 26 x 109/l.        </t>
  </si>
  <si>
    <t>Haematuria continued for nearly three weeks.</t>
  </si>
  <si>
    <t>Hair loss, fatigue</t>
  </si>
  <si>
    <t>Supportive treatment was given with vitamin K, metoclopramide, and continuous intravenous infusion of an electrolyte and glucose solution.</t>
  </si>
  <si>
    <t>vitamin K, metoclopramide, electrolyte and glucose solution.</t>
  </si>
  <si>
    <t xml:space="preserve">Lassa fever convalescent serum </t>
  </si>
  <si>
    <t>two units</t>
  </si>
  <si>
    <t>chloramphenicol</t>
  </si>
  <si>
    <t>Emond1984</t>
  </si>
  <si>
    <t>Emond, R. T., et al. (1984). "Managing Lassa fever." Lancet 2(8408): 926.</t>
  </si>
  <si>
    <t>R. T. D. EMOND. Infectious Disease Department,  Royal Free Hospital, Coppetts Wood Hospital, London N10 1JN</t>
  </si>
  <si>
    <t>nfectious Disease Department, Royal Free Hospital, Coppetts Wood Hospital, London, UK</t>
  </si>
  <si>
    <t>Coppetts Wood Hospital, London, UK.</t>
  </si>
  <si>
    <t>Patient with confirmed LF</t>
  </si>
  <si>
    <t>Fisher-Hoch1985</t>
  </si>
  <si>
    <t>Viral Zoonoses Laboratory, Central Public Health Laboratory, London NW9 5HT, UK; Nixon Memorial Hospital, Segbwema, Sierra Leone; Special Pathogens Branch, Division of Viral Diseases, Center for Infectious Diseases, Centers for Disease Control, Atlanta,  GA 30333, USA    No link between the institutions and the specific authors was provided.</t>
  </si>
  <si>
    <t>Central Public Health Laboratory, London, UK</t>
  </si>
  <si>
    <t>"Correspondence should be addressed to S. P. F-H."  No further information provided.</t>
  </si>
  <si>
    <t>Hospital A (worked at) and Hospital B referral centre in Sierra Leone.  Evacuated to St. Thomas, London, UK, , 26 days after the onset of symptoms.</t>
  </si>
  <si>
    <t>WBC (2.75x 10x9/l):    neutrophils (2.25x 10x9/l)  lymphocytes  (0.33x 10x9/l)    Haemoglobin (12g/dl):   Platelet count (  87x 109/l):    Fibrinogen degradation products (&lt;10mg/ml): Prothrombin: normal  Activated partial thromboplastin time: normal</t>
  </si>
  <si>
    <t>Stool microscopy: negative  Blood film for malaria parasites: negative</t>
  </si>
  <si>
    <t>Lymphadenopathy (100), tachypnoea  (100), cyanosis  (100), apnoeic attacks  (100), episodes of Cheyne-Stokes respiration  (100), laryngeal oedema  (100),  generalised convulsions  (100), unconsciousness  (100), opisthotonos  (100), clenched jaw  (100), ankle clonus  (100), bilateral extensor plantar responses absent abdominal reflexes  (100),  respiratory distress  (100), laryngeal stridor  (100), difficulty in swallowing  (100), vocal cord paralysis (100).</t>
  </si>
  <si>
    <t xml:space="preserve">WBC (x 10x9/l):    neutrophils  (x 10x9/l): 2.25 - 27  lymphocytes  (x 10x9/l): 0.33 - 4  Haemoglobin (g/dl): 8 -16  Platelet count (  x 109/l): 87 - &gt;300  </t>
  </si>
  <si>
    <t>42 IU/l - 1000 IU/l</t>
  </si>
  <si>
    <t>Oral ribavirin 250 mg tds;  intravenous ribavirin (100 mg/kg loading dose and 25 mg/kg daily tds for 3 days, then 12.5 mg/kg for the remaining 7 days)</t>
  </si>
  <si>
    <t>Convalescent plasma</t>
  </si>
  <si>
    <t xml:space="preserve">2 units </t>
  </si>
  <si>
    <t xml:space="preserve">Supportive therapy </t>
  </si>
  <si>
    <t>Oxygen, tracheostomy</t>
  </si>
  <si>
    <t>35% Oxygen</t>
  </si>
  <si>
    <t>Anticoagulant, steroid, anti-oedema</t>
  </si>
  <si>
    <t xml:space="preserve">Prostacyclin analogue, Dexamethasone and mannitol </t>
  </si>
  <si>
    <t>prostacyclin analogue at 1 ng/kg per min rising to 2 ng/kg per mm after 2 h and continued for 48 h</t>
  </si>
  <si>
    <t>Fisher-Hoch1988</t>
  </si>
  <si>
    <t>Fisher-Hoch, S., et al. (1988). "Hematologic dysfunction in Lassa fever." Journal of Medical Virology 26(2): 127-135.</t>
  </si>
  <si>
    <t>Dr. Susan P. Fisher-Hoch, Centers for Disease Control, 1600 Clifton Road, G-14, Atlanta, GA 30333.</t>
  </si>
  <si>
    <t xml:space="preserve">McCormick JB, King U, Webb PA, Johnson KM, O'Sullivan R, Smith ES, Trippel S, Tong TC (1978a):  A case-control study of the clinical diagnosis and course of Lassa Fever. Journal of Infectious  Disease 155445-455.  </t>
  </si>
  <si>
    <t xml:space="preserve">McCormick JB, King U, Webb PA, Scribner CL, Craven RB, Johnson KM, Elliott LH, Williams B  (1986a): Lassa Fever: Effective therapy with ribavirin. New England Journal of Medicine 314:    </t>
  </si>
  <si>
    <t>McCormick JB, Walker DH, King U, Webb PA, Elliot LH, Whitfield SG, Johnson KM (1986b): Lassa  virus hepatitis: A study of fatal Lassa fever in humans. American Journal of Tropical Medicine  and Hygiene 35:401-407.</t>
  </si>
  <si>
    <t>McCormick JB, Webb PA, Krebs JW, Johnson KM, Smith ES (1987b): A prospective study of the  epidemiology and ecology of Lassa Fever. Journal of Infectious Diseases 155:437-444.</t>
  </si>
  <si>
    <t>A Hosptial in Eastern Sierra Leone</t>
  </si>
  <si>
    <t>Patients admitted with a clinical diagnosis of suspected Lassa fever.</t>
  </si>
  <si>
    <t>WBC   Neutrophilia (&gt; 25 X 109/L)  Lymphocytes: Mean: LF positive (0.94 cells/L), mild Lassa fever (1.85 cells/L) and febrile controls (2.4 cells/L, P&lt;O.OOOl, Wilcoxon)  Platelet counts: Severe LF (99-160), Mild LF (190-350), Controls (198-290) 10x9/l  Packed cell volumes  Haemoglobins  Platelet aggregation   Fibrinogen degradation products (&lt;128ug/ml in severe LF (89%), mild LF (54%).  Prothrombin time   Partial thromboplastin time</t>
  </si>
  <si>
    <t>All patients with severe Lassa fever (26%) received  ribavirin, which is given on the basis of admission AST &gt; 150 IU/L.</t>
  </si>
  <si>
    <t>Thick and thin blood films for malaria parasites, 26% of controls were malaria pos.</t>
  </si>
  <si>
    <t>Oedema, respiratory distress, encephalopathy, shock</t>
  </si>
  <si>
    <t>Ribavirin</t>
  </si>
  <si>
    <t>2g loading dose and 1g qid for 4 days, reduced to 0.5g IV tds for another 6 days</t>
  </si>
  <si>
    <t>Antipyretic</t>
  </si>
  <si>
    <t>acetaminophen</t>
  </si>
  <si>
    <t>Fisher-Hoch1992</t>
  </si>
  <si>
    <t>Fisher-Hoch, S. P., et al. (1992). "Unexpected adverse reactions during a clinical trial in rural west Africa." Antiviral Research 19(2): 139-147.</t>
  </si>
  <si>
    <t>Correspondence to: S. Fisher-Hoch, Mycotic Diseases Branch, Division of Bacterial and Mycotic  Diseases, Centers for Disease Control, Atlanta, GA 30333, USA. Fax: (1) (404) 639-3970.</t>
  </si>
  <si>
    <t>Center for Disease Control, USA</t>
  </si>
  <si>
    <t>S. Fisher-Hoch, Mycotic Diseases Branch, Division of Bacterial and Mycotic  Diseases, Centers for Disease Control, Atlanta, GA 30333, USA. Fax: (1) (404) 639-3970.</t>
  </si>
  <si>
    <t>Lassa Fever Research Project ward, Nixon Hospital, Sebgwema, Sierra Leone</t>
  </si>
  <si>
    <t>Patients admitted to the Lassa Fever ward, with signs and symptoms compatible with a diagnosis of Lassa fever</t>
  </si>
  <si>
    <t>rigors (27%), lumbosacral pain, mild urticaria, brief aggressive behavior, confusion</t>
  </si>
  <si>
    <t xml:space="preserve">285 IU/1 - 1155 IU/1 </t>
  </si>
  <si>
    <t xml:space="preserve">full-dose schedule: 32 mg/kg loading dose, followed by 16 mg/kg 6-hourly for 4 days, then 8 mg/kg 8-hourly for a final 6 days;  half-dose schedule: 16 mg/kg loading dose, followed by 8 mg/kg and 4 mg/kg, 8-hourly for a final 6 days </t>
  </si>
  <si>
    <t>antipyretic, warm fluids</t>
  </si>
  <si>
    <t>aspirin</t>
  </si>
  <si>
    <t>Intravenous fluids</t>
  </si>
  <si>
    <t>Fisher-Hoch1995</t>
  </si>
  <si>
    <t>Fisher-Hoch, S. P., et al. (1995). "Review of cases of nosocomial Lassa fever in Nigeria: the high price of poor medical practice." BMJ 311(7009): 857-859.</t>
  </si>
  <si>
    <t xml:space="preserve">Correspondence to:  Dr S P Fisher-Hoch, Aga  Khan University Medical  School, PO Box 3500,  Stadium Road, Karachi  74800, Pakistan.    </t>
  </si>
  <si>
    <t>jbm@halycon.com</t>
  </si>
  <si>
    <t xml:space="preserve">Two hospitals in Imo State, south-central, Nigeria </t>
  </si>
  <si>
    <t>Presumptive Lassa fever was defined by history of prolonged fever (more than five days), sore throat, proteinuria, oedema, bleeding or convulsions, and lack of response to antimicrobial and antimalarial agents.</t>
  </si>
  <si>
    <t xml:space="preserve">Haematemeses </t>
  </si>
  <si>
    <t>Tremor, convulsions, haemorrhage, still-death abortion, post-op complications, severe ataxia,  hearing loss</t>
  </si>
  <si>
    <t>Ataxia (3%), hearing loss/"almost complete deafness" (3%), abortion (3%)</t>
  </si>
  <si>
    <t>antimalaria, fluids,  antipyretic, antiemetic, analgesic,  diuretics, corticosteroids, and anticonvulsants.</t>
  </si>
  <si>
    <t>Fleischer2000</t>
  </si>
  <si>
    <t>Fleischer, K., et al. (2000). "[Lassa fever]." Med Klin (Munich) 95(6): 340-345.</t>
  </si>
  <si>
    <t xml:space="preserve">Prof. Dr. Klaus Fleischer,  Abteilung f√ºr Tropenmedizin,  Missions√§rztliche Klinik,  Salvatorstra√üe 7,  D-97074 W√ºrzburg,  Telefon (+49/931) 791-2821,  Fax -2826  </t>
  </si>
  <si>
    <t>Abteilung f√ºr Tropenmedizin, Germany</t>
  </si>
  <si>
    <t>missio-tropmed@mail.uni-wuerzburg.de</t>
  </si>
  <si>
    <t>Germany</t>
  </si>
  <si>
    <t>Western Europe</t>
  </si>
  <si>
    <t>One local Hospital and the Department of Tropical Medicine in W√ºrzburg</t>
  </si>
  <si>
    <t>Laboratory confirmed Lassa fever.</t>
  </si>
  <si>
    <t>5 400 leukocytes / Œºl in the differential  Alibi image 10 banded neutrophils, 74 segmented neutrophils, 14 lymphocytes, two  monocytes,  Hb: 11.6 g / dl   4.02E+9 / l erythrocytes and normal MCV  Platelets 141,000  PT 70%  PTT 47 seconds</t>
  </si>
  <si>
    <t>GOT 81 U / l  LDH 797 U / l  CK 119 U / l  CRP 8.4 mg / dl at one BKS of 46 mm nW  Malaria test negative  Typhoid test negative  u=Urine, blood, stool culture negative  EKG normal  Respiratory rate 31 / min, dyspnea at  low load with moderate thorax pain, both auscultatory on the one hand a bit more severe breathing noise without rattling noises,   slightly basal on the right basal</t>
  </si>
  <si>
    <t>Skin, mucus membranes, mouth, nose, vagina, injection sites, subcutaneous hematomas</t>
  </si>
  <si>
    <t xml:space="preserve">Shock (100), uncontrollable restlessness (100). tachycardia (100), dyspnea (100), pleural effusion/pneumoniae, </t>
  </si>
  <si>
    <t xml:space="preserve">HB 11.7 g/dl  Leukopenie  2 200/Œºl  Thrombopenie 97 000/Œºl,     PT by 40%, one  PTT by 60 seconds  Thrombus 60,000 and 80,000 / Œºl      </t>
  </si>
  <si>
    <t>81-157</t>
  </si>
  <si>
    <t>45-53</t>
  </si>
  <si>
    <t xml:space="preserve">LDH 1 469 U/l,   CK  171 U/l  Creatinine 3.8 mg / dl  </t>
  </si>
  <si>
    <t>16 mg/kg body weight = 900 mg every 6 hours</t>
  </si>
  <si>
    <t>Ceftriaxon, Ciprofloxacin, Clarithromycin</t>
  </si>
  <si>
    <t>Sedative, anti-seizure, anti-bleeding</t>
  </si>
  <si>
    <t>low-dose hepa- therapy, initially 200 units / h, lateter 100 E / h iv, Fresh plasma, Eryconcentrates, AT III and PPSB. Midazolam (3mg iv), intubation, mechanical ventilation</t>
  </si>
  <si>
    <t>Kidney failure treatment</t>
  </si>
  <si>
    <t xml:space="preserve">Furosemide (Lasix), dopamine and volume substitution </t>
  </si>
  <si>
    <t>Frame1970</t>
  </si>
  <si>
    <t>Frame, J. D., et al. (1970). "Lassa fever, a new virus disease of man from West Africa. I. Clinical description and pathological findings." American Journal of Tropical Medicine &amp; Hygiene 19(4): 670-676.</t>
  </si>
  <si>
    <t>Dr. John Frame, Division of Tropical Medicine, School of Public Health and Administrative Medicine, 630 West 168th Street, New York, N.Y. 10032.</t>
  </si>
  <si>
    <t>School of Public Health and Administrative Medicine, USA</t>
  </si>
  <si>
    <t>Leifer E, Gocke DJ, Bourne H. Lassa fever, a new virus disease of man from West Africa. II. Report of a Laboratory-Acquired Infection Treated with Plasma from a Person Recently Recovered from the Disease. The American journal of tropical medicine and hygiene. 1970 Jul 1;19(4):677-9.</t>
  </si>
  <si>
    <t>Buckley SM, Casals J. Lassa fever, a new virus disease of man from West Africa. III. Isolation and Characterization of the Virus. The American journal of tropical medicine and hygiene. 1970 Jul 1;19(4):680-91.</t>
  </si>
  <si>
    <t>Speir RW, Wood O, Liebhaber H, Buckley SM. Lassa Fever, a New Virus Disease of Man from West Africa. IV. Electron Microscopy of Vero Cell Cultures Infected with Lassa Virus. The American journal of tropical medicine and hygiene. 1970 Jul 1;19(4):692-4.</t>
  </si>
  <si>
    <t>Hamer, J. L. (1974). "Hoosiers abroad--report of a case of Lassa fever." Journal of the Indiana State Medical Association 67(7): 659-660.</t>
  </si>
  <si>
    <t>Bingham Memorial Hospital, Jos, Nigeria.</t>
  </si>
  <si>
    <t>Ulceration of buccal mucosa (67*), epigastric tenderness (67%), lymphadenopathy (100%), chill, back pain (33%)</t>
  </si>
  <si>
    <t>leukocyte count, immature neutropphils, monocytes</t>
  </si>
  <si>
    <t>urine culture</t>
  </si>
  <si>
    <t>rash (67), petechiae (67), lymphadenopathy (100), dehydration (33), rales (67), rhonchi (33), stridor (33)r, wheeze (33), clouded sensorium (33), dyspnoea (33), cyanosis (33), hypotension (33), lethargy (33%), liver tenderness (67), loss of hair on the scalp (33)</t>
  </si>
  <si>
    <t>Haemoglobin, prothrombin, leukocyte, neutrophils, lymphocyte, eosinophil, monocytes, metamyelocytes, erythrocyte-sedimentation rate, bleeding time, coagulation time</t>
  </si>
  <si>
    <t>Bilirubin, glutamic-oxalacetic transferase, glutamic-pyruvic transaminase, serum protein</t>
  </si>
  <si>
    <t>blood urea nitrogen blood culture, granular casts</t>
  </si>
  <si>
    <t>alkaline phosphatase, CSF analysis, skin test (PPD), chest roentgenograms, ECG, liver scan</t>
  </si>
  <si>
    <t>The patient had bursts of nystagmoid move ments, periods of slight dizziness without vertigo, and a tendency to bear to the right when walking</t>
  </si>
  <si>
    <t xml:space="preserve">antibiotics, antimalaria, antihistamine, steroid, fluids, </t>
  </si>
  <si>
    <t>procaine penicillin, tetracycline, chloramphenicol, chloroquine, quinine sulphate, phenylephrine, hydrocortisone, digoxin</t>
  </si>
  <si>
    <t>Patient 1: Procaine penicillin twice daily for 4 days; Patient 3: tetracycline and Chloramphenicol 500mg every 6 hrs, Chloroquine course of 1.5g, quinine sulphate 600mg tds for 10 days</t>
  </si>
  <si>
    <t>supportive therapy.</t>
  </si>
  <si>
    <t>Frame1984</t>
  </si>
  <si>
    <t>Frame, J. D., et al. (1984). "The use of Lassa fever convalescent plasma in Nigeria." Transactions of the Royal Society of Tropical Medicine &amp; Hygiene 78(3): 319-324.</t>
  </si>
  <si>
    <t>JOHN D. FRAME. Division of Tropical Medicine, Columbia University, School of Public Health, 630 West 168th Street, New York, N. Y. 10032, USA</t>
  </si>
  <si>
    <t>Division of Tropical Medicine, Columbia University, School of Public Health, USA</t>
  </si>
  <si>
    <t>Grundy, D. J., et al. (1980). "Isolated case of Lassa fever in Zaria, Northern Nigeria." Lancet 2(8195): 649-650.</t>
  </si>
  <si>
    <t>Evangel Hospital, and the Vom Christian Hospital, both on the Jos plateau, Nigeria</t>
  </si>
  <si>
    <t>Patients with LF. Determined by (a) virus isolation (b) risingLassa virus antibodies (LVA) titres by Complement fixation (CF) or Indirect fluorescent antibody technique (IFAT), (c) LVA titres of I:64 or higher by CF, or 1:128 or higher by IFAT, in a person with febrile illness.    Probable Lassa fever-characterized by a clinical history compatible with LF and the presence of LVA antibodies as determined by CF or IFAT.     Possible Lassa fever-on the basis of a clinical history compatible with LF, without virological or serological confirmation; serum for testing was obtained, but lost or spoiled, or obtained at a time when LVA might not be expected.</t>
  </si>
  <si>
    <t xml:space="preserve">postpartum, maelena, </t>
  </si>
  <si>
    <t>Backache, dysphagia (4%), pneumonia(4%), lymphadenopathy, coma (4%),  prostration(4%),  , papuloadenopathy  4%), vascular collapse, neck and shoulder pain (4%),  skin and mouth ulcer(4%) , abortion (4%), confusion (4%), viral encephalitis (4%), coma (4%)</t>
  </si>
  <si>
    <t>Frame1989</t>
  </si>
  <si>
    <t>Frame, J. D. (1989). "Clinical features of Lassa fever in Liberia." Reviews of Infectious Diseases 11 Suppl 4: S783-789.</t>
  </si>
  <si>
    <t>John Frame.  Tropical Medicine, School of Public Health, College of Physicians and Surgeons, University, New York,</t>
  </si>
  <si>
    <t>Division of Tropical Medicine, School of Public Health, College of Physicians and Surgeons, Columbia University, USA</t>
  </si>
  <si>
    <t>Division of Tropical Medicine, School of Public Health, College of Physicians and Surgeons, Columbia University, 630 West 168th Street, New York, New York 10032, USA</t>
  </si>
  <si>
    <t>Monson, M. H., et al. (1987). "Pediatric Lassa fever: a review of 33 Liberian cases." American Journal of Tropical Medicine &amp; Hygiene 36(2): 408-415.</t>
  </si>
  <si>
    <t>Monson, M. H., et al. (1984). "Endemic Lassa fever in Liberia. I. Clinical and epidemiological aspects at Curran Lutheran Hospital, Zorzor, Liberia." Transactions of the Royal Society of Tropical Medicine &amp; Hygiene 78(4): 549-553.</t>
  </si>
  <si>
    <t>Curran Lutheran Hospital in Zorzor, Liberia</t>
  </si>
  <si>
    <t>Confirmed, probable or presumptive lassa fever infection.</t>
  </si>
  <si>
    <t xml:space="preserve">Melena, hematochezia, hematuria, vaginal, Hematemesis, Hematochezia, Cord, rectum, Oral petechiae, Hemoptysis, Postabortion, Postcesarean </t>
  </si>
  <si>
    <t>Platelet count 20-520 x10*3/ul</t>
  </si>
  <si>
    <t>Widal</t>
  </si>
  <si>
    <t>Premature delivery, abortion</t>
  </si>
  <si>
    <t>Getso2014</t>
  </si>
  <si>
    <t xml:space="preserve">Getso, K. I., et al. (2014). "Lassa fever outbreak involving healthcare workers in Taraba State, Nigeria, March 2012." International Journal of Infectious Diseases 21: 216-216.  	</t>
  </si>
  <si>
    <t>K.I. Getso. Nigeria Field Epidemiology and Laboratory Training Programme, Asokoro, Nigeria.</t>
  </si>
  <si>
    <t>Taraba State, Nigeria</t>
  </si>
  <si>
    <t>A suspected case was defined as "any person with severe febrile illness not responsive to the usual causes of fever in the area with or without sore-throat and at least one of the following: bloody stools, vomiting blood, bleeding into the skin and unexplained bleeding from the nose, vagina or eyes".</t>
  </si>
  <si>
    <t>bleeding from orifices or into skin</t>
  </si>
  <si>
    <t>Gilles1976</t>
  </si>
  <si>
    <t>Gilles, H. M. and J. C. Kent (1976). "Lassa fever: retrospective diagnosis of two patients seen in Great Britain in 1971." British Medical Journal 2(6045): 1173.</t>
  </si>
  <si>
    <t>H M GILLES. Liverpool School of Tropical Medicine, Liverpool L3 5QA</t>
  </si>
  <si>
    <t>Liverpool School of Tropical Medicine, Liverpool, UK</t>
  </si>
  <si>
    <t>Confirmed LF patients.</t>
  </si>
  <si>
    <t>anorexia (100%), rigors (50%), right-sided iridocyclitis (50%), tenderness in the right hypochondrium (50%), joint pain (50%).</t>
  </si>
  <si>
    <t>Patient 2: White cell count of 2.6X 10(9)/l(2600/mm3),   Platelet count of 148x 10(9)/l (148 000/ mm3), Erythrocyte sedimentation rate 55 mm in the first hour.</t>
  </si>
  <si>
    <t>iridocycitis (50%)  pain under the right costal margin and   right shoulder (50%)  anorexia (100%)</t>
  </si>
  <si>
    <t>subconjunctival hydrocortisone to treat iridocycitis</t>
  </si>
  <si>
    <t>hydrocortisone</t>
  </si>
  <si>
    <t>Hookwortm and stronglyoides treatment</t>
  </si>
  <si>
    <t>Anti malaria and anti bacterial</t>
  </si>
  <si>
    <t>Chloramphenicol, ampicillin</t>
  </si>
  <si>
    <t>Antibacteril/antisepticaemia</t>
  </si>
  <si>
    <t>Cloxacillin, Prednisone</t>
  </si>
  <si>
    <t>Grahn2016</t>
  </si>
  <si>
    <t>Grahn, A., et al. (2016). "Imported Case of Lassa Fever in Sweden With Encephalopathy and Sensorineural Hearing Deficit." Open Forum Infectious Diseases 3(4): ofw198.</t>
  </si>
  <si>
    <t>Correspondence: A. Grahn, MD, PhD, Department of Infectious Medicine, Sahlgrenska University  Hospital, √ñstra, Diagnosv√§gen 21, 416 85 G√∂teborg, Sweden (anna.m.grahn@vgregion.se).</t>
  </si>
  <si>
    <t>Department of Infectious Medicine, Sahlgrenska University Hospital, Sweden</t>
  </si>
  <si>
    <t>anna.m.grahn@vgregion.se</t>
  </si>
  <si>
    <t>Sweden</t>
  </si>
  <si>
    <t>Sahlgrenska University Hospital in Gothenburg and the Department of Infectious Diseases in Link√∂ping, Sweden</t>
  </si>
  <si>
    <t>Hindered walking (100), slow speech (100), irregular pulse (100), arthralgia (100), bradyphrenia (100), motivational anhedonia (100), anorexia (100)</t>
  </si>
  <si>
    <t>Leukocytes (√ó10x9/L): 11.4  Hemoglobin (g/L): 166  Platelets (√ó10x9/L): 211  INR : 0.9</t>
  </si>
  <si>
    <t>13ukat/L</t>
  </si>
  <si>
    <t>6.8UKAT/L</t>
  </si>
  <si>
    <t xml:space="preserve">ALP (¬µkat/L) :  1.1  Total bilirubin (¬µmol/L): 6.1    </t>
  </si>
  <si>
    <t>Creatinine (¬µmol/L) : 139</t>
  </si>
  <si>
    <t xml:space="preserve">C-reactive protein (mg/dl):  77  CSF analysis:  Lymphocytes (√ó10x6/L): 3  Monocytes (√ó10x6/L):&lt;3  Neutrophils (√ó10x6/L): &lt;3  Erythrocytes (√ó10X6/L): 9  Lactate (mmol/L): 2.5  Albumin (mg/L): 87  Glucose (mmol/L): 4.0    Sodium (mmol/L): 124    Malaria parasites - negative    Glucose (mmol/L) (random sample): 9.9    Chest x-ray   </t>
  </si>
  <si>
    <t>anorexia (100), encephalopathy (100)</t>
  </si>
  <si>
    <t>Leukocytes (√ó10x9/L): 7.4 - 16.4  Hemoglobin (g/L): 121 - 166  Platelets (√ó10x9/L): 187 - 399  INR : 0.9 - 1</t>
  </si>
  <si>
    <t xml:space="preserve">0.66 (¬µkat/L) - 13 (¬µkat/L) </t>
  </si>
  <si>
    <t xml:space="preserve">0.24 (¬µkat/L) - 6.8 (¬µkat/L) </t>
  </si>
  <si>
    <t xml:space="preserve">ALP (¬µkat/L) :  0.98 - 1.2  Total bilirubin (¬µmol/L): 6 - 6.5  Albumin (g/L): 21  </t>
  </si>
  <si>
    <t>Creatinine (¬µmol/L) : 60 - 139</t>
  </si>
  <si>
    <t>C-reactive protein (mg/dl):  &lt;5 - 77    CSF analysis:  Lymphocytes (√ó106/L): 3 - 10  Monocytes (√ó106/L): &lt;3  Neutrophils (√ó106/L): &lt;3    Erythrocytes (x106/L): &lt;5 - 9  Lactate (mmol/L): 2.5 - 2.8  Albumin (mg/L): 87 - 243  Glucose (mmol/L): 4.0 - 5.2  Fractioned proteins    CSF culture    Sodium (mmol/L): 124 - 147  Glucose (mmol/L) (random sample): 9.5 - 9.9     Leptospirosis and West Nile (IgG) - negative</t>
  </si>
  <si>
    <t>Total parenteral nutrition</t>
  </si>
  <si>
    <t>Grove2011</t>
  </si>
  <si>
    <t xml:space="preserve">Grove, J. N., et al. (2011). "Capacity building permitting comprehensive monitoring of a severe case of Lassa hemorrhagic fever in Sierra Leone with a positive outcome: Case Report." Virology Journal 8.  	</t>
  </si>
  <si>
    <t>Robert F Garry. Tulane University Department of Microbiology and Immunology, New  Orleans, LA, USA</t>
  </si>
  <si>
    <t xml:space="preserve">Tulane University Department of Microbiology and Immunology, New Orleans, LA, USA </t>
  </si>
  <si>
    <t>Kenema Government Hospital Lassa fever Ward, Kenema District, Sierra Loene</t>
  </si>
  <si>
    <t>mouth, nose, bloody stools, haematemesis, haemoptysis, haemeturia</t>
  </si>
  <si>
    <t>Dysuria (100), retrosternal pain (100),  lethargy (100), hepatomegaly (100)</t>
  </si>
  <si>
    <t xml:space="preserve"> Haemoglobin </t>
  </si>
  <si>
    <t xml:space="preserve">Albumin  Alkaline phosphatase   Total protein   Total bilirubin  </t>
  </si>
  <si>
    <t>Electrolytes: sodium, chloride,  potassium   Total carbon dioxide  Corrected calcium   Cytokine profile: interleukin-6 and -10 levels</t>
  </si>
  <si>
    <t>hematochezia, hemoptysis</t>
  </si>
  <si>
    <t xml:space="preserve"> Haemoglobin(g/dl): 6.5 - 8</t>
  </si>
  <si>
    <t>10 U/L - 2000 U/L</t>
  </si>
  <si>
    <t xml:space="preserve">Albumin  Alkaline phosphatase (U/L): 50 - &gt;1120  Total bilirubin (micromol/L): 10- 39  Total protein </t>
  </si>
  <si>
    <t>Blood urea nitrogen (mmol/L): 3 - 29    Creatinine (micromol/L): 80 - &gt;720</t>
  </si>
  <si>
    <t>Electrolytes: sodium, chloride,  potassium   Total carbon dioxide  Corrected calcium   Cytokine profile: interleukin-6, 8 and 10 levels</t>
  </si>
  <si>
    <t>30mg/kg followed by 15mg/kg qid for 4 days and 7.5mg/kg tds for an additional 6 days</t>
  </si>
  <si>
    <t>antibiotics, antimalaria, fluids, steroid. blood</t>
  </si>
  <si>
    <t>Ceftriaxone, ciprofloxacin and metronidazole; artemether and quinine; 5% and 50% glucose; dexamethasone</t>
  </si>
  <si>
    <t>Grundy1980</t>
  </si>
  <si>
    <t>DAVID J. GRUNDY. Stoke Mandeville Hospital, Aylesbury.</t>
  </si>
  <si>
    <t>Stoke Mandeville Hospital, UK</t>
  </si>
  <si>
    <t>Wusasa Hospital, Zaria, Kaduna State in Northern Nigeria.</t>
  </si>
  <si>
    <t>Dysphagia (100), inflamed  palate (100), lymphadenopathy (100), epigastric tenderness (100)</t>
  </si>
  <si>
    <t>WBC 15.6g/dl;  Haemoglobin 15.6 (g/dl)  Platelet count153 (x10x9/l)</t>
  </si>
  <si>
    <t>Paul-Bunnell test  Widal reaction</t>
  </si>
  <si>
    <t>Subconjunctival haemorrhage</t>
  </si>
  <si>
    <t>Difficulty in focusing (100), hypotension (100), tinnitus (100)</t>
  </si>
  <si>
    <t>WBC (x10x9/l): 3.6 - 29.0  Haemoglobin (g/dl); 14.8 - 15  Platelet  count (x10x9/l): 98 - 153</t>
  </si>
  <si>
    <t>60 IU/l</t>
  </si>
  <si>
    <t>Serum bilirubin 14 (micromol/l):  Serum Alkaline phosphatase 23 (King Armstrong units/l):</t>
  </si>
  <si>
    <t>Blood urea (mmol/l): 2.7 - 18mmol/L  Creatinine (micromol/l): 102 - 353mmol/l</t>
  </si>
  <si>
    <t>Urinalysis;  Paul Bunnell Test;  Widal Test</t>
  </si>
  <si>
    <t>Fetal mortality</t>
  </si>
  <si>
    <t>350 ml</t>
  </si>
  <si>
    <t>antibiotics, fluids</t>
  </si>
  <si>
    <t>Co-trimoxazole</t>
  </si>
  <si>
    <t>Gunther2001</t>
  </si>
  <si>
    <t>Gunther, S., et al. (2001). "Lassa fever encephalopathy: Lassa virus in cerebrospinal fluid but not in serum." Journal of Infectious Diseases 184(3): 345-349.</t>
  </si>
  <si>
    <t>Reprints or correspondence: Dr. Stephan Gunther, Bernhard-Nocht-Institut fur Tropenmedizin, Bernhard-Nocht-Str. 74, D-20359 Hamburg,  Germany.</t>
  </si>
  <si>
    <t>Bernhard-Nocht-Institut fur Tropenmedizin, Germany</t>
  </si>
  <si>
    <t>guenther@bni.uni-hamburg.de</t>
  </si>
  <si>
    <t>Life Camp Clinic, Abuja, Nigeria, later transferred to Dr.-Horst-Schmidt-Kliniken in Wiesbaden, Germany</t>
  </si>
  <si>
    <t>Drowsiness (100), intermittent disorientation (100)</t>
  </si>
  <si>
    <t>Coagulation test  - normal</t>
  </si>
  <si>
    <t>80.6 U/L</t>
  </si>
  <si>
    <t>HIV test</t>
  </si>
  <si>
    <t>Seizures (100), disorientation (100) ,somnolence (100), pulmonary embolism (100)</t>
  </si>
  <si>
    <t>Partial thromboplastin time, 31 s;   International normalized ratio,1.19;and  C-reactive protein 0.8 mg/dL</t>
  </si>
  <si>
    <t>45 U/L</t>
  </si>
  <si>
    <t>20 U/L</t>
  </si>
  <si>
    <t>Serum albumin (mg/dl)</t>
  </si>
  <si>
    <t>Electroencephalogram  MRI   CSF analysis  Amylase 124 U/L</t>
  </si>
  <si>
    <t>Steroid, anticoagulant, antibiotics</t>
  </si>
  <si>
    <t xml:space="preserve">methylprednisolone (500mg/day), heparin ( U/day) </t>
  </si>
  <si>
    <t>Hirabayashi1988</t>
  </si>
  <si>
    <t xml:space="preserve">Hirabayashi, Y., et al. (1988). "An imported case of Lassa fever with late appearance of polyserositis." Journal of Infectious Diseases 158(4): 872-875.  	</t>
  </si>
  <si>
    <t>Dr. Yoshihiro Hirabayashi, Department of Infectious Diseases, Institute of Med- ical Science, University of Tokyo, 4-6-1 Shirokanedai, Minato- ku, Tokyo 108, Japan.</t>
  </si>
  <si>
    <t>Department of Infectious Diseases, Institute of Medical Science, University of Tokyo, Japan</t>
  </si>
  <si>
    <t>Japan</t>
  </si>
  <si>
    <t>Asia</t>
  </si>
  <si>
    <t>Japan, hospital not mentioned</t>
  </si>
  <si>
    <t>epigastric pain (100), petechiae (100), rash with erytema (100), bilateral parotid swelling (100), cervical and axillary lymphadenopathy (100), epigastric and lower abdominal tenderness (100), hepatomegaly (100), autophonia (100), tinnitus (100), pleural effusion (100), pericardial effusion (100), ascites (100)</t>
  </si>
  <si>
    <t>Hemoglobin 16.3 g/dL   Hematocrit, 48.2%   white blood cell count, 4200/mm3 (with 56% neutrophils, 26% mature lymphocytes, 10% atypical lymphocytes, and 8% monocytes); platelet count, 4.9 x 10(4)mm3 .   ERS 17 mm/h,   CRP 7.07 mg/dL.   Prothrombin time, activated partial thromboplastin time, fibrinogen level, fibrin degradation products (FDP) were 11.5 s (control, 12.1 s), 28.9 s (control, 33.3 s), 311 mg/dL, and 10 ug/mL, respectively.</t>
  </si>
  <si>
    <t>83IU/L</t>
  </si>
  <si>
    <t>50IU/L</t>
  </si>
  <si>
    <t xml:space="preserve"> Protein and ketone bodies were present in urine.</t>
  </si>
  <si>
    <t>Lactate dehydrogenase 1132IU/L  Creatine phosphokinase  252IU  Hydroxybutyrate dehydrogenase 217IU  Urinalysis (protein and ketone bodies)  Blood culture   Electrocardiogram and Echocardiogram</t>
  </si>
  <si>
    <t>shortness of breath (100), fullness (100), ascites (100), epigastric pain (100), petechiae (100), rash (100), neck and chest papules (100), bilateral parotid swelling (100), cervical and axillary lymphadenopathy (100), epigastric and lower abdominal tenderness (100), distended abdomen (100), hepatomegaly (100), autophonia (100), tinnitus (100), pleural effusion (100), pericardial effusion (100), palpitation (100), ascites (100), cardiomegaly (100)</t>
  </si>
  <si>
    <t xml:space="preserve">WBC (/mmx3): 4000 - 10000  Lymphocytes (/mmx3): 500 - 5000  Haemoglobin (g/dl): 5.5 - 16.3  Platelet (x10x3/mmx3): 50 - 250  Rumpel- Leede test   </t>
  </si>
  <si>
    <t>50 IU - 240 IU</t>
  </si>
  <si>
    <t>50 IU - 276 IU</t>
  </si>
  <si>
    <t>Lactate dehydrogenase (IU): 400 - 1132  Serum protein</t>
  </si>
  <si>
    <t>Blood urea nitrogen  Creatinine  Creatinine clearance  Uric acid tests  "No evidence of glomerulonephritis"</t>
  </si>
  <si>
    <t xml:space="preserve">Erythrocyte sedimentation rate (mm/h): 6 - 74  C-reactive protein (mg/dl): 0.1 - 9.0  Creatine phosphokinase (IU): 26 - 252  Electrocardiogram: low voltage, inverted T-waves, pericardial effusion   Echocardiogram  Chest radiograph: bilateral pleural effusion  Serum immune complex  Paracentesis   Blood glucose </t>
  </si>
  <si>
    <t>Diuretics ,anti-arrhythmic,  steroid</t>
  </si>
  <si>
    <t>digitalis, prednisolone</t>
  </si>
  <si>
    <t>prednisolone 60 mg/day</t>
  </si>
  <si>
    <t xml:space="preserve">Cardiectomy </t>
  </si>
  <si>
    <t>Holmes1990</t>
  </si>
  <si>
    <t>Holmes, G. P., et al. (1990). "Lassa fever in the United States. Investigation of a case and new guidelines for management." New England Journal of Medicine 323(16): 1120-1123.</t>
  </si>
  <si>
    <t>Address reprint requests to Dr. Holmes at the Special Pathogens Branch, Division of Viral and Rickettsial Diseases, Bldg. 15-SB611, MS G-14, Center for Infectious Diseases, Centers for Disease Control, 1600 Clifton Rd., N.E., Atlanta, GA 30333.</t>
  </si>
  <si>
    <t xml:space="preserve">Center for Disease Prevention, USA </t>
  </si>
  <si>
    <t>Dr. Holmes at the Special Pathogens Branch, Division of Viral and Rickettsial Diseases, Bldg. 15-SB611, MS G-14, Center for Infectious Diseases, Centers for Disease Control, 1600 Clifton Rd., N.E., Atlanta, GA 30333.</t>
  </si>
  <si>
    <t>Clinics and Hosptial in Du Page County, Illinois, USA</t>
  </si>
  <si>
    <t>Chills (100)</t>
  </si>
  <si>
    <t>3201 IU/L</t>
  </si>
  <si>
    <t>1936 IU/L</t>
  </si>
  <si>
    <t>Gamma-glutamyl transpeptidase 139 UI/L  Lactate Dehydrogenase 6303 IU/L</t>
  </si>
  <si>
    <t>Bloody diarrhoea</t>
  </si>
  <si>
    <t>Dysphagia (100), cardiogenic shock, adult (100),  adult respiratory distress syndrome (100)</t>
  </si>
  <si>
    <t>3201 IU per liter - 11520 IU per liter</t>
  </si>
  <si>
    <t>1936  IU per liter - 3450 IU per liter</t>
  </si>
  <si>
    <t>Lactate Dehydrogenase: (IU per liter):       6303 - 11270</t>
  </si>
  <si>
    <t>Intravenous vasopressor therapy, mechanical ventilation</t>
  </si>
  <si>
    <t>Not specified</t>
  </si>
  <si>
    <t>Ibekwe2011</t>
  </si>
  <si>
    <t>Ibekwe, T. S., et al. (2011). "Early-onset sensorineural hearing loss in Lassa fever." European Archives of Oto-Rhino-Laryngology 268(2): 197-201.</t>
  </si>
  <si>
    <t>Titus Ibekwe. Lassa Fever Research and Diagnostic Centre, Irrua Specialist Teaching Hospital, Irrua, Nigeria. i</t>
  </si>
  <si>
    <t>Lassa Fever Research and Diagnostic Centre, Irrua Specialist Teaching Hospital, Nigeria.</t>
  </si>
  <si>
    <t xml:space="preserve"> ibekwets@yahoo.com</t>
  </si>
  <si>
    <t>Irrua Specialist Teaching Hospital, Irrua, Edo State in the southern part of Nigeria.</t>
  </si>
  <si>
    <t>Cases: Patients with clinical features of Lassa fever and the detection of IgM antibodies and/or positive Lassa virus-specific reverse transcriptase-polymerase chain reaction; Controls: Patients with other acute febrile illnesses.</t>
  </si>
  <si>
    <t xml:space="preserve">The patients with history of SNHL before LF infection or onset after 21days of active disease were excluded and cases of conductive hearing losses were ruled out of the study.  </t>
  </si>
  <si>
    <t>Poor speech discrimination</t>
  </si>
  <si>
    <t>Audiometric and speech discrimination test  Tympanometry</t>
  </si>
  <si>
    <t>Oxygen supplementation</t>
  </si>
  <si>
    <t>viVitamin supplementation and steroid therapy</t>
  </si>
  <si>
    <t>Labyrinthine vasodilators (e.g., nicotinic acid)</t>
  </si>
  <si>
    <t>Ikerionwu1978</t>
  </si>
  <si>
    <t>Ikerionwu, S. E., et al. (1978). "Lassa fever - An autopsy report from the Eastern part of Nigeria." Journal of Tropical Medicine and Hygiene 81(7): 134-136.</t>
  </si>
  <si>
    <t>Ikerionwu, S. E</t>
  </si>
  <si>
    <t>University of Nigeria Teaching Hospital,  Nigeria</t>
  </si>
  <si>
    <t>St. Charles Borromeo Hospital in Onitsha, Nigeria</t>
  </si>
  <si>
    <t>Tracheostomy site</t>
  </si>
  <si>
    <t>respiratory obstruction (100), convulsion (100), coma (100)</t>
  </si>
  <si>
    <t>WBC (/100cmm): 4100 - 7500    Haemoglobin: normal    Clotting time: 17 minutes</t>
  </si>
  <si>
    <t>Blood culture - negative</t>
  </si>
  <si>
    <t>Ampicillin, Chloramphenicol</t>
  </si>
  <si>
    <t>Tracheostomy</t>
  </si>
  <si>
    <t>Inegbenebor2010</t>
  </si>
  <si>
    <t>Inegbenebor, U., et al. (2010). "Prevention of lassa Fever in Nigeria." Trans R Soc Trop Med Hyg 104(1): 51-54.</t>
  </si>
  <si>
    <t>Department of Physiology, Faculty of Basic Medical Sciences, College of Medicine, Ambrose Ali University, Ekpoma, Nigeria</t>
  </si>
  <si>
    <t>Faculty of Basic Medical Sciences, College of Medicine, Ambrose Ali University, Ekpoma, Nigeria</t>
  </si>
  <si>
    <t>Retrosternal pain, proteinuria</t>
  </si>
  <si>
    <t>Iroezindu2015</t>
  </si>
  <si>
    <t>Iroezindu, M. O., et al. (2015). "Lessons learnt from the management of a case of Lassa fever and follow-up of nosocomial primary contacts in Nigeria during Ebola virus disease outbreak in West Africa." Tropical Medicine &amp; International Health 20(11): 1424-1430.</t>
  </si>
  <si>
    <t>Michael O. Iroezindu, Department of Medicine, University of Nigeria Teaching Hospital, Ituku/Ozalla,  Enugu, Nigeria.</t>
  </si>
  <si>
    <t>Department of Medicine, University of Nigeria Teaching Hospital, Nigeria</t>
  </si>
  <si>
    <t xml:space="preserve"> Tel.: +234 7031376345; E-mail: mikezindu@yahoo.com</t>
  </si>
  <si>
    <t xml:space="preserve"> University of Nigeria Teaching Hospital, Ituku/Ozalla in Enugu State, south-east Nigeria</t>
  </si>
  <si>
    <t>Urinary symptoms (100%), chest symptoms (100%)</t>
  </si>
  <si>
    <t>haematuria, subconjuctival/buccal mucosal haemorrhage</t>
  </si>
  <si>
    <t>Blood culture (negative)</t>
  </si>
  <si>
    <t>IV ciproÔ¨Çoxacin, metronidazole</t>
  </si>
  <si>
    <t>antipyretics, IV Ô¨Çuid, haemodialysis</t>
  </si>
  <si>
    <t>Johnson1987</t>
  </si>
  <si>
    <t>Johnson, K. M., et al. (1987). "Clinical virology of Lassa fever in hospitalized patients." Journal of Infectious Diseases 155(3): 456-464.</t>
  </si>
  <si>
    <t>Dr. Joseph B. McCormick, Chief, Special Pathogens Branch, Division of Viral Diseases, Center for Infectious Diseases, Centers for Disease Control, 1600 Clifton Road NE, Atlanta, Georgia</t>
  </si>
  <si>
    <t xml:space="preserve">McCormick, J. B., et al. (1987). "A case-control study of the clinical diagnosis and course of Lassa fever." Journal of Infectious Diseases 155(3): 445-455.  </t>
  </si>
  <si>
    <t>McCormick, J. B., et al. (1986). "Lassa fever. Effective therapy with ribavirin." New England Journal of Medicine 314(1): 20-26</t>
  </si>
  <si>
    <t>Two hospitals in eastern Sierra Leone</t>
  </si>
  <si>
    <t xml:space="preserve">Adults with a febrile illness who were admitted to the medical wards of the study hospitals.  </t>
  </si>
  <si>
    <t>Keane1977</t>
  </si>
  <si>
    <t>Keane, E. and H. M. Gilles (1977). "Lassa fever in Panguma Hospital, Sierra Leone, 1973-6." British Medical Journal 1(6073): 1399-1402.</t>
  </si>
  <si>
    <t>E KEANE. Panguma Catholic Hospital, Panguma, Sierra Leone.</t>
  </si>
  <si>
    <t xml:space="preserve">Panguma Hospital, Eastern part of  Sierra Leone </t>
  </si>
  <si>
    <t>mouth, petechiae</t>
  </si>
  <si>
    <t>Leucopenia (56), Proteinuria (44), Lethargy (42),, Hypotension (7), Pleural effusion (2), Lymphadenopathy (7), Arthralgia (4),  Jaundice (1.3), Pericardial effusion (1.3), Non-itchy papular rash (2)</t>
  </si>
  <si>
    <t>WBC</t>
  </si>
  <si>
    <t>Urinalysis</t>
  </si>
  <si>
    <t>Stillbirths, neonatal deaths</t>
  </si>
  <si>
    <t>Kitching2009</t>
  </si>
  <si>
    <t>Kitching, A., et al. (2009). "A fatal case of Lassa fever in London, January 2009.[Erratum appears in Euro Surveill. 2009;14(11):pii/19155]." Euro Surveillance: Bulletin Europeen sur les Maladies Transmissibles = European Communicable Disease Bulletin 14(6): 12.</t>
  </si>
  <si>
    <t>A Kitching. European Programme for Intervention Epidemiology Training, European Centre for Disease Prevention and Control, Stockholm</t>
  </si>
  <si>
    <t>European Centre for Disease Prevention and Control, Sweden and the Health Protection Agency, London Region Epidemiology Unit, London, United Kingdom</t>
  </si>
  <si>
    <t>Aileen.Kitching@hpa.org.uk</t>
  </si>
  <si>
    <t>Homerton University Hospital, University College Hospital; UK</t>
  </si>
  <si>
    <t xml:space="preserve">Laboratory confirmed Lassa fever. </t>
  </si>
  <si>
    <t>Rigors (100), lethargy (100), confused (100), loss of appetite (100)</t>
  </si>
  <si>
    <t>Malaria neg.   Tests for leptospirosis, dengue, yellow fever neg.  Lumbar puncture, radiology: no results recorded.</t>
  </si>
  <si>
    <t xml:space="preserve"> Incontinence of urine and faeces (100), nerve deafness (100)</t>
  </si>
  <si>
    <t>Knobloch1980</t>
  </si>
  <si>
    <t>Knobloch, J., et al. (1980). "Clinical observations in 42 patients with Lassa fever." Tropenmedizin und Parasitologie 31(4): 389-398.</t>
  </si>
  <si>
    <t>J Knobloch. Bernhard-Nocht-Institut fur Schiffs- und Tropenkrankheiten, Hamburg, Klinische Abteilung und Abteilung fur Pathologie.</t>
  </si>
  <si>
    <t>Bernhard-Nocht-Institut fur Schiffs- und Tropenkrankheiten, Hamburg, Klinische Abteilung und Abteilung fur Pathologie, Germany</t>
  </si>
  <si>
    <t xml:space="preserve">Cohort I: Lassa fever confirmed patients admitted at the Panguma Catholic Hospital    Cohort II: Lassa fever confirmed patients admitted at the   Swedish Free Pentecostal Mission Clinic, the Tellewoyan Memorial Hospital, the Curran Lutheran Hospital     </t>
  </si>
  <si>
    <t>Panguma Catholic Hospital, Eastern province Sierra Leone</t>
  </si>
  <si>
    <t>Swedish Free Pentecostal Mission Clinic in Foya, the Tellewoyan Memorial Hospital in Voinjama, the Curran Lutheran Hospital in Zorzor and the Bong Mine Hospital in Bong Town; all in Liberia</t>
  </si>
  <si>
    <t xml:space="preserve">Patients with confirmed Lassa fever admitted at the different hospitals </t>
  </si>
  <si>
    <t>Malaria parasites</t>
  </si>
  <si>
    <t>Melaena (17), bloody stool (21), haemoptysis (&lt;10), subconjunctival bleeding (&lt;10), epistaxis (&lt;10), haematemesis (&lt;10),  abortion (&lt;10), palate bleeding</t>
  </si>
  <si>
    <t xml:space="preserve">Anorexia (48), palpitations (31), dysuria (12), dyspnoea (12), chills (10), abdominal tenderness (50), shock (45), abnormal respiratory sounds (43), constipation (38),  unconsciousness (26), Oedema (26),  enlarged lymph glands (14), tachypnoea (10), hepatomegaly (10), dehydration (10), tinnitus (&lt;10), hypersensitivity (&lt;10), convulsions (&lt;10), meningism (&lt;10), psychic alterations (&lt;10), ophthalmodynia (&lt;10), focusing difficulties (&lt;10), polyuria (&lt;10), oliguria (&lt;10), meteorism (&lt;10), singultus (&lt;10), incontinence (&lt;10), rectal prolapse (&lt;10), splenomegaly (&lt;10), mouth lesions (&lt;10), arthritis (&lt;10), exanthema (&lt;10), skin desquamation (&lt;10), effusions (&lt;10), muscle spasms (&lt;10)  </t>
  </si>
  <si>
    <t>Leukocytes: 3800 - 4500  Haematocrit (%): 41 - 48  Platelet count   Erythrocyte sedimentation rate (mm/hr): 45 - 113</t>
  </si>
  <si>
    <t>Alkaline phosphatase  Lactate Dehydrogenase  Serum bilirubin  Serum total protein</t>
  </si>
  <si>
    <t>Urinalysis ( Proteinuria, granular casts, urobilinogen)  Urea   Creatinine  Uric acid  Urine amylase</t>
  </si>
  <si>
    <t>Stool analysis (Ancylostoma duodenalis, Schistosoma mansoni,  Schistosoma haematobium, Ascaris lumbricoides, Strongyloides stercoralis, Onchocerca volvulus, Trichomonas vaginalis)    Creatinine phosphokinase  Serum amylase  X-ray  Ophthalmoscopy  Bone marrow aspiration  CSF analysis  Electrocardiograms</t>
  </si>
  <si>
    <t>Abortions</t>
  </si>
  <si>
    <t>Kulkarni2018</t>
  </si>
  <si>
    <t>Kulkarni, P. A., et al. (2018). "Case Report: Imported Case of Lassa Fever-New Jersey, May 2015." American Journal of Tropical Medicine &amp; Hygiene 30(4): 30.</t>
  </si>
  <si>
    <t>Address correspondence to Prathit A. Kulkarni, Infectious Diseases  Section, Department of Medicine, Baylor College of Medicine, One  Baylor Plaza, MS: BCM-285, Room 672E, Houston, TX 77030. E-mail:  pakulkar@bcm.edu</t>
  </si>
  <si>
    <t>Communicable Disease Service, New Jersey Department of Health, USA</t>
  </si>
  <si>
    <t xml:space="preserve"> E-mail: pakulkar@bcm.edu</t>
  </si>
  <si>
    <t>A New Jersey hospital</t>
  </si>
  <si>
    <t>chills (100), cervical lymphadenopathy (100)</t>
  </si>
  <si>
    <t xml:space="preserve">WBC (cells/mm3): 9100  Haemoglobin (g/dL): 13.2  Platelet count (cells/mm3):153000  </t>
  </si>
  <si>
    <t>219-219</t>
  </si>
  <si>
    <t>88-88</t>
  </si>
  <si>
    <t xml:space="preserve">BUN (mg/dL): 14  Creatinine (mg/dL: 1.1  </t>
  </si>
  <si>
    <t xml:space="preserve">Potassium (mEq/L): 3.8  Temp: 103.1 F  BP: 159/79  HR: 101/min  RR: 20/min  </t>
  </si>
  <si>
    <t>nose, mouth, stool</t>
  </si>
  <si>
    <t>lethargy (100), confusion (100), anorexia (100), hypoxemic respiratory failure (100), multiorgan systemic failure (100)</t>
  </si>
  <si>
    <t xml:space="preserve">WBC count (cells/mm3): 5,100 - 41,300   Plateletcount (cells/mm3): 95,000 - 247,000   International normalised ration: 1.3 - 2.2    </t>
  </si>
  <si>
    <t>1347 (U/L)  - 6620  (U/L)</t>
  </si>
  <si>
    <t xml:space="preserve">600 (U/L) - 2154 (U/L) </t>
  </si>
  <si>
    <t xml:space="preserve">BUN(mg/dL): 9 - 71  Creatinine (mg/dL: 1.0 - 6.0  </t>
  </si>
  <si>
    <t>Potassium (mEq/L) : 2.9 - 3.9   Temp: 100. 6 - 104.7 F  Diagnostic tests for malaria, human immunodeÔ¨Åciency virus, Epstein-Barr virus, cytomegalovirus, and hepatitis</t>
  </si>
  <si>
    <t>vancomycin, ceftriaxone, metronidazole, and azithromycin</t>
  </si>
  <si>
    <t>Ventilatory and circulatory support, intubation</t>
  </si>
  <si>
    <t>Kyei2015</t>
  </si>
  <si>
    <t>Kyei, N. N., et al. (2015). "Imported Lassa fever: a report of 2 cases in Ghana." BMC Infectious Diseases 15: 217.</t>
  </si>
  <si>
    <t>Nicholas N.A. Kyei. 37 Military Hospital, Neghelli Barracks, Accra, Ghana</t>
  </si>
  <si>
    <t>37 Military Hospital, Neghelli Barracks, Accra, Ghana</t>
  </si>
  <si>
    <t>Correspondence: ninaky05@gmail.com</t>
  </si>
  <si>
    <t>UN Level 1 hospital, UN level II hospital on  in Liberia and then referred to 37 Military Hospital in Accra</t>
  </si>
  <si>
    <t xml:space="preserve">Chills (50), dark urine (100), abdominal tenderness (100),  jaundice (50),  epigastric pain (50)  </t>
  </si>
  <si>
    <t>WBC (√ó10X9/L): 5 - 44.2  Haemoglobin (g/dL): 9.3 - 12.8  Platelet count (√ó10x9/L):  5.5 -695 x10*9/L  Erythrocyte sedimentation rate (mm/h) 17 mm/h</t>
  </si>
  <si>
    <t>Total bilirubin 50umol/L</t>
  </si>
  <si>
    <t>Urea (mmol/L):  8.5 - 27.5  Creatinine (ummol/L): 136 - 637</t>
  </si>
  <si>
    <t>Malaria parasite   Electrolytes  Chest x-ray - normal</t>
  </si>
  <si>
    <t>hemolysis (50), mild jaundice (50)</t>
  </si>
  <si>
    <t>Haemoglobin (g/dL):  6.8  - 12.8</t>
  </si>
  <si>
    <t>Blood culture</t>
  </si>
  <si>
    <t>30 mg/kg IV (maximum, 2 g) loading dose to be followed by 17 mg/ kg IV (maximum, 1 g/dose) 6 hourly for 4 days, then 8 mg/kg IV (maximum, 500 mg/dose) 8 hourly for 6 days</t>
  </si>
  <si>
    <t>4 pints of packed cells</t>
  </si>
  <si>
    <t>Lehman2017</t>
  </si>
  <si>
    <t>Lehman, C., et al., 2017. Control measures following  a case of imported Lassa fever from Togo, North Rhine Westphalia, Germany, 2016. Euro Surveill. 22, (39). . https://doi.org/10.2807/1560-7917.  ES.2017.22.39.17-00088</t>
  </si>
  <si>
    <t xml:space="preserve">German Center for Infection Research (DZIF), Bonn-Cologne, Germany </t>
  </si>
  <si>
    <t>Clara Lehmann: clara.lehmann@uk-koeln.de</t>
  </si>
  <si>
    <t>Original infection and treatment in Togo  Patient then transported to University Hospital of Cologne, Cologne, Germany</t>
  </si>
  <si>
    <t>Haematocrit (%): 29  Haemoglobin (g/dL):  9.2  White cell count (per mmx3): 34,670  Platelet count (per mmx3): 190000  Prothrombin time (%): 49  Prothrombin time international normalised ratio:1.5    Activated partial-thromboplastin time (sec): 70  Fibrinogen (mg/dL):  0.8</t>
  </si>
  <si>
    <t>Bilirubine total (mg/dL): 1.1</t>
  </si>
  <si>
    <t xml:space="preserve">Creatinine (mg/dL): 6.9    </t>
  </si>
  <si>
    <t>C-reactive protein (mg/L): 55.7  Procalcitonin (¬µg/L):  4.4  Sodium (mmol/L): 141  Potassium (mmol/L): 6.1  Chloride (mmol/L): 111  Calcium (mg/dL): 1.49  Phosphorus (mg/dL): 2.67  Magnesium (mg/dL):  0.93  Glucose (mg/dL): 101  Lactate: 21  Total protein (g/dL): 43  Albumin: 20  Creatinine kinase (U/L): 6383  Lactic dehydrogenase (U/L): 11164  Malaria film negative.</t>
  </si>
  <si>
    <t>Shock 100),clear serous abdominal secretions (100) anaemia (100), liver failure 100), acute renal failure 100), disseminated intravascular coagulopathy 100), pleural effusions (100), slight pericardial effusion (100), thickening of the bowel wall (100)</t>
  </si>
  <si>
    <t xml:space="preserve">Haematocrit (%): 17 - 29   Haemoglobin (g/dL):  5.5 - 9.2  Reticulocyte count (%): ND - 0.9   White cell count (per mm3): 31,680 - 34,670 Platelet count (per mm3): 115,000 - 190,000  Prothrombin time (%): &lt; 10 - 49   Activated partial-thromboplastin time (sec): 70 &gt; - 120   Fibrinogen (mg/dL): &lt; 0.5 -  0.8 </t>
  </si>
  <si>
    <t xml:space="preserve"> 4,720 (U/L) - 5,372 (U/L)  </t>
  </si>
  <si>
    <t xml:space="preserve"> 918 (U/L) - 948 (U/L)</t>
  </si>
  <si>
    <t>Bilirubine total (mg/dL): 0.8 - 1.1</t>
  </si>
  <si>
    <t xml:space="preserve">Creatinine (mg/dL): 6.9 - 5.79   </t>
  </si>
  <si>
    <t xml:space="preserve">Sodium (mmol/L): 141 - 159   Potassium (mmol/L): 5.5 - 6.1   Chloride (mmol/L): 97 - 111    Calcium (mg/dL): 1.15 - 1.49   Phosphorus (mg/dL): 2.67 - 5.84   Magnesium (mg/dL): 0.93 - 1.27   Glucose (mg/dL): 101 - 338  Creatinine kinase (U/L): 6,383 - 7,371   C-reactive protein (mg/L): 19.9 - 55.7  Procalcitonin (¬µg/L): 1.5 - 4.4    Lactate: 21 - &gt; 30  Total protein (g/dL): 30  - 43   Albumin: 19 - 20   Lactic dehydrogenase (U/L): 8,239 - 11,164   Computer tomography scans   </t>
  </si>
  <si>
    <t>Vasopressor support, nasal packing</t>
  </si>
  <si>
    <t>Leifer1970</t>
  </si>
  <si>
    <t xml:space="preserve">Leifer, E., et al. (1970). "Lassa fever, a new virus disease of man from West Africa. II. Report of a laboratory-acquired infection treated with plasma from a person recently recovered from the disease." American Journal of Tropical Medicine &amp; Hygiene 19(4): 677-679.  	</t>
  </si>
  <si>
    <t>EDGAR LEIFER. Department of Medicine, Columbia University College of Physicians and Surgeons,  and The Presbyterian Hospital, New York, New York 10032</t>
  </si>
  <si>
    <t>Department of Medicine, Columbia University College of Physicians and Surgeons, USA</t>
  </si>
  <si>
    <t>The Presbyterian Hospital, New York, USA</t>
  </si>
  <si>
    <t>dysuria (100), difficulty in walking (100)</t>
  </si>
  <si>
    <t xml:space="preserve">WBC: leukocyte, neutrophils, eosinophils, lymphocytes, monocytes;  Haemoglobin, erythrocyte;  Erythrocyte sedimentation rate;  Coomb's test;  Blood clotting studies (clotting time, prothrombin time, partial thromboplastin time, thrombin time and fibrinogen);    </t>
  </si>
  <si>
    <t xml:space="preserve">Alkaline phosphatase  Lactic dehydrogenase;  </t>
  </si>
  <si>
    <t>Blood urea nitrogen;  Uric acid</t>
  </si>
  <si>
    <t xml:space="preserve">Fasting blood sugar;  Serum calcium, phosphorus;  Cholesterol;  Creatine phosphokinase;  Urinalysis (proteinuria);  Urine microscopy (red blood cells, white blood cells, granular casts);  Electrocardiogram  Skin tests  </t>
  </si>
  <si>
    <t>Petechiae (100)</t>
  </si>
  <si>
    <t xml:space="preserve">WBC  </t>
  </si>
  <si>
    <t>555 units  - 1320 units</t>
  </si>
  <si>
    <t>290 units</t>
  </si>
  <si>
    <t>Lactate dehydrogenase (units): 780 - 1025</t>
  </si>
  <si>
    <t>Creatine phosphokinase (units): 648 - 648</t>
  </si>
  <si>
    <t>500 ml</t>
  </si>
  <si>
    <t>Li2016</t>
  </si>
  <si>
    <t>Li, W. G., et al. (2016). "The etiology of Ebola virus disease-like illnesses in Ebola virus-negative patients from Sierra Leone." Oncotarget 7(19): 27910-27915.</t>
  </si>
  <si>
    <t xml:space="preserve">Hui-Juan Duan and Xue-Zhang Duan </t>
  </si>
  <si>
    <t xml:space="preserve">302 Military Hospital of PLA, Beijing, China </t>
  </si>
  <si>
    <t>duane8699@sina.com and duanxuezhang2006@163.com</t>
  </si>
  <si>
    <t>Jui Government Hospital, Western area, Sierra Leone</t>
  </si>
  <si>
    <t>joint pain, fatigue</t>
  </si>
  <si>
    <t xml:space="preserve">ELISA test for HIV and yellow fever  Malaria test  Chest X-ray  </t>
  </si>
  <si>
    <t>Lloyd1989</t>
  </si>
  <si>
    <t>Lloyd, G., et al. (1989)."Identification of Lassa fever virus infection with recombinant nucleocapsid protein antigen." Lancet 2(8673): 1222.</t>
  </si>
  <si>
    <t>G. LLOYD. Division of Pathology, PHLS Centre for Applied Microbiology and Research, Porton Down, Salisbury SP4 0JG</t>
  </si>
  <si>
    <t>Division of Pathology, PHLS Centre for Applied Microbiology and Research, Ireland</t>
  </si>
  <si>
    <t>Ireland</t>
  </si>
  <si>
    <t xml:space="preserve">International Training Hosptial, Drogheda, Ireland  Initially treated at Lassa unit at Segbwema  (supported by the US Centers for Disease Control), flew later on own decision to Ireland for treatment.  </t>
  </si>
  <si>
    <t>Confirmed LF infection.</t>
  </si>
  <si>
    <t>57 IU/l</t>
  </si>
  <si>
    <t>Haemoglobin (134 g/dl)  White cell count (3100/1),   31 % lymphocytes  47% neutrophils  19% monocytes  Platelet count 233/L</t>
  </si>
  <si>
    <t>25IU/L</t>
  </si>
  <si>
    <t xml:space="preserve">Bacterial and malarial tests negative </t>
  </si>
  <si>
    <t xml:space="preserve">ampicillin, Chloroquine, quinine sulphate </t>
  </si>
  <si>
    <t xml:space="preserve">3-day course of  Chloroquine and 10-day course  quinine sulphate </t>
  </si>
  <si>
    <t>Lotz2012</t>
  </si>
  <si>
    <t xml:space="preserve">Lotz, E. and H. Raffin (2012). "Aeromedical Evacuation Using an Aircraft Transit Isolator of a Patient with Lassa Fever." Aviation Space and Environmental Medicine 83(5): 527-530.  </t>
  </si>
  <si>
    <t>Eric Lotz. Medic'Air International, 35 rue Jules Ferry, 93170 Bagnolet, France</t>
  </si>
  <si>
    <t>Medic' Air  International, France</t>
  </si>
  <si>
    <t xml:space="preserve"> lotzeric@ gmail.com </t>
  </si>
  <si>
    <t>Kenema Government Hospital Lassa fever ward. The patient was later evacuated in Sweden and continued treatment at the Link√∂ping hospital</t>
  </si>
  <si>
    <t>Loading dose of 30 mg/kg, followed by a maintenance dose of 15 mg/kg qid</t>
  </si>
  <si>
    <t>Ceftriaxone</t>
  </si>
  <si>
    <t>Macher2006</t>
  </si>
  <si>
    <t>Macher, A. M. and M. S. Wolfe (2006). "Historical Lassa fever reports and 30-year clinical update." Emerging Infectious Diseases 12(5): 835-837.</t>
  </si>
  <si>
    <t>Address for correspondence: Abe Macher, PO Box 34032, Bethesda, MD 20827, USA; email: abemacher@hotmail.com</t>
  </si>
  <si>
    <t>Bethesda, Maryland, USA</t>
  </si>
  <si>
    <t>email: abemacher@hotmail.com</t>
  </si>
  <si>
    <t xml:space="preserve">A hospital in Washington </t>
  </si>
  <si>
    <t>Patients with imported Lassa fever.</t>
  </si>
  <si>
    <t>chills (50), lymphadenopathy (50), arthralgia (50), back pain (50)</t>
  </si>
  <si>
    <t xml:space="preserve">Blood peripheral eosinophilia 3-35% in one patient </t>
  </si>
  <si>
    <t>Malaria parasites - no result recorded  Thoracentesis eosinophilia in one patient.  Knotts preparation: sheathed microfilariae with nuclei extending into the tail, presumed to be Loa loa (50% of patients)</t>
  </si>
  <si>
    <t>lymphadenopathi (100), left sided pleural effusion (50), severe bone pain (50), alopecia (50), ear and neck pain (50), hypotension (50), dysmorphopsias (50) severe depression  (50),  lightheadedness  (50), unsteadiness  (50), dizziness  (50), vertigo  (50), left-sided facial weakness  (50), spells of loss of consciousness (50), ecchymosis (50)</t>
  </si>
  <si>
    <t xml:space="preserve">Patient 2 continue to experience symptoms for the next 30 years including: fatigure, weakness, headache, depression, dysmorphopsias, parestehsias, dizziness, syncope and labile hypotension and spells of loss of consciousness. In 1992 and MRI scan showed periventricular hyperintense signals. </t>
  </si>
  <si>
    <t>Mahdy1989</t>
  </si>
  <si>
    <t xml:space="preserve">Mahdy, M. S., et al. (1989). "Lassa fever: the first confirmed case imported into Canada." Canada Diseases Weekly Report 15(39): 193-198.  	</t>
  </si>
  <si>
    <t>MS Mahdy, DSc, W Chiang, BSc, B McLaughlin, MD, Laboratory Services Branch, Ontario Ministry of Health, K Derksen, MD, The Missionary Health Institute, Toronto,¬∑ BH Truxton, MD, ECWA EvangelHospital,Jos, Nigeria; K Neg, BSc, Durham Department of Health Services, Oshawa,  Ontario.</t>
  </si>
  <si>
    <t>Laboratory Services Branch, Ministry of Health, Canada</t>
  </si>
  <si>
    <t>Jos Hospital, Nigeria, the patient was later admitted in a hospital in Toronto, Ontario</t>
  </si>
  <si>
    <t>Confirmed case of Lassa fever.</t>
  </si>
  <si>
    <t xml:space="preserve">chills (100) </t>
  </si>
  <si>
    <t>leucocyte count of 3.9 X 109 /L  48% neutrophils  51 % lymphocytes   1 % monocytes</t>
  </si>
  <si>
    <t>11 U/L</t>
  </si>
  <si>
    <t>40 U/L</t>
  </si>
  <si>
    <t>Albuminuria</t>
  </si>
  <si>
    <t xml:space="preserve">pleuritic chestpain (100), dyspnoea (100), rigors (100), bilateral orchitis (100), papular eruptions on back (100), </t>
  </si>
  <si>
    <t>11 - 74 IU/l</t>
  </si>
  <si>
    <t>Widal  Malaria parasites</t>
  </si>
  <si>
    <t>Chloramphenicol, tetracycline, septrin, chloroquine, fansidar</t>
  </si>
  <si>
    <t>Maigari2018</t>
  </si>
  <si>
    <t>Maigari, I. M., et al. (2018). "Descriptive features of Lassa fever in Bauchi, Northeastern Nigeria - a retrospective review." Research Journal of Health Sciences.</t>
  </si>
  <si>
    <t>Maigari I.M. Department of Internal Medicine, Abubakar Tafawa Balewa University Teaching Hospital, Bauchi, Nigeria.</t>
  </si>
  <si>
    <t>Abubakar Tafawa Balewa University Teaching Hospital, Nigeria</t>
  </si>
  <si>
    <t>Correspondence author  Maigari I. M. Email: ibmega05@yahoo.co.uk</t>
  </si>
  <si>
    <t xml:space="preserve"> Abubakar Tafawa Balewa University Teaching Hospital, Bauchi state located in northeastern Nigeria </t>
  </si>
  <si>
    <t xml:space="preserve"> Epistaxis (23%), gastrointestinal (47%), gingival (5%).  conjunctival (11%), skin (5%)</t>
  </si>
  <si>
    <t>encephalitis (33%), hypotension (26%)</t>
  </si>
  <si>
    <t>Malaria, Typhoid</t>
  </si>
  <si>
    <t>Intravenous fluids, blood, analgesics</t>
  </si>
  <si>
    <t>Marigold1983</t>
  </si>
  <si>
    <t>Marigold, J. H., et al. (1983). "Lung uptake of Tc-99m-tin colloid in a patient with Lassa fever." Journal of Nuclear Medicine 24(8): 750-751.</t>
  </si>
  <si>
    <t>J. H. MARIGOLD. St. Thomas' Hospital London,SE1 7EH UnitedKingdom</t>
  </si>
  <si>
    <t>St. Thomas's Hospital, United Kingdom</t>
  </si>
  <si>
    <t>Emond 1982. Case reportedly described in this article in more detail.</t>
  </si>
  <si>
    <t>St Thomas's Hospital, patient was later transferred to Coppetts Wood Hospital.</t>
  </si>
  <si>
    <t>Patient with LF.</t>
  </si>
  <si>
    <t>epigastric tenderness (100), frequent micturition (100), night sweats (100)</t>
  </si>
  <si>
    <t>266U/L</t>
  </si>
  <si>
    <t>Liver function tests "normal" except for elevated ALT.</t>
  </si>
  <si>
    <t xml:space="preserve">Malaria parasites negative.  </t>
  </si>
  <si>
    <t>haematuria, blood-streaked sputum</t>
  </si>
  <si>
    <t>distended abdomen (100), drowsiness  (100), loss of appetite  (100), lymphadenopathy  (100), splenomegaly  (100), hepatomegaly  (100)</t>
  </si>
  <si>
    <t>WBC (x 10x9/l): 16.2 -  26   polymorphonuclear cells, lymphocytes, monocytes, and mononuclear cells</t>
  </si>
  <si>
    <t>4,440 units/l</t>
  </si>
  <si>
    <t>850 units/I</t>
  </si>
  <si>
    <t xml:space="preserve">Alkaline phosphatase 45 KAU/dl </t>
  </si>
  <si>
    <t>Hepatitis B antigen and hepatitisA specific IgM were negative.   Upper abdominal ultrasound echogenie area to the left of the midline.</t>
  </si>
  <si>
    <t>Convalescent serum</t>
  </si>
  <si>
    <t>McCormick1986b</t>
  </si>
  <si>
    <t>J.B. McCormick. Special Pathogens Branch, Division of Viral Diseases, Centers for Disease Control,  Atlanta, GA 30333, USA.</t>
  </si>
  <si>
    <t>Center of Disease Control, USA</t>
  </si>
  <si>
    <t>McCormick 1987  -check if linked to Johnson 1987.</t>
  </si>
  <si>
    <t xml:space="preserve">Cohort 1: Include one group of 39 patients that received oral ribavirin and another group that received 1 unit of convalescent plasma      Cohort II: Include one group of 29 patients that received IV ribavirin and another group of 33 patients that received the same IV ribavirin regimen with 1 unit of convalescent plasma.      Cohort III: Included 22 pregnant women that were treated with 2 units of convalescent plasma    </t>
  </si>
  <si>
    <t>Two hospitals in Sierra Leone</t>
  </si>
  <si>
    <t xml:space="preserve">Phase 1:  Case control stud y(McCormic 1987) were Lassa fever diagnosis was confirmed if virus isolated from serum. or other body fluids or organs (37% of cases); seroconversion to Lassa virus (as measured by immunofluorescent-antibody [IFA] test), with titers of antibody rising from &lt;1:4 to &gt;=1 :16 (30 of cases); or an IgG titer (by IFA) &gt;= 1:256 on admission and a Lassa antigen-specific IgM titer (by IFA) &gt;=1:6 (30% of cases); In this study patients were included in first phase oral ribavirin and convalescent plasma treatment on clinical diagnosis of Lassa fever (unclear if linked to diagnosis or not);  Phase 2:  Clinical diagnosis of Lassa fever and an an admission AST level &gt;=150 IU/liter </t>
  </si>
  <si>
    <t>Haemoglobin, Haematocrit, WBC</t>
  </si>
  <si>
    <t xml:space="preserve">AST: Mean for patients who lived is 171  (95%CI:114-228) in those who lived, 923 IU/mL (95% CI: 665-1180) in those who died. , </t>
  </si>
  <si>
    <t>Urinalysis, Stool examination, Malaria blood film, Standard clinical chemistry, (limted tests possible).  (no results presented on any of these tests)</t>
  </si>
  <si>
    <t>mortality</t>
  </si>
  <si>
    <t>'2'</t>
  </si>
  <si>
    <t xml:space="preserve">AST: Throughout treatment </t>
  </si>
  <si>
    <t xml:space="preserve">Viral load: Throughout treatment; tissue culture </t>
  </si>
  <si>
    <t>gastroenteritis, neurological deficit, haemolysis</t>
  </si>
  <si>
    <t>Observed ribavirin side effect: 20% reduction in haematocrit (reversible).</t>
  </si>
  <si>
    <t>Oral ribavarin</t>
  </si>
  <si>
    <t>Oral: 2g loading dose, 1g tds for 10 days;</t>
  </si>
  <si>
    <t>Intravenous ribavarin</t>
  </si>
  <si>
    <t xml:space="preserve"> 2g loading dose, 1g qid for 4 days, 0.5g tds for 6 days</t>
  </si>
  <si>
    <t>1-2 units of convalescent plasma</t>
  </si>
  <si>
    <t>Standard of care</t>
  </si>
  <si>
    <t>McCormick1986c</t>
  </si>
  <si>
    <t>McCormick, J. B., et al. (1986). "Lassa virus hepatitis: A study of fatal Lassa fever in humans." American Journal of Tropical Medicine and Hygiene 35(2): 401-407.</t>
  </si>
  <si>
    <t>JOSEPH B. MCCORMICK. 6Division of Viral Diseases, Centerfor Infrctious Diseases, Centersfor Disease Control, Atlanta, Georgia 30333.</t>
  </si>
  <si>
    <t>US CDC, Atlanta US</t>
  </si>
  <si>
    <t>Address reprint requests to: Joseph B. McCormick,  M.D., Chief, Special Pathogens Branch, DVD, CID,  CDC, 1600CliftoRnoad NE, AtlantaG,eorgia30333</t>
  </si>
  <si>
    <t xml:space="preserve">Walker, 1982.   McCormick ribavirin study 1986  McCormick 1987  </t>
  </si>
  <si>
    <t xml:space="preserve">Sierra Leone </t>
  </si>
  <si>
    <t>49 - 3571</t>
  </si>
  <si>
    <t>Sepsis, hemolysis, severe anaemia</t>
  </si>
  <si>
    <t>602-3966</t>
  </si>
  <si>
    <t>26-1455</t>
  </si>
  <si>
    <t>LDH, Liver biopsy results:  Lassa virus (37% ); Liver necrosis (100%;  extent &lt;1 - 50%); Macrophages (84%); Mitosis (79%);  Focal cytoplasmic degeneration (72%); Lipid (58%)</t>
  </si>
  <si>
    <t>McCormick1987</t>
  </si>
  <si>
    <t>McCormick, J. B., et al. (1987). "A case-control study of the clinical diagnosis and course of Lassa fever." Journal of Infectious Diseases 155(3): 445-455.</t>
  </si>
  <si>
    <t>Dr. Joseph B. McCormick, Chief, Special Pathogens Branch, Division of Viral Diseases, Center for Infectious Diseases, Centers for Disease Control,  ¬∞ 1600 Clifton Road NE, Atlanta, Georgia 30333.</t>
  </si>
  <si>
    <t>McCormick 1986b  Clinical Virology of Lassa Fever in Hospitalized Patients  - Johnson, Joseph B. McCromick, Patricia A. Webb, Ethleen S. Smith,Luanne H. Elliott and Isabel J. King, The Journal of Infectious Diseases, Vol. 155, No. 3 (Mar., 1987), pp. 456-464</t>
  </si>
  <si>
    <t>Two hospitals in rural Sierra Leone</t>
  </si>
  <si>
    <t>Patients with febrile illness;  &gt;10 years. For cohort 1: For this study, a case of Lassa fever was defined as an adult with a febrile illness (oral or axillary temperature (&gt;= -38 C) and one or more of the following criteria: (1) isolation of Lassa virus from serum or other body fluid or organ; (2) seroconversion to Lassa virus (as measured by immunofluorescent-antibody [IFA] test), with titers of antibody rising from &lt;1:4 to &gt;=1 :16 ; or (3) an IgG titer (by IFA) - 1:256 on admission and a Lassa antigen-specific IgM titer (by IFA) &gt;=1:4</t>
  </si>
  <si>
    <t>TB</t>
  </si>
  <si>
    <t>Approximate proportions from graph: Back pain (55%), Joint pain (43%), Dysuria (30%), Proteinuria, Abdominal tenderness (23%), Rales (12%), Oedema (10%), Exudative pharyngitis (10%), anxiety, skin moist from diaphoresis. (Note by authors: No observed skin rash, petechiae, eccymoses nor jaundice)</t>
  </si>
  <si>
    <t xml:space="preserve">WBC: 5.976*10x9/L; Haematocrit: 50.6 Haemogloblin: 10.7g/dl,    </t>
  </si>
  <si>
    <t>BUN: 27.8</t>
  </si>
  <si>
    <t>Amylase: 259.1; CPK: 515.7; Temp: 38. 4;  pulse 97.2; blood pressure 103.0; Respiration 23.5</t>
  </si>
  <si>
    <t xml:space="preserve">Back pain (70%); Joint pain (50%); Rales (23%); Proteinuria (58%); Exudative pharyngitis (40%); Abdominal tenderness (48%); Dysuria (38%). Multivariate analysis found these variables be most predictive of Lassa fever together with fever (case def): Fever,  Pharyngitis, Retrosternal pain and Proteinuria (PPT: 0.81, Sensitivity: 0.46, Specificity: 0.89) Followed by Pharyngitis, retrosternal pain, vomiting (PPT: 0.79, sensitivity: 0.51, Specificity: 0.86). </t>
  </si>
  <si>
    <t>WBC: 4.6*10x9/liter; Haematocrit: 50.6%; Haemoglobin: 14.9g/dl; Platelets count rarely below    &lt;10x5 per millimeter cube: No evidence of DIC.</t>
  </si>
  <si>
    <t>BUN: 34.5 mg/dl</t>
  </si>
  <si>
    <t>CPK: 893; Amylase: 381.6</t>
  </si>
  <si>
    <t>Complications associated with  Lassa fever included hemorrhage, deafness (2.7%, range: mild to complete); abortion (&gt;=44% of pregnant women aborted), and pleural  effusion (2.3%) and pericardial effusions (2.0%), uveitis (0.4%), orchitis (0.2%).</t>
  </si>
  <si>
    <t>McElroy2017</t>
  </si>
  <si>
    <t>McElroy, A. K., et al. (2017). "A Case of Human Lassa Virus Infection With Robust Acute T-Cell Activation and Long-Term Virus-Specific T-Cell Responses." Journal of Infectious Diseases 215(12): 1862-1872.</t>
  </si>
  <si>
    <t>Correspondence: A. McElroy, MD, PhD, US Centers for Disease Control and Prevention, 1600  Clifton Rd, MS G14 Atlanta, GA 30333 (gsz5@cdc.gov).</t>
  </si>
  <si>
    <t>gsz5@cdc.gov</t>
  </si>
  <si>
    <t>E mory University Hospital, United Statwes</t>
  </si>
  <si>
    <t>Epididymitis (100%)</t>
  </si>
  <si>
    <t>Type 1 Interferon (alpha, alpha 2, beta, gamma and delta); Interleukins (6, 8, 10), CD4, CD8, plasmablasts</t>
  </si>
  <si>
    <t>Favipirvir</t>
  </si>
  <si>
    <t>Mertens1973</t>
  </si>
  <si>
    <t>Mertens, P. E., et al. (1973). "Clinical presentation of Lassa fever cases during the hospital epidemic at Zorzor, Liberia, March-April 1972." American Journal of Tropical Medicine &amp; Hygiene 22(6): 780-784.</t>
  </si>
  <si>
    <t>Reprint requests should be addressed to Center  for Disease Control, Attention: Dr. T. P. Monath,  Arbovirology Section, Atlanta, Georgia 30333</t>
  </si>
  <si>
    <t>Curran Lutheran Hospital, Zorzor, Liberia</t>
  </si>
  <si>
    <t>Bloch, A. (1978). "A serological survey of Lassa fever in Liberia." Bulletin of the World Health Organization 56(5): 811-813.</t>
  </si>
  <si>
    <t>Monath, T. P., et al. (1973). "A hospital epidemic of Lassa fever in Zorzor, Liberia, March-April 1972." American Journal of Tropical Medicine &amp; Hygiene 22(6): 773-779.</t>
  </si>
  <si>
    <t>Curran Lutheran Hospital, Zorzor District,  Lofa County, Liberia</t>
  </si>
  <si>
    <t>Anorexia, lower back pain, rales, anaemia, swelling of face and neck</t>
  </si>
  <si>
    <t>WBC (/ mmx3):  Haematocrit (%)</t>
  </si>
  <si>
    <t>Nose, gums, vagina, needle puncture sites, haemoptysis</t>
  </si>
  <si>
    <t>Tinnitus (40), maculopapular rash (30), lymphadenopathy (20), crepitant rales (20). coated tongue (20), Leukopenia (60), Albuminuria (25),  shock (40), unlocalized convulsions (20), hypotension(60), oral ulcerations, palpitation, dysphagia, hiccups, tremor, toxicity, restlessness, agitation, lethargy, obtundity, confusion, disorientation</t>
  </si>
  <si>
    <t>WBC (/mmx3): 3200 - 8300</t>
  </si>
  <si>
    <t>Urinalysis ( proteinuria, albumin, granular casts</t>
  </si>
  <si>
    <t>Lumbar puncture  Stool culture</t>
  </si>
  <si>
    <t>Intrauterine fetal death, neonatal death</t>
  </si>
  <si>
    <t xml:space="preserve">antibiotics, IV fluids, blood, antimalarials </t>
  </si>
  <si>
    <t>amodiaquine, Not indicated</t>
  </si>
  <si>
    <t>Meulen2001</t>
  </si>
  <si>
    <t>Meulen, J. t., et al. (2001). "Short communication: Lassa fever in Sierra Leone: UN peacekeepers are at risk." Tropical Medicine and International Health 6(1): 83-84.</t>
  </si>
  <si>
    <t>correspondence Jan ter Meulen, Institut fu√à r Virologie, Robert-Koch-Str. 17, 35037 Marburg,  Germany. E-mail: termeulen@mailer.uni-marburg.de</t>
  </si>
  <si>
    <t>University of Marburg, Germany</t>
  </si>
  <si>
    <t>E-mail: termeulen@mailer.uni-marburg.de</t>
  </si>
  <si>
    <t>UNAMSIL referral hospital, Freetown</t>
  </si>
  <si>
    <t>hypotension (100), facial flushing (100)</t>
  </si>
  <si>
    <t>Venipuncture sites, subconjunctival haemorrhage</t>
  </si>
  <si>
    <t xml:space="preserve"> exudative tonsillar patches (100), ecchymosis (100), bilateral pleural effusion (100)</t>
  </si>
  <si>
    <t>Monath1973</t>
  </si>
  <si>
    <t xml:space="preserve">Monath, T. P., et al. (1973). "A hospital epidemic of Lassa fever in Zorzor, Liberia, March-April 1972." American Journal of Tropical Medicine &amp; Hygiene 22(6): 773-779.  	</t>
  </si>
  <si>
    <t>T. P. MONATH. Center for Disease Control, Health Services and Mental Health Administration,  Public Health Service, U. S. Department of Health, Education, and Welfare, Atlanta, Georgia 30333</t>
  </si>
  <si>
    <t>Curren Lutheran Hospital, Zorzor, Liberia</t>
  </si>
  <si>
    <t>Oliguria, albuminuria, lymphadenopathy</t>
  </si>
  <si>
    <t>Index case aborted twin fetuses a day after admission. The infants born to two secondary cases developed fever and died shortly after their mothers illness began (cause of death not known but could probably be tertiary cases of Lassa fever).</t>
  </si>
  <si>
    <t>Monath1974b</t>
  </si>
  <si>
    <t xml:space="preserve">Monath, T. P., et al. (1974). "Lassa fever in the Eastern Province of Sierra Leone, 1970-1972. II. Clinical observations and virological studies on selected hospital cases." American Journal of Tropical Medicine &amp; Hygiene 23(6): 1140-1149.  	</t>
  </si>
  <si>
    <t>THOMAS P. MONATH. Vector-Borne Diseases Division, Bureau of Laboratories, Center for Disease Control,</t>
  </si>
  <si>
    <t>Fraser, D.W., Campbell, C.C., Monath, T.P., Goff, P.A. and Gregg, M.B., 1974. Lassa fever in the eastern province of Sierra Leone, 1970-1972. The American journal of tropical medicine and hygiene, 23(6), pp.1131-1139.</t>
  </si>
  <si>
    <t>Panguma Catholic Hospital in the Eastern Province of Sierra Leone</t>
  </si>
  <si>
    <t>Lumbar pain, anxiousness, diaphoresis, dehydration, petechiae, lymphadenopathy, pleural effusion, elevated jugular venous pressure, tachypneic</t>
  </si>
  <si>
    <t>WBC (2.5 - 8 x1000/mm3)</t>
  </si>
  <si>
    <t>urinalysis</t>
  </si>
  <si>
    <t>not indicated</t>
  </si>
  <si>
    <t>hepatic tenderness, tinnitus, ulcerations, lymphadenopathy (91%), pleural effusion (18%), shock (9%), oliguria (9%), rales, coated tongue</t>
  </si>
  <si>
    <t>WBC (*1000/mm cube): 3-12</t>
  </si>
  <si>
    <t>In one surviving patient who was pregnant, the fetal heart sound disappeared on the 22nd after onset, and spontaneously delivered a dead fetus after discharge from the hospital</t>
  </si>
  <si>
    <t>immune plasma</t>
  </si>
  <si>
    <t>500mls</t>
  </si>
  <si>
    <t>antibiotic, antimalaria, fluids</t>
  </si>
  <si>
    <t>Penicillin, Chloroquine, iv fluids, chloramphenicol, streptomycin (im), penicillin</t>
  </si>
  <si>
    <t>Monson1984</t>
  </si>
  <si>
    <t xml:space="preserve">MARK H. MONSON. </t>
  </si>
  <si>
    <t>Curran Lutheran Hospital, Box 1046, Monrovia, Liberia.</t>
  </si>
  <si>
    <t>2.	Frame, J. D., et al. (1984). Endemic Lassa fever in Liberia. II. Serological and virological findings in hospital patients. Transactions of the Royal Society of Tropical Medicine and Hygiene, 78(5), 656-660.</t>
  </si>
  <si>
    <t>3.	Jahrling, P. B., et al. (1985). Endemic Lassa fever in Liberia. III. Characterization of Lassa virus isolates. Transactions of the Royal Society of Tropical Medicine and Hygiene, 79(3), 374-379.</t>
  </si>
  <si>
    <t>4.	Jahrling, P. B., et al. (1985). "Endemic Lassa fever in Liberia. IV. Selection of optimally effective plasma for treatment by passive immunization." Transactions of the Royal Society of Tropical Medicine and Hygiene 79(3): 380-384.</t>
  </si>
  <si>
    <t>5.	Frame, J. D., et al. (1984). "Endemic Lassa fever in Liberia. V. Distribution of Lassa virus activity in Liberia: hospital staff surveys." Transactions of the Royal Society of Tropical Medicine and Hygiene 78(6): 761-763.</t>
  </si>
  <si>
    <t>Curran Lutheran Hospital, Zorzo, Lofa County, Liberia</t>
  </si>
  <si>
    <t>Patients at Curran Lutheran Hospital suspected of having LF.</t>
  </si>
  <si>
    <t>Anorexia, tinnitus, low back pain, convulsion, hypotension, semicomatose, abdominal tenderness, lymphadenopathy, crepitation, rales, night sweats, acute right costal cartilage tenderness (2.2)</t>
  </si>
  <si>
    <t>WBC' (/10x3): 1 - 11.5  Leukocyte count, 4-10 x 10*3/mm*3  Haematocrit  Platelets count</t>
  </si>
  <si>
    <t>Blood culture (sterile)</t>
  </si>
  <si>
    <t>bleeding after abortion</t>
  </si>
  <si>
    <t>Leucocyte count</t>
  </si>
  <si>
    <t>stillbirth</t>
  </si>
  <si>
    <t>penicillin, gentamycin</t>
  </si>
  <si>
    <t>Monson1987</t>
  </si>
  <si>
    <t xml:space="preserve">PETER B. JAHRLING. United States Army Medical Research Institute of lnfectious Diseases, Fort Detrick, Frederick, Maryland 21701 </t>
  </si>
  <si>
    <t>Michigan State University, USA</t>
  </si>
  <si>
    <t>Address reprint requests to: Peter B. Jahrling, Ph.D.,  Department of Pathogenesis and Immunology, Disease Assessment Division, USAMRIID, Fort Detrick, Frederick, Maryland 21701-5011.</t>
  </si>
  <si>
    <t>Curran Lutheran Hospital and Phebe Hospital in Liberia</t>
  </si>
  <si>
    <t>cord, rectum, venipuncture (hematochezia, melena), haematemesis, subcutaneous ecchymosis</t>
  </si>
  <si>
    <t>convulsions, pneumonia, edema, abdominal distention, anorexia, stomatitis, irritability, lethargy,  obtundation. crepitation, splenomegaly</t>
  </si>
  <si>
    <t>Serum albumin</t>
  </si>
  <si>
    <t>Serum creatinine</t>
  </si>
  <si>
    <t>crepitation, mental regression</t>
  </si>
  <si>
    <t xml:space="preserve">Platelet count: </t>
  </si>
  <si>
    <t>SGOT</t>
  </si>
  <si>
    <t>stillbirth, neonatal deaths</t>
  </si>
  <si>
    <t>Okogbenin2010</t>
  </si>
  <si>
    <t xml:space="preserve">Okogbenin, D., Asogun, D., Akpede, G., Okokhere, P., Gunther, S., Happi. C., 2010. New lessons from a case series review of Lassa fever in pregnancy. International Journal of Infectious Diseases 14, 380. </t>
  </si>
  <si>
    <t>Not provided</t>
  </si>
  <si>
    <t>Irrua Specialist Teaching Hospital, Edo, Nigeria</t>
  </si>
  <si>
    <t>Irrua Specialist Teaching Hospital, Irrua, Nigeria  KM 87 Benin Auchi Rd, Irrua, Nigeria</t>
  </si>
  <si>
    <t>RT-PCR confirmed Lassa fever in pregnancy.</t>
  </si>
  <si>
    <t>Not recorded</t>
  </si>
  <si>
    <t>Retrosternal pain (57), difficulty swallowing (43), seizures (43), oliguria, (43) breast pain (29) bilateral deafness (14), preterm contractions (29).</t>
  </si>
  <si>
    <t>from multiple sites</t>
  </si>
  <si>
    <t>retrosternal pain (57), difficulty in swallowing (57), seizure (57), oliguria (43), breast pain (29), preterm contractions (29), seizures (57)</t>
  </si>
  <si>
    <t>Intrauterine foetal deaths</t>
  </si>
  <si>
    <t>Okokhere2009</t>
  </si>
  <si>
    <t>Okokhere, P. O., et al. (2009). "Sensorineural hearing loss in Lassa fever: two case reports." Journal of Medical Case Reports [Electronic Resource] 3: 36.</t>
  </si>
  <si>
    <t>Titus S Ibekwe. ENT Division, Department of Surgery, Irrua Specialist Teaching Hospital, Irrua, Nigeria</t>
  </si>
  <si>
    <t>Email: Peter O Okokhere - pitaokokhere@yahoo.com; Titus S Ibekwe* - ibekwets@yahoo.com; George O Akpede - akpedeg@yahoo.com  * Corresponding author</t>
  </si>
  <si>
    <t>petechial haemorrhage, venepuncture sites, nostrils, conjunctiva</t>
  </si>
  <si>
    <t>difficulty in swallowing (50), epigastric tenderness (50)</t>
  </si>
  <si>
    <t>WBC (/mm):  2400 - 7300   neutrophil count (%): 30 - 82,    lymphocyte count (%): 13 - 70  Packed cell volume (%): 33 - 34  Platelets  Erythrocyte sedimentation rate (mm/hr): 40</t>
  </si>
  <si>
    <t>Urinalysis: proteinuria (++) (All patients)</t>
  </si>
  <si>
    <t>Throat swab culture positive for alpha haemolytic Strep. (50% of patients)  Malaria parasites neg. (50% of patients)</t>
  </si>
  <si>
    <t>Severe sensorineural hearing loss (100% of patients)</t>
  </si>
  <si>
    <t>Okokhere2010</t>
  </si>
  <si>
    <t>Okokhere, P., et al. (2010). "The effect of malaria on the outcome of Lassa Fever." International Journal of Infectious Diseases 14: e333.</t>
  </si>
  <si>
    <t>P. Okokhere. Irrua Specialist Teaching Hospital, Irrua, Nigeria, Irrua, Edo, Nigeria.</t>
  </si>
  <si>
    <t>Irrua Specialist Teaching Hospital, Irrua, Edo, Nigeria.</t>
  </si>
  <si>
    <t>Lassa fever positive</t>
  </si>
  <si>
    <t>Malaria parasite smear 37% positive</t>
  </si>
  <si>
    <t xml:space="preserve">CNS manifestations, e.g. coma or seizues (35.6%) </t>
  </si>
  <si>
    <t>Okokhere2012a</t>
  </si>
  <si>
    <t>Okokhere, P., et al. (2012). "Pulmonary manifestation of lassa fever and the impact on mortality." European Respiratory Journal. Conference: European Respiratory Society Annual Congress 40.</t>
  </si>
  <si>
    <t>Dr. Peter 8267 Okokhere pitaokokhere@yahoo.com MD , Dr. Johnson 8268 Ugheoke asuwemhejohnson@yahoo.com MD and Dr. Cyril 8269 Erameh eracy2002@hotmail.com MD . 1 Medicine,  Irrua Specialist Teaching Hospital, Irrua, Edo, Nigeria .</t>
  </si>
  <si>
    <t xml:space="preserve">Irrua Specialist Teaching Hospital, Edo, Nigeria </t>
  </si>
  <si>
    <t>pitaokokhere@yahoo.com</t>
  </si>
  <si>
    <t>Irrua Specialist Teaching Hospital, Irrua, Edo, Nigeria .</t>
  </si>
  <si>
    <t>RT-PCR confirmed cases of Lassa fever patients with respiratory symptoms (cough and/ or  breathlessness) admitted to the medical wards.</t>
  </si>
  <si>
    <t>pneumonia (5); pneumonia with pleural effusion (3); ARDS (2).  Among the 10 patients with pulmonary involvement, 7 died, giving a CFR of 70%, while with the group without pulmonary involvement 21 died out of 55, with a CFR of 38.2%.(p= 0.086; Odds ratio 0.26; 0.04-1.34(2-tailed Fisher exact)).</t>
  </si>
  <si>
    <t>pneumonia (8), pneumonia with pleural effusion (5), adult respiratory distress syndrome (3)</t>
  </si>
  <si>
    <t>Okokhere2013</t>
  </si>
  <si>
    <t>Okokhere, P. O., et al. (2013). "Central nervous system manifestations of lassa fever in Nigeria and the effect on mortality." Journal of the Neurological Sciences 1: e604.</t>
  </si>
  <si>
    <t>P.O. Okokhere. Department of Internal  Medicine, Irrua Specialist Teaching Hospital, Irrua, Nigeria.</t>
  </si>
  <si>
    <t>Irrua Specialist Teaching Hospital, Irrura, Nigeria</t>
  </si>
  <si>
    <t>Confirmed for lassa fever.</t>
  </si>
  <si>
    <t>seizure, coma, meningitis, restlessness, ataxia, disorientation, confusion, tremors,  irritability, irrational behaviour, meningism, vertigo, drowsiness</t>
  </si>
  <si>
    <t>Okokhere2016</t>
  </si>
  <si>
    <t>Okokhere, P. O., et al. (2016). "Aseptic Meningitis Caused by Lassa Virus: Case Series Report." Case Reports in Neurological Medicine Print 2016: 1978461.</t>
  </si>
  <si>
    <t>Peter O. Okokhere. Department of Medicine, Irrua Specialist Teaching Hospital, Irrua, Edo State, Nigeria.</t>
  </si>
  <si>
    <t>Department of Medicine, Irrua Specialist Teaching Hospital, Nigeria</t>
  </si>
  <si>
    <t>Correspondence should be addressed to Peter O. Okokhere; okokherep@gmail.com</t>
  </si>
  <si>
    <t xml:space="preserve">  </t>
  </si>
  <si>
    <t>Cases with meningitis associated with LF.</t>
  </si>
  <si>
    <t>neck pain (100), photofobia (25), positive kernig's sign (100), neck pain (50), abdominal tenderness (50), moderate dehydration (25), tender hepatomegaly (25), anorexia (25), chills (50), rigor (50)</t>
  </si>
  <si>
    <t>PCV (%): 23 - 38  WBCx10(9)/L: 5.5-10.2  Platelet (√ó 10X9/L): 122 - 294  ESR (mm/hr): 20 - 100</t>
  </si>
  <si>
    <t>22 U/L - 23 IU/L</t>
  </si>
  <si>
    <t>8 IU/L - 12 IU/L</t>
  </si>
  <si>
    <t xml:space="preserve">Alkaline phosphatase (IU/L): 32 - 38  Total bilirubin (mg/dL): 0.5 - 0.8 </t>
  </si>
  <si>
    <t>Urinalysis: blood and protein</t>
  </si>
  <si>
    <t xml:space="preserve">CSF analysis  CSF protein (mg/dL): 22 - 78     CSF glucose (mg/dL): 23 - 39    CSF WBC (√ó 10X9/L): 0.076 - 0.4   CSF lymphocyte count (%): 71% -  85%   Random serum glucose (mg/dL): 74 - 127    </t>
  </si>
  <si>
    <t>None presented, all patients fully recovered and discharged.</t>
  </si>
  <si>
    <t xml:space="preserve">No neurological sequela </t>
  </si>
  <si>
    <t>Okokhere2018</t>
  </si>
  <si>
    <t>Okokhere, P., et al. (2018). "Clinical and laboratory predictors of Lassa fever outcome in a dedicated treatment facility in Nigeria: a retrospective, observational cohort study.[Erratum appears in Lancet Infect Dis. 2018 Mar 16; PMID: 29555583]." The Lancet Infectious Diseases 18(6): 684-695.</t>
  </si>
  <si>
    <t>Correspondence to:  Prof Peter Okohere, Department  of Medicine, Irrua Specialist  Teaching Hospital, Irrua,  Edo State 310112, Nigeria  okokherep@gmail.com  or  Dr Andres Colubri, Broad  Institute, Cambridge, MA 02142,  USA  andres@broadinstitute.org</t>
  </si>
  <si>
    <t xml:space="preserve">Irrua Specialist Teaching Hospital, Nigeria  </t>
  </si>
  <si>
    <t>okokherep@gmail.com or andres@broadinstitute.org</t>
  </si>
  <si>
    <t>Irrua Teaching Hospital, Nigeria</t>
  </si>
  <si>
    <t>The study population consists of all consecutive patients with clinical and laboratory records treated in the Lassa fever ward of Irrua Specialist Teaching Hospital from Jan 3, 2011, to Dec 11, 2015.</t>
  </si>
  <si>
    <t>Diabetes</t>
  </si>
  <si>
    <t>Jaundice (2%), severe CNS features (16%), Non-severe CNS features (21%)</t>
  </si>
  <si>
    <t xml:space="preserve">White blood cell (10¬≥ per uL) Alive 8¬∑54 Dead 14¬∑82; Platelet (10¬≥ per ¬µL) Alive 145¬∑23 Dead 177¬∑18; Lymphocytes (%) Alive 33¬∑56 Dead 29.95;  Granulocytes (%) Alive 58¬∑94 Dead 62¬∑20;  Haematocrit (%) Alive 36¬∑70 Dead 37¬∑56;  Monocytes (%) Alive 10¬∑60 Dead12¬∑7;  Erythrocyte sedimentation rate (mm/h)  Alive 50¬∑01 Dead 55¬∑33 </t>
  </si>
  <si>
    <t>0.00-1325.15 (all) - Alive: 142.71 IU/L; Died: 388.97 IU/L</t>
  </si>
  <si>
    <t>0.00-1202.19 (all) - Alive: 90.30 IU/L; Died: 291.43 IU/L</t>
  </si>
  <si>
    <t>Alkaline phosphatase Alive 72.12 IU/L; Died: 136.81 IU/L (range all: 0.00-1202.19); Albumin  Alive 3.05 g/dl; Died: 2.22 g/dl (range all: 0.00-5.83); Total protein Alive: 6.48 g/dl ; Died: 6.06 g/dL (range all: 3.90-8.89) Total bilirubin (md/dL): Alve: 1.72 Dead: 2.61 (range all: 0.00 - 13.56)</t>
  </si>
  <si>
    <t>BUN (mg/dL) Alive 20¬∑38 Dead 54¬∑16 (range all: 0.00-149.07)</t>
  </si>
  <si>
    <t>Potassium (mmol/L)  Adult 3¬∑99 Dead 4¬∑84;  Creatinine (mg/dL) Adult 2¬∑28 Dead 6¬∑86;  Sodium (mmol/L) Adult 136¬∑63 Dead 135¬∑45;  Calcium (mg/dL) Adult 7¬∑40 Dead 8¬∑46</t>
  </si>
  <si>
    <t>haematuria</t>
  </si>
  <si>
    <t>acute kidney injury (30%), encephalopathy (15%), respiratory distress (10%), coma, seizure or both (10%), anaemia (20%), heart failure (7%), hypertension (7%), pulmonary oedema (4%)</t>
  </si>
  <si>
    <t xml:space="preserve">aspartate aminotransferase assessed at discharge or death : no values recorded  </t>
  </si>
  <si>
    <t>creatinine assessed at discharge or death: no values recorded</t>
  </si>
  <si>
    <t>Risk factors for severe disease  Renal function,  Normalisation of biochemical parameters  Long-term neurological sequelae</t>
  </si>
  <si>
    <t>Ribavarin</t>
  </si>
  <si>
    <t>100 mg/kg in two divided doses on day 1, 25 mg/kg daily on days 2-6, and 12¬∑5 mg/kg daily on days 7-10</t>
  </si>
  <si>
    <t>replacement of fluid and electrolyte loss [blood transfusion, oxygen therapy, antipyretics, analgesics, diuretics, and psychotherapy when necessary</t>
  </si>
  <si>
    <t>Okokhere2018b</t>
  </si>
  <si>
    <t>Okokhere, P. O., et al. (2018). "Acute Lassa Virus Encephalitis with Lassa Virus in the Cerebrospinal Fluid but Absent in the Blood: A Case Report with a Positive Outcome." Case Reports in Neurology 10(2): 150-158.</t>
  </si>
  <si>
    <t>Peter O. Okokher. Department of Medicine, Irrua Specialist Teaching Hospital, Irrua, Nigeria; bInstitute of Lassa Fever Research and Control, Irrua Specialist Teaching Hospital, Irrua, Nigeria</t>
  </si>
  <si>
    <t>Professor Peter O. Okokhere  Department of Medicine, Irrua Specialist Teaching Hospital  Km 87 Benin-Auchi Road  Irrua, Edo State (Nigeria)  E-Mail okokherep@gmail.com</t>
  </si>
  <si>
    <t>Irrua Specialist Teaching Hospital</t>
  </si>
  <si>
    <t>Chills (100), submandillary lymphnodes (100), i</t>
  </si>
  <si>
    <t>PCV (%) 45.6  Hb (g/dL): 15.7  TWBCx10(9): 4.3  Neutrophil (%): 81.5  Lymphocyte count (%): 9.8  Platelet count x10(9):122  ESR (mm/h): 12</t>
  </si>
  <si>
    <t xml:space="preserve">Urea, mg/dL 23  Urinalysis  pH 5.0  Protein++  Blood Nil  Glucose Nil  </t>
  </si>
  <si>
    <t>Sodium, mmol/L 136  Potassium, mmol/L 4.0</t>
  </si>
  <si>
    <t>Unconsciousness GCS 7 (100), restlessness (100), tinnitus (100), bilateral hearing impairment (100).</t>
  </si>
  <si>
    <t>PCV (%) 45.4  Hb (g/dL): 15.7  TWBCx10(9): 16.8  Neutrophil (%): 43.4  Lymphocyte count (%): 46.3  Platelet count x10(9): 210  ESR (mm/h): 67</t>
  </si>
  <si>
    <t>ND - 154(&lt;=12)</t>
  </si>
  <si>
    <t>ND - 69 (&lt;=12)</t>
  </si>
  <si>
    <t>ALP (IU/L): 132 (9-35)  Total bilirubin (mg/dL): 1.0(&lt;=0.5)  Conj. bilirubin (mg/dL): 0.6 (&lt;=0.5)</t>
  </si>
  <si>
    <t>Urinalysis: pH: 6.0, proteinuria (3+), microscopic haematuria (2-4), pus cell (0-1); casts: nil.  Glc: nil. Urine culture: no bacteria.   Urea (mg/dL): 20  Creatinine (md/dL): 0.7</t>
  </si>
  <si>
    <t>RT-PCR blood negative for LAV,  RT-PCR of CSF sample positive for LAV.   Serological blood for IgM and IgG to LAV pos.    Other  CSF findings: pleo-cytosis (CSF white blood cell count of 300 cells/mm3) with differential of 20% neutrophils and 80% lymphocytes, but normal CSF protein (35 mg/dL) and glucose (55 mg/dL or 59.1% of the simultaneous blood glucose level of 93 mg/dL) levels. Gram stain of the CSF was negative and the culture sterile.  Sodium (mmol/L): 141  Potassium (mmol/l): 4.0</t>
  </si>
  <si>
    <t>No long-term neurological sequelae (32 months follow up)</t>
  </si>
  <si>
    <t>antibiotics, antimalaria, fluids, bezodiazepine, steroid</t>
  </si>
  <si>
    <t>Cefriaxone, metronidazole,oral quinine, doxycyklin, cefuroxime, ACT, diazepam, dexamehtazone</t>
  </si>
  <si>
    <t>5 mg diazepam; dexamethazone (8 mg tds)</t>
  </si>
  <si>
    <t>supportive therapy</t>
  </si>
  <si>
    <t>Patassi2017</t>
  </si>
  <si>
    <t>Patassi, A. A., et al. (2017). "Emergence of Lassa Fever Disease in Northern Togo: Report of Two Cases in Oti District in 2016." Case Reports Infectious Diseases 2017: 8242313.</t>
  </si>
  <si>
    <t>Dadja Essoya Landoh. Organisation Mondiale de la Sante, Lome, Togo.</t>
  </si>
  <si>
    <t>Service of Infectious Diseases, CHU Sylvanus Olympio, Lome, Togo</t>
  </si>
  <si>
    <t>Correspondence should be addressed to Dadja Essoya Landoh; mlandoh@yahoo.fr</t>
  </si>
  <si>
    <t>Togo</t>
  </si>
  <si>
    <t>Oti district, north of  Togo and a hospital in Cologne  in Germany</t>
  </si>
  <si>
    <t>Chills (50), generalised fatigue (50),</t>
  </si>
  <si>
    <t xml:space="preserve">WBC 3300x10^9  Haemoglobin 6.8g/dL-7g/dL  Erythrocyte sedimentation rate 17   </t>
  </si>
  <si>
    <t>Urea 27 and creatinine 657</t>
  </si>
  <si>
    <t>Malaria smear</t>
  </si>
  <si>
    <t>from operative wound</t>
  </si>
  <si>
    <t>chills (50),  hypoacusis (50)</t>
  </si>
  <si>
    <t>Hemoglobin (g/dl): 6.8 - 7  Leukopenia   Thrombocytopenia</t>
  </si>
  <si>
    <t>30 mg/kg IV (maximum, 2g) followed by 17 mg/kg IV (maximum, 1g/dose) every 6 hours for 4 days,and then 8 mg/kg IV (maximum, 500 mg/dose) every 8 hours for 6 days</t>
  </si>
  <si>
    <t>antimalaria, blood</t>
  </si>
  <si>
    <t>artemether/lumefantrine</t>
  </si>
  <si>
    <t>2 units of blood to one of the patients reported</t>
  </si>
  <si>
    <t>Type of supportive therapy not indicated</t>
  </si>
  <si>
    <t>PHLSCDC2013</t>
  </si>
  <si>
    <t>Public Health Laboratory Service Communicable Disease Centre (1983). "Lassa fever 1982." British Medical Journal 287(6384): 48.</t>
  </si>
  <si>
    <t>Public Health Laboratory Service Communicable Disease Centre, UK</t>
  </si>
  <si>
    <t xml:space="preserve">St Thomas's Hospital,  St Mary's Hospital, Coppetts Wood Hospital, </t>
  </si>
  <si>
    <t>WBC (x 10X9/l): 21.6 - 22..9</t>
  </si>
  <si>
    <t>Price1988</t>
  </si>
  <si>
    <t>Price, M. E., et al. (1988). "A prospective study of maternal and fetal outcome in acute Lassa fever infection during pregnancy." BMJ 297(6648): 584-587.</t>
  </si>
  <si>
    <t>Susan P Fisher-Hoch.   Centres for Disease Control  Center for Infectious  Diseases, Division of Viral  Diseases, Special Pathogens  Branch, Atlanta, GA30333,  United States</t>
  </si>
  <si>
    <t>Centre for Disease Control, USA</t>
  </si>
  <si>
    <t>"Correspondence to: Dr Fisher-Hoch."    Address provided above. Email not available.</t>
  </si>
  <si>
    <t>Cohort 1: Pregnant women admitted at the Nixon Memorial Hospital with confirmed Lassa fever    Cohort 2: Non-pregnant women admitted at the Nixon Memorial Hospital with confirmed Lassa fever</t>
  </si>
  <si>
    <t>Nixon Memorial Hospital, Segbwema, Sierra Leone</t>
  </si>
  <si>
    <t>Febrile pregnant women treated in antenatal clinics for complications of pregnancy</t>
  </si>
  <si>
    <t>retrosternal pain, proteinuria threatened abortion,  complete abortion, incomplete abortion, septic abortion, intrauterine death, puerperal infection, premature labour, obstructed labour</t>
  </si>
  <si>
    <t xml:space="preserve">Haemoglobin concentration,     White cell count,     Platelet counts </t>
  </si>
  <si>
    <t>serum aspartate transaminase</t>
  </si>
  <si>
    <t xml:space="preserve"> Urinalysis</t>
  </si>
  <si>
    <t>Death;</t>
  </si>
  <si>
    <t>'1'</t>
  </si>
  <si>
    <t>Live births</t>
  </si>
  <si>
    <t>vagina</t>
  </si>
  <si>
    <t>purulent vaginal discharge, hypotension</t>
  </si>
  <si>
    <t>474 IU/l - 431U/l</t>
  </si>
  <si>
    <t xml:space="preserve">stillbirths, neonatal mortality as a result of prematurity </t>
  </si>
  <si>
    <t>broad spectrum antibiotics, Chloroquine</t>
  </si>
  <si>
    <t xml:space="preserve">emergency caesarean section, evacuation of retained products of conception </t>
  </si>
  <si>
    <t>Raabe2017</t>
  </si>
  <si>
    <t>Raabe, V. N., et al. (2017). "Favipiravir and Ribavirin Treatment of Epidemiologically Linked Cases of Lassa Fever." Clinical Infectious Diseases 65(5): 855-859.</t>
  </si>
  <si>
    <t>Colleen S. Kraft. Division of Infectious Diseases, Emory University, Atlanta, Georgia.</t>
  </si>
  <si>
    <t>Emory University, USA</t>
  </si>
  <si>
    <t>Correspondence: C. S. Kraft, 0.8 Hospital, Department of Pathology and  Laboratory Medicine, 1364 Clifton Rd NE, F145C, Atlanta, GA 30322 (colleen.kraft@emory.edu).</t>
  </si>
  <si>
    <t>Patient E: A 33- year old man who provided nursing care to the index case in Togo, got infected and was later medically evacuated to the Serious Communicable Disease Unit at Emory University Hospital in Atlanta, Georgia.    Patient F: A mortician who prepared the index patient's corpse for repatriation he was later transferred to the Frankfurt University High-Level Isolation¬†unit.</t>
  </si>
  <si>
    <t>The Serious Communicable Disease Unit at Emory University Hospital in Atlanta, Georgia</t>
  </si>
  <si>
    <t>Frankfurt University High-Level Isolation¬†unit, Germany</t>
  </si>
  <si>
    <t>mild conjunctival pallor (50),  oral thrush (50), systolic murmur (50), mild bladder distension (50),  suprapubic tenderness (50). conjunctival injection (50), rash on the epigastrium (50), slowed rapport and speech (50)</t>
  </si>
  <si>
    <t xml:space="preserve">WBC,   Haemoglobin,   Platelet counts </t>
  </si>
  <si>
    <t>Total bilirubin,   Lactate dehydrogenase</t>
  </si>
  <si>
    <t>Creatinine</t>
  </si>
  <si>
    <t>Tests for Ebola virus, HIV, malaria, hepatitis B and C, influenza, and group A¬†Streptococcus pharyngitis</t>
  </si>
  <si>
    <t>painful diffuse lymphadenopathy (50), epididymitis (50), night sweats (50), atrial fibrillation (50)</t>
  </si>
  <si>
    <t xml:space="preserve">Patient E:  2¬†g orally once followed by 1¬†g tds, then iv ribavirin 16¬†mg/kg qid;  Patient F:  1000¬†mg of iv ribavirin followed by 1000¬†mg qid for 4¬†days followed by 500¬†mg iv tds for another 6¬†days </t>
  </si>
  <si>
    <t xml:space="preserve"> Favipiravir</t>
  </si>
  <si>
    <t>Patient E: Oral favipiravir 2000¬†mg once followed by 1000¬†mg bid;  Patient F: Oral favipiravir 2000 mg stat followed by 1200¬†mg bid for 4¬†days</t>
  </si>
  <si>
    <t>Roth2015</t>
  </si>
  <si>
    <t>Roth, P. J., et al. (2015). "Factors associated with mortality in febrile patients in a government referral hospital in the Kenema district of Sierra Leone." Am J Trop Med Hyg 92(1): 172-177.</t>
  </si>
  <si>
    <t>Olamide D. Jarrett</t>
  </si>
  <si>
    <t>The University of Illinois at Chicago School of Medicine, USA</t>
  </si>
  <si>
    <t>ojarrett@uic.edu</t>
  </si>
  <si>
    <t>Kenema  Hospital  in  Eastern Province of  Sierra Leone</t>
  </si>
  <si>
    <t>Patients  (1) age &gt;=18 years old and (2) reported subjective fever on admission or had a documented temperature &gt;= 38¬∞C within 24 hours of admission</t>
  </si>
  <si>
    <t xml:space="preserve">Dyspnea (0 of n=5), </t>
  </si>
  <si>
    <t xml:space="preserve">Hemoglobin (g/dL): 12[8.9-15.4], </t>
  </si>
  <si>
    <t>creatinine (uM/L): 82[48-201]</t>
  </si>
  <si>
    <t>Sarrat1972</t>
  </si>
  <si>
    <t>Sarrat, H., et al. (1972). "[Histopathological diagnosis of hepatitis due to Lassa virus]." Bulletin de la Societe de Pathologie Exotique et de Ses Filiales 65(5): 642-650.</t>
  </si>
  <si>
    <t xml:space="preserve">H Sarrat. </t>
  </si>
  <si>
    <t>Institut Pasteur de Dakar, Senegal</t>
  </si>
  <si>
    <t>Unknown Mission Hospital, Liberia</t>
  </si>
  <si>
    <t>Liver histopathology findings: parenchymatous and mesenchymatous lesions</t>
  </si>
  <si>
    <t>Sato1982</t>
  </si>
  <si>
    <t>Sato, K., et al. (1982). "An autopsy report of Lassa fever in Onitsha/Nigeria/1974." Japanese Journal of Tropical Medicine and Hygiene 10(1): 23-31.</t>
  </si>
  <si>
    <t>KIICHI SATO. KIICHI SATO : Visiting Professor of Nigeria University in 1973-1974. Present Adress : Dept. of E.N.T., Kanazawa. Medical University, Uchinada, Ishikawa, Japan.</t>
  </si>
  <si>
    <t>Dept. of E.N.T., Kanazawa. Medical University, Uchinada, Japan</t>
  </si>
  <si>
    <t>St. Charles' Borromeo Hospital in Onitsha, Nigeria</t>
  </si>
  <si>
    <t>Tracheotomy site</t>
  </si>
  <si>
    <t>cervical lymphadenopathy (100), ulceration of the tonsils (100), respiratory obstruction (100), petechiae (100), convulsion (100), coma (100)</t>
  </si>
  <si>
    <t>WBC: 4100/cmm -  7500/cmm;  Prolong clotting time;  Haemoglobin;  Thrombocytosis;  Lymphocytosis</t>
  </si>
  <si>
    <t>Typhoid diagnosis;  Blood culture</t>
  </si>
  <si>
    <t>antibiotics, steroid</t>
  </si>
  <si>
    <t>Ampicillin, Chloramphenicol, Prednisolone</t>
  </si>
  <si>
    <t>Ampicillin 250 mg 6 hourly; Prednisolone 60 mg</t>
  </si>
  <si>
    <t>Tracheotomy</t>
  </si>
  <si>
    <t>Schieffelin2017</t>
  </si>
  <si>
    <t xml:space="preserve">Schieffelin, J. S., et al. (2017). "Pregnancy but Not Sex Impacts Lassa Fever Outcome." Journal of Womens Health 26(9): 1035-1035.  	</t>
  </si>
  <si>
    <t>John S. Schieffelin. Department of Pediatrics, Tulane  University School of Medicine.</t>
  </si>
  <si>
    <t>Department of Pediatrics, Tulane University School of Medicine; USA</t>
  </si>
  <si>
    <t>Lassa fever ward at the Kenema Government Hosptial, Sierra Leone</t>
  </si>
  <si>
    <t>Patients presenting to the ward and meeting the case definition for suspected Lassa fever</t>
  </si>
  <si>
    <t>Survival at hospital day 10</t>
  </si>
  <si>
    <t>Schlaeffer1988</t>
  </si>
  <si>
    <t>Schlaeffer, F., et al. (1988). "Evidence against high contagiousness of Lassa fever." Transactions of the Royal Society of Tropical Medicine &amp; Hygiene 82(2): 311.</t>
  </si>
  <si>
    <t>Francisc Schlaeffer. Department  of Medicine, Soroka University Hospital and  Faculty of Health Sciences, Ben-Gurion University of  the Negev, Beer-Sheva, Israel</t>
  </si>
  <si>
    <t>Department  of Medicine, Soroka Medical Centre, Isreal</t>
  </si>
  <si>
    <t>Correspondence: Dr F. Schlaeffer, Department of Medicine "B", Soroka Medical Centre, P.O. Box 151, Beer-Sheva 84161, Israel.</t>
  </si>
  <si>
    <t>Isreal</t>
  </si>
  <si>
    <t>Soroka Medical Center, Israel</t>
  </si>
  <si>
    <t xml:space="preserve">findings consistent with myelitis (100), </t>
  </si>
  <si>
    <t>back pain (100), rash (100), hypotension (100)</t>
  </si>
  <si>
    <t>Leucopenia;  Thrombocytopenia;  Hepatitis</t>
  </si>
  <si>
    <t>Mild non-icteric hepatitis</t>
  </si>
  <si>
    <t>Schmitz2002</t>
  </si>
  <si>
    <t>Schmitz, H., et al. (2002). "Monitoring of clinical and laboratory data in two cases of imported Lassa fever." Microbes and Infection 4(1): 43-50.</t>
  </si>
  <si>
    <t>Herbert Schmitz. Department of Virology, Bernhard-Nocht-Institute for Tropical Medicine, Bernhard-Nocht-Str.74, 20359 Hamburg, Germany.</t>
  </si>
  <si>
    <t>Bernhard-Nocht-Institute for Tropical Medicine, Germany</t>
  </si>
  <si>
    <t>Corresponding author. Tel.: +49-40-42818-460; fax: +49-40-42818-378.  E-mail address: schmitz@bni.uni-hamburg.de (H. Schmitz).</t>
  </si>
  <si>
    <t>Case 1: A 22-year old female art student from Germany fell ill in Ivory Coast and returned to Frankfurt on the 6th day of her illness    Case 2: A 48-year-old male surgeon who had worked in Sierra Leone was admitted at the Leiden University Medical Center where he died 12 days later.</t>
  </si>
  <si>
    <t>A hospital at Schw√§bisch Hall and patient was later transferred to a specialized hospital in W√ºrzburg, Germany</t>
  </si>
  <si>
    <t>Netherlands</t>
  </si>
  <si>
    <t xml:space="preserve">Leiden University Medical Center, Netherlands  </t>
  </si>
  <si>
    <t xml:space="preserve">Shortness of breath (50), arthralgia (50), erythematous rash on the trunk (50), </t>
  </si>
  <si>
    <t>Patient one progressive thrombocytopenia Thrombocytopenia: 100,000/ml (day 9);  Fibrinogen 300mg/dl (day 9); PTT55s(day 9); thrombocytopenia: 30,000 (day 14); fibrinogen 55mg/dl (day 14); PTT 60s(day14);    Patient two PTT and fibrinogen in nomral range; late thrombocytosis 600mg/dl</t>
  </si>
  <si>
    <t>19 min - 1500 max</t>
  </si>
  <si>
    <t>15 min - 1150 max</t>
  </si>
  <si>
    <t xml:space="preserve">Malaria parasites (thick blood smears); Serum lipase (0-1250U/L); LDH &lt;240 - 160 U/L)  </t>
  </si>
  <si>
    <t>pleural effusion, encephalopathy (100), pancreatitis (50), renal dysfunction (100), hypovolaemia (50),, seizure (50),, shock (50),</t>
  </si>
  <si>
    <t xml:space="preserve"> Serum lipase;   Stool  culture;   blood culture;  Urine culture;  Whole viral genome sequencing;  Cytokine levels TNFa, IFNg;  Viral load</t>
  </si>
  <si>
    <t>Patient 1: 16 mg/kg every six hours; Patient 2: loading dose of 2000 mg, then 1000 mg qid for 4 days, then 500 mg qid</t>
  </si>
  <si>
    <t>ciprofloxacin, cefamandol, netilmicin, doxycycline</t>
  </si>
  <si>
    <t>Patient 1 had 19 blood transfusions</t>
  </si>
  <si>
    <t>Dialysis, Intubation and ventilation</t>
  </si>
  <si>
    <t>Shaffer2014</t>
  </si>
  <si>
    <t>Shaffer, J. G., et al. (2014). "Lassa fever in post-conflict sierra leone." PLoS Neglected Tropical Diseases [electronic resource] 8(3): e2748.</t>
  </si>
  <si>
    <t>Robert F. Garry. Department of Microbiology and Immunology, Tulane University, New Orleans, Louisiana, United States of America.</t>
  </si>
  <si>
    <t>Tulane School of Public Health and Tropical Medicine</t>
  </si>
  <si>
    <t>E-mail: rfgarry@tulane.edu</t>
  </si>
  <si>
    <t xml:space="preserve">Kenema Government Hosptial Lassa Ward, Sierra Leone </t>
  </si>
  <si>
    <t>This s a case control study examining mortality based on initial serostatus and antigenaemia.   There is also a nested case control examining ribarvarin and survival. The data was collected prospectively from a hospital database.    The paper included patients admitted at the Kenema Government Hosptial (KGH) Lassa Ward who satisfied the Lassa fever case definition with available Ag and IgM ELISA test results. Some of these patients were referred from district hospitals. Their data is presented regardless of whether these patients presented to KGH.    The case definition was:    - known exposure to a patient suspected to have LF  - Fever &gt;38 for less than 3 weeks PLUS  - Absence of signs of inflammation AND  - two major or one major and two minor signs    major    - bleeding  - swollen neck or face  - conjunctivities or conjunctival haemorrhage  - spontaneous abortion  - petechial or haemorrhagic rash  - new onset tinnitus  - peresistent hypotension  - absence of clinical response to anti-malarials or broad spectrum antibiotics    minor signs  - headache  - sore throat  - vomiting  - diffuse abdominal pain  - chest pain  - cough  - diarrhoea  - generalized myalgia  - profuse weakness</t>
  </si>
  <si>
    <t xml:space="preserve">Patients residing out of Sierra Leone (guinea or liberia) or if they were classified as contacts of an index Lassa fever case. </t>
  </si>
  <si>
    <t>Sharp1982</t>
  </si>
  <si>
    <t>Sharp, P. C. (1982). "Lassa fever in children." Journal of Infection 4(1): 73-77.</t>
  </si>
  <si>
    <t>P. C. Sharp. Nixon Methodist Memorial Hospital, Segbwema, Sierra Leone</t>
  </si>
  <si>
    <t>Nixon Methodist Memorial Hospital, Segbwema, Sierra Leone</t>
  </si>
  <si>
    <t>11 Osprey Close Guisborough, Cleveland, UK</t>
  </si>
  <si>
    <t>TB, sickle cell disease</t>
  </si>
  <si>
    <t>enlarged cervical lymph nodes (40), enlarge axillary lymph nodes(40),  splenomegaly (60), hepatomegaly (60), tropical ulcer on the right thigh (20), anorexia (20), mouth ulcer (20), crepitation (20), back pain (20), joint pain (20), convulsion (20), tender hepatomegaly (20), white patches on the palate (20)</t>
  </si>
  <si>
    <t>Urinalysis (pus cells)</t>
  </si>
  <si>
    <t>Heaf test for TB  Malaria parasite</t>
  </si>
  <si>
    <t>Back pain (20), dizziness (20), crepitation (20)Hallucination (), splenomegaly (80), hepatomegaly (60), hepatomegaly and splenomegaly (60), enlarged cervical lymph nodes (20), enlarged axillary lymph nodes (40), dysuria (40),  joint pain (40), sore mouth (40), seizures (60),</t>
  </si>
  <si>
    <t xml:space="preserve">WBC (*10*9/l): 6.2 - 10.3 d/L  Haemoglobin 9d/L  </t>
  </si>
  <si>
    <t>Sickling</t>
  </si>
  <si>
    <t xml:space="preserve">anti-tuberculous therapy </t>
  </si>
  <si>
    <t>anti-TB</t>
  </si>
  <si>
    <t>Chloroquine, streptomycin</t>
  </si>
  <si>
    <t>Shehu2018</t>
  </si>
  <si>
    <t>Shehu, N. Y., et al. (2018). "Lassa Fever 2016 Outbreak in Plateau State, Nigeria-The Changing Epidemiology and Clinical Presentation." Frontiers in Public Health 6: 232.</t>
  </si>
  <si>
    <t>Slobodan Paessler. Department of Pathology and Institute for Human Infections and Immunity, University of Texas Medical Branch, Galveston, TX, United States.</t>
  </si>
  <si>
    <t>Infectious Disease Unit, Department of Medicine, Jos University Teaching Hospital; Nigeria</t>
  </si>
  <si>
    <t xml:space="preserve">Correspondence: Slobodan Paessler  slpaessl@utmb.edu  </t>
  </si>
  <si>
    <t>Jos University Teaching Hospital, Nigeria</t>
  </si>
  <si>
    <t>Fever of &gt;38 C for &lt;3 weeks, absence of clear focus of infection and lack of response to broad-spectrum antibiotics or antimalarials for 48h. Additionally, presence of any two major signs (bleeding from oriÔ¨Åce(s), facial/neck swelling, conjunctivitis, spontaneous abortion, petechial rashes, persistent hypotension, elevated liver enzymes, known contact with LF patients or one major criterion with any two minor criteria (headache, vomiting, cough, sore throat, diÔ¨Äuse abdominal pain, retrosternal pain, profound weakness, myalgia/arthralgia and proteinuria</t>
  </si>
  <si>
    <t xml:space="preserve"> </t>
  </si>
  <si>
    <t xml:space="preserve">Spontaneous abortion(-99); persistent hypotension(-99); elevated liver enzymes(-99); proteinuria (-99) </t>
  </si>
  <si>
    <t>Retrosternal pain (36)</t>
  </si>
  <si>
    <t>Swaan2003</t>
  </si>
  <si>
    <t>Swaan, C. M., et al. (2003). "Management of a patient with Lassa fever to prevent transmission." Journal of Hospital Infection 55(3): 234-235.</t>
  </si>
  <si>
    <t>C.M. Swaan. GGD Zuid-Holland Noord. PO Box 121, 2300 AC Leiden, The Netherlands.</t>
  </si>
  <si>
    <t>GGD Zuid-Holland Noord, The Netherlands</t>
  </si>
  <si>
    <t xml:space="preserve">Leiden University Medical Center </t>
  </si>
  <si>
    <t>Troup1970</t>
  </si>
  <si>
    <t>Troup, J. M., et al. (1970). "An outbreak of Lassa fever on the Jos plateau, Nigeria, in January-February 1970. A preliminary report." American Journal of Tropical Medicine &amp; Hygiene 19(4): 695-696.</t>
  </si>
  <si>
    <t>DONALD E. CAREY. Evangel Hospital, Sudan Interior Mission, Jos; Epidemiology Unit, Ministry of Health, Benne Plateau State; and Virus Research Laboratory, University of Ibadan, Nigeria</t>
  </si>
  <si>
    <t>Virus Research Laboratory, Ibadan, Nigeria</t>
  </si>
  <si>
    <t xml:space="preserve">Please address requests for reprints to Dr. Carey,  Virus Research Laboratory, University of Ibadan.  </t>
  </si>
  <si>
    <t>Evangel and Von Christian Hospitals in Jos, northern Nigeria</t>
  </si>
  <si>
    <t>erythema, white tonsillar patches, cervical lymphadenopathy, puffiness of the neck, leukopenia, albuminuria</t>
  </si>
  <si>
    <t>cardiac failure, pleural effusion</t>
  </si>
  <si>
    <t>Ufberg2005</t>
  </si>
  <si>
    <t>Ufberg, J., Karras, D., 2005. Imported Lassa Fever - New Jersey, 2004. Morb Mortal Wkly Rep. 53, 894-897</t>
  </si>
  <si>
    <t>Center for Disease Control</t>
  </si>
  <si>
    <t>Trenton, New Jersey, USA</t>
  </si>
  <si>
    <t>respiratory distress (100)</t>
  </si>
  <si>
    <t>Van Der Heide1982</t>
  </si>
  <si>
    <t>Van Der Heide, R. M. (1982). "A patient with Lassa fever from Upper Volta, diagnosed in the Netherlands. [Dutch]." Nederlands Tijdschrift voor Geneeskunde 126(13): 566-569.</t>
  </si>
  <si>
    <t>Department of Infectious Diseases, Academic Hospital of the University of Amsterdam, The Netherlands</t>
  </si>
  <si>
    <t>Department of Infectious Diseases, Academic Hospital of the University of Amsterdam</t>
  </si>
  <si>
    <t>Conjunctival haemorrhage</t>
  </si>
  <si>
    <t xml:space="preserve">Macular rash, peripheral oedema, pale stool, dark urine  </t>
  </si>
  <si>
    <t xml:space="preserve">WBCS (Leucocytes, oesinophils, basophils,  granulocytes, lymphocytes, monocytes, neutrophils)  Haemoglobin (g/dl)  Haematocrit (%):   Platelets ( x 10x9/L)    </t>
  </si>
  <si>
    <t>SGOT (U/L)  SGPT (U/L)  ALP (U/L)  GGT (U/L)  Albumin (g/L)  LDH (U/L)</t>
  </si>
  <si>
    <t xml:space="preserve">Urea (mmol/L)  Creatinine (micromol/L)  Urinalysis: (pH , protein, glucose, urobilirubin, bilirubin, sedimentation)  </t>
  </si>
  <si>
    <t xml:space="preserve">Serum sodium (mmol/L)  Serum potassium (mmol/L)  Malaria parasites  Stool analysis  Faecal culture for salmonella, shigella, yersinia, and campylobacter  Throat swab for Strep. Pyogenes and CMV  Random blood glucose (mmol/L)  Serum amylase (U/L)  Serological tests for: HBV, HAV, VDRL, leptospirosis, brucella, toxoplasmosis, EBV.  </t>
  </si>
  <si>
    <t>antimalaria, analgesic,anti-histamine</t>
  </si>
  <si>
    <t xml:space="preserve">Chloroquine, Paracetamol, </t>
  </si>
  <si>
    <t>Veldkamp2002</t>
  </si>
  <si>
    <t>Veldkamp, P. J. and E. F. Schippers (2002). "A man with fatal Lassa fever following a stay in Sierra Leone. [Dutch]." Nederlands Tijdschrift voor Geneeskunde 146(46): 2201-2204.</t>
  </si>
  <si>
    <t>P. J. Veldkamp. Leids Universitair Medisch Centrum, afd. Infectieziekten, Postbus 9600, 2300 RC Leiden.</t>
  </si>
  <si>
    <t>Leids Universitair Medisch Centrum, afd. Infectieziekten, Postbus 9600, 2300 RC Leiden, Netherlands</t>
  </si>
  <si>
    <t>P. J. Veldkamp.   Email: p.j.veldkamp@lumc.nl</t>
  </si>
  <si>
    <t>Leiden University Medical Centre, Netherlands</t>
  </si>
  <si>
    <t>Arthralgia (100)</t>
  </si>
  <si>
    <t>Lactate Dehydrogenase  (U/l)</t>
  </si>
  <si>
    <t>Proteinuria  Haematuria  Cast cells</t>
  </si>
  <si>
    <t>Malaria parasites    Creatine Kinase  (U/l)</t>
  </si>
  <si>
    <t>Hypoxia (100)</t>
  </si>
  <si>
    <t>Serum Creatine Kinase (U/l)    Chest X-ray</t>
  </si>
  <si>
    <t>2000mg loading dose followed by 1000mg qid</t>
  </si>
  <si>
    <t>Cefamandol, Netilmicine, Doxycycline</t>
  </si>
  <si>
    <t>Walker1982</t>
  </si>
  <si>
    <t>Walker, D. H., et al. (1982). "Pathologic and virologic study of fatal Lassa fever in man " Am J Pathol 107(3): 349-356.</t>
  </si>
  <si>
    <t>David H. Walker, MD, Department of Pathology, University of North Carolina School of Medicine, Chapel Hill, NC 27514.</t>
  </si>
  <si>
    <t>Department of Pathology, University of North Carolina School of Medicine, USA</t>
  </si>
  <si>
    <t>Address reprint requests to David H. Walker, MD, Department of Pathology, University of North Carolina School of Medicine, Chapel Hill, NC 27514.</t>
  </si>
  <si>
    <t>marked flank pain, abdominal tenderness, disorientation</t>
  </si>
  <si>
    <t>3966U/l</t>
  </si>
  <si>
    <t>BUN 76</t>
  </si>
  <si>
    <t>CPK 4568U/L</t>
  </si>
  <si>
    <t>'Disorientation' (100%)</t>
  </si>
  <si>
    <t>8 - 3966 U/l</t>
  </si>
  <si>
    <t>37 - 1455 U/l</t>
  </si>
  <si>
    <t>BUN:  (mg/dl): 8 - 76</t>
  </si>
  <si>
    <t xml:space="preserve">Serum amylase (U/l): 30 - 1325    Creatine kinase (U/l): 45 - &gt;10,000  </t>
  </si>
  <si>
    <t>Walls1985</t>
  </si>
  <si>
    <t>Walls, B. (1985). "Lassa fever and pregnancy." Midwives Chronicle 1168(98): 136-138.</t>
  </si>
  <si>
    <t>Barbara Walls. Nixon Memorial Methodist Hospital, Segbwema, Sierra Leone.</t>
  </si>
  <si>
    <t>Nixon Memorial Methodist Hospital, Segbwema, Sierra Leone</t>
  </si>
  <si>
    <t>pallor (50), inflamed throat (50), rales (50)</t>
  </si>
  <si>
    <t>PCV 35%;  WCC 15,500mm3;  SGOT 1938IU</t>
  </si>
  <si>
    <t>1938IU (SGOT)</t>
  </si>
  <si>
    <t>Malaria parasite;  Liver biopsy (post-mortem)</t>
  </si>
  <si>
    <t>Post partum haemorrhage</t>
  </si>
  <si>
    <t xml:space="preserve">uterine tenderness  (100), convulsion (100); PROM (50%); Post partum haemorrhage (50%) </t>
  </si>
  <si>
    <t>WBC:  Packed Cell Volume:</t>
  </si>
  <si>
    <t xml:space="preserve">SGOT: </t>
  </si>
  <si>
    <t xml:space="preserve">One of the patients delivered a macerated female infant on the day of admission </t>
  </si>
  <si>
    <t>blood</t>
  </si>
  <si>
    <t>antimalaria, blood, fluid</t>
  </si>
  <si>
    <t>Webb1986</t>
  </si>
  <si>
    <t>Webb, P. A., et al. (1986). "Lassa fever in children in Sierra Leone, West Africa." Transactions of the Royal Society of Tropical Medicine and Hygiene 80(4): 577-582.</t>
  </si>
  <si>
    <t>P. A. WEBB. Division of Vector-Borne Viral Diseases, Center for Infectious Diseases, Centers for Disease Control, Public Health Service, US Department of Health and Human Services, Fort Collins, Colorado 80522, USA.</t>
  </si>
  <si>
    <t>Two hospitals ( Panguma and Segbwema) in the Eastern Province, Sierra Leone</t>
  </si>
  <si>
    <t>Sickle Cell Disease</t>
  </si>
  <si>
    <t>Epistaxis, haemoptysis, bloody stool, oral haemorrhage</t>
  </si>
  <si>
    <t>Anorexia, lethargy,  chest signs, abdominal tenderness, adenopathy, seizure, nuchal rigidity, dehydration, rash, splenomegaly, hepatomegaly</t>
  </si>
  <si>
    <t xml:space="preserve">Haemoglobin (g): 3 - 10 g,    WBC counts: 4,500 - 13,000. </t>
  </si>
  <si>
    <t>Malaria parasites  Sickling  CSF analysis</t>
  </si>
  <si>
    <t>White1972</t>
  </si>
  <si>
    <t>White, H. A. (1972). "Lassa fever. A study of 23 hospital cases." Transactions of the Royal Society of Tropical Medicine &amp; Hygiene 66(3): 390-401.</t>
  </si>
  <si>
    <t>H. A. WHITE. Evangel Hospital, Sudan Interior Mission, Jos, Nigeria.</t>
  </si>
  <si>
    <t>Evangel Hospital, Nigeria.</t>
  </si>
  <si>
    <t>Carey, D. E., et al. (1972). "Lassa fever. Epidemiological aspects of the 1970 epidemic, Jos, Nigeria." Trans R Soc Trop Med Hyg 66(3): 402-408.</t>
  </si>
  <si>
    <t>Evangel and Vom Christian Hospitals in northern Nigeria</t>
  </si>
  <si>
    <t xml:space="preserve">Clinical and Laboratory confirmed cases of Lassa fever admitted either at the Evangel or Vom Christian hospitals </t>
  </si>
  <si>
    <t>1) Confirmed cases of Lassa fever managed on out-patient basis. 2)  Confirmed Lassa cases admitted in different hospital and died soon after</t>
  </si>
  <si>
    <t>Toxicity, Pharyngitis, epigastric pain, epigastric tenderness, White patches, Catarrh</t>
  </si>
  <si>
    <t>WBC:  Neutrophils, Lymphocytes, Monocytes,   Haemoglobin</t>
  </si>
  <si>
    <t>Malaria smear, Urinalysis, Stool analysis (hook worm, ascaris, lumbricoides, entamoeba histolytica)</t>
  </si>
  <si>
    <t>injection and cut-down sites; severe epistaxis, Conjunctival haemorrhage, sputum, vomitus, urine, Petichiae, bloody nasal discharge</t>
  </si>
  <si>
    <t>Generalised aching (21.7%), Dizziness (13%), Tinnitus (4.3%), Catarrh (21.7%), Sputum (34.8%), Puffy face (8.7%), Conjunctivitis (30.4%), Pharyngitis (82.6%), marked nasal congestion (13.0%), Tonsilitis (43.5%), White patches on tongue (60.9%), Coated tongue (39.1%), Cervical adenopathy (39.1%), Swollen neck (26.1%), Rales and wheeze (17.4%), Abdominal tenderness (56.5%), Flank tenderness (21.7%),  Lower lumbar tenderness (4.3%), ,  Dysphagia, Conjunctival oedema,  Dyspnoea, Drowsiness, Restlessness, Cardiac failure, renal failure, Disorientation, Confusion, Unconsciousness, Shock, Convulsion</t>
  </si>
  <si>
    <t>WBC (c.mm): 2500 - 37000  Neutrophils, Lymphocytes, Monocytes, Eosinophils, Stab cells, Myelocytes, Juveniles  Haemoglobin  Leucopenia &lt;4,000/c.mm  Leucocytosis &gt;&lt;12,000/c.mm  Anaemia &lt;12 GM. %  WBC &gt;10/hpf  Prothrombin time (secs): 17 - 38  Coagulation time (mins): 12 - 21  ESR (mm./hr): 0 - 49</t>
  </si>
  <si>
    <t>Alkaline Phosphatase (KA units per 100 ml): 2.3 - 9.2  Thymol turbidity (units): 0.6 - 7.4  Total serum protein  Albumin fraction   Serum cholesterol</t>
  </si>
  <si>
    <t xml:space="preserve">BUN ( mg. %); 12 - 35   Serum creatinine  Albumin (+); 0 - 4  </t>
  </si>
  <si>
    <t>Total bilirubin; Stool analysis; Urine culture; Malaria smears, Granular casts, Serum sodium, Serum potassium, Serum calcium, ECG  casts (0 to many)</t>
  </si>
  <si>
    <t>230 c.c of convalescent plasma</t>
  </si>
  <si>
    <t>antibiotics, antimalaria, antipyretics, antihistamines, antiemetics, intravenous fluids, antidiarrhoea medications, analgesics, antitussives, digitalis, vitamin, steroids and blood transfusion.</t>
  </si>
  <si>
    <t>penicillin, chloramphenicol, oxytetracycline, tetracycline, doxycycline and streptomycin, vitamin K</t>
  </si>
  <si>
    <t>Winn1975</t>
  </si>
  <si>
    <t>Winn, W. C., Jr., et al. (1975). "Lassa virus hepatitis. Observations on a fatal case from the 1972 Sierra Leone epidemic." Archives of Pathology &amp; Laboratory Medicine 99(11): 599-604.</t>
  </si>
  <si>
    <t>Washington C. Winn. University of Virginia,  School of Medicine, Charlottesville, VA 22903.</t>
  </si>
  <si>
    <t>Panguma  Catholic Hospital, Eastern Province, Sierra Leone</t>
  </si>
  <si>
    <t>Substernal pleuritic pain, exudative lesion of the tonsils, abdominal tenderness</t>
  </si>
  <si>
    <t>from needle and cut-down sites</t>
  </si>
  <si>
    <t>Restlessness, Tachypnoea, hypotension, swollen neck and face, shock, Abdominal distension, bilateral pleural effusion</t>
  </si>
  <si>
    <t>fluids and antibiotics</t>
  </si>
  <si>
    <t xml:space="preserve"> IV dextrose-sodium chloride, IV  choroquine phosphate. IV chloramphenicol and penicillin G sodium</t>
  </si>
  <si>
    <t>Woodruff1973</t>
  </si>
  <si>
    <t>Woodruff, A. W., et al. (1973). "Lassa fever in Britain: an imported case." British Medical Journal 3(5881): 616-617.</t>
  </si>
  <si>
    <t>A. W. WOODRUFF. Medical Unit, Hospital for Tropical Diseases, London N.W.1.</t>
  </si>
  <si>
    <t>Medical Unit, Hospital for Tropical Diseases, London; United Kingdom</t>
  </si>
  <si>
    <t>The Hospital for Tropical Diseases (now UCLH), London</t>
  </si>
  <si>
    <t>severe limb pain (100), excruciating back pain (100)</t>
  </si>
  <si>
    <t xml:space="preserve"> Haemoglobin 12-6 g/100 ml;   White cells 4,700/mm3 (normal differential); Platelets plentiful;   Reticulocytes 0.4%;   E.S.R. (Westergren) 13 mm in the first hour; Prothrombin ratio 1.</t>
  </si>
  <si>
    <t>anorexia (100), prostration (100), relative bradycardia (100), hypotension (100),</t>
  </si>
  <si>
    <t>Haemoglobin (g/100 ml): 11.7- 12.4      White cells (/mm3): 4,200 - 6,500      Reticulocytes (%): 1.4 - 4.4     E.S.R. (mm in first hour):  23 - 58       Packed cell volume 35.3%</t>
  </si>
  <si>
    <t>Liver function test (specific ones not indicated)</t>
  </si>
  <si>
    <t xml:space="preserve">Urinalysis (albumin, pus cells), urine culture     Blood urea    </t>
  </si>
  <si>
    <t>Stool analysis    Malaria parasites    Blood culture    Widal test for  Salmonella typhi, S. paratyphi A, S. paratyphi B, and S. paratyphi C.     Agglutinin for Brucella abortus and B. melitensis.    Complement fixation for Schistosoma and filariasis     Dye test toxoplasma     Vaginal swab cultures     Radiography</t>
  </si>
  <si>
    <t>Yanase1989</t>
  </si>
  <si>
    <t>Yanase, O., et al. (1989). "Lassa fever associated with effusive constrictive pericarditis and bilateral atrioventricular annular constriction: A case report." Journal of Cardiology 19(4): 1147-1156.</t>
  </si>
  <si>
    <t>Osamu Yanase. Department of Cardiology, Tokyo Metropolitan Hiroo General Hospital, Ebisu, 2-34-10, Shibuya-ku, Tokyo 150.</t>
  </si>
  <si>
    <t>Department of Cardiology, Tokyo Metropolitan Hiroo General Hospital, Japan</t>
  </si>
  <si>
    <t>Hiroo Hospital, Japan</t>
  </si>
  <si>
    <t>syncope (100), hepatomegaly (100), ascites (100), paradoxical pulse (100), distended jugular veins (100)</t>
  </si>
  <si>
    <t>WBC: 7900/cmm   Haemoglobin: 142 g/dl  Platelets: 14.9x10x4/cmm</t>
  </si>
  <si>
    <t>320 IU/l</t>
  </si>
  <si>
    <t>314 IU/l</t>
  </si>
  <si>
    <t>Serum total bilirubin: 3.2 mg/dl  Serum creatine kinase: 62 IU/l</t>
  </si>
  <si>
    <t>Blood urea nitrogen  Serum creatinine</t>
  </si>
  <si>
    <t>Chest radiography,   Electrocardiogram  Echocardiography:  Histopathology</t>
  </si>
  <si>
    <t>Left ventricular function assessed through echocardiograpghy and heart catheterization</t>
  </si>
  <si>
    <t>Surgery</t>
  </si>
  <si>
    <t xml:space="preserve">Pericardiectomy </t>
  </si>
  <si>
    <t>Zweighaft1977</t>
  </si>
  <si>
    <t>Zweighaft, R. M., et al. (1977). "LASSA FEVER - RESPONSE TO AN IMPORTED CASE." New England Journal of Medicine 297(15): 803-807.</t>
  </si>
  <si>
    <t>Ronald M. Zweighaft. Viral Diseases Division, Bureau of Epidemiology, Center for Disease Control, Atlanta, GA, 30333.</t>
  </si>
  <si>
    <t>Address reprint requests to Dr. Zweighaft at the Viral Diseases Division, Bureau of Epidemiology, Center for Disease Control, Atlanta, GA, 30333.</t>
  </si>
  <si>
    <t>Geroge Washington Univerity Medical Center, USA</t>
  </si>
  <si>
    <t>WCC 3400/cubic ml</t>
  </si>
  <si>
    <t>Differential cell count</t>
  </si>
  <si>
    <t>creatinine</t>
  </si>
  <si>
    <t>electrolytes: serial serium/urine/pharyngeal swabs</t>
  </si>
  <si>
    <t>TOTAL PATIENTS</t>
  </si>
  <si>
    <t>PUBLICATION YEAR</t>
  </si>
  <si>
    <t>haematemesis and haematuria</t>
  </si>
  <si>
    <t xml:space="preserve">gums, nose, haematemesis (4.3%) and vaginal bleeding (4.1%, of which most (61%) were pregnant who aborted ), blood in stools (0.7%), Epistaxis (0.5%), conjunctival haemorrhage ("occassionally"). </t>
  </si>
  <si>
    <t>Diagnostic method (choice=Compliment fixation)</t>
  </si>
  <si>
    <t>MIN ALT ANYTIME</t>
  </si>
  <si>
    <t>MIN ALT BASELINE</t>
  </si>
  <si>
    <t>MIN AST BASELINE</t>
  </si>
  <si>
    <t>MIN AST ANYTIME</t>
  </si>
  <si>
    <t>Diagnosis</t>
  </si>
  <si>
    <t>Unconsciousness</t>
  </si>
  <si>
    <t>Chills</t>
  </si>
  <si>
    <t>Conjunctival pallor</t>
  </si>
  <si>
    <t>Hypotension</t>
  </si>
  <si>
    <t>Anorexia</t>
  </si>
  <si>
    <t>Rigors</t>
  </si>
  <si>
    <t>Respiratory distress</t>
  </si>
  <si>
    <t>Ulcerated lesions</t>
  </si>
  <si>
    <t>Stomatitis</t>
  </si>
  <si>
    <t>Oral mucosa erosion</t>
  </si>
  <si>
    <t>Diaper rash</t>
  </si>
  <si>
    <t>Convulsion</t>
  </si>
  <si>
    <t>Joint pains</t>
  </si>
  <si>
    <t>Difficulty swallowing</t>
  </si>
  <si>
    <t>Prolonged menstruation</t>
  </si>
  <si>
    <t>Body pains</t>
  </si>
  <si>
    <t>Acute pyelonephritis and sepsis syndrome with background poorly treated malaria</t>
  </si>
  <si>
    <t>Poor appetite</t>
  </si>
  <si>
    <t>Difficulty breathing</t>
  </si>
  <si>
    <t>Pallor of mucous membranes</t>
  </si>
  <si>
    <t>Dehydration</t>
  </si>
  <si>
    <t>Hepatomegaly</t>
  </si>
  <si>
    <t>Splenomegaly</t>
  </si>
  <si>
    <t>Proteinuria</t>
  </si>
  <si>
    <t>Hematuria</t>
  </si>
  <si>
    <t>Jaundice</t>
  </si>
  <si>
    <t>Pain</t>
  </si>
  <si>
    <t>Coma</t>
  </si>
  <si>
    <t>Skin tenderness</t>
  </si>
  <si>
    <t>Bitter taste</t>
  </si>
  <si>
    <t>Passage of cokecoloured/ dark urine</t>
  </si>
  <si>
    <t>Arthralgia</t>
  </si>
  <si>
    <t>Lumbar pain</t>
  </si>
  <si>
    <t>Vertigo</t>
  </si>
  <si>
    <t>Tinnitus</t>
  </si>
  <si>
    <t>Dysuria</t>
  </si>
  <si>
    <t>Disorientation</t>
  </si>
  <si>
    <t>Edema</t>
  </si>
  <si>
    <t>Tachycardia</t>
  </si>
  <si>
    <t>Head/neck adenopathy</t>
  </si>
  <si>
    <t>Mouth ulcers</t>
  </si>
  <si>
    <t>Low pulse pressure &lt;20</t>
  </si>
  <si>
    <t>Rash</t>
  </si>
  <si>
    <t>Arrythmia</t>
  </si>
  <si>
    <t>Back pain</t>
  </si>
  <si>
    <t>Confusion</t>
  </si>
  <si>
    <t>Insomnia</t>
  </si>
  <si>
    <t>Neurological involvement</t>
  </si>
  <si>
    <t>Flu-like illness</t>
  </si>
  <si>
    <t xml:space="preserve">Conjunctivitis or sub-conjunctival hemorrhage </t>
  </si>
  <si>
    <t>Post-partum haemorrhage or bleeding</t>
  </si>
  <si>
    <t>Hyper salivation</t>
  </si>
  <si>
    <t>Unilateral ear ache</t>
  </si>
  <si>
    <t>Catarrh</t>
  </si>
  <si>
    <t>Aching legs</t>
  </si>
  <si>
    <t>Crepitations, rales and rhonchi</t>
  </si>
  <si>
    <t>Hyperglycaemia</t>
  </si>
  <si>
    <t>Inability to pass stool</t>
  </si>
  <si>
    <t>Ulceration of buccal mucosa</t>
  </si>
  <si>
    <t>Lymphadenopathy</t>
  </si>
  <si>
    <t>Dysphagia</t>
  </si>
  <si>
    <t>Pneumonia</t>
  </si>
  <si>
    <t>Prostration</t>
  </si>
  <si>
    <t>Papuloadenopathy</t>
  </si>
  <si>
    <t>Vascular collapse</t>
  </si>
  <si>
    <t>Neck/ shoulder pain</t>
  </si>
  <si>
    <t>Skin and mouth ulcer</t>
  </si>
  <si>
    <t>(Spontaneous) abortion</t>
  </si>
  <si>
    <t>Viral encephalitis</t>
  </si>
  <si>
    <t>Iridocyclitis</t>
  </si>
  <si>
    <t>Hindered walking</t>
  </si>
  <si>
    <t>Slow speech</t>
  </si>
  <si>
    <t>Irregular pulse</t>
  </si>
  <si>
    <t>Bradyphrenia</t>
  </si>
  <si>
    <t>Motivational anhedonia</t>
  </si>
  <si>
    <t>Retrosternal pain</t>
  </si>
  <si>
    <t>Fatigue/ lethargy</t>
  </si>
  <si>
    <t>Inflamed palate</t>
  </si>
  <si>
    <t>Drowsiness</t>
  </si>
  <si>
    <t>Petechiae</t>
  </si>
  <si>
    <t>Rash with erytema</t>
  </si>
  <si>
    <t>Bilateral parotid swelling</t>
  </si>
  <si>
    <t>Autophonia</t>
  </si>
  <si>
    <t>Pleural effusion</t>
  </si>
  <si>
    <t>Percardial effusion</t>
  </si>
  <si>
    <t>Ascites</t>
  </si>
  <si>
    <t>Urinary symptoms</t>
  </si>
  <si>
    <t>Chest symptoms</t>
  </si>
  <si>
    <t>Epigastric tenderness/ abdominal pain</t>
  </si>
  <si>
    <t>Frequent micturition</t>
  </si>
  <si>
    <t>Night sweats</t>
  </si>
  <si>
    <t>Anaemia</t>
  </si>
  <si>
    <t>Facial flushing</t>
  </si>
  <si>
    <t>Anxiety</t>
  </si>
  <si>
    <t>Diaphoresis</t>
  </si>
  <si>
    <t>Elevated jugular venous pressure</t>
  </si>
  <si>
    <t>Tachypnia</t>
  </si>
  <si>
    <t>Abdominal distension</t>
  </si>
  <si>
    <t>Acute right costal cartilege tenderness</t>
  </si>
  <si>
    <t>Oliguria</t>
  </si>
  <si>
    <t>breast pain</t>
  </si>
  <si>
    <t>Bilateral deafness</t>
  </si>
  <si>
    <t>Preterm contractions</t>
  </si>
  <si>
    <t>Photophobia</t>
  </si>
  <si>
    <t>Postitive kernig's sign</t>
  </si>
  <si>
    <t>CNS features</t>
  </si>
  <si>
    <t>Intrauterine death</t>
  </si>
  <si>
    <t>Peurperal infection</t>
  </si>
  <si>
    <t>Premature labour</t>
  </si>
  <si>
    <t>Obstructed labour</t>
  </si>
  <si>
    <t>Oral thrush</t>
  </si>
  <si>
    <t>Systolic murmur</t>
  </si>
  <si>
    <t>Bladder distension</t>
  </si>
  <si>
    <t>Suprapublic tenderness</t>
  </si>
  <si>
    <t>Conjunctival infection</t>
  </si>
  <si>
    <t>Myelitis</t>
  </si>
  <si>
    <t>Shortness of breath</t>
  </si>
  <si>
    <t>Ulcer on right thigh</t>
  </si>
  <si>
    <t>White patches on palate</t>
  </si>
  <si>
    <t>Elevated liver enzymes</t>
  </si>
  <si>
    <t>Erythema</t>
  </si>
  <si>
    <t>Pale stool</t>
  </si>
  <si>
    <t>Flank pain</t>
  </si>
  <si>
    <t xml:space="preserve">Pallor </t>
  </si>
  <si>
    <t>Pharyngitis</t>
  </si>
  <si>
    <t>Substernal plueritic pain</t>
  </si>
  <si>
    <t>Exudative lesions of the tonsils</t>
  </si>
  <si>
    <t>Limb pain</t>
  </si>
  <si>
    <t>Syncope</t>
  </si>
  <si>
    <t>Paradoxical pulse</t>
  </si>
  <si>
    <t>=</t>
  </si>
  <si>
    <t>Depression</t>
  </si>
  <si>
    <t>Nervous System Disorders</t>
  </si>
  <si>
    <t>General Disorders</t>
  </si>
  <si>
    <t>Eye disorders</t>
  </si>
  <si>
    <t>Blood and lymphatic system disorders</t>
  </si>
  <si>
    <t>Vascular disorders</t>
  </si>
  <si>
    <t>Metabolism and nutrition disorders</t>
  </si>
  <si>
    <t>Psychiatrics disorders</t>
  </si>
  <si>
    <t>Respiratory, thoracic and mediastinal disorders</t>
  </si>
  <si>
    <t>Gastrointestinal disorders</t>
  </si>
  <si>
    <t>Skin and subcutaneous tissue disorders</t>
  </si>
  <si>
    <t>Musculoskeletal and connective tissue disorders</t>
  </si>
  <si>
    <t>Reproductive system and breast disorders</t>
  </si>
  <si>
    <t>Hepatobiliary disorders</t>
  </si>
  <si>
    <t>Renal and urinary disorders</t>
  </si>
  <si>
    <t>Ear and labyrinth disorders</t>
  </si>
  <si>
    <t>Cardiac disorders</t>
  </si>
  <si>
    <t>Fitting/ seizures</t>
  </si>
  <si>
    <t>Infections and infestations</t>
  </si>
  <si>
    <t>Investigations</t>
  </si>
  <si>
    <t>SOC</t>
  </si>
  <si>
    <t>Term</t>
  </si>
  <si>
    <t>Number of patients</t>
  </si>
  <si>
    <t>Prevalence papers</t>
  </si>
  <si>
    <t xml:space="preserve">Bowell, E. (1986). "Journal of Infection Control Nursing. Nursing the isolated patient: Lassa fever." Nursing Times 82(38): 72-81.  	</t>
  </si>
  <si>
    <t>3 Adetunji2021</t>
  </si>
  <si>
    <t>Adetunji AE, Ayenale M, Akhigbe I, Akerele LO, Isibor E, Idialu J, et al. Acute kidney injury and mortality in pediatric Lassa fever versus question of access to dialysis. International Journal of Infectious Diseases. 2021;103:124-31.</t>
  </si>
  <si>
    <t>George Akpede, Department of Paediatrics, Faculty of Clinical Sciences, College of Medicine, Ambrose Alli University, PMB 14, Ekpoma, Edo State, Nigeria</t>
  </si>
  <si>
    <t>Irrua Specialist Teaching Hospital, Irrua, Edo State, Nigeria</t>
  </si>
  <si>
    <t>Irrua Specialist Teaching Hospital (ISTH), Nigeria</t>
  </si>
  <si>
    <t>children with confirmed LF hospitalized at Irrua Specialist Teaching Hospital</t>
  </si>
  <si>
    <t>Diagnosis of AKI based on KDIGO AKI Working Group</t>
  </si>
  <si>
    <t>Abdomen</t>
  </si>
  <si>
    <t>Encephalopathy (32.5), septic shock (12.5), bacteriuria (31)</t>
  </si>
  <si>
    <t>Mean hematocrit 31.8%; mean platelet count 125284mm3; mean total white blood cells 14863/mm3</t>
  </si>
  <si>
    <t>Mean serum urea 68.6mg/dl; mean SGOT 308.7 iu/dl; mean SGPT 277.7 iu/dl</t>
  </si>
  <si>
    <t>3 Chandra2021</t>
  </si>
  <si>
    <t>Chandra NL, Bolt H, Dan-Nwafor C, Ipadeola O, Ilori E, Namara G, Olayinka AT, Ukponu W, Iniobong A, Amedu M, Akano A, Akabike KO, Okhuarobo U, Fagbemi S, Sampson E, Newitt S, Verlander NQ, Bausch DG, le Polain de Waroux O, Ihekweazu C. Factors associated with delayed presentation to healthcare facilities for Lassa fever cases, Nigeria 2019: a retrospective cohort study. BMC Infect Dis. 2021 Feb 4;21(1):143. doi: 10.1186/s12879-021-05822-4. PMID: 33541278; PMCID: PMC7863257.</t>
  </si>
  <si>
    <t>Nastassya L. Chandra, Public Health England, National Infection Service, London, UK</t>
  </si>
  <si>
    <t>Public Health England, National Infection Service, London, UK</t>
  </si>
  <si>
    <t>nastassya.chandra@phe.gov.uk</t>
  </si>
  <si>
    <t>Laboratory confirmed LF cases reported through routine national outbreak surveillance data in Nigeria with onset dates between December 2018 and April 2019</t>
  </si>
  <si>
    <t>3 Chika-Igwenyi2021</t>
  </si>
  <si>
    <t>Chika-Igwenyi NM, Harrison RE, Psarra C, Gil-Cuesta J, Gulamhusein M, Onwe EO, Onoh RC, Unigwe US, Ajayi NA, Nnadozie UU, Ojide CK, Nwidi DU, Ezeanosike O, Sampson E, Adeke AS, Ugwu CN, Anebonam U, Tshiang JK, Maikere J, Reid A. Early onset of neurological features differentiates two outbreaks of Lassa fever in Ebonyi state, Nigeria during 2017-2018. PLoS Negl Trop Dis. 2021 Mar 8;15(3):e0009169. doi: 10.1371/journal.pntd.0009169. PMID: 33684118; PMCID: PMC7984835.</t>
  </si>
  <si>
    <t>Nneka M Chika-Igwenyi, Alex Ekwueme Federal University Teaching Hospital Abakaliki</t>
  </si>
  <si>
    <t>Alex Ekwueme Federal University Teaching Hospital Abakaliki, Nigeria</t>
  </si>
  <si>
    <t>nnekaigwenyi@gmail.com</t>
  </si>
  <si>
    <t>Different epidemics - results are reported separately per epidemic year</t>
  </si>
  <si>
    <t>Alex Ekwueme Federal University Teaching Hospital Abakaliki, Abakaliki, Ebonyi State, Nigeria</t>
  </si>
  <si>
    <t xml:space="preserve">fatigue (87), respiratory distress (73), oedema (35), hypotension (26), red eye (37), altered consciousness (37), seizure (37), neck pain (22), ear pain (13), </t>
  </si>
  <si>
    <t>3 Duvignaud2021</t>
  </si>
  <si>
    <t>Duvignaud A, Jaspard M, Etafo IC, Gabillard D, Serra B, Abejegah C, et al. Lassa fever outcomes and prognostic factors in Nigeria (LASCOPE): a prospective cohort study. The Lancet Global Health. 2021;9(4):e469-e78</t>
  </si>
  <si>
    <t>Dr Alexandre Duvignaud, Department of Infectious Diseases and Tropical Medicine, Division of Tropical Medicine and Clinical International Health, HÃ´pital Pellegrin, CHU de Bordeaux, F-33076 Bordeaux, France</t>
  </si>
  <si>
    <t>HÃ´pital Pellegrin, CHU de Bordeaux, F-33076 Bordeaux, France</t>
  </si>
  <si>
    <t>alexandre.duvignaud@chu-bordeaux.fr</t>
  </si>
  <si>
    <t>Duvignaud A, Jaspard M, Etafo IC, Serra B, Abejegah C, Gabillard D, et al. Lassa fever clinical course and setting a standard of care for future randomized trials: A protocol for a cohort study of Lassa-infected patients in Nigeria (LASCOPE). Travel Med Infect Dis. 2020;36:101557</t>
  </si>
  <si>
    <t>Federal Medical Centre Owo, Nigeria</t>
  </si>
  <si>
    <t>(i) Suspected or confirmed LF; (ii) Signed informed consent.</t>
  </si>
  <si>
    <t>None</t>
  </si>
  <si>
    <t>Macroscopic haematuria, melena, vaginal bleeding, haematemesis, gingival, venous puncture point bleeding, haematochezia, conjunctival, epistaxis, purpura, haemoptysis</t>
  </si>
  <si>
    <t>&lt;1</t>
  </si>
  <si>
    <t>impaired vision (&lt;1%), lower limbs edema (2%), seizure (2%), delirium (2%), meningeal syndrome (1%), focal deficiency (1%), aphasia or dysarthria (&lt;1%), hiccup (&lt;1%)</t>
  </si>
  <si>
    <t>All-cause fatality at day 30</t>
  </si>
  <si>
    <t>'5'</t>
  </si>
  <si>
    <t>all-cause in-hospital fatality</t>
  </si>
  <si>
    <t>the frequency of acute kidney dysfunction, defined as either "acute kidney injury" (AKI) or "acute kidney failure" (AKF) according to "Kidney Disease - Improving Global Outcome" (KDIGO) criteria</t>
  </si>
  <si>
    <t>the prognosis of AKI and AKF in terms of estimated glomerular filtration rate (eGFR) at the end of follow-up</t>
  </si>
  <si>
    <t>time to hospital discharge</t>
  </si>
  <si>
    <t>viral load kinetics</t>
  </si>
  <si>
    <t>macroscopic haematuria (25%), melena (9%), vaginal bleeding (5%), haematemesis (3%), gingival (2%), venous puncture point bleeding (1%), haematochezia (1%), conjunctival bleeding (1%), epistaxis (1%), purpura (2%), haemoptysis (&lt;1%)</t>
  </si>
  <si>
    <t xml:space="preserve">serizure (5%), delirium (4%), meningeal syndrome (3%), focal deficiency (1%), aphasia or dysarthria (&lt;1%), impaired vision (&lt;1%), hiccup (2%), lower limbs edema (7%), </t>
  </si>
  <si>
    <t>3 Ficenec2020</t>
  </si>
  <si>
    <t>Ficenec SC, Percak J, Arguello S, Bays A, Goba A, Gbakie M, Shaffer JG, Emmett SD, Schieffelin JS, Bausch D. Lassa Fever Induced Hearing Loss: The Neglected Disability of Hemorrhagic Fever. Int J Infect Dis. 2020 Nov;100:82-87. doi: 10.1016/j.ijid.2020.08.021. Epub 2020 Aug 11. PMID: 32795603; PMCID: PMC7807889.</t>
  </si>
  <si>
    <t>Samuel C Ficenec, Tulane University School of Medicine</t>
  </si>
  <si>
    <t>Tulane University School of Medicine, 1430 Tulane Ave, Box 840, New Orleans, LA 70112, USA</t>
  </si>
  <si>
    <t>sficenec@tulane.edu</t>
  </si>
  <si>
    <t>Kenema Governmental Hospital, Sierra Leone</t>
  </si>
  <si>
    <t>Lassa fever survivors, febrile controls, and matched-community controls. Survivors only included in the analysis.</t>
  </si>
  <si>
    <t>weight loss (57); paresthesia (23); difficulty walking/balancing (55); tremor (43); lymphadenopathy (19); hair loss (32); lightheadedness (53); fainting (4); vertigo (21); seizures (2); hallucinations (17); tinnitus (28); blurred vision (19); difficulty speaking (19); difficulty thinking clearly (13); difficulty swallowing (17); change in the taste of food (38); change in smell (15); depression (30)</t>
  </si>
  <si>
    <t>3 Horton2020</t>
  </si>
  <si>
    <t>Horton LE, Cross RW, Hartnett JN, Engel EJ, Sakabe S, Goba A, Momoh M, Sandi JD, Geisbert TW, Garry RF, Schieffelin JS, Grant DS, Sullivan BM. Endotheliopathy and Platelet Dysfunction as Hallmarks of Fatal Lassa Fever. Emerg Infect Dis. 2020 Nov;26(11):2625-2637. doi: 10.3201/eid2611.191694. PMID: 33079033; PMCID: PMC7588510.</t>
  </si>
  <si>
    <t>Brian M. Sullivan, The Scripps Research Institute</t>
  </si>
  <si>
    <t>The Scripps Research Institute, 10550 N Torrey Pines Rd, IMM-6, La Jolla, California 92037, USA</t>
  </si>
  <si>
    <t>bsully@scripps.edu</t>
  </si>
  <si>
    <t>Kenema General Hospital, Sierra Leone</t>
  </si>
  <si>
    <t>Patients with diagnosed acute LF met clinical criteria. We confirmed LF by detecting Lassa fever virus (LASV) antigen (LASV-Ag) by using ReLASV Pan-Lassa Antigen (Zalgen Labs, https://www.zalgen.com) or by detecting Lassa-specific IgM (LASV IgM) by using ReLASV Pan-Lassa IgG/IgM (Zalgen Labs) ELISA tests</t>
  </si>
  <si>
    <t>bleeding gums (7); epistaxis (6); blood in stool (9); blood in vomit (9); injected conjunctiva (16); bleeding haematoma (1); blood in sputum (9); blood in urine (4); vaginal bleeding (4); other (9)</t>
  </si>
  <si>
    <t>edema (30); rash (3); jaundice (9)</t>
  </si>
  <si>
    <t>Total protein: mean = 6.7 g/L</t>
  </si>
  <si>
    <t>AST: mean = 439 U/L  ALT: mean = 455 U/L  Alkaline phosphatase: mean 220 U/L  Total bilirubin: mean = 1.18 mg/dL</t>
  </si>
  <si>
    <t>Creatinine : mean = 1.85 mg/dL  BUN : mean = 24mg/dL</t>
  </si>
  <si>
    <t>3 Ipadeola2020</t>
  </si>
  <si>
    <t>Ipadeola O, Furuse Y, Ilori EA, Dan-Nwafor CC, Akabike KO, Ahumibe A, Ukponu W, Bakare L, Joseph G, Saleh M, Muwanguzi EN, Olayinka A, Namara G, Naidoo D, Iniobong A, Amedu M, Ugbogulu N, Makava F, Adeoye O, Uzoho C, Anueyiagu C, Okwor TJ, Mba NG, Akano A, Ogunniyi A, Mohammed A, Adeyemo A, Ugochukwu DK, Agogo E, Ihekweazu C. Epidemiology and case-control study of Lassa fever outbreak in Nigeria from 2018 to 2019. J Infect. 2020 May;80(5):578-606. doi: 10.1016/j.jinf.2019.12.020. Epub 2020 Jan 8. PMID: 31926184.</t>
  </si>
  <si>
    <t>Chikwe Ihekweazu, Nigeria Centre for Disease Control</t>
  </si>
  <si>
    <t>Nigeria Centre for Disease Control, Nigeria</t>
  </si>
  <si>
    <t>chikwe.ihekweazu@ncdc.gov.ng</t>
  </si>
  <si>
    <t>Ilori Elsie A., Yuki F., Ipadeola Oladipupo B., Dan-Nwafor Chioma C., Anwar A.,  Womi-Eteng Oboma E., et al. Epidemiologic and clinical features of Lassa fever  outbreak in Nigeria, January 1-May 6, 2018. Emerg Infect Dis 2019; 25 (6):1066-  74. doi: 10.3201/eid2506.181035 .</t>
  </si>
  <si>
    <t>Case and control groups described separately</t>
  </si>
  <si>
    <t>National surveillance data</t>
  </si>
  <si>
    <t>Fatigue (59); anorexia (41); joint pain (17); difficulty breathing (14); altered state of consciousness (9)</t>
  </si>
  <si>
    <t>3 Li2020</t>
  </si>
  <si>
    <t>Li AL, Grant D, Gbakie M, Kanneh L, Mustafa I, Bond N, Engel E, Schieffelin J, Vandy MJ, Yeh S, Shantha JG. Ophthalmic manifestations and vision impairment in Lassa fever survivors. PLoS One. 2020 Dec 10;15(12):e0243766. doi: 10.1371/journal.pone.0243766. PMID: 33301526; PMCID: PMC7728206.</t>
  </si>
  <si>
    <t xml:space="preserve">Steven Yeh &amp; Jessica G Shantha, Emory University School of Medicine    </t>
  </si>
  <si>
    <t>Emory University School of Medicine, USA</t>
  </si>
  <si>
    <t xml:space="preserve"> jshanth@emory.edu; steven.yeh@emory.edu </t>
  </si>
  <si>
    <t>Kenema Government Hospital in Kenema, Sierra Leone</t>
  </si>
  <si>
    <t>Cross-sectional study</t>
  </si>
  <si>
    <t>Lassa fever survivors who underwent an ophthalmic examination in January 2018 in Kenema, Sierra Leone</t>
  </si>
  <si>
    <t>blurry vision (42); itching eyes (13); eye pain (6); eye redness (6); tearing (6); loss of near vision (3); floaters (3); joint pain (26); body pain (13); back pain (10); tinnitus (3); palpitations (3); itching (3); glaucomatous optic neuropathy (6); chorioretinal scarring (5); retinal fibrosis (3); peripheral drusen (3); preretinal hemorrhage (2); lattice degeneration (2); vitreous opacity (2); normal or mildly impaired visual acuity (85); moderately impaired visual acuity (10); blindness (5)</t>
  </si>
  <si>
    <t>3 Magassouba2020</t>
  </si>
  <si>
    <t>Magassouba N, Koivogui E, Conde S, Kone M, Koropogui M, Soropogui B, Kekoura I, Hinzmann J, GÃ¼nther S, Keita S, Duraffour S, Fichet-Calvet E. A Sporadic and Lethal Lassa Fever Case in Forest Guinea, 2019. Viruses. 2020 Sep 23;12(10):1062. doi: 10.3390/v12101062. PMID: 32977629; PMCID: PMC7598168.</t>
  </si>
  <si>
    <t>Elizabeth Fichet-Calvet, Virology Department, Bernhard Nocht Institute for Tropical Medicine, 20359 Hamburg, Germany</t>
  </si>
  <si>
    <t>Bernhard Nocht Institute for Tropical Medicine, 20359 Hamburg, Germany</t>
  </si>
  <si>
    <t>fichet-calvet@bnitm.de, +49-4042-818-942</t>
  </si>
  <si>
    <t>A clinic in Kissidougou, Guinea</t>
  </si>
  <si>
    <t>Chills (100), joint pains (100), prostration (100)</t>
  </si>
  <si>
    <t>Cough tinged with blood; epistaxis</t>
  </si>
  <si>
    <t>Chills (100), prostration (100), toxic-infectious shock (100)</t>
  </si>
  <si>
    <t>3 Ogunkunle2020</t>
  </si>
  <si>
    <t>Ogunkunle TO, Bello SO, Anderson CI, Musa R, Olaosebikan R, Imam A. Fatal case of newborn Lassa fever virus infection mimicking late onset neonatal sepsis: a case report from northern Nigeria. Infect Dis Poverty. 2020 Aug 10;9(1):110. doi: 10.1186/s40249-020-00731-1. PMID: 32778167; PMCID: PMC7418325.</t>
  </si>
  <si>
    <t>Abdulazeez Imam, Department of Vaccines and Immunity, Medical Research Council Unit The Gambia at London School of Hygiene and Tropical Medicine, Atlantic Boulevard, Fajara, P.O. Box 452, Banjul, Gambia</t>
  </si>
  <si>
    <t>The Gambia at London School of Hygiene and Tropical Medicine, Atlantic Boulevard, Fajara, P.O. Box 452, Banjul, Gambia</t>
  </si>
  <si>
    <t>abdulimam2001@yahoo.com</t>
  </si>
  <si>
    <t xml:space="preserve">Dalhatu Araf Specialist Hospital, Nigeria </t>
  </si>
  <si>
    <t xml:space="preserve">Pallor (100%), lymphadenopathy (100%), rash (100%), poor feeding/anorexia (100) </t>
  </si>
  <si>
    <t>White cell count 2300 per mm3; neutrophils 38%; lymphocytes 57%; platelets 179000 per mm3; packed cell volume 30%; blood film appearance - hypochromic, microcytic; blood culture - no growth after 7 days of incubation; HIV screening - negative; random blood sugar readings 5.6mmol/L, 7.4mmol/L, 10.6mmol/L</t>
  </si>
  <si>
    <t>nose (100%), mouth (100%) and puncture sites (100%)</t>
  </si>
  <si>
    <t>Convulsions (100), irritability (100), hyperemic conjuctiva (100), petechiae (100), shallow breathing (100), apnea (100), altered sensorium (100), hypopnea (100)</t>
  </si>
  <si>
    <t>3 Okogbenin2020</t>
  </si>
  <si>
    <t>Okogbenin EO, Obagaye MO, Aweh BE, Eriyo WO, Okogbenin SA, Okokhere PO. One-Year Retrospective Review of Psychiatric Consultations in Lassa Fever, Southern Nigeria. Emerg Infect Dis. 2020 Dec;26(12):3091-3093. doi: 10.3201/eid2612.200084. PMID: 33219806; PMCID: PMC7706941.</t>
  </si>
  <si>
    <t>Esther Osemudiamen Okogbenin, Irrua Specialist Teaching Hospital, KM 87, Benin Auchi Rd, PMB 08, Irrua, Edo State, Nigeria</t>
  </si>
  <si>
    <t>eokogbenin@gmail.com</t>
  </si>
  <si>
    <t>Irrua Specialist Teaching Hospital Irrua, Edo state, Nigeria</t>
  </si>
  <si>
    <t>Patients with Lassa virus reverse transcription PCR-positive blood samples, who were admitted at the center during 2012, and who had psychiatric consultations</t>
  </si>
  <si>
    <t>Delirium (100), depression (20), acute renal failure (40), anaemia (40), hypokalemia (10), low platelet levels (10), altered liver enzymes (10), hypernatremia (10), uremia (10), sepitcaemia (10), seizures (10)</t>
  </si>
  <si>
    <t>3 Overbosch2020</t>
  </si>
  <si>
    <t xml:space="preserve"> Overbosch Femke, de Boer Mark, Veldkamp Karin Ellen, Ellerbroek Pauline, Bleeker-Rovers Chantal P, Goorhuis Bram, van Vugt Michele, van der Eijk Annemiek, Leenstra Tjalling, Khargi Martin, Ros Jeanette, Brandwagt Diederik, Haverkate Manon, Swaan Corien, Reusken Chantal, Timen Aura, Koopmans Marion, van Dissel Jaap, Lassa fever response team of The Netherlands. Public health response to two imported, epidemiologically related cases of Lassa fever in the Netherlands (ex Sierra Leone), November 2019. Euro Surveill. 2020;25(15):pii=2000265. https://doi.org/10.2807/1560-7917.ES.2020.25.15.2000265</t>
  </si>
  <si>
    <t>Aura Timen, National Institute for Public Health and the Environment (RIVM)</t>
  </si>
  <si>
    <t>National Institute for Public Health and the Environment (RIVM), Netherlands</t>
  </si>
  <si>
    <t>aura.timen@rivm.nl</t>
  </si>
  <si>
    <t>rural hospital in the Tonkolili district, Sierra Leone</t>
  </si>
  <si>
    <t>anorexia (50); arthralgia (50)</t>
  </si>
  <si>
    <t>3 Owhin2020</t>
  </si>
  <si>
    <t>Owhin SO, Abejegah C, Fasipe OJ, Oke C, Abidoye A, Osagbaekhoe A, Awe A, Etafo I, Iredia E, Ayodeji O, Olatunde L, Ojo O, Alabi J, Akhideno PE, Ejiyere H, Stephen Adeke A, Azegbeobor J, Ahmed L. Association of hypoalbuminemia and reversal of albumin-to-globulin ratio with morbidity outcome among hospitalized Lassa fever infected patients at a dedicated treatment center in Ondo state, south-western Nigeria. Future Sci OA. 2020 Aug 13;6(10):FSO620. doi: 10.2144/fsoa-2020-0075. PMID: 33312698; PMCID: PMC7720376.</t>
  </si>
  <si>
    <t>Sampson Owhin, Federal Medical Center Owo</t>
  </si>
  <si>
    <t>Department of Internal Medicine and Hemato-oncology Unit, Federal Medical Center Owo, Ondo State, Nigeria</t>
  </si>
  <si>
    <t>sampsonowhin@yahoo.com</t>
  </si>
  <si>
    <t>Infection Control Unit of Federal Medical Center, Owo, Ondo State, Nigeria</t>
  </si>
  <si>
    <t>All confirmed LF-infected patients that were managed at the Infection Control Unit of the hospital provided they signed an informed consent to participate in this study.    All confirmed LF-infected patients who had their serum protein, albumin and globulin results assayed.</t>
  </si>
  <si>
    <t>Those confirmed LF-infected patients who did not sign their informed consent were deemed ineligible and were therefore excluded from this study.    Those confirmed LF-infected patients with incomplete data results needed for this study.    Suspected LF cases that turned-out to be negative to the Lassa PCR test.</t>
  </si>
  <si>
    <t>Diabetes mellitus</t>
  </si>
  <si>
    <t>diathesis</t>
  </si>
  <si>
    <t>hypoalbuminemia (80); elevated white cell count (20); acute kidney injury (18); encephalopathy (8); pregnancy miscarriage (5)</t>
  </si>
  <si>
    <t>3 Samuels2020</t>
  </si>
  <si>
    <t>Samuels RJ, Moon TD, Starnes JR, Alhasan F, Gbakie M, Goba A, Koroma V, Momoh M, Sandi JD, Garry RF, Engel EJ, Shaffer JG, Schieffelin JS, Grant DS. Lassa Fever among Children in Eastern Province, Sierra Leone: A 7-year Retrospective Analysis (2012-2018). Am J Trop Med Hyg. 2020 Nov 23;104(2):585-92. doi: 10.4269/ajtmh.20-0773. Epub ahead of print. PMID: 33241780; PMCID: PMC7866338</t>
  </si>
  <si>
    <t>Robert J. Samuels, Vanderbilt Institute for Global Health, Vanderbilt University Medical Center</t>
  </si>
  <si>
    <t>Vanderbilt Institute for Global Health, Vanderbilt University Medical Center, 2525 West End Ave., Suite 750, Nashville, TN 37203, USA</t>
  </si>
  <si>
    <t>robert.j.samuels@vanderbilt.edu</t>
  </si>
  <si>
    <t>All children (aged 0-18 years) with either antigen-positive LF</t>
  </si>
  <si>
    <t>pain (58); confusion/altered sensorium (35)</t>
  </si>
  <si>
    <t>sodium; potassium</t>
  </si>
  <si>
    <t>total bilirubin</t>
  </si>
  <si>
    <t>BUN; creatinine</t>
  </si>
  <si>
    <t>pain (58); rash (7); convulsions (37); confusion/altered sensorium (35); jaundice (7)</t>
  </si>
  <si>
    <t>3 Wauquier2020</t>
  </si>
  <si>
    <t>Wauquier N, Couffignal C, Manchon P, Smith E, Lungay V, Coomber M, Weisenfluh L, Bangura J, Khan SH, Jambai A, Gbakima A, Yun N, Paessler S, Schoepp R, Morse SS, Gonzalez JP, Fair J, MentrÃ© F, Vieillard V. High heart rate at admission as a predictive factor of mortality in hospitalized patients with Lassa fever: An observational cohort study in Sierra Leone. J Infect. 2020 Jun;80(6):671-693. doi: 10.1016/j.jinf.2020.01.021. Epub 2020 Feb 3. PMID: 32027872.</t>
  </si>
  <si>
    <t>Vincent Vieillard, Center of Immunology and Infectious Diseases, PitiÃ©-SalpÃªtriÃ¨re hospital, 83 Boulevard de l'hÃ´pital, 75013 Paris, France</t>
  </si>
  <si>
    <t>Center of Immunology and Infectious Diseases, France</t>
  </si>
  <si>
    <t>vincent.vieillard@sorbonne-universite.fr</t>
  </si>
  <si>
    <t>Kenema Government Hospital, Sierra Leone</t>
  </si>
  <si>
    <t>Severe CNS manifestations (53); hypotension (44); retrosternal pain (71)</t>
  </si>
  <si>
    <t>1075 U/L (max IQ3)</t>
  </si>
  <si>
    <t>1250 U/L (max IQ3)</t>
  </si>
  <si>
    <t>McCormick regimen (non-pregnant adults and children); Irrua regimen (non-pregnant adults); Modified McCormick regimen (pregnant women)</t>
  </si>
  <si>
    <t>Anti-malarial treatment</t>
  </si>
  <si>
    <t>artesunate, ampicillin, paracetamol, dicynone</t>
  </si>
  <si>
    <t xml:space="preserve">Ceftriaxone; intravenous cefotaxime; phenobarbitone  ampicillin/cloxacillin; </t>
  </si>
  <si>
    <t xml:space="preserve">Ceftriaxone, cefotaxime, ampicillin, cloxacillin, phenobarbitone </t>
  </si>
  <si>
    <t>cefoxatime (50mg/kg); ampicillin/cloxacillin (50mg/kg); ceftriaxone (100mg/kg/day)</t>
  </si>
  <si>
    <t>antimalarials</t>
  </si>
  <si>
    <t>Variable / Field Name</t>
  </si>
  <si>
    <t>Form Name</t>
  </si>
  <si>
    <t>Section Header</t>
  </si>
  <si>
    <t>Field Type</t>
  </si>
  <si>
    <t>Field Label</t>
  </si>
  <si>
    <t>Choices, Calculations, OR Slider Labels</t>
  </si>
  <si>
    <t>Field Note</t>
  </si>
  <si>
    <t>Text Validation Type OR Show Slider Number</t>
  </si>
  <si>
    <t>Text Validation Min</t>
  </si>
  <si>
    <t>Text Validation Max</t>
  </si>
  <si>
    <t>Identifier?</t>
  </si>
  <si>
    <t>Branching Logic (Show field only if...)</t>
  </si>
  <si>
    <t>Required Field?</t>
  </si>
  <si>
    <t>Custom Alignment</t>
  </si>
  <si>
    <t>Question Number (surveys only)</t>
  </si>
  <si>
    <t>Matrix Group Name</t>
  </si>
  <si>
    <t>Matrix Ranking?</t>
  </si>
  <si>
    <t>Field Annotation</t>
  </si>
  <si>
    <t>st_study_title</t>
  </si>
  <si>
    <t>study</t>
  </si>
  <si>
    <t>text</t>
  </si>
  <si>
    <t>first author and publication year, plus if applicable, study title E.g. "Botoni2007" or "Morillo2017 STOPCHAGAS"</t>
  </si>
  <si>
    <t>y</t>
  </si>
  <si>
    <t>st_primary_pub</t>
  </si>
  <si>
    <t>notes</t>
  </si>
  <si>
    <t>Elsevier Harvard (with titles)</t>
  </si>
  <si>
    <t>st_pub_type</t>
  </si>
  <si>
    <t>dropdown</t>
  </si>
  <si>
    <t>1, Full text publication | 2, Conference abstract | 3, Trial registry | 4, Dissertation/thesis | 5, Other</t>
  </si>
  <si>
    <t>st_pub_date</t>
  </si>
  <si>
    <t>yyyy/mm/dd; (earliest known, i.e. chose ëePub ahead of printí, ëPublished onlineí date if available), or of presentation at a conference. If an exact publication date is unknown (online or published version), if possible, chose ëmanuscript acceptedí date and add 1 month; estimate it from the journal.</t>
  </si>
  <si>
    <t>date_ymd</t>
  </si>
  <si>
    <t>st_author</t>
  </si>
  <si>
    <t xml:space="preserve">Corresponding Author(s) information
</t>
  </si>
  <si>
    <t>Details of the author or contact for correspondence, i.e., name and institution</t>
  </si>
  <si>
    <t>st_author_institution</t>
  </si>
  <si>
    <t>st_author_contact</t>
  </si>
  <si>
    <t>Email address for the author or contact for correspondence</t>
  </si>
  <si>
    <t>st_oth_pub_no</t>
  </si>
  <si>
    <t>Number of additional publications (journal articles or conference abstracts) that cover the same population and/or provide supplementary information in addition to the primary study publication (i.e. protocol, subgroup analyses, sub-studies such as PK/PD results or follow-up results). If none enter "0".</t>
  </si>
  <si>
    <t>integer</t>
  </si>
  <si>
    <t>st_oth_pub_1</t>
  </si>
  <si>
    <t>[st_oth_pub_no] &gt;= "1"</t>
  </si>
  <si>
    <t>st_oth_pub_2</t>
  </si>
  <si>
    <t>[st_oth_pub_no] &gt;= "2"</t>
  </si>
  <si>
    <t>st_oth_pub_3</t>
  </si>
  <si>
    <t>[st_oth_pub_no] &gt;= "3"</t>
  </si>
  <si>
    <t>st_oth_pub_4</t>
  </si>
  <si>
    <t>[st_oth_pub_no] &gt;= "4"</t>
  </si>
  <si>
    <t>st_oth_pub_5</t>
  </si>
  <si>
    <t>[st_oth_pub_no] &gt;= "5"</t>
  </si>
  <si>
    <t>st_num_cohort</t>
  </si>
  <si>
    <t>Cohorts</t>
  </si>
  <si>
    <t>Is =1 for almost everything ñ unless &gt;1 very distinct populations who are assessed/treated or described separately or are in 2+ different countries. Unless prospectively assigned interventional groups. (e.g. 3 countries = 3 cohorts; 2 groups of control and cases = 2 cohorts)</t>
  </si>
  <si>
    <t>st_coh_div_reas</t>
  </si>
  <si>
    <t>checkbox</t>
  </si>
  <si>
    <t>Reason for division of study cohorts</t>
  </si>
  <si>
    <t>1, Several countries | 2, Different participant groups | 3, Different protocols per group | 4, Other</t>
  </si>
  <si>
    <t>[st_num_cohort] &gt;= "2"</t>
  </si>
  <si>
    <t>st_coh_div_desc</t>
  </si>
  <si>
    <t xml:space="preserve">Further details of cohort division/description of participant groups/different protocol </t>
  </si>
  <si>
    <t>st_coh1_country</t>
  </si>
  <si>
    <t>Cohort 1 Data</t>
  </si>
  <si>
    <t>1, Argentina | 2, Belize | 3, Bolivia | 4, Brazil | 5, Chile | 6, Columbia | 7, Costa Rica | 8, Ecuador | 9, El Salvador | 10, Guatemala | 11, Guyana | 12, Honduras | 13, Mexico | 14, Nicaragua | 15, Panama | 16, Paraguay | 17, Peru | 18, Suriname | 19, Uruguay | 20, Venezuela | 21, Spain | 22, Portugal | 23, Italy | 24, Switzerland | 25, United States | 26, Japan | 27, Australia | 28, UK | 29, Sierra Leone | 30, Nigeria | 31, Mali | 32, Liberia | 33, Guinea | 34, Ghana | 35, Benin | 36, Canada | 37, Sweden | 38, Germany | 39, Togo | 40, Netherlands | 41, Ireland | 42, Isreal | 43, Ivory Coast | 44, Germany</t>
  </si>
  <si>
    <t>Name of the country of study. Country name based on UN classification: http://unstats.un.org/unsd/methods/m49/m49regin.htm</t>
  </si>
  <si>
    <t>[st_num_cohort] &gt;= "1"</t>
  </si>
  <si>
    <t>st_coh1_endemic</t>
  </si>
  <si>
    <t>1, Endemic | 2, Non-endemic</t>
  </si>
  <si>
    <t>Describing whether the site where the study was conducted/patients recruited is one of the 7 countries where Lassa is endemic (Benin, Ghana, Guinea, Liberia, Mali, Sierra Leone, Nigeria). As per WHO: https://www.who.int/en/news-room/fact-sheets/detail/lassa-fever</t>
  </si>
  <si>
    <t>st_coh1_region</t>
  </si>
  <si>
    <t>1, Africa| 2, Asia | 3, Caribbean| 4, Central America | 5, Eastern Europe | 6, Northern America | 7, Northern Europe| 8, South America | 9, Southern Europe | 10, Western Europe</t>
  </si>
  <si>
    <t>World region of the country of study. Use UN classification: http://unstats.un.org/unsd/methods/m49/m49regin.htm</t>
  </si>
  <si>
    <t>st_coh1_site</t>
  </si>
  <si>
    <t>Most precise name and address of each and every site of recruitment in cohort, including longitude and latitude GPS coordinates, if available. Can be 2+ sites.</t>
  </si>
  <si>
    <t>st_coh1_num_patients</t>
  </si>
  <si>
    <t>All study participants INCLUDED in study</t>
  </si>
  <si>
    <t>st_coh2_country</t>
  </si>
  <si>
    <t>Cohort 2 Data</t>
  </si>
  <si>
    <t>1, Argentina | 2, Belize | 3, Bolivia | 4, Brazil | 5, Chile | 6, Columbia | 7, Costa Rica | 8, Ecuador | 9, El Salvador | 10, Guatemala | 11, Guyana | 12, Honduras | 13, Mexico | 14, Nicaragua | 15, Panama | 16, Paraguay | 17, Peru | 18, Suriname | 19, Uruguay | 20, Venezuela | 21, Spain | 22, Portugal | 23, Italy | 24, Switzerland | 25, United States | 26, Japan | 27, Australia | 28, UK | 29, Sierra Leone | 30, Nigeria | 31, Mali | 32, Liberia | 33, Guinea | 34, Ghana | 35, Benin | 40, Netherlands | 44, Germany</t>
  </si>
  <si>
    <t>st_coh2_site</t>
  </si>
  <si>
    <t>Most precise name and address of each and every site of recruitment in cohort, including longitude and latitude GPS coordinates, if available.</t>
  </si>
  <si>
    <t>st_coh2_region</t>
  </si>
  <si>
    <t>st_coh2_endemic</t>
  </si>
  <si>
    <t>st_coh2_num_patients</t>
  </si>
  <si>
    <t>st_coh3_country</t>
  </si>
  <si>
    <t>Cohort 3 Data</t>
  </si>
  <si>
    <t>1, Argentina | 2, Belize | 3, Bolivia | 4, Brazil | 5, Chile | 6, Columbia | 7, Costa Rica | 8, Ecuador | 9, El Salvador | 10, Guatemala | 11, Guyana | 12, Honduras | 13, Mexico | 14, Nicaragua | 15, Panama | 16, Paraguay | 17, Peru | 18, Suriname | 19, Uruguay | 20, Venezuela | 21, Spain | 22, Portugal | 23, Italy | 24, Switzerland | 25, United States | 26, Japan | 27, Australia | 28, UK | 29, Sierra Leone | 30, Nigeria | 31, Mali | 32, Liberia | 33, Guinea | 34, Ghana | 35, Benin</t>
  </si>
  <si>
    <t>[st_num_cohort] &gt;= "3"</t>
  </si>
  <si>
    <t>st_coh3_site</t>
  </si>
  <si>
    <t>st_coh3_region</t>
  </si>
  <si>
    <t>st_coh3_endemic</t>
  </si>
  <si>
    <t>st_coh3_num_patients</t>
  </si>
  <si>
    <t>st_design</t>
  </si>
  <si>
    <t>Study Characteristics</t>
  </si>
  <si>
    <t>1, RCT | 2, Quasi-randomised | 3, Cohort study | 4, Case-control study | 5, Case series | 6, Case report(s) | 7, Cross-sectional study | 9, Other</t>
  </si>
  <si>
    <t xml:space="preserve">Use Case report(s) if only one case is reported or several patients, but their outcomes are assessed differently. In this case only, use one 'outcomes' instrument per 'arms' instrument. </t>
  </si>
  <si>
    <t>st_reg_id</t>
  </si>
  <si>
    <t>Trial registry identifier, if the trial was registered and registration could be found (i.e. mentioned in the publication, or identified through search in ClinicalTrials.gov, or WHO ICTRP registries). Enter "-99" if a registry ID is not found or unknown. Separate by semi colon if multiple registry identifiers e.g. NCT9834808; ACT4576</t>
  </si>
  <si>
    <t>[st_design] = "1" OR [st_design] = "2"</t>
  </si>
  <si>
    <t>st_datacol</t>
  </si>
  <si>
    <t>1, Prospective | 2, Retrospective</t>
  </si>
  <si>
    <t>st_comp</t>
  </si>
  <si>
    <t>0, No | 1, Yes</t>
  </si>
  <si>
    <t>Were all participants exposed to the same treatment/ intervention/ regimen or were multiple study arms compared.</t>
  </si>
  <si>
    <t>st_start_date</t>
  </si>
  <si>
    <t>yyyy/mm/dd; If the exact date is unknown, then, arbitrarily, DD=15 and MM=01. If the year of study start date is unknown, estimate the start year by subtracting the trial and follow-up duration from the 'Study end date' year.</t>
  </si>
  <si>
    <t>st_end_date</t>
  </si>
  <si>
    <t>yyyy/mm/dd; If the exact date is unknown, if possible, estimate it from start date and duration of follow-up, or, arbitrarily DD=15 and MM=12. If the year of study end is unknown, arbitrarily select the year before the publication was submitted to or accepted for publication where provided or alternatively the year before the publication date.</t>
  </si>
  <si>
    <t>st_followup</t>
  </si>
  <si>
    <t>Longest observation period for the longest followed single patient. Consider up to the latest outcome measured. For calculations in days; assumptions 1 month=30 days, 1 year 365 days.</t>
  </si>
  <si>
    <t>st_eligibility</t>
  </si>
  <si>
    <t>st_inclusion</t>
  </si>
  <si>
    <t>[st_eligibility] = 1</t>
  </si>
  <si>
    <t>st_exclusion</t>
  </si>
  <si>
    <t>pa_symp_min</t>
  </si>
  <si>
    <t>participants</t>
  </si>
  <si>
    <t>If the study is a case report/case series, consider minimum number of days from onset of symptoms until the diagnosis of Lassa Fever.</t>
  </si>
  <si>
    <t>pa_symp_max</t>
  </si>
  <si>
    <t>If the study is a case report/case series, consider maximum number of days from onset of symptoms until the diagnosis of Lassa Fever.</t>
  </si>
  <si>
    <t>pa_conf_dx</t>
  </si>
  <si>
    <t>0, No confirmation of diagnosis | 1, Laboratory confirmed diagnosis | 2, Clinically confirmed diagnosis | 3, Mix of laboratory and clinically confirmed diagnosis | 99, Unknown</t>
  </si>
  <si>
    <t>st_diag_meth</t>
  </si>
  <si>
    <t>Diagnostic method</t>
  </si>
  <si>
    <t>1, RT-PCR | 2, Antigen ELISA | 3, IgM ELISA | 4, IgG ELISA | 5, Viral culture | 6,  ReLASV | 7, IFA | 8, IHC | 9, Other | 99, Unknown</t>
  </si>
  <si>
    <t>The types of diagnostic tests used to confirm laboratory diagnosis of participants at baseline/study inclusion. Several options may apply.</t>
  </si>
  <si>
    <t>[pa_conf_dx] = "1" OR [pa_conf_dx] = "3"</t>
  </si>
  <si>
    <t>st_diag_perc</t>
  </si>
  <si>
    <t>pa_age_min</t>
  </si>
  <si>
    <t xml:space="preserve">The age of the youngest participant included in the study, in years. If minimum is not reported, use lower limit of eligible age range. If no eligible age range reported for adult participants, arbitrarily enter "18". </t>
  </si>
  <si>
    <t>pa_age_max</t>
  </si>
  <si>
    <t xml:space="preserve">The age of the the eldest participant included in the study, in years. If maximum is not reported, use upper limit of eligible age range. If no upper age range and no maximum age reported enter "99". </t>
  </si>
  <si>
    <t>pa_female</t>
  </si>
  <si>
    <t>If not reported and a ratio of M:F is provided, calculate the number of females by applying the ratio to the total number of included participants. Enter ì-99î if unknown.</t>
  </si>
  <si>
    <t>pa_male</t>
  </si>
  <si>
    <t>If not reported and a ratio of M:F is provided, calculate the number of males by applying the ratio to the total number of included participants. Enter "-99" if unknown.</t>
  </si>
  <si>
    <t>me_preg_yn</t>
  </si>
  <si>
    <t>0, "No" | 1, "Yes"</t>
  </si>
  <si>
    <t>me_hiv_yn</t>
  </si>
  <si>
    <t>me_imm_yn</t>
  </si>
  <si>
    <t>pa_immuno_type</t>
  </si>
  <si>
    <t>[me_imm_yn] = 1</t>
  </si>
  <si>
    <t>pa_clin_desc</t>
  </si>
  <si>
    <t xml:space="preserve">Clinical description at baseline </t>
  </si>
  <si>
    <t>Description of the clinical symptoms observed at baseline/study inclusion</t>
  </si>
  <si>
    <t>1, "Fever" | 2, "Sore throat" | 3, "Vomiting" | 4, "Weakness" | 5, "Malaise" | 6, "Headache" | 7, "Diarrhoea" | 8, "Cough" | 9, "Abdominal pain" | 10, "Chest pain" | 11, "Muscle pain" | 12, "Nausea" | 13, "Bleeding" | 14, "Hearing loss" | 15, "Pharyngitis" | 16, "Tonsillitis" | 17, "Conjunctivitis" | 18, "Facial oedema" | 19, "Dizziness" | 20, "Others" | 21, "None"</t>
  </si>
  <si>
    <t>Several options may apply.</t>
  </si>
  <si>
    <t>pa_clin_desc_fever</t>
  </si>
  <si>
    <t>Enter ì-99î if unknown.</t>
  </si>
  <si>
    <t>[pa_clin_desc(1)] = '1'</t>
  </si>
  <si>
    <t>pa_clin_desc_sore_throat</t>
  </si>
  <si>
    <t>[pa_clin_desc(2)] = '1'</t>
  </si>
  <si>
    <t>pa_clin_desc_vomiting</t>
  </si>
  <si>
    <t>[pa_clin_desc(3)] = '1'</t>
  </si>
  <si>
    <t>pa_clin_desc_weakness</t>
  </si>
  <si>
    <t>[pa_clin_desc(4)] = '1'</t>
  </si>
  <si>
    <t>pa_clin_desc_malaise</t>
  </si>
  <si>
    <t>[pa_clin_desc(5)] = '1'</t>
  </si>
  <si>
    <t>pa_clin_desc_headache</t>
  </si>
  <si>
    <t>[pa_clin_desc(6)] = '1'</t>
  </si>
  <si>
    <t>pa_clin_desc_diarrhoea</t>
  </si>
  <si>
    <t>[pa_clin_desc(7)] = '1'</t>
  </si>
  <si>
    <t>pa_clin_desc_cough</t>
  </si>
  <si>
    <t>[pa_clin_desc(8)] = '1'</t>
  </si>
  <si>
    <t>pa_clin_desc_abdom_pain</t>
  </si>
  <si>
    <t>[pa_clin_desc(9)] = '1'</t>
  </si>
  <si>
    <t>pa_clin_desc_chest_pain</t>
  </si>
  <si>
    <t>[pa_clin_desc(10)] = '1'</t>
  </si>
  <si>
    <t>pa_clin_desc_muscle_pain</t>
  </si>
  <si>
    <t>[pa_clin_desc(11)] = '1'</t>
  </si>
  <si>
    <t>pa_clin_desc_nausea</t>
  </si>
  <si>
    <t>[pa_clin_desc(12)] = '1'</t>
  </si>
  <si>
    <t>pa_clin_desc_bleeding</t>
  </si>
  <si>
    <t>[pa_clin_desc(13)] = '1'</t>
  </si>
  <si>
    <t>pa_clin_desc_bleedsite</t>
  </si>
  <si>
    <t>&lt;span title="May include: Epistaxis, haematemesis, haemoptysis, haematuria, gingival bleed, Conjunctival haemorrhage, skin, gums, duodenum, conjunctiva, nose, needle and cut-down sites, oral mucosa, gastrointestine, vagina"&gt; List sites of bleeding. &lt;/span&gt;</t>
  </si>
  <si>
    <t>pa_clin_desc_hearing</t>
  </si>
  <si>
    <t>[pa_clin_desc(14)] = '1'</t>
  </si>
  <si>
    <t>pa_clin_desc_pharyngitis</t>
  </si>
  <si>
    <t>[pa_clin_desc(15)] = '1'</t>
  </si>
  <si>
    <t>pa_clin_desc_tonsillitis</t>
  </si>
  <si>
    <t>[pa_clin_desc(16)] = '1'</t>
  </si>
  <si>
    <t>pa_clin_desc_conjunct</t>
  </si>
  <si>
    <t>[pa_clin_desc(17)] = '1'</t>
  </si>
  <si>
    <t>pa_clin_desc_facial_oedema</t>
  </si>
  <si>
    <t>[pa_clin_desc(18)] = '1'</t>
  </si>
  <si>
    <t>pa_clin_desc_dizziness</t>
  </si>
  <si>
    <t>[pa_clin_desc(19)] = '1'</t>
  </si>
  <si>
    <t>pa_clin_desc_other</t>
  </si>
  <si>
    <t>[pa_clin_desc(20)] = '1'</t>
  </si>
  <si>
    <t>ou_lab</t>
  </si>
  <si>
    <t>pa_lab_measure</t>
  </si>
  <si>
    <t xml:space="preserve">What laboratory parameters were measured at baseline? </t>
  </si>
  <si>
    <t>1, "Haematological" | 2, "Liver function" | 3, "Kidney function" | 4, "Other" | 99, "Unknown"</t>
  </si>
  <si>
    <t>Several options may apply</t>
  </si>
  <si>
    <t>[ou_lab] = 1</t>
  </si>
  <si>
    <t>pa_lab_haem</t>
  </si>
  <si>
    <t>&lt;span title="Include Haemoglobin, WBC count, Neutrophils, Lymphocytes, Eosinophils, Monocytes, Basophils, Thrombocytes, Reticulocyte count, haematocrit/Packed Cell Volume, platelet count, Red blood cells, Erythrocyte sedimentation rate (ESR), Stab cells, Myelocytes, Juveniles Haemoglobin, and all clotting screens (prothrombin time, partial thromboplastin time, INR, bleeding time, coagulation time)."&gt; Description of the haematological test along with range and mean across all patients. Include units. &lt;/span&gt;</t>
  </si>
  <si>
    <t>[pa_lab_measure(1)] = '1'</t>
  </si>
  <si>
    <t>pa_lab_ast</t>
  </si>
  <si>
    <t>Include units.</t>
  </si>
  <si>
    <t>[pa_lab_measure(2)] = '1'</t>
  </si>
  <si>
    <t>pa_lab_astmax</t>
  </si>
  <si>
    <t>pa_lab_alt</t>
  </si>
  <si>
    <t>pa_lab_altmax</t>
  </si>
  <si>
    <t>pa_lab_hep_others</t>
  </si>
  <si>
    <t>&lt;span title="Include Serum bilirubin, Total bilirubin, Alkaline phosphatase, direct and indirect bilirubin, Thymol turbidity, Total serum protein, Albumin fraction, Serum cholesterol."&gt; Description of any additional liver tests along with range and mean across all patients. &lt;/span&gt;</t>
  </si>
  <si>
    <t>pa_lab_ren</t>
  </si>
  <si>
    <t>&lt;span title="May include: Dip stick urinalysis (sodium, chloride, potassium, nitrites, protein, glucose, leukocytes), microscopic urinalysis (granular casts), albumin, blood urea nitrogen (BUN), blood urea, creatinine, serum creatinine, urine culture, azotaemia, natremia, kalaemia, albuminuria, proteinuria, haematuria."&gt; Description of the kidney test(s) along with range and mean across all patients. &lt;/span&gt;</t>
  </si>
  <si>
    <t>[pa_lab_measure(3)] = '1'</t>
  </si>
  <si>
    <t>pa_lab_other</t>
  </si>
  <si>
    <t>[pa_lab_measure(4)] = '1'</t>
  </si>
  <si>
    <t>sa_num_int</t>
  </si>
  <si>
    <t>study_arm</t>
  </si>
  <si>
    <t>Study Arm</t>
  </si>
  <si>
    <t>Include all interventions administered as research interventions, and all antiviral treatment or other pathogen-targeting treatment administered as non-research interventions.</t>
  </si>
  <si>
    <t>sa_intv1_target</t>
  </si>
  <si>
    <t>1, "Antiviral treatment" | 2, "Symptomatic treatment" | 3, "Fluid and electrolyte management" |4, "Other" |5, "Other RCT intervention for Lassa treatment"</t>
  </si>
  <si>
    <t>One option only</t>
  </si>
  <si>
    <t>[sa_num_int] &gt;= "1"</t>
  </si>
  <si>
    <t>sa_intv1_desc</t>
  </si>
  <si>
    <t>sa_intv1_drug</t>
  </si>
  <si>
    <t>Name of drug administered / active pharmaceutical ingredient (API) as per INN. Can be both.</t>
  </si>
  <si>
    <t>1, "Ribavirin" |2, "Other"</t>
  </si>
  <si>
    <t>sa_intv1_other</t>
  </si>
  <si>
    <t>Controlled vocabulary: International Nonproprietary Names (INN) should be used to identify pharmaceutical substances or active pharmaceutical ingredients.</t>
  </si>
  <si>
    <t>[sa_intv1_drug(2)] = '1'</t>
  </si>
  <si>
    <t>sa_intv1_dose</t>
  </si>
  <si>
    <t>Provide units and timing. Insert "NA" if the information is not available.</t>
  </si>
  <si>
    <t>sa_intv1_dura</t>
  </si>
  <si>
    <t>Enter "-99" if unknown. If duration of treatment varied, enter maximum number of days any included participant received the intervention. For calculations in days; assumptions 1 month=30 days, 1 year 365 days.</t>
  </si>
  <si>
    <t>sa_intv1_num</t>
  </si>
  <si>
    <t>sa_intv2_target</t>
  </si>
  <si>
    <t>[sa_num_int] &gt;= "2"</t>
  </si>
  <si>
    <t>sa_intv2_desc</t>
  </si>
  <si>
    <t>sa_intv2_drug</t>
  </si>
  <si>
    <t>sa_intv2_other</t>
  </si>
  <si>
    <t>[sa_intv2_drug(2)] = '1'</t>
  </si>
  <si>
    <t>sa_intv2_dose</t>
  </si>
  <si>
    <t>Provide units. Insert "NA" if the information is not available.</t>
  </si>
  <si>
    <t>sa_intv2_dura</t>
  </si>
  <si>
    <t>sa_intv2_num</t>
  </si>
  <si>
    <t>sa_intv3_target</t>
  </si>
  <si>
    <t>[sa_num_int] &gt;= "3"</t>
  </si>
  <si>
    <t>sa_intv3_desc</t>
  </si>
  <si>
    <t>sa_intv3_drug</t>
  </si>
  <si>
    <t>sa_intv3_other</t>
  </si>
  <si>
    <t>[sa_intv3_drug(2)] = '1'</t>
  </si>
  <si>
    <t>sa_intv3_dose</t>
  </si>
  <si>
    <t>sa_intv3_dura</t>
  </si>
  <si>
    <t>sa_intv3_num</t>
  </si>
  <si>
    <t>sa_intv4_target</t>
  </si>
  <si>
    <t>[sa_num_int] &gt;= "4"</t>
  </si>
  <si>
    <t>sa_intv4_desc</t>
  </si>
  <si>
    <t>sa_intv4_drug</t>
  </si>
  <si>
    <t>sa_intv4_other</t>
  </si>
  <si>
    <t>[sa_intv4_drug(2)] = '1'</t>
  </si>
  <si>
    <t>sa_intv4_dose</t>
  </si>
  <si>
    <t>sa_intv4_dura</t>
  </si>
  <si>
    <t>sa_intv4_num</t>
  </si>
  <si>
    <t>me_prim_end</t>
  </si>
  <si>
    <t>rct_endpoints</t>
  </si>
  <si>
    <t>RCT Endpoints</t>
  </si>
  <si>
    <t>Primary endpoint - variable, time point, and how to measure. E.g. viral load ñ at day 28 ñ as measured by RT PCR. E.g. mortality ñ day 14</t>
  </si>
  <si>
    <t>[st_design] = "1" OR "2"</t>
  </si>
  <si>
    <t>me_num_end</t>
  </si>
  <si>
    <t>1, "1" | 2, "2" | 3, "3" | 4, "4" | 5, "5"</t>
  </si>
  <si>
    <t>me_sec_end1</t>
  </si>
  <si>
    <t>Secondary endpoint - variable, time point, and how to measure. E.g. viral load ñ at day 28 ñ as measured by RT PCR. E.g. mortality ñ day 14</t>
  </si>
  <si>
    <t>[me_num_end] &gt;= "1"</t>
  </si>
  <si>
    <t>me_sec_end2</t>
  </si>
  <si>
    <t>[me_num_end] &gt;= "2"</t>
  </si>
  <si>
    <t>me_sec_end3</t>
  </si>
  <si>
    <t>[me_num_end] &gt;= "3"</t>
  </si>
  <si>
    <t>me_sec_end4</t>
  </si>
  <si>
    <t>[me_num_end] &gt;= "4"</t>
  </si>
  <si>
    <t>me_sec_end5</t>
  </si>
  <si>
    <t>[me_num_end] &gt;= "5"</t>
  </si>
  <si>
    <t>ou_mort</t>
  </si>
  <si>
    <t>outcomes</t>
  </si>
  <si>
    <t>Outcomes</t>
  </si>
  <si>
    <t>ou_mort_num</t>
  </si>
  <si>
    <t>[ou_mort] = 1</t>
  </si>
  <si>
    <t>ou_mort_mean_length</t>
  </si>
  <si>
    <t>Enter "-99" if unknown. For calculations in days; assumptions 1 month=30 days, 1 year 365 days.</t>
  </si>
  <si>
    <t>pb_clin_desc</t>
  </si>
  <si>
    <t>Physiological or clinical</t>
  </si>
  <si>
    <t>Description of the clinical symptoms post-baseline.</t>
  </si>
  <si>
    <t>pb_clin_desc_fever</t>
  </si>
  <si>
    <t>[pb_clin_desc(1)] = '1'</t>
  </si>
  <si>
    <t>pb_clin_desc_sore_throat</t>
  </si>
  <si>
    <t>[pb_clin_desc(2)] = '1'</t>
  </si>
  <si>
    <t>pb_clin_desc_vomiting</t>
  </si>
  <si>
    <t>[pb_clin_desc(3)] = '1'</t>
  </si>
  <si>
    <t>pb_clin_desc_weakness</t>
  </si>
  <si>
    <t>[pb_clin_desc(4)] = '1'</t>
  </si>
  <si>
    <t>pb_clin_desc_malaise</t>
  </si>
  <si>
    <t>[pb_clin_desc(5)] = '1'</t>
  </si>
  <si>
    <t>pb_clin_desc_headache</t>
  </si>
  <si>
    <t>[pb_clin_desc(6)] = '1'</t>
  </si>
  <si>
    <t>pb_clin_desc_diarrhoea</t>
  </si>
  <si>
    <t>[pb_clin_desc(7)] = '1'</t>
  </si>
  <si>
    <t>pb_clin_desc_cough</t>
  </si>
  <si>
    <t>[pb_clin_desc(8)] = '1'</t>
  </si>
  <si>
    <t>pb_clin_desc_abdom_pain</t>
  </si>
  <si>
    <t>[pb_clin_desc(9)] = '1'</t>
  </si>
  <si>
    <t>pb_clin_desc_chest_pain</t>
  </si>
  <si>
    <t>[pb_clin_desc(10)] = '1'</t>
  </si>
  <si>
    <t>pb_clin_desc_muscle_pain</t>
  </si>
  <si>
    <t>[pb_clin_desc(11)] = '1'</t>
  </si>
  <si>
    <t>pb_clin_desc_nausea</t>
  </si>
  <si>
    <t>[pb_clin_desc(12)] = '1'</t>
  </si>
  <si>
    <t>pb_clin_desc_bleeding</t>
  </si>
  <si>
    <t>[pb_clin_desc(13)] = '1'</t>
  </si>
  <si>
    <t>pb_clin_desc_bleedsite</t>
  </si>
  <si>
    <t>pb_clin_desc_hearing</t>
  </si>
  <si>
    <t>[pb_clin_desc(14)] = '1'</t>
  </si>
  <si>
    <t>pb_clin_desc_pharyngitis</t>
  </si>
  <si>
    <t>[pb_clin_desc(15)] = '1'</t>
  </si>
  <si>
    <t>pb_clin_desc_tonsillitis</t>
  </si>
  <si>
    <t>[pb_clin_desc(16)] = '1'</t>
  </si>
  <si>
    <t>pb_clin_desc_conjunct</t>
  </si>
  <si>
    <t>[pb_clin_desc(17)] = '1'</t>
  </si>
  <si>
    <t>pb_clin_desc_facial_oedema</t>
  </si>
  <si>
    <t>[pb_clin_desc(18)] = '1'</t>
  </si>
  <si>
    <t>pb_clin_desc_dizziness</t>
  </si>
  <si>
    <t>[pb_clin_desc(19)] = '1'</t>
  </si>
  <si>
    <t>pb_clin_desc_other</t>
  </si>
  <si>
    <t>[pb_clin_desc(20)] = '1'</t>
  </si>
  <si>
    <t>ou_labp</t>
  </si>
  <si>
    <t>pb_lab_measure</t>
  </si>
  <si>
    <t xml:space="preserve">What laboratory parameters were measured during follow up?  </t>
  </si>
  <si>
    <t>[ou_labp] = 1</t>
  </si>
  <si>
    <t>pb_lab_haem</t>
  </si>
  <si>
    <t>[pb_lab_measure(1)] = '1'</t>
  </si>
  <si>
    <t>pb_lab_ast</t>
  </si>
  <si>
    <t>[pb_lab_measure(2)] = '1'</t>
  </si>
  <si>
    <t>pb_lab_astmax</t>
  </si>
  <si>
    <t>pb_lab_alt</t>
  </si>
  <si>
    <t>pb_lab_altmax</t>
  </si>
  <si>
    <t>pb_lab_hep_others</t>
  </si>
  <si>
    <t>pb_lab_ren</t>
  </si>
  <si>
    <t>&lt;span title="May include:Dip stick urinalysis (sodium, chloride, potassium, nitrites, protein, glucose, leukocytes), microscopic urinalysis (granular casts), albumin, blood urea nitrogen (BUN), blood urea, creatinine, serum creatinine, urine culture, azotaemia, natremia, kalaemia, albuminuria, proteinuria, haematuria."&gt; Description of the kidney test(s) along with range and mean across all patients. &lt;/span&gt;</t>
  </si>
  <si>
    <t>[pb_lab_measure(3)] = '1'</t>
  </si>
  <si>
    <t>pb_lab_other</t>
  </si>
  <si>
    <t>[pb_lab_measure(4)] = '1'</t>
  </si>
  <si>
    <t>ou_neg_ser</t>
  </si>
  <si>
    <t>Pathogen Related Outcomes</t>
  </si>
  <si>
    <t xml:space="preserve">I.e., Disappearance of antibodies (IgG/IgM ELISA, IFA). </t>
  </si>
  <si>
    <t>ou_vir</t>
  </si>
  <si>
    <t>ou_vir_measure</t>
  </si>
  <si>
    <t>How were follow-up viral load endpoints measured?</t>
  </si>
  <si>
    <t>[ou_vir] = 1</t>
  </si>
  <si>
    <t>ou_comp</t>
  </si>
  <si>
    <t>Life impact</t>
  </si>
  <si>
    <t>ou_comp_def</t>
  </si>
  <si>
    <t>[ou_comp] =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7">
    <xf numFmtId="0" fontId="0" fillId="0" borderId="0" xfId="0"/>
    <xf numFmtId="1" fontId="0" fillId="0" borderId="0" xfId="0" applyNumberFormat="1"/>
    <xf numFmtId="0" fontId="0" fillId="0" borderId="0" xfId="0" applyFill="1"/>
    <xf numFmtId="1" fontId="0" fillId="0" borderId="0" xfId="0" applyNumberFormat="1" applyFill="1"/>
    <xf numFmtId="14" fontId="0" fillId="0" borderId="0" xfId="0" applyNumberFormat="1" applyFill="1"/>
    <xf numFmtId="9" fontId="0" fillId="0" borderId="0" xfId="0" applyNumberFormat="1" applyFill="1"/>
    <xf numFmtId="0" fontId="0" fillId="0" borderId="0" xfId="0"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83DC01-7647-7449-B93E-F4E9CB7DCA92}">
  <dimension ref="A1:IO149"/>
  <sheetViews>
    <sheetView topLeftCell="FM1" zoomScaleNormal="100" workbookViewId="0">
      <pane ySplit="1" topLeftCell="A2" activePane="bottomLeft" state="frozen"/>
      <selection activeCell="L1" sqref="L1"/>
      <selection pane="bottomLeft" activeCell="FT1" sqref="FT1:FT1048576"/>
    </sheetView>
  </sheetViews>
  <sheetFormatPr defaultColWidth="11.375" defaultRowHeight="15.75" x14ac:dyDescent="0.25"/>
  <cols>
    <col min="1" max="5" width="11.375" style="2"/>
    <col min="6" max="6" width="11.375" style="4"/>
    <col min="7" max="7" width="11.375" style="3"/>
    <col min="8" max="16384" width="11.375" style="2"/>
  </cols>
  <sheetData>
    <row r="1" spans="1:249" x14ac:dyDescent="0.25">
      <c r="A1" s="2" t="s">
        <v>2</v>
      </c>
      <c r="B1" s="2" t="s">
        <v>3</v>
      </c>
      <c r="C1" s="2" t="s">
        <v>4</v>
      </c>
      <c r="D1" s="2" t="s">
        <v>5</v>
      </c>
      <c r="E1" s="2" t="s">
        <v>6</v>
      </c>
      <c r="F1" s="4" t="s">
        <v>7</v>
      </c>
      <c r="G1" s="3" t="s">
        <v>1978</v>
      </c>
      <c r="H1" s="2" t="s">
        <v>8</v>
      </c>
      <c r="I1" s="2" t="s">
        <v>9</v>
      </c>
      <c r="J1" s="2" t="s">
        <v>10</v>
      </c>
      <c r="K1" s="2" t="s">
        <v>11</v>
      </c>
      <c r="L1" s="2" t="s">
        <v>12</v>
      </c>
      <c r="M1" s="2" t="s">
        <v>13</v>
      </c>
      <c r="N1" s="2" t="s">
        <v>14</v>
      </c>
      <c r="O1" s="2" t="s">
        <v>15</v>
      </c>
      <c r="P1" s="2" t="s">
        <v>16</v>
      </c>
      <c r="Q1" s="2" t="s">
        <v>17</v>
      </c>
      <c r="R1" s="2" t="s">
        <v>18</v>
      </c>
      <c r="S1" s="2" t="s">
        <v>19</v>
      </c>
      <c r="T1" s="2" t="s">
        <v>20</v>
      </c>
      <c r="U1" s="2" t="s">
        <v>21</v>
      </c>
      <c r="V1" s="2" t="s">
        <v>22</v>
      </c>
      <c r="W1" s="2" t="s">
        <v>23</v>
      </c>
      <c r="X1" s="2" t="s">
        <v>24</v>
      </c>
      <c r="Y1" s="2" t="s">
        <v>25</v>
      </c>
      <c r="Z1" s="2" t="s">
        <v>26</v>
      </c>
      <c r="AA1" s="2" t="s">
        <v>27</v>
      </c>
      <c r="AB1" s="2" t="s">
        <v>28</v>
      </c>
      <c r="AC1" s="2" t="s">
        <v>29</v>
      </c>
      <c r="AD1" s="2" t="s">
        <v>30</v>
      </c>
      <c r="AE1" s="2" t="s">
        <v>31</v>
      </c>
      <c r="AF1" s="2" t="s">
        <v>32</v>
      </c>
      <c r="AG1" s="2" t="s">
        <v>33</v>
      </c>
      <c r="AH1" s="2" t="s">
        <v>34</v>
      </c>
      <c r="AI1" s="2" t="s">
        <v>35</v>
      </c>
      <c r="AJ1" s="2" t="s">
        <v>36</v>
      </c>
      <c r="AK1" s="2" t="s">
        <v>37</v>
      </c>
      <c r="AL1" s="2" t="s">
        <v>1977</v>
      </c>
      <c r="AM1" s="2" t="s">
        <v>38</v>
      </c>
      <c r="AN1" s="2" t="s">
        <v>39</v>
      </c>
      <c r="AO1" s="2" t="s">
        <v>40</v>
      </c>
      <c r="AP1" s="2" t="s">
        <v>41</v>
      </c>
      <c r="AQ1" s="2" t="s">
        <v>42</v>
      </c>
      <c r="AR1" s="2" t="s">
        <v>43</v>
      </c>
      <c r="AS1" s="2" t="s">
        <v>44</v>
      </c>
      <c r="AT1" s="2" t="s">
        <v>45</v>
      </c>
      <c r="AU1" s="2" t="s">
        <v>46</v>
      </c>
      <c r="AV1" s="2" t="s">
        <v>47</v>
      </c>
      <c r="AW1" s="2" t="s">
        <v>48</v>
      </c>
      <c r="AX1" s="2" t="s">
        <v>49</v>
      </c>
      <c r="AY1" s="2" t="s">
        <v>50</v>
      </c>
      <c r="AZ1" s="2" t="s">
        <v>51</v>
      </c>
      <c r="BA1" s="2" t="s">
        <v>52</v>
      </c>
      <c r="BB1" s="2" t="s">
        <v>53</v>
      </c>
      <c r="BC1" s="2" t="s">
        <v>54</v>
      </c>
      <c r="BD1" s="2" t="s">
        <v>55</v>
      </c>
      <c r="BE1" s="2" t="s">
        <v>56</v>
      </c>
      <c r="BF1" s="2" t="s">
        <v>57</v>
      </c>
      <c r="BG1" s="2" t="s">
        <v>58</v>
      </c>
      <c r="BH1" s="2" t="s">
        <v>59</v>
      </c>
      <c r="BI1" s="2" t="s">
        <v>1981</v>
      </c>
      <c r="BJ1" s="2" t="s">
        <v>60</v>
      </c>
      <c r="BK1" s="2" t="s">
        <v>61</v>
      </c>
      <c r="BL1" s="2" t="s">
        <v>62</v>
      </c>
      <c r="BM1" s="2" t="s">
        <v>63</v>
      </c>
      <c r="BN1" s="2" t="s">
        <v>64</v>
      </c>
      <c r="BO1" s="2" t="s">
        <v>65</v>
      </c>
      <c r="BP1" s="2" t="s">
        <v>66</v>
      </c>
      <c r="BQ1" s="2" t="s">
        <v>67</v>
      </c>
      <c r="BR1" s="2" t="s">
        <v>68</v>
      </c>
      <c r="BS1" s="2" t="s">
        <v>69</v>
      </c>
      <c r="BT1" s="2" t="s">
        <v>70</v>
      </c>
      <c r="BU1" s="2" t="s">
        <v>71</v>
      </c>
      <c r="BV1" s="2" t="s">
        <v>72</v>
      </c>
      <c r="BW1" s="2" t="s">
        <v>73</v>
      </c>
      <c r="BX1" s="2" t="s">
        <v>74</v>
      </c>
      <c r="BY1" s="2" t="s">
        <v>75</v>
      </c>
      <c r="BZ1" s="2" t="s">
        <v>76</v>
      </c>
      <c r="CA1" s="2" t="s">
        <v>77</v>
      </c>
      <c r="CB1" s="2" t="s">
        <v>78</v>
      </c>
      <c r="CC1" s="2" t="s">
        <v>79</v>
      </c>
      <c r="CD1" s="2" t="s">
        <v>80</v>
      </c>
      <c r="CE1" s="2" t="s">
        <v>81</v>
      </c>
      <c r="CF1" s="2" t="s">
        <v>82</v>
      </c>
      <c r="CG1" s="2" t="s">
        <v>83</v>
      </c>
      <c r="CH1" s="2" t="s">
        <v>84</v>
      </c>
      <c r="CI1" s="2" t="s">
        <v>85</v>
      </c>
      <c r="CJ1" s="2" t="s">
        <v>86</v>
      </c>
      <c r="CK1" s="2" t="s">
        <v>87</v>
      </c>
      <c r="CL1" s="2" t="s">
        <v>88</v>
      </c>
      <c r="CM1" s="2" t="s">
        <v>89</v>
      </c>
      <c r="CN1" s="2" t="s">
        <v>90</v>
      </c>
      <c r="CO1" s="2" t="s">
        <v>91</v>
      </c>
      <c r="CP1" s="2" t="s">
        <v>92</v>
      </c>
      <c r="CQ1" s="2" t="s">
        <v>93</v>
      </c>
      <c r="CR1" s="2" t="s">
        <v>94</v>
      </c>
      <c r="CS1" s="2" t="s">
        <v>95</v>
      </c>
      <c r="CT1" s="2" t="s">
        <v>96</v>
      </c>
      <c r="CU1" s="2" t="s">
        <v>97</v>
      </c>
      <c r="CV1" s="2" t="s">
        <v>98</v>
      </c>
      <c r="CW1" s="2" t="s">
        <v>99</v>
      </c>
      <c r="CX1" s="2" t="s">
        <v>100</v>
      </c>
      <c r="CY1" s="2" t="s">
        <v>101</v>
      </c>
      <c r="CZ1" s="2" t="s">
        <v>102</v>
      </c>
      <c r="DA1" s="2" t="s">
        <v>103</v>
      </c>
      <c r="DB1" s="2" t="s">
        <v>104</v>
      </c>
      <c r="DC1" s="2" t="s">
        <v>105</v>
      </c>
      <c r="DD1" s="2" t="s">
        <v>106</v>
      </c>
      <c r="DE1" s="2" t="s">
        <v>107</v>
      </c>
      <c r="DF1" s="2" t="s">
        <v>108</v>
      </c>
      <c r="DG1" s="2" t="s">
        <v>109</v>
      </c>
      <c r="DH1" s="2" t="s">
        <v>110</v>
      </c>
      <c r="DI1" s="2" t="s">
        <v>111</v>
      </c>
      <c r="DJ1" s="2" t="s">
        <v>112</v>
      </c>
      <c r="DK1" s="2" t="s">
        <v>113</v>
      </c>
      <c r="DL1" s="2" t="s">
        <v>114</v>
      </c>
      <c r="DM1" s="2" t="s">
        <v>115</v>
      </c>
      <c r="DN1" s="2" t="s">
        <v>116</v>
      </c>
      <c r="DO1" s="2" t="s">
        <v>117</v>
      </c>
      <c r="DP1" s="2" t="s">
        <v>118</v>
      </c>
      <c r="DQ1" s="2" t="s">
        <v>119</v>
      </c>
      <c r="DR1" s="2" t="s">
        <v>120</v>
      </c>
      <c r="DS1" s="2" t="s">
        <v>1984</v>
      </c>
      <c r="DT1" s="2" t="s">
        <v>121</v>
      </c>
      <c r="DU1" s="2" t="s">
        <v>122</v>
      </c>
      <c r="DV1" s="2" t="s">
        <v>1983</v>
      </c>
      <c r="DW1" s="2" t="s">
        <v>123</v>
      </c>
      <c r="DX1" s="2" t="s">
        <v>124</v>
      </c>
      <c r="DY1" s="2" t="s">
        <v>125</v>
      </c>
      <c r="DZ1" s="2" t="s">
        <v>126</v>
      </c>
      <c r="EA1" s="2" t="s">
        <v>48</v>
      </c>
      <c r="EB1" s="2" t="s">
        <v>127</v>
      </c>
      <c r="EC1" s="2" t="s">
        <v>128</v>
      </c>
      <c r="ED1" s="2" t="s">
        <v>129</v>
      </c>
      <c r="EE1" s="2" t="s">
        <v>130</v>
      </c>
      <c r="EF1" s="2" t="s">
        <v>131</v>
      </c>
      <c r="EG1" s="2" t="s">
        <v>132</v>
      </c>
      <c r="EH1" s="2" t="s">
        <v>133</v>
      </c>
      <c r="EI1" s="2" t="s">
        <v>134</v>
      </c>
      <c r="EJ1" s="2" t="s">
        <v>135</v>
      </c>
      <c r="EK1" s="2" t="s">
        <v>128</v>
      </c>
      <c r="EL1" s="2" t="s">
        <v>129</v>
      </c>
      <c r="EM1" s="2" t="s">
        <v>130</v>
      </c>
      <c r="EN1" s="2" t="s">
        <v>131</v>
      </c>
      <c r="EO1" s="2" t="s">
        <v>132</v>
      </c>
      <c r="EP1" s="2" t="s">
        <v>133</v>
      </c>
      <c r="EQ1" s="2" t="s">
        <v>134</v>
      </c>
      <c r="ER1" s="2" t="s">
        <v>135</v>
      </c>
      <c r="ES1" s="2" t="s">
        <v>128</v>
      </c>
      <c r="ET1" s="2" t="s">
        <v>129</v>
      </c>
      <c r="EU1" s="2" t="s">
        <v>130</v>
      </c>
      <c r="EV1" s="2" t="s">
        <v>131</v>
      </c>
      <c r="EW1" s="2" t="s">
        <v>132</v>
      </c>
      <c r="EX1" s="2" t="s">
        <v>136</v>
      </c>
      <c r="EY1" s="2" t="s">
        <v>134</v>
      </c>
      <c r="EZ1" s="2" t="s">
        <v>135</v>
      </c>
      <c r="FA1" s="2" t="s">
        <v>128</v>
      </c>
      <c r="FB1" s="2" t="s">
        <v>129</v>
      </c>
      <c r="FC1" s="2" t="s">
        <v>130</v>
      </c>
      <c r="FD1" s="2" t="s">
        <v>131</v>
      </c>
      <c r="FE1" s="2" t="s">
        <v>132</v>
      </c>
      <c r="FF1" s="2" t="s">
        <v>133</v>
      </c>
      <c r="FG1" s="2" t="s">
        <v>134</v>
      </c>
      <c r="FH1" s="2" t="s">
        <v>135</v>
      </c>
      <c r="FI1" s="2" t="s">
        <v>48</v>
      </c>
      <c r="FJ1" s="2" t="s">
        <v>137</v>
      </c>
      <c r="FK1" s="2" t="s">
        <v>138</v>
      </c>
      <c r="FL1" s="2" t="s">
        <v>139</v>
      </c>
      <c r="FM1" s="2" t="s">
        <v>140</v>
      </c>
      <c r="FN1" s="2" t="s">
        <v>141</v>
      </c>
      <c r="FO1" s="2" t="s">
        <v>142</v>
      </c>
      <c r="FP1" s="2" t="s">
        <v>143</v>
      </c>
      <c r="FQ1" s="2" t="s">
        <v>48</v>
      </c>
      <c r="FR1" s="2" t="s">
        <v>144</v>
      </c>
      <c r="FS1" s="2" t="s">
        <v>145</v>
      </c>
      <c r="FT1" s="2" t="s">
        <v>146</v>
      </c>
      <c r="FU1" s="2" t="s">
        <v>147</v>
      </c>
      <c r="FV1" s="2" t="s">
        <v>148</v>
      </c>
      <c r="FW1" s="2" t="s">
        <v>149</v>
      </c>
      <c r="FX1" s="2" t="s">
        <v>150</v>
      </c>
      <c r="FY1" s="2" t="s">
        <v>151</v>
      </c>
      <c r="FZ1" s="2" t="s">
        <v>152</v>
      </c>
      <c r="GA1" s="2" t="s">
        <v>153</v>
      </c>
      <c r="GB1" s="2" t="s">
        <v>154</v>
      </c>
      <c r="GC1" s="2" t="s">
        <v>155</v>
      </c>
      <c r="GD1" s="2" t="s">
        <v>156</v>
      </c>
      <c r="GE1" s="2" t="s">
        <v>157</v>
      </c>
      <c r="GF1" s="2" t="s">
        <v>158</v>
      </c>
      <c r="GG1" s="2" t="s">
        <v>159</v>
      </c>
      <c r="GH1" s="2" t="s">
        <v>160</v>
      </c>
      <c r="GI1" s="2" t="s">
        <v>161</v>
      </c>
      <c r="GJ1" s="2" t="s">
        <v>162</v>
      </c>
      <c r="GK1" s="2" t="s">
        <v>163</v>
      </c>
      <c r="GL1" s="2" t="s">
        <v>164</v>
      </c>
      <c r="GM1" s="2" t="s">
        <v>165</v>
      </c>
      <c r="GN1" s="2" t="s">
        <v>166</v>
      </c>
      <c r="GO1" s="2" t="s">
        <v>167</v>
      </c>
      <c r="GP1" s="2" t="s">
        <v>168</v>
      </c>
      <c r="GQ1" s="2" t="s">
        <v>93</v>
      </c>
      <c r="GR1" s="2" t="s">
        <v>94</v>
      </c>
      <c r="GS1" s="2" t="s">
        <v>95</v>
      </c>
      <c r="GT1" s="2" t="s">
        <v>96</v>
      </c>
      <c r="GU1" s="2" t="s">
        <v>97</v>
      </c>
      <c r="GV1" s="2" t="s">
        <v>98</v>
      </c>
      <c r="GW1" s="2" t="s">
        <v>99</v>
      </c>
      <c r="GX1" s="2" t="s">
        <v>100</v>
      </c>
      <c r="GY1" s="2" t="s">
        <v>101</v>
      </c>
      <c r="GZ1" s="2" t="s">
        <v>102</v>
      </c>
      <c r="HA1" s="2" t="s">
        <v>103</v>
      </c>
      <c r="HB1" s="2" t="s">
        <v>104</v>
      </c>
      <c r="HC1" s="2" t="s">
        <v>105</v>
      </c>
      <c r="HD1" s="2" t="s">
        <v>106</v>
      </c>
      <c r="HE1" s="2" t="s">
        <v>107</v>
      </c>
      <c r="HF1" s="2" t="s">
        <v>108</v>
      </c>
      <c r="HG1" s="2" t="s">
        <v>109</v>
      </c>
      <c r="HH1" s="2" t="s">
        <v>110</v>
      </c>
      <c r="HI1" s="2" t="s">
        <v>111</v>
      </c>
      <c r="HJ1" s="2" t="s">
        <v>112</v>
      </c>
      <c r="HK1" s="2" t="s">
        <v>169</v>
      </c>
      <c r="HL1" s="2" t="s">
        <v>170</v>
      </c>
      <c r="HM1" s="2" t="s">
        <v>171</v>
      </c>
      <c r="HN1" s="2" t="s">
        <v>172</v>
      </c>
      <c r="HO1" s="2" t="s">
        <v>173</v>
      </c>
      <c r="HP1" s="2" t="s">
        <v>174</v>
      </c>
      <c r="HQ1" s="2" t="s">
        <v>119</v>
      </c>
      <c r="HR1" s="2" t="s">
        <v>120</v>
      </c>
      <c r="HS1" s="2" t="s">
        <v>1985</v>
      </c>
      <c r="HT1" s="2" t="s">
        <v>121</v>
      </c>
      <c r="HU1" s="2" t="s">
        <v>122</v>
      </c>
      <c r="HV1" s="2" t="s">
        <v>1982</v>
      </c>
      <c r="HW1" s="2" t="s">
        <v>123</v>
      </c>
      <c r="HX1" s="2" t="s">
        <v>124</v>
      </c>
      <c r="HY1" s="2" t="s">
        <v>125</v>
      </c>
      <c r="HZ1" s="2" t="s">
        <v>126</v>
      </c>
      <c r="IA1" s="2" t="s">
        <v>175</v>
      </c>
      <c r="IB1" s="2" t="s">
        <v>176</v>
      </c>
      <c r="IC1" s="2" t="s">
        <v>177</v>
      </c>
      <c r="ID1" s="2" t="s">
        <v>178</v>
      </c>
      <c r="IE1" s="2" t="s">
        <v>179</v>
      </c>
      <c r="IF1" s="2" t="s">
        <v>180</v>
      </c>
      <c r="IG1" s="2" t="s">
        <v>181</v>
      </c>
      <c r="IH1" s="2" t="s">
        <v>182</v>
      </c>
      <c r="II1" s="2" t="s">
        <v>183</v>
      </c>
      <c r="IJ1" s="2" t="s">
        <v>184</v>
      </c>
      <c r="IK1" s="2" t="s">
        <v>185</v>
      </c>
      <c r="IL1" s="2" t="s">
        <v>186</v>
      </c>
      <c r="IM1" s="2" t="s">
        <v>187</v>
      </c>
      <c r="IN1" s="2" t="s">
        <v>188</v>
      </c>
      <c r="IO1" s="2" t="s">
        <v>48</v>
      </c>
    </row>
    <row r="2" spans="1:249" x14ac:dyDescent="0.25">
      <c r="A2" s="2" t="s">
        <v>189</v>
      </c>
      <c r="D2" s="2" t="s">
        <v>190</v>
      </c>
      <c r="E2" s="2" t="s">
        <v>191</v>
      </c>
      <c r="F2" s="4">
        <v>43698</v>
      </c>
      <c r="G2" s="3">
        <f t="shared" ref="G2:G33" si="0">YEAR(F2)</f>
        <v>2019</v>
      </c>
      <c r="H2" s="2" t="s">
        <v>192</v>
      </c>
      <c r="I2" s="2" t="s">
        <v>193</v>
      </c>
      <c r="J2" s="2" t="s">
        <v>194</v>
      </c>
      <c r="K2" s="2">
        <v>0</v>
      </c>
      <c r="Q2" s="2">
        <v>1</v>
      </c>
      <c r="R2" s="2" t="s">
        <v>195</v>
      </c>
      <c r="S2" s="2" t="s">
        <v>195</v>
      </c>
      <c r="T2" s="2" t="s">
        <v>195</v>
      </c>
      <c r="U2" s="2" t="s">
        <v>195</v>
      </c>
      <c r="W2" s="2" t="s">
        <v>196</v>
      </c>
      <c r="X2" s="2" t="s">
        <v>197</v>
      </c>
      <c r="Y2" s="2" t="s">
        <v>198</v>
      </c>
      <c r="Z2" s="2" t="s">
        <v>199</v>
      </c>
      <c r="AA2" s="2">
        <v>1</v>
      </c>
      <c r="AL2" s="2">
        <f t="shared" ref="AL2:AL33" si="1">AA2+AF2+AK2</f>
        <v>1</v>
      </c>
      <c r="AM2" s="2" t="s">
        <v>200</v>
      </c>
      <c r="AO2" s="2" t="s">
        <v>201</v>
      </c>
      <c r="AP2" s="2" t="s">
        <v>202</v>
      </c>
      <c r="AQ2" s="4">
        <v>43526</v>
      </c>
      <c r="AR2" s="4">
        <v>43549</v>
      </c>
      <c r="AS2" s="2">
        <v>23</v>
      </c>
      <c r="AT2" s="2" t="s">
        <v>202</v>
      </c>
      <c r="AW2" s="2" t="s">
        <v>203</v>
      </c>
      <c r="AX2" s="2">
        <v>14</v>
      </c>
      <c r="AY2" s="2">
        <v>14</v>
      </c>
      <c r="AZ2" s="2" t="s">
        <v>204</v>
      </c>
      <c r="BA2" s="2" t="s">
        <v>0</v>
      </c>
      <c r="BB2" s="2" t="s">
        <v>195</v>
      </c>
      <c r="BC2" s="2" t="s">
        <v>195</v>
      </c>
      <c r="BD2" s="2" t="s">
        <v>195</v>
      </c>
      <c r="BE2" s="2" t="s">
        <v>195</v>
      </c>
      <c r="BF2" s="2" t="s">
        <v>195</v>
      </c>
      <c r="BG2" s="2" t="s">
        <v>195</v>
      </c>
      <c r="BH2" s="2" t="s">
        <v>195</v>
      </c>
      <c r="BI2" s="2" t="s">
        <v>195</v>
      </c>
      <c r="BJ2" s="2" t="s">
        <v>195</v>
      </c>
      <c r="BK2" s="2" t="s">
        <v>195</v>
      </c>
      <c r="BL2" s="2">
        <v>100</v>
      </c>
      <c r="BM2" s="2">
        <v>25</v>
      </c>
      <c r="BN2" s="2">
        <v>25</v>
      </c>
      <c r="BO2" s="2">
        <v>100</v>
      </c>
      <c r="BP2" s="2">
        <v>0</v>
      </c>
      <c r="BQ2" s="2" t="s">
        <v>1</v>
      </c>
      <c r="BR2" s="2" t="s">
        <v>205</v>
      </c>
      <c r="BS2" s="2" t="s">
        <v>205</v>
      </c>
      <c r="BU2" s="2" t="s">
        <v>0</v>
      </c>
      <c r="BV2" s="2" t="s">
        <v>195</v>
      </c>
      <c r="BW2" s="2" t="s">
        <v>195</v>
      </c>
      <c r="BX2" s="2" t="s">
        <v>195</v>
      </c>
      <c r="BY2" s="2" t="s">
        <v>195</v>
      </c>
      <c r="BZ2" s="2" t="s">
        <v>195</v>
      </c>
      <c r="CA2" s="2" t="s">
        <v>195</v>
      </c>
      <c r="CB2" s="2" t="s">
        <v>195</v>
      </c>
      <c r="CC2" s="2" t="s">
        <v>0</v>
      </c>
      <c r="CD2" s="2" t="s">
        <v>195</v>
      </c>
      <c r="CE2" s="2" t="s">
        <v>195</v>
      </c>
      <c r="CF2" s="2" t="s">
        <v>195</v>
      </c>
      <c r="CG2" s="2" t="s">
        <v>195</v>
      </c>
      <c r="CH2" s="2" t="s">
        <v>195</v>
      </c>
      <c r="CI2" s="2" t="s">
        <v>195</v>
      </c>
      <c r="CJ2" s="2" t="s">
        <v>195</v>
      </c>
      <c r="CK2" s="2" t="s">
        <v>195</v>
      </c>
      <c r="CL2" s="2" t="s">
        <v>195</v>
      </c>
      <c r="CM2" s="2" t="s">
        <v>195</v>
      </c>
      <c r="CN2" s="2" t="s">
        <v>195</v>
      </c>
      <c r="CO2" s="2" t="s">
        <v>195</v>
      </c>
      <c r="CP2" s="2">
        <v>100</v>
      </c>
      <c r="CX2" s="2">
        <v>100</v>
      </c>
      <c r="DK2" s="2" t="s">
        <v>1</v>
      </c>
      <c r="DL2" s="2" t="s">
        <v>195</v>
      </c>
      <c r="DM2" s="2" t="s">
        <v>0</v>
      </c>
      <c r="DN2" s="2" t="s">
        <v>0</v>
      </c>
      <c r="DO2" s="2" t="s">
        <v>0</v>
      </c>
      <c r="DP2" s="2" t="s">
        <v>195</v>
      </c>
      <c r="DR2" s="2" t="s">
        <v>206</v>
      </c>
      <c r="DS2" s="2">
        <v>1771</v>
      </c>
      <c r="DT2" s="2">
        <v>1771</v>
      </c>
      <c r="DU2" s="2" t="s">
        <v>207</v>
      </c>
      <c r="DV2" s="2">
        <v>445</v>
      </c>
      <c r="DW2" s="2">
        <v>445</v>
      </c>
      <c r="DX2" s="2" t="s">
        <v>208</v>
      </c>
      <c r="DY2" s="2" t="s">
        <v>209</v>
      </c>
      <c r="DZ2" s="2" t="s">
        <v>210</v>
      </c>
      <c r="EA2" s="2" t="s">
        <v>203</v>
      </c>
      <c r="EB2" s="2">
        <v>2</v>
      </c>
      <c r="EC2" s="2" t="s">
        <v>217</v>
      </c>
      <c r="ED2" s="2" t="s">
        <v>218</v>
      </c>
      <c r="EE2" s="2" t="s">
        <v>0</v>
      </c>
      <c r="EF2" s="2" t="s">
        <v>195</v>
      </c>
      <c r="EH2" s="2" t="s">
        <v>219</v>
      </c>
      <c r="EI2" s="2">
        <v>21</v>
      </c>
      <c r="EJ2" s="2">
        <v>1</v>
      </c>
      <c r="EK2" s="2" t="s">
        <v>220</v>
      </c>
      <c r="EL2" s="2" t="s">
        <v>221</v>
      </c>
      <c r="EM2" s="2" t="s">
        <v>195</v>
      </c>
      <c r="EN2" s="2" t="s">
        <v>0</v>
      </c>
      <c r="EO2" s="2" t="s">
        <v>222</v>
      </c>
      <c r="EP2" s="2" t="s">
        <v>223</v>
      </c>
      <c r="EQ2" s="2">
        <v>2</v>
      </c>
      <c r="ER2" s="2">
        <v>1</v>
      </c>
      <c r="EU2" s="2" t="s">
        <v>195</v>
      </c>
      <c r="EV2" s="2" t="s">
        <v>195</v>
      </c>
      <c r="FC2" s="2" t="s">
        <v>195</v>
      </c>
      <c r="FD2" s="2" t="s">
        <v>195</v>
      </c>
      <c r="FI2" s="2" t="s">
        <v>203</v>
      </c>
      <c r="FQ2" s="2" t="s">
        <v>203</v>
      </c>
      <c r="FR2" s="2" t="s">
        <v>1</v>
      </c>
      <c r="FS2" s="2">
        <v>0</v>
      </c>
      <c r="FT2" s="2">
        <v>0</v>
      </c>
      <c r="FU2" s="2" t="s">
        <v>195</v>
      </c>
      <c r="FV2" s="2" t="s">
        <v>195</v>
      </c>
      <c r="FW2" s="2" t="s">
        <v>195</v>
      </c>
      <c r="FX2" s="2" t="s">
        <v>195</v>
      </c>
      <c r="FY2" s="2" t="s">
        <v>195</v>
      </c>
      <c r="FZ2" s="2" t="s">
        <v>195</v>
      </c>
      <c r="GA2" s="2" t="s">
        <v>195</v>
      </c>
      <c r="GB2" s="2" t="s">
        <v>195</v>
      </c>
      <c r="GC2" s="2" t="s">
        <v>195</v>
      </c>
      <c r="GD2" s="2" t="s">
        <v>195</v>
      </c>
      <c r="GE2" s="2" t="s">
        <v>195</v>
      </c>
      <c r="GF2" s="2" t="s">
        <v>195</v>
      </c>
      <c r="GG2" s="2" t="s">
        <v>0</v>
      </c>
      <c r="GH2" s="2" t="s">
        <v>195</v>
      </c>
      <c r="GI2" s="2" t="s">
        <v>195</v>
      </c>
      <c r="GJ2" s="2" t="s">
        <v>195</v>
      </c>
      <c r="GK2" s="2" t="s">
        <v>195</v>
      </c>
      <c r="GL2" s="2" t="s">
        <v>195</v>
      </c>
      <c r="GM2" s="2" t="s">
        <v>195</v>
      </c>
      <c r="GN2" s="2" t="s">
        <v>195</v>
      </c>
      <c r="GO2" s="2" t="s">
        <v>195</v>
      </c>
      <c r="HB2" s="2">
        <v>100</v>
      </c>
      <c r="HC2" s="2" t="s">
        <v>211</v>
      </c>
      <c r="HK2" s="2" t="s">
        <v>1</v>
      </c>
      <c r="HL2" s="2" t="s">
        <v>195</v>
      </c>
      <c r="HM2" s="2" t="s">
        <v>0</v>
      </c>
      <c r="HN2" s="2" t="s">
        <v>0</v>
      </c>
      <c r="HO2" s="2" t="s">
        <v>0</v>
      </c>
      <c r="HP2" s="2" t="s">
        <v>195</v>
      </c>
      <c r="HR2" s="2" t="s">
        <v>212</v>
      </c>
      <c r="HS2" s="2">
        <v>49</v>
      </c>
      <c r="HT2" s="2">
        <v>1771</v>
      </c>
      <c r="HU2" s="2" t="s">
        <v>213</v>
      </c>
      <c r="HV2" s="2">
        <v>40</v>
      </c>
      <c r="HW2" s="2">
        <v>445</v>
      </c>
      <c r="HX2" s="2" t="s">
        <v>214</v>
      </c>
      <c r="HY2" s="2" t="s">
        <v>215</v>
      </c>
      <c r="HZ2" s="2" t="s">
        <v>216</v>
      </c>
      <c r="IA2" s="2" t="s">
        <v>205</v>
      </c>
      <c r="IB2" s="2" t="s">
        <v>1</v>
      </c>
      <c r="IC2" s="2" t="s">
        <v>0</v>
      </c>
      <c r="ID2" s="2" t="s">
        <v>195</v>
      </c>
      <c r="IE2" s="2" t="s">
        <v>195</v>
      </c>
      <c r="IF2" s="2" t="s">
        <v>195</v>
      </c>
      <c r="IG2" s="2" t="s">
        <v>195</v>
      </c>
      <c r="IH2" s="2" t="s">
        <v>195</v>
      </c>
      <c r="II2" s="2" t="s">
        <v>195</v>
      </c>
      <c r="IJ2" s="2" t="s">
        <v>195</v>
      </c>
      <c r="IK2" s="2" t="s">
        <v>195</v>
      </c>
      <c r="IL2" s="2" t="s">
        <v>195</v>
      </c>
      <c r="IM2" s="2" t="s">
        <v>205</v>
      </c>
      <c r="IO2" s="2" t="s">
        <v>203</v>
      </c>
    </row>
    <row r="3" spans="1:249" x14ac:dyDescent="0.25">
      <c r="A3" s="2" t="s">
        <v>224</v>
      </c>
      <c r="D3" s="2" t="s">
        <v>225</v>
      </c>
      <c r="E3" s="2" t="s">
        <v>191</v>
      </c>
      <c r="F3" s="4">
        <v>43547</v>
      </c>
      <c r="G3" s="3">
        <f t="shared" si="0"/>
        <v>2019</v>
      </c>
      <c r="H3" s="2" t="s">
        <v>226</v>
      </c>
      <c r="I3" s="2" t="s">
        <v>227</v>
      </c>
      <c r="J3" s="2" t="s">
        <v>228</v>
      </c>
      <c r="K3" s="2">
        <v>0</v>
      </c>
      <c r="Q3" s="2">
        <v>1</v>
      </c>
      <c r="R3" s="2" t="s">
        <v>195</v>
      </c>
      <c r="S3" s="2" t="s">
        <v>195</v>
      </c>
      <c r="T3" s="2" t="s">
        <v>195</v>
      </c>
      <c r="U3" s="2" t="s">
        <v>195</v>
      </c>
      <c r="W3" s="2" t="s">
        <v>196</v>
      </c>
      <c r="X3" s="2" t="s">
        <v>197</v>
      </c>
      <c r="Y3" s="2" t="s">
        <v>198</v>
      </c>
      <c r="Z3" s="2" t="s">
        <v>229</v>
      </c>
      <c r="AA3" s="2">
        <v>16</v>
      </c>
      <c r="AL3" s="2">
        <f t="shared" si="1"/>
        <v>16</v>
      </c>
      <c r="AM3" s="2" t="s">
        <v>230</v>
      </c>
      <c r="AO3" s="2" t="s">
        <v>201</v>
      </c>
      <c r="AP3" s="2" t="s">
        <v>202</v>
      </c>
      <c r="AQ3" s="4">
        <v>43097</v>
      </c>
      <c r="AR3" s="4">
        <v>43190</v>
      </c>
      <c r="AS3" s="2">
        <v>14</v>
      </c>
      <c r="AT3" s="2" t="s">
        <v>202</v>
      </c>
      <c r="AW3" s="2" t="s">
        <v>203</v>
      </c>
      <c r="AX3" s="2">
        <v>3</v>
      </c>
      <c r="AY3" s="2">
        <v>8</v>
      </c>
      <c r="AZ3" s="2" t="s">
        <v>204</v>
      </c>
      <c r="BA3" s="2" t="s">
        <v>0</v>
      </c>
      <c r="BB3" s="2" t="s">
        <v>195</v>
      </c>
      <c r="BC3" s="2" t="s">
        <v>195</v>
      </c>
      <c r="BD3" s="2" t="s">
        <v>195</v>
      </c>
      <c r="BE3" s="2" t="s">
        <v>195</v>
      </c>
      <c r="BF3" s="2" t="s">
        <v>195</v>
      </c>
      <c r="BG3" s="2" t="s">
        <v>195</v>
      </c>
      <c r="BH3" s="2" t="s">
        <v>195</v>
      </c>
      <c r="BI3" s="2" t="s">
        <v>195</v>
      </c>
      <c r="BJ3" s="2" t="s">
        <v>195</v>
      </c>
      <c r="BK3" s="2" t="s">
        <v>195</v>
      </c>
      <c r="BL3" s="2">
        <v>94</v>
      </c>
      <c r="BM3" s="2">
        <v>20</v>
      </c>
      <c r="BN3" s="2">
        <v>51</v>
      </c>
      <c r="BO3" s="2">
        <v>31</v>
      </c>
      <c r="BP3" s="2">
        <v>69</v>
      </c>
      <c r="BQ3" s="2" t="s">
        <v>205</v>
      </c>
      <c r="BR3" s="2" t="s">
        <v>205</v>
      </c>
      <c r="BS3" s="2" t="s">
        <v>205</v>
      </c>
      <c r="BU3" s="2" t="s">
        <v>0</v>
      </c>
      <c r="BV3" s="2" t="s">
        <v>195</v>
      </c>
      <c r="BW3" s="2" t="s">
        <v>195</v>
      </c>
      <c r="BX3" s="2" t="s">
        <v>195</v>
      </c>
      <c r="BY3" s="2" t="s">
        <v>195</v>
      </c>
      <c r="BZ3" s="2" t="s">
        <v>195</v>
      </c>
      <c r="CA3" s="2" t="s">
        <v>0</v>
      </c>
      <c r="CB3" s="2" t="s">
        <v>195</v>
      </c>
      <c r="CC3" s="2" t="s">
        <v>0</v>
      </c>
      <c r="CD3" s="2" t="s">
        <v>195</v>
      </c>
      <c r="CE3" s="2" t="s">
        <v>195</v>
      </c>
      <c r="CF3" s="2" t="s">
        <v>195</v>
      </c>
      <c r="CG3" s="2" t="s">
        <v>0</v>
      </c>
      <c r="CH3" s="2" t="s">
        <v>195</v>
      </c>
      <c r="CI3" s="2" t="s">
        <v>195</v>
      </c>
      <c r="CJ3" s="2" t="s">
        <v>195</v>
      </c>
      <c r="CK3" s="2" t="s">
        <v>195</v>
      </c>
      <c r="CL3" s="2" t="s">
        <v>195</v>
      </c>
      <c r="CM3" s="2" t="s">
        <v>195</v>
      </c>
      <c r="CN3" s="2" t="s">
        <v>0</v>
      </c>
      <c r="CO3" s="2" t="s">
        <v>195</v>
      </c>
      <c r="DC3" s="2" t="s">
        <v>231</v>
      </c>
      <c r="DJ3" s="2" t="s">
        <v>232</v>
      </c>
      <c r="DK3" s="2" t="s">
        <v>205</v>
      </c>
      <c r="DL3" s="2" t="s">
        <v>195</v>
      </c>
      <c r="DM3" s="2" t="s">
        <v>195</v>
      </c>
      <c r="DN3" s="2" t="s">
        <v>195</v>
      </c>
      <c r="DO3" s="2" t="s">
        <v>195</v>
      </c>
      <c r="DP3" s="2" t="s">
        <v>195</v>
      </c>
      <c r="EA3" s="2" t="s">
        <v>203</v>
      </c>
      <c r="EB3" s="2">
        <v>2</v>
      </c>
      <c r="EC3" s="2" t="s">
        <v>217</v>
      </c>
      <c r="ED3" s="2" t="s">
        <v>235</v>
      </c>
      <c r="EE3" s="2" t="s">
        <v>0</v>
      </c>
      <c r="EF3" s="2" t="s">
        <v>195</v>
      </c>
      <c r="EH3" s="2">
        <v>-99</v>
      </c>
      <c r="EI3" s="2">
        <v>-99</v>
      </c>
      <c r="EJ3" s="2">
        <v>4</v>
      </c>
      <c r="EK3" s="2" t="s">
        <v>220</v>
      </c>
      <c r="EL3" s="2" t="s">
        <v>236</v>
      </c>
      <c r="EM3" s="2" t="s">
        <v>195</v>
      </c>
      <c r="EN3" s="2" t="s">
        <v>0</v>
      </c>
      <c r="EO3" s="2" t="s">
        <v>237</v>
      </c>
      <c r="EP3" s="2" t="s">
        <v>223</v>
      </c>
      <c r="EQ3" s="2">
        <v>-99</v>
      </c>
      <c r="ER3" s="2">
        <v>1</v>
      </c>
      <c r="EU3" s="2" t="s">
        <v>195</v>
      </c>
      <c r="EV3" s="2" t="s">
        <v>195</v>
      </c>
      <c r="FC3" s="2" t="s">
        <v>195</v>
      </c>
      <c r="FD3" s="2" t="s">
        <v>195</v>
      </c>
      <c r="FI3" s="2" t="s">
        <v>203</v>
      </c>
      <c r="FQ3" s="2" t="s">
        <v>203</v>
      </c>
      <c r="FR3" s="2" t="s">
        <v>1</v>
      </c>
      <c r="FS3" s="2">
        <v>31</v>
      </c>
      <c r="FU3" s="2" t="s">
        <v>0</v>
      </c>
      <c r="FV3" s="2" t="s">
        <v>195</v>
      </c>
      <c r="FW3" s="2" t="s">
        <v>195</v>
      </c>
      <c r="FX3" s="2" t="s">
        <v>195</v>
      </c>
      <c r="FY3" s="2" t="s">
        <v>195</v>
      </c>
      <c r="FZ3" s="2" t="s">
        <v>0</v>
      </c>
      <c r="GA3" s="2" t="s">
        <v>0</v>
      </c>
      <c r="GB3" s="2" t="s">
        <v>195</v>
      </c>
      <c r="GC3" s="2" t="s">
        <v>0</v>
      </c>
      <c r="GD3" s="2" t="s">
        <v>195</v>
      </c>
      <c r="GE3" s="2" t="s">
        <v>195</v>
      </c>
      <c r="GF3" s="2" t="s">
        <v>195</v>
      </c>
      <c r="GG3" s="2" t="s">
        <v>0</v>
      </c>
      <c r="GH3" s="2" t="s">
        <v>195</v>
      </c>
      <c r="GI3" s="2" t="s">
        <v>195</v>
      </c>
      <c r="GJ3" s="2" t="s">
        <v>195</v>
      </c>
      <c r="GK3" s="2" t="s">
        <v>195</v>
      </c>
      <c r="GL3" s="2" t="s">
        <v>195</v>
      </c>
      <c r="GM3" s="2" t="s">
        <v>195</v>
      </c>
      <c r="GN3" s="2" t="s">
        <v>0</v>
      </c>
      <c r="GO3" s="2" t="s">
        <v>195</v>
      </c>
      <c r="GP3" s="2">
        <v>62</v>
      </c>
      <c r="GU3" s="2">
        <v>43</v>
      </c>
      <c r="GV3" s="2">
        <v>12</v>
      </c>
      <c r="GX3" s="2">
        <v>12</v>
      </c>
      <c r="HB3" s="2">
        <v>12</v>
      </c>
      <c r="HC3" s="2" t="s">
        <v>233</v>
      </c>
      <c r="HJ3" s="2" t="s">
        <v>234</v>
      </c>
      <c r="HK3" s="2" t="s">
        <v>205</v>
      </c>
      <c r="HL3" s="2" t="s">
        <v>195</v>
      </c>
      <c r="HM3" s="2" t="s">
        <v>195</v>
      </c>
      <c r="HN3" s="2" t="s">
        <v>195</v>
      </c>
      <c r="HO3" s="2" t="s">
        <v>195</v>
      </c>
      <c r="HP3" s="2" t="s">
        <v>195</v>
      </c>
      <c r="IA3" s="2" t="s">
        <v>205</v>
      </c>
      <c r="IB3" s="2" t="s">
        <v>205</v>
      </c>
      <c r="IC3" s="2" t="s">
        <v>195</v>
      </c>
      <c r="ID3" s="2" t="s">
        <v>195</v>
      </c>
      <c r="IE3" s="2" t="s">
        <v>195</v>
      </c>
      <c r="IF3" s="2" t="s">
        <v>195</v>
      </c>
      <c r="IG3" s="2" t="s">
        <v>195</v>
      </c>
      <c r="IH3" s="2" t="s">
        <v>195</v>
      </c>
      <c r="II3" s="2" t="s">
        <v>195</v>
      </c>
      <c r="IJ3" s="2" t="s">
        <v>195</v>
      </c>
      <c r="IK3" s="2" t="s">
        <v>195</v>
      </c>
      <c r="IL3" s="2" t="s">
        <v>195</v>
      </c>
      <c r="IM3" s="2" t="s">
        <v>205</v>
      </c>
      <c r="IO3" s="2" t="s">
        <v>203</v>
      </c>
    </row>
    <row r="4" spans="1:249" x14ac:dyDescent="0.25">
      <c r="A4" s="2" t="s">
        <v>238</v>
      </c>
      <c r="D4" s="2" t="s">
        <v>239</v>
      </c>
      <c r="E4" s="2" t="s">
        <v>191</v>
      </c>
      <c r="F4" s="4">
        <v>43815</v>
      </c>
      <c r="G4" s="3">
        <f t="shared" si="0"/>
        <v>2019</v>
      </c>
      <c r="H4" s="2" t="s">
        <v>240</v>
      </c>
      <c r="I4" s="2" t="s">
        <v>241</v>
      </c>
      <c r="J4" s="2" t="s">
        <v>242</v>
      </c>
      <c r="K4" s="2">
        <v>0</v>
      </c>
      <c r="Q4" s="2">
        <v>1</v>
      </c>
      <c r="R4" s="2" t="s">
        <v>195</v>
      </c>
      <c r="S4" s="2" t="s">
        <v>195</v>
      </c>
      <c r="T4" s="2" t="s">
        <v>195</v>
      </c>
      <c r="U4" s="2" t="s">
        <v>195</v>
      </c>
      <c r="W4" s="2" t="s">
        <v>196</v>
      </c>
      <c r="X4" s="2" t="s">
        <v>197</v>
      </c>
      <c r="Y4" s="2" t="s">
        <v>198</v>
      </c>
      <c r="Z4" s="2" t="s">
        <v>243</v>
      </c>
      <c r="AA4" s="2">
        <v>1</v>
      </c>
      <c r="AL4" s="2">
        <f t="shared" si="1"/>
        <v>1</v>
      </c>
      <c r="AM4" s="2" t="s">
        <v>200</v>
      </c>
      <c r="AO4" s="2" t="s">
        <v>201</v>
      </c>
      <c r="AP4" s="2" t="s">
        <v>202</v>
      </c>
      <c r="AQ4" s="4">
        <v>43286</v>
      </c>
      <c r="AR4" s="4">
        <v>43529</v>
      </c>
      <c r="AS4" s="2">
        <v>210</v>
      </c>
      <c r="AT4" s="2" t="s">
        <v>202</v>
      </c>
      <c r="AW4" s="2" t="s">
        <v>203</v>
      </c>
      <c r="AX4" s="2">
        <v>5</v>
      </c>
      <c r="AY4" s="2">
        <v>5</v>
      </c>
      <c r="AZ4" s="2" t="s">
        <v>204</v>
      </c>
      <c r="BA4" s="2" t="s">
        <v>0</v>
      </c>
      <c r="BB4" s="2" t="s">
        <v>195</v>
      </c>
      <c r="BC4" s="2" t="s">
        <v>195</v>
      </c>
      <c r="BD4" s="2" t="s">
        <v>195</v>
      </c>
      <c r="BE4" s="2" t="s">
        <v>195</v>
      </c>
      <c r="BF4" s="2" t="s">
        <v>195</v>
      </c>
      <c r="BG4" s="2" t="s">
        <v>195</v>
      </c>
      <c r="BH4" s="2" t="s">
        <v>195</v>
      </c>
      <c r="BI4" s="2" t="s">
        <v>195</v>
      </c>
      <c r="BJ4" s="2" t="s">
        <v>195</v>
      </c>
      <c r="BK4" s="2" t="s">
        <v>195</v>
      </c>
      <c r="BL4" s="2">
        <v>100</v>
      </c>
      <c r="BM4" s="2">
        <v>61</v>
      </c>
      <c r="BN4" s="2">
        <v>61</v>
      </c>
      <c r="BO4" s="2">
        <v>0</v>
      </c>
      <c r="BP4" s="2">
        <v>100</v>
      </c>
      <c r="BQ4" s="2" t="s">
        <v>205</v>
      </c>
      <c r="BR4" s="2" t="s">
        <v>205</v>
      </c>
      <c r="BS4" s="2" t="s">
        <v>205</v>
      </c>
      <c r="BU4" s="2" t="s">
        <v>0</v>
      </c>
      <c r="BV4" s="2" t="s">
        <v>195</v>
      </c>
      <c r="BW4" s="2" t="s">
        <v>195</v>
      </c>
      <c r="BX4" s="2" t="s">
        <v>0</v>
      </c>
      <c r="BY4" s="2" t="s">
        <v>195</v>
      </c>
      <c r="BZ4" s="2" t="s">
        <v>0</v>
      </c>
      <c r="CA4" s="2" t="s">
        <v>0</v>
      </c>
      <c r="CB4" s="2" t="s">
        <v>195</v>
      </c>
      <c r="CC4" s="2" t="s">
        <v>195</v>
      </c>
      <c r="CD4" s="2" t="s">
        <v>195</v>
      </c>
      <c r="CE4" s="2" t="s">
        <v>195</v>
      </c>
      <c r="CF4" s="2" t="s">
        <v>195</v>
      </c>
      <c r="CG4" s="2" t="s">
        <v>0</v>
      </c>
      <c r="CH4" s="2" t="s">
        <v>195</v>
      </c>
      <c r="CI4" s="2" t="s">
        <v>195</v>
      </c>
      <c r="CJ4" s="2" t="s">
        <v>195</v>
      </c>
      <c r="CK4" s="2" t="s">
        <v>195</v>
      </c>
      <c r="CL4" s="2" t="s">
        <v>195</v>
      </c>
      <c r="CM4" s="2" t="s">
        <v>195</v>
      </c>
      <c r="CN4" s="2" t="s">
        <v>0</v>
      </c>
      <c r="CO4" s="2" t="s">
        <v>195</v>
      </c>
      <c r="CP4" s="2">
        <v>100</v>
      </c>
      <c r="CS4" s="2">
        <v>100</v>
      </c>
      <c r="CU4" s="2">
        <v>100</v>
      </c>
      <c r="CV4" s="2">
        <v>100</v>
      </c>
      <c r="DB4" s="2">
        <v>100</v>
      </c>
      <c r="DC4" s="2" t="s">
        <v>244</v>
      </c>
      <c r="DJ4" s="2" t="s">
        <v>245</v>
      </c>
      <c r="DK4" s="2" t="s">
        <v>1</v>
      </c>
      <c r="DL4" s="2" t="s">
        <v>0</v>
      </c>
      <c r="DM4" s="2" t="s">
        <v>0</v>
      </c>
      <c r="DN4" s="2" t="s">
        <v>0</v>
      </c>
      <c r="DO4" s="2" t="s">
        <v>0</v>
      </c>
      <c r="DP4" s="2" t="s">
        <v>195</v>
      </c>
      <c r="DQ4" s="2" t="s">
        <v>246</v>
      </c>
      <c r="DY4" s="2" t="s">
        <v>247</v>
      </c>
      <c r="DZ4" s="2" t="s">
        <v>248</v>
      </c>
      <c r="EA4" s="2" t="s">
        <v>203</v>
      </c>
      <c r="EB4" s="2">
        <v>2</v>
      </c>
      <c r="EC4" s="2" t="s">
        <v>217</v>
      </c>
      <c r="ED4" s="2" t="s">
        <v>235</v>
      </c>
      <c r="EE4" s="2" t="s">
        <v>0</v>
      </c>
      <c r="EF4" s="2" t="s">
        <v>195</v>
      </c>
      <c r="EH4" s="2" t="s">
        <v>253</v>
      </c>
      <c r="EI4" s="2">
        <v>16</v>
      </c>
      <c r="EJ4" s="2">
        <v>1</v>
      </c>
      <c r="EK4" s="2" t="s">
        <v>254</v>
      </c>
      <c r="EL4" s="2" t="s">
        <v>255</v>
      </c>
      <c r="EM4" s="2" t="s">
        <v>195</v>
      </c>
      <c r="EN4" s="2" t="s">
        <v>0</v>
      </c>
      <c r="EO4" s="2" t="s">
        <v>256</v>
      </c>
      <c r="EP4" s="2" t="s">
        <v>223</v>
      </c>
      <c r="EQ4" s="2">
        <v>23</v>
      </c>
      <c r="ER4" s="2">
        <v>1</v>
      </c>
      <c r="EU4" s="2" t="s">
        <v>195</v>
      </c>
      <c r="EV4" s="2" t="s">
        <v>195</v>
      </c>
      <c r="FC4" s="2" t="s">
        <v>195</v>
      </c>
      <c r="FD4" s="2" t="s">
        <v>195</v>
      </c>
      <c r="FI4" s="2" t="s">
        <v>203</v>
      </c>
      <c r="FQ4" s="2" t="s">
        <v>203</v>
      </c>
      <c r="FR4" s="2" t="s">
        <v>1</v>
      </c>
      <c r="FS4" s="2">
        <v>0</v>
      </c>
      <c r="FU4" s="2" t="s">
        <v>0</v>
      </c>
      <c r="FV4" s="2" t="s">
        <v>195</v>
      </c>
      <c r="FW4" s="2" t="s">
        <v>0</v>
      </c>
      <c r="FX4" s="2" t="s">
        <v>195</v>
      </c>
      <c r="FY4" s="2" t="s">
        <v>195</v>
      </c>
      <c r="FZ4" s="2" t="s">
        <v>0</v>
      </c>
      <c r="GA4" s="2" t="s">
        <v>0</v>
      </c>
      <c r="GB4" s="2" t="s">
        <v>0</v>
      </c>
      <c r="GC4" s="2" t="s">
        <v>0</v>
      </c>
      <c r="GD4" s="2" t="s">
        <v>0</v>
      </c>
      <c r="GE4" s="2" t="s">
        <v>195</v>
      </c>
      <c r="GF4" s="2" t="s">
        <v>195</v>
      </c>
      <c r="GG4" s="2" t="s">
        <v>0</v>
      </c>
      <c r="GH4" s="2" t="s">
        <v>195</v>
      </c>
      <c r="GI4" s="2" t="s">
        <v>195</v>
      </c>
      <c r="GJ4" s="2" t="s">
        <v>195</v>
      </c>
      <c r="GK4" s="2" t="s">
        <v>195</v>
      </c>
      <c r="GL4" s="2" t="s">
        <v>195</v>
      </c>
      <c r="GM4" s="2" t="s">
        <v>195</v>
      </c>
      <c r="GN4" s="2" t="s">
        <v>0</v>
      </c>
      <c r="GO4" s="2" t="s">
        <v>195</v>
      </c>
      <c r="GP4" s="2">
        <v>100</v>
      </c>
      <c r="GR4" s="2">
        <v>100</v>
      </c>
      <c r="GU4" s="2">
        <v>100</v>
      </c>
      <c r="GV4" s="2">
        <v>100</v>
      </c>
      <c r="GW4" s="2">
        <v>100</v>
      </c>
      <c r="GX4" s="2">
        <v>100</v>
      </c>
      <c r="GY4" s="2">
        <v>100</v>
      </c>
      <c r="HB4" s="2">
        <v>100</v>
      </c>
      <c r="HC4" s="2" t="s">
        <v>249</v>
      </c>
      <c r="HJ4" s="2" t="s">
        <v>250</v>
      </c>
      <c r="HK4" s="2" t="s">
        <v>1</v>
      </c>
      <c r="HL4" s="2" t="s">
        <v>195</v>
      </c>
      <c r="HM4" s="2" t="s">
        <v>195</v>
      </c>
      <c r="HN4" s="2" t="s">
        <v>0</v>
      </c>
      <c r="HO4" s="2" t="s">
        <v>0</v>
      </c>
      <c r="HP4" s="2" t="s">
        <v>195</v>
      </c>
      <c r="HY4" s="2" t="s">
        <v>247</v>
      </c>
      <c r="HZ4" s="2" t="s">
        <v>251</v>
      </c>
      <c r="IA4" s="2" t="s">
        <v>1</v>
      </c>
      <c r="IB4" s="2" t="s">
        <v>1</v>
      </c>
      <c r="IC4" s="2" t="s">
        <v>0</v>
      </c>
      <c r="ID4" s="2" t="s">
        <v>195</v>
      </c>
      <c r="IE4" s="2" t="s">
        <v>195</v>
      </c>
      <c r="IF4" s="2" t="s">
        <v>195</v>
      </c>
      <c r="IG4" s="2" t="s">
        <v>195</v>
      </c>
      <c r="IH4" s="2" t="s">
        <v>195</v>
      </c>
      <c r="II4" s="2" t="s">
        <v>195</v>
      </c>
      <c r="IJ4" s="2" t="s">
        <v>195</v>
      </c>
      <c r="IK4" s="2" t="s">
        <v>195</v>
      </c>
      <c r="IL4" s="2" t="s">
        <v>195</v>
      </c>
      <c r="IM4" s="2" t="s">
        <v>1</v>
      </c>
      <c r="IN4" s="2" t="s">
        <v>252</v>
      </c>
      <c r="IO4" s="2" t="s">
        <v>203</v>
      </c>
    </row>
    <row r="5" spans="1:249" x14ac:dyDescent="0.25">
      <c r="A5" s="2" t="s">
        <v>257</v>
      </c>
      <c r="D5" s="2" t="s">
        <v>258</v>
      </c>
      <c r="E5" s="2" t="s">
        <v>191</v>
      </c>
      <c r="F5" s="4">
        <v>43656</v>
      </c>
      <c r="G5" s="3">
        <f t="shared" si="0"/>
        <v>2019</v>
      </c>
      <c r="H5" s="2" t="s">
        <v>259</v>
      </c>
      <c r="I5" s="2" t="s">
        <v>260</v>
      </c>
      <c r="J5" s="2" t="s">
        <v>261</v>
      </c>
      <c r="K5" s="2">
        <v>0</v>
      </c>
      <c r="Q5" s="2">
        <v>1</v>
      </c>
      <c r="R5" s="2" t="s">
        <v>195</v>
      </c>
      <c r="S5" s="2" t="s">
        <v>195</v>
      </c>
      <c r="T5" s="2" t="s">
        <v>195</v>
      </c>
      <c r="U5" s="2" t="s">
        <v>195</v>
      </c>
      <c r="W5" s="2" t="s">
        <v>262</v>
      </c>
      <c r="X5" s="2" t="s">
        <v>197</v>
      </c>
      <c r="Y5" s="2" t="s">
        <v>198</v>
      </c>
      <c r="Z5" s="2" t="s">
        <v>263</v>
      </c>
      <c r="AA5" s="2">
        <v>1</v>
      </c>
      <c r="AL5" s="2">
        <f t="shared" si="1"/>
        <v>1</v>
      </c>
      <c r="AM5" s="2" t="s">
        <v>200</v>
      </c>
      <c r="AO5" s="2" t="s">
        <v>201</v>
      </c>
      <c r="AP5" s="2" t="s">
        <v>202</v>
      </c>
      <c r="AQ5" s="4">
        <v>43102</v>
      </c>
      <c r="AR5" s="4">
        <v>43111</v>
      </c>
      <c r="AS5" s="2">
        <v>9</v>
      </c>
      <c r="AT5" s="2" t="s">
        <v>202</v>
      </c>
      <c r="AW5" s="2" t="s">
        <v>203</v>
      </c>
      <c r="AX5" s="2">
        <v>7</v>
      </c>
      <c r="AY5" s="2">
        <v>7</v>
      </c>
      <c r="AZ5" s="2" t="s">
        <v>204</v>
      </c>
      <c r="BA5" s="2" t="s">
        <v>0</v>
      </c>
      <c r="BB5" s="2" t="s">
        <v>195</v>
      </c>
      <c r="BC5" s="2" t="s">
        <v>195</v>
      </c>
      <c r="BD5" s="2" t="s">
        <v>195</v>
      </c>
      <c r="BE5" s="2" t="s">
        <v>195</v>
      </c>
      <c r="BF5" s="2" t="s">
        <v>195</v>
      </c>
      <c r="BG5" s="2" t="s">
        <v>195</v>
      </c>
      <c r="BH5" s="2" t="s">
        <v>195</v>
      </c>
      <c r="BI5" s="2" t="s">
        <v>195</v>
      </c>
      <c r="BJ5" s="2" t="s">
        <v>195</v>
      </c>
      <c r="BK5" s="2" t="s">
        <v>195</v>
      </c>
      <c r="BL5" s="2">
        <v>100</v>
      </c>
      <c r="BM5" s="2">
        <v>35</v>
      </c>
      <c r="BN5" s="2">
        <v>35</v>
      </c>
      <c r="BO5" s="2">
        <v>100</v>
      </c>
      <c r="BP5" s="2">
        <v>0</v>
      </c>
      <c r="BQ5" s="2" t="s">
        <v>205</v>
      </c>
      <c r="BR5" s="2" t="s">
        <v>205</v>
      </c>
      <c r="BS5" s="2" t="s">
        <v>205</v>
      </c>
      <c r="BU5" s="2" t="s">
        <v>0</v>
      </c>
      <c r="BV5" s="2" t="s">
        <v>195</v>
      </c>
      <c r="BW5" s="2" t="s">
        <v>195</v>
      </c>
      <c r="BX5" s="2" t="s">
        <v>195</v>
      </c>
      <c r="BY5" s="2" t="s">
        <v>195</v>
      </c>
      <c r="BZ5" s="2" t="s">
        <v>195</v>
      </c>
      <c r="CA5" s="2" t="s">
        <v>195</v>
      </c>
      <c r="CB5" s="2" t="s">
        <v>195</v>
      </c>
      <c r="CC5" s="2" t="s">
        <v>195</v>
      </c>
      <c r="CD5" s="2" t="s">
        <v>195</v>
      </c>
      <c r="CE5" s="2" t="s">
        <v>195</v>
      </c>
      <c r="CF5" s="2" t="s">
        <v>195</v>
      </c>
      <c r="CG5" s="2" t="s">
        <v>195</v>
      </c>
      <c r="CH5" s="2" t="s">
        <v>195</v>
      </c>
      <c r="CI5" s="2" t="s">
        <v>195</v>
      </c>
      <c r="CJ5" s="2" t="s">
        <v>195</v>
      </c>
      <c r="CK5" s="2" t="s">
        <v>195</v>
      </c>
      <c r="CL5" s="2" t="s">
        <v>195</v>
      </c>
      <c r="CM5" s="2" t="s">
        <v>195</v>
      </c>
      <c r="CN5" s="2" t="s">
        <v>0</v>
      </c>
      <c r="CO5" s="2" t="s">
        <v>195</v>
      </c>
      <c r="DJ5" s="2" t="s">
        <v>265</v>
      </c>
      <c r="DK5" s="2" t="s">
        <v>1</v>
      </c>
      <c r="DL5" s="2" t="s">
        <v>195</v>
      </c>
      <c r="DM5" s="2" t="s">
        <v>195</v>
      </c>
      <c r="DN5" s="2" t="s">
        <v>195</v>
      </c>
      <c r="DO5" s="2" t="s">
        <v>0</v>
      </c>
      <c r="DP5" s="2" t="s">
        <v>195</v>
      </c>
      <c r="DZ5" s="2" t="s">
        <v>266</v>
      </c>
      <c r="EA5" s="2" t="s">
        <v>203</v>
      </c>
      <c r="EB5" s="2">
        <v>2</v>
      </c>
      <c r="EC5" s="2" t="s">
        <v>220</v>
      </c>
      <c r="ED5" s="2" t="s">
        <v>268</v>
      </c>
      <c r="EE5" s="2" t="s">
        <v>195</v>
      </c>
      <c r="EF5" s="2" t="s">
        <v>0</v>
      </c>
      <c r="EG5" s="2" t="s">
        <v>269</v>
      </c>
      <c r="EH5" s="2" t="s">
        <v>223</v>
      </c>
      <c r="EI5" s="2">
        <v>-99</v>
      </c>
      <c r="EJ5" s="2">
        <v>1</v>
      </c>
      <c r="EK5" s="2" t="s">
        <v>254</v>
      </c>
      <c r="EL5" s="2" t="s">
        <v>270</v>
      </c>
      <c r="EM5" s="2" t="s">
        <v>195</v>
      </c>
      <c r="EN5" s="2" t="s">
        <v>0</v>
      </c>
      <c r="EO5" s="2" t="s">
        <v>237</v>
      </c>
      <c r="EP5" s="2" t="s">
        <v>223</v>
      </c>
      <c r="EQ5" s="2">
        <v>-99</v>
      </c>
      <c r="ER5" s="2">
        <v>1</v>
      </c>
      <c r="EU5" s="2" t="s">
        <v>195</v>
      </c>
      <c r="EV5" s="2" t="s">
        <v>195</v>
      </c>
      <c r="FC5" s="2" t="s">
        <v>195</v>
      </c>
      <c r="FD5" s="2" t="s">
        <v>195</v>
      </c>
      <c r="FI5" s="2" t="s">
        <v>203</v>
      </c>
      <c r="FQ5" s="2" t="s">
        <v>203</v>
      </c>
      <c r="FR5" s="2" t="s">
        <v>1</v>
      </c>
      <c r="FS5" s="2">
        <v>100</v>
      </c>
      <c r="FT5" s="2">
        <v>9</v>
      </c>
      <c r="FU5" s="2" t="s">
        <v>0</v>
      </c>
      <c r="FV5" s="2" t="s">
        <v>195</v>
      </c>
      <c r="FW5" s="2" t="s">
        <v>0</v>
      </c>
      <c r="FX5" s="2" t="s">
        <v>195</v>
      </c>
      <c r="FY5" s="2" t="s">
        <v>195</v>
      </c>
      <c r="FZ5" s="2" t="s">
        <v>0</v>
      </c>
      <c r="GA5" s="2" t="s">
        <v>0</v>
      </c>
      <c r="GB5" s="2" t="s">
        <v>195</v>
      </c>
      <c r="GC5" s="2" t="s">
        <v>0</v>
      </c>
      <c r="GD5" s="2" t="s">
        <v>195</v>
      </c>
      <c r="GE5" s="2" t="s">
        <v>195</v>
      </c>
      <c r="GF5" s="2" t="s">
        <v>195</v>
      </c>
      <c r="GG5" s="2" t="s">
        <v>195</v>
      </c>
      <c r="GH5" s="2" t="s">
        <v>195</v>
      </c>
      <c r="GI5" s="2" t="s">
        <v>195</v>
      </c>
      <c r="GJ5" s="2" t="s">
        <v>195</v>
      </c>
      <c r="GK5" s="2" t="s">
        <v>195</v>
      </c>
      <c r="GL5" s="2" t="s">
        <v>195</v>
      </c>
      <c r="GM5" s="2" t="s">
        <v>195</v>
      </c>
      <c r="GN5" s="2" t="s">
        <v>0</v>
      </c>
      <c r="GO5" s="2" t="s">
        <v>195</v>
      </c>
      <c r="GP5" s="2">
        <v>100</v>
      </c>
      <c r="GR5" s="2">
        <v>100</v>
      </c>
      <c r="GU5" s="2">
        <v>100</v>
      </c>
      <c r="GV5" s="2">
        <v>100</v>
      </c>
      <c r="GX5" s="2">
        <v>100</v>
      </c>
      <c r="HJ5" s="2" t="s">
        <v>267</v>
      </c>
      <c r="HK5" s="2" t="s">
        <v>1</v>
      </c>
      <c r="HL5" s="2" t="s">
        <v>195</v>
      </c>
      <c r="HM5" s="2" t="s">
        <v>195</v>
      </c>
      <c r="HN5" s="2" t="s">
        <v>195</v>
      </c>
      <c r="HO5" s="2" t="s">
        <v>0</v>
      </c>
      <c r="HP5" s="2" t="s">
        <v>195</v>
      </c>
      <c r="HZ5" s="2" t="s">
        <v>266</v>
      </c>
      <c r="IA5" s="2" t="s">
        <v>205</v>
      </c>
      <c r="IB5" s="2" t="s">
        <v>205</v>
      </c>
      <c r="IC5" s="2" t="s">
        <v>195</v>
      </c>
      <c r="ID5" s="2" t="s">
        <v>195</v>
      </c>
      <c r="IE5" s="2" t="s">
        <v>195</v>
      </c>
      <c r="IF5" s="2" t="s">
        <v>195</v>
      </c>
      <c r="IG5" s="2" t="s">
        <v>195</v>
      </c>
      <c r="IH5" s="2" t="s">
        <v>195</v>
      </c>
      <c r="II5" s="2" t="s">
        <v>195</v>
      </c>
      <c r="IJ5" s="2" t="s">
        <v>195</v>
      </c>
      <c r="IK5" s="2" t="s">
        <v>195</v>
      </c>
      <c r="IL5" s="2" t="s">
        <v>195</v>
      </c>
      <c r="IM5" s="2" t="s">
        <v>205</v>
      </c>
      <c r="IO5" s="2" t="s">
        <v>203</v>
      </c>
    </row>
    <row r="6" spans="1:249" x14ac:dyDescent="0.25">
      <c r="A6" s="2" t="s">
        <v>271</v>
      </c>
      <c r="D6" s="2" t="s">
        <v>272</v>
      </c>
      <c r="E6" s="2" t="s">
        <v>191</v>
      </c>
      <c r="F6" s="4">
        <v>43723</v>
      </c>
      <c r="G6" s="3">
        <f t="shared" si="0"/>
        <v>2019</v>
      </c>
      <c r="H6" s="2" t="s">
        <v>273</v>
      </c>
      <c r="I6" s="2" t="s">
        <v>274</v>
      </c>
      <c r="K6" s="2">
        <v>0</v>
      </c>
      <c r="Q6" s="2">
        <v>1</v>
      </c>
      <c r="R6" s="2" t="s">
        <v>195</v>
      </c>
      <c r="S6" s="2" t="s">
        <v>195</v>
      </c>
      <c r="T6" s="2" t="s">
        <v>195</v>
      </c>
      <c r="U6" s="2" t="s">
        <v>195</v>
      </c>
      <c r="W6" s="2" t="s">
        <v>275</v>
      </c>
      <c r="X6" s="2" t="s">
        <v>276</v>
      </c>
      <c r="Y6" s="2" t="s">
        <v>198</v>
      </c>
      <c r="Z6" s="2" t="s">
        <v>277</v>
      </c>
      <c r="AA6" s="2">
        <v>1</v>
      </c>
      <c r="AL6" s="2">
        <f t="shared" si="1"/>
        <v>1</v>
      </c>
      <c r="AM6" s="2" t="s">
        <v>200</v>
      </c>
      <c r="AO6" s="2" t="s">
        <v>201</v>
      </c>
      <c r="AP6" s="2" t="s">
        <v>202</v>
      </c>
      <c r="AQ6" s="4">
        <v>42019</v>
      </c>
      <c r="AR6" s="4">
        <v>42022</v>
      </c>
      <c r="AS6" s="2">
        <v>4</v>
      </c>
      <c r="AT6" s="2" t="s">
        <v>202</v>
      </c>
      <c r="AW6" s="2" t="s">
        <v>203</v>
      </c>
      <c r="AX6" s="2">
        <v>-99</v>
      </c>
      <c r="AY6" s="2">
        <v>-99</v>
      </c>
      <c r="AZ6" s="2" t="s">
        <v>204</v>
      </c>
      <c r="BA6" s="2" t="s">
        <v>0</v>
      </c>
      <c r="BB6" s="2" t="s">
        <v>195</v>
      </c>
      <c r="BC6" s="2" t="s">
        <v>195</v>
      </c>
      <c r="BD6" s="2" t="s">
        <v>195</v>
      </c>
      <c r="BE6" s="2" t="s">
        <v>195</v>
      </c>
      <c r="BF6" s="2" t="s">
        <v>195</v>
      </c>
      <c r="BG6" s="2" t="s">
        <v>195</v>
      </c>
      <c r="BH6" s="2" t="s">
        <v>195</v>
      </c>
      <c r="BI6" s="2" t="s">
        <v>195</v>
      </c>
      <c r="BJ6" s="2" t="s">
        <v>195</v>
      </c>
      <c r="BK6" s="2" t="s">
        <v>195</v>
      </c>
      <c r="BL6" s="2">
        <v>100</v>
      </c>
      <c r="BM6" s="2">
        <v>30</v>
      </c>
      <c r="BN6" s="2">
        <v>30</v>
      </c>
      <c r="BO6" s="2">
        <v>0</v>
      </c>
      <c r="BP6" s="2">
        <v>100</v>
      </c>
      <c r="BQ6" s="2" t="s">
        <v>205</v>
      </c>
      <c r="BR6" s="2" t="s">
        <v>205</v>
      </c>
      <c r="BS6" s="2" t="s">
        <v>205</v>
      </c>
      <c r="BU6" s="2" t="s">
        <v>0</v>
      </c>
      <c r="BV6" s="2" t="s">
        <v>195</v>
      </c>
      <c r="BW6" s="2" t="s">
        <v>195</v>
      </c>
      <c r="BX6" s="2" t="s">
        <v>0</v>
      </c>
      <c r="BY6" s="2" t="s">
        <v>195</v>
      </c>
      <c r="BZ6" s="2" t="s">
        <v>195</v>
      </c>
      <c r="CA6" s="2" t="s">
        <v>195</v>
      </c>
      <c r="CB6" s="2" t="s">
        <v>195</v>
      </c>
      <c r="CC6" s="2" t="s">
        <v>195</v>
      </c>
      <c r="CD6" s="2" t="s">
        <v>195</v>
      </c>
      <c r="CE6" s="2" t="s">
        <v>195</v>
      </c>
      <c r="CF6" s="2" t="s">
        <v>195</v>
      </c>
      <c r="CG6" s="2" t="s">
        <v>0</v>
      </c>
      <c r="CH6" s="2" t="s">
        <v>195</v>
      </c>
      <c r="CI6" s="2" t="s">
        <v>195</v>
      </c>
      <c r="CJ6" s="2" t="s">
        <v>195</v>
      </c>
      <c r="CK6" s="2" t="s">
        <v>195</v>
      </c>
      <c r="CL6" s="2" t="s">
        <v>195</v>
      </c>
      <c r="CM6" s="2" t="s">
        <v>195</v>
      </c>
      <c r="CN6" s="2" t="s">
        <v>195</v>
      </c>
      <c r="CO6" s="2" t="s">
        <v>195</v>
      </c>
      <c r="CP6" s="2">
        <v>100</v>
      </c>
      <c r="CS6" s="2">
        <v>100</v>
      </c>
      <c r="DB6" s="2">
        <v>100</v>
      </c>
      <c r="DC6" s="2" t="s">
        <v>278</v>
      </c>
      <c r="DL6" s="2" t="s">
        <v>195</v>
      </c>
      <c r="DM6" s="2" t="s">
        <v>195</v>
      </c>
      <c r="DN6" s="2" t="s">
        <v>195</v>
      </c>
      <c r="DO6" s="2" t="s">
        <v>195</v>
      </c>
      <c r="DP6" s="2" t="s">
        <v>195</v>
      </c>
      <c r="EA6" s="2" t="s">
        <v>203</v>
      </c>
      <c r="EE6" s="2" t="s">
        <v>195</v>
      </c>
      <c r="EF6" s="2" t="s">
        <v>195</v>
      </c>
      <c r="EM6" s="2" t="s">
        <v>195</v>
      </c>
      <c r="EN6" s="2" t="s">
        <v>195</v>
      </c>
      <c r="EU6" s="2" t="s">
        <v>195</v>
      </c>
      <c r="EV6" s="2" t="s">
        <v>195</v>
      </c>
      <c r="FC6" s="2" t="s">
        <v>195</v>
      </c>
      <c r="FD6" s="2" t="s">
        <v>195</v>
      </c>
      <c r="FI6" s="2" t="s">
        <v>203</v>
      </c>
      <c r="FQ6" s="2" t="s">
        <v>203</v>
      </c>
      <c r="FR6" s="2" t="s">
        <v>1</v>
      </c>
      <c r="FS6" s="2">
        <v>100</v>
      </c>
      <c r="FT6" s="2">
        <v>4</v>
      </c>
      <c r="FU6" s="2" t="s">
        <v>195</v>
      </c>
      <c r="FV6" s="2" t="s">
        <v>195</v>
      </c>
      <c r="FW6" s="2" t="s">
        <v>195</v>
      </c>
      <c r="FX6" s="2" t="s">
        <v>195</v>
      </c>
      <c r="FY6" s="2" t="s">
        <v>195</v>
      </c>
      <c r="FZ6" s="2" t="s">
        <v>195</v>
      </c>
      <c r="GA6" s="2" t="s">
        <v>195</v>
      </c>
      <c r="GB6" s="2" t="s">
        <v>195</v>
      </c>
      <c r="GC6" s="2" t="s">
        <v>195</v>
      </c>
      <c r="GD6" s="2" t="s">
        <v>195</v>
      </c>
      <c r="GE6" s="2" t="s">
        <v>195</v>
      </c>
      <c r="GF6" s="2" t="s">
        <v>195</v>
      </c>
      <c r="GG6" s="2" t="s">
        <v>195</v>
      </c>
      <c r="GH6" s="2" t="s">
        <v>195</v>
      </c>
      <c r="GI6" s="2" t="s">
        <v>195</v>
      </c>
      <c r="GJ6" s="2" t="s">
        <v>195</v>
      </c>
      <c r="GK6" s="2" t="s">
        <v>195</v>
      </c>
      <c r="GL6" s="2" t="s">
        <v>195</v>
      </c>
      <c r="GM6" s="2" t="s">
        <v>195</v>
      </c>
      <c r="GN6" s="2" t="s">
        <v>0</v>
      </c>
      <c r="GO6" s="2" t="s">
        <v>195</v>
      </c>
      <c r="HJ6" s="2" t="s">
        <v>279</v>
      </c>
      <c r="HK6" s="2" t="s">
        <v>205</v>
      </c>
      <c r="HL6" s="2" t="s">
        <v>195</v>
      </c>
      <c r="HM6" s="2" t="s">
        <v>195</v>
      </c>
      <c r="HN6" s="2" t="s">
        <v>195</v>
      </c>
      <c r="HO6" s="2" t="s">
        <v>195</v>
      </c>
      <c r="HP6" s="2" t="s">
        <v>195</v>
      </c>
      <c r="IA6" s="2" t="s">
        <v>205</v>
      </c>
      <c r="IB6" s="2" t="s">
        <v>205</v>
      </c>
      <c r="IC6" s="2" t="s">
        <v>195</v>
      </c>
      <c r="ID6" s="2" t="s">
        <v>195</v>
      </c>
      <c r="IE6" s="2" t="s">
        <v>195</v>
      </c>
      <c r="IF6" s="2" t="s">
        <v>195</v>
      </c>
      <c r="IG6" s="2" t="s">
        <v>195</v>
      </c>
      <c r="IH6" s="2" t="s">
        <v>195</v>
      </c>
      <c r="II6" s="2" t="s">
        <v>195</v>
      </c>
      <c r="IJ6" s="2" t="s">
        <v>195</v>
      </c>
      <c r="IK6" s="2" t="s">
        <v>195</v>
      </c>
      <c r="IL6" s="2" t="s">
        <v>195</v>
      </c>
      <c r="IM6" s="2" t="s">
        <v>205</v>
      </c>
      <c r="IO6" s="2" t="s">
        <v>203</v>
      </c>
    </row>
    <row r="7" spans="1:249" x14ac:dyDescent="0.25">
      <c r="A7" s="2" t="s">
        <v>280</v>
      </c>
      <c r="D7" s="2" t="s">
        <v>281</v>
      </c>
      <c r="E7" s="2" t="s">
        <v>191</v>
      </c>
      <c r="F7" s="4">
        <v>43685</v>
      </c>
      <c r="G7" s="3">
        <f t="shared" si="0"/>
        <v>2019</v>
      </c>
      <c r="H7" s="2" t="s">
        <v>282</v>
      </c>
      <c r="I7" s="2" t="s">
        <v>283</v>
      </c>
      <c r="J7" s="2" t="s">
        <v>284</v>
      </c>
      <c r="K7" s="2">
        <v>0</v>
      </c>
      <c r="Q7" s="2">
        <v>1</v>
      </c>
      <c r="R7" s="2" t="s">
        <v>195</v>
      </c>
      <c r="S7" s="2" t="s">
        <v>195</v>
      </c>
      <c r="T7" s="2" t="s">
        <v>195</v>
      </c>
      <c r="U7" s="2" t="s">
        <v>195</v>
      </c>
      <c r="W7" s="2" t="s">
        <v>196</v>
      </c>
      <c r="X7" s="2" t="s">
        <v>197</v>
      </c>
      <c r="Y7" s="2" t="s">
        <v>198</v>
      </c>
      <c r="Z7" s="2" t="s">
        <v>283</v>
      </c>
      <c r="AA7" s="2">
        <v>30</v>
      </c>
      <c r="AL7" s="2">
        <f t="shared" si="1"/>
        <v>30</v>
      </c>
      <c r="AM7" s="2" t="s">
        <v>285</v>
      </c>
      <c r="AO7" s="2" t="s">
        <v>201</v>
      </c>
      <c r="AP7" s="2" t="s">
        <v>202</v>
      </c>
      <c r="AQ7" s="4">
        <v>39814</v>
      </c>
      <c r="AR7" s="4">
        <v>43190</v>
      </c>
      <c r="AS7" s="2">
        <v>42</v>
      </c>
      <c r="AT7" s="2" t="s">
        <v>286</v>
      </c>
      <c r="AU7" s="2" t="s">
        <v>287</v>
      </c>
      <c r="AW7" s="2" t="s">
        <v>203</v>
      </c>
      <c r="AX7" s="2">
        <v>3</v>
      </c>
      <c r="AY7" s="2">
        <v>14</v>
      </c>
      <c r="AZ7" s="2" t="s">
        <v>204</v>
      </c>
      <c r="BA7" s="2" t="s">
        <v>0</v>
      </c>
      <c r="BB7" s="2" t="s">
        <v>195</v>
      </c>
      <c r="BC7" s="2" t="s">
        <v>195</v>
      </c>
      <c r="BD7" s="2" t="s">
        <v>195</v>
      </c>
      <c r="BE7" s="2" t="s">
        <v>195</v>
      </c>
      <c r="BF7" s="2" t="s">
        <v>195</v>
      </c>
      <c r="BG7" s="2" t="s">
        <v>195</v>
      </c>
      <c r="BH7" s="2" t="s">
        <v>195</v>
      </c>
      <c r="BI7" s="2" t="s">
        <v>195</v>
      </c>
      <c r="BJ7" s="2" t="s">
        <v>195</v>
      </c>
      <c r="BK7" s="2" t="s">
        <v>195</v>
      </c>
      <c r="BL7" s="2">
        <v>100</v>
      </c>
      <c r="BM7" s="2">
        <v>16</v>
      </c>
      <c r="BN7" s="2">
        <v>39</v>
      </c>
      <c r="BO7" s="2">
        <v>100</v>
      </c>
      <c r="BP7" s="2">
        <v>0</v>
      </c>
      <c r="BQ7" s="2" t="s">
        <v>1</v>
      </c>
      <c r="BR7" s="2" t="s">
        <v>205</v>
      </c>
      <c r="BS7" s="2" t="s">
        <v>205</v>
      </c>
      <c r="BU7" s="2" t="s">
        <v>195</v>
      </c>
      <c r="BV7" s="2" t="s">
        <v>195</v>
      </c>
      <c r="BW7" s="2" t="s">
        <v>195</v>
      </c>
      <c r="BX7" s="2" t="s">
        <v>195</v>
      </c>
      <c r="BY7" s="2" t="s">
        <v>195</v>
      </c>
      <c r="BZ7" s="2" t="s">
        <v>195</v>
      </c>
      <c r="CA7" s="2" t="s">
        <v>195</v>
      </c>
      <c r="CB7" s="2" t="s">
        <v>195</v>
      </c>
      <c r="CC7" s="2" t="s">
        <v>195</v>
      </c>
      <c r="CD7" s="2" t="s">
        <v>195</v>
      </c>
      <c r="CE7" s="2" t="s">
        <v>195</v>
      </c>
      <c r="CF7" s="2" t="s">
        <v>195</v>
      </c>
      <c r="CG7" s="2" t="s">
        <v>195</v>
      </c>
      <c r="CH7" s="2" t="s">
        <v>195</v>
      </c>
      <c r="CI7" s="2" t="s">
        <v>195</v>
      </c>
      <c r="CJ7" s="2" t="s">
        <v>195</v>
      </c>
      <c r="CK7" s="2" t="s">
        <v>195</v>
      </c>
      <c r="CL7" s="2" t="s">
        <v>195</v>
      </c>
      <c r="CM7" s="2" t="s">
        <v>195</v>
      </c>
      <c r="CN7" s="2" t="s">
        <v>195</v>
      </c>
      <c r="CO7" s="2" t="s">
        <v>195</v>
      </c>
      <c r="DK7" s="2" t="s">
        <v>205</v>
      </c>
      <c r="DL7" s="2" t="s">
        <v>195</v>
      </c>
      <c r="DM7" s="2" t="s">
        <v>195</v>
      </c>
      <c r="DN7" s="2" t="s">
        <v>195</v>
      </c>
      <c r="DO7" s="2" t="s">
        <v>195</v>
      </c>
      <c r="DP7" s="2" t="s">
        <v>195</v>
      </c>
      <c r="EA7" s="2" t="s">
        <v>203</v>
      </c>
      <c r="EB7" s="2">
        <v>4</v>
      </c>
      <c r="EC7" s="2" t="s">
        <v>217</v>
      </c>
      <c r="ED7" s="2" t="s">
        <v>235</v>
      </c>
      <c r="EE7" s="2" t="s">
        <v>0</v>
      </c>
      <c r="EF7" s="2" t="s">
        <v>195</v>
      </c>
      <c r="EH7" s="2" t="s">
        <v>292</v>
      </c>
      <c r="EI7" s="2">
        <v>10</v>
      </c>
      <c r="EJ7" s="2">
        <v>28</v>
      </c>
      <c r="EK7" s="2" t="s">
        <v>254</v>
      </c>
      <c r="EL7" s="2" t="s">
        <v>293</v>
      </c>
      <c r="EM7" s="2" t="s">
        <v>195</v>
      </c>
      <c r="EN7" s="2" t="s">
        <v>0</v>
      </c>
      <c r="EO7" s="2" t="s">
        <v>294</v>
      </c>
      <c r="EP7" s="2" t="s">
        <v>223</v>
      </c>
      <c r="EQ7" s="2">
        <v>-99</v>
      </c>
      <c r="ER7" s="2">
        <v>-99</v>
      </c>
      <c r="ES7" s="2" t="s">
        <v>220</v>
      </c>
      <c r="ET7" s="2" t="s">
        <v>295</v>
      </c>
      <c r="EU7" s="2" t="s">
        <v>195</v>
      </c>
      <c r="EV7" s="2" t="s">
        <v>0</v>
      </c>
      <c r="EW7" s="2" t="s">
        <v>295</v>
      </c>
      <c r="EX7" s="2" t="s">
        <v>223</v>
      </c>
      <c r="EY7" s="2">
        <v>-99</v>
      </c>
      <c r="EZ7" s="2">
        <v>15</v>
      </c>
      <c r="FA7" s="2" t="s">
        <v>220</v>
      </c>
      <c r="FB7" s="2" t="s">
        <v>296</v>
      </c>
      <c r="FC7" s="2" t="s">
        <v>195</v>
      </c>
      <c r="FD7" s="2" t="s">
        <v>0</v>
      </c>
      <c r="FE7" s="2" t="s">
        <v>297</v>
      </c>
      <c r="FF7" s="2" t="s">
        <v>223</v>
      </c>
      <c r="FG7" s="2">
        <v>-99</v>
      </c>
      <c r="FH7" s="2">
        <v>-99</v>
      </c>
      <c r="FI7" s="2" t="s">
        <v>203</v>
      </c>
      <c r="FQ7" s="2" t="s">
        <v>203</v>
      </c>
      <c r="FR7" s="2" t="s">
        <v>1</v>
      </c>
      <c r="FS7" s="2">
        <v>37</v>
      </c>
      <c r="FU7" s="2" t="s">
        <v>0</v>
      </c>
      <c r="FV7" s="2" t="s">
        <v>0</v>
      </c>
      <c r="FW7" s="2" t="s">
        <v>0</v>
      </c>
      <c r="FX7" s="2" t="s">
        <v>195</v>
      </c>
      <c r="FY7" s="2" t="s">
        <v>195</v>
      </c>
      <c r="FZ7" s="2" t="s">
        <v>0</v>
      </c>
      <c r="GA7" s="2" t="s">
        <v>195</v>
      </c>
      <c r="GB7" s="2" t="s">
        <v>0</v>
      </c>
      <c r="GC7" s="2" t="s">
        <v>0</v>
      </c>
      <c r="GD7" s="2" t="s">
        <v>195</v>
      </c>
      <c r="GE7" s="2" t="s">
        <v>195</v>
      </c>
      <c r="GF7" s="2" t="s">
        <v>195</v>
      </c>
      <c r="GG7" s="2" t="s">
        <v>0</v>
      </c>
      <c r="GH7" s="2" t="s">
        <v>0</v>
      </c>
      <c r="GI7" s="2" t="s">
        <v>195</v>
      </c>
      <c r="GJ7" s="2" t="s">
        <v>195</v>
      </c>
      <c r="GK7" s="2" t="s">
        <v>195</v>
      </c>
      <c r="GL7" s="2" t="s">
        <v>195</v>
      </c>
      <c r="GM7" s="2" t="s">
        <v>195</v>
      </c>
      <c r="GN7" s="2" t="s">
        <v>0</v>
      </c>
      <c r="GO7" s="2" t="s">
        <v>195</v>
      </c>
      <c r="GP7" s="2">
        <v>100</v>
      </c>
      <c r="GQ7" s="2">
        <v>36</v>
      </c>
      <c r="GR7" s="2">
        <v>60</v>
      </c>
      <c r="GU7" s="2">
        <v>53</v>
      </c>
      <c r="GW7" s="2">
        <v>33</v>
      </c>
      <c r="GX7" s="2">
        <v>33</v>
      </c>
      <c r="HC7" s="2" t="s">
        <v>288</v>
      </c>
      <c r="HD7" s="2">
        <v>16</v>
      </c>
      <c r="HJ7" s="2" t="s">
        <v>289</v>
      </c>
      <c r="HK7" s="2" t="s">
        <v>1</v>
      </c>
      <c r="HL7" s="2" t="s">
        <v>0</v>
      </c>
      <c r="HM7" s="2" t="s">
        <v>195</v>
      </c>
      <c r="HN7" s="2" t="s">
        <v>195</v>
      </c>
      <c r="HO7" s="2" t="s">
        <v>195</v>
      </c>
      <c r="HP7" s="2" t="s">
        <v>195</v>
      </c>
      <c r="HQ7" s="2" t="s">
        <v>290</v>
      </c>
      <c r="IA7" s="2" t="s">
        <v>205</v>
      </c>
      <c r="IB7" s="2" t="s">
        <v>1</v>
      </c>
      <c r="IC7" s="2" t="s">
        <v>0</v>
      </c>
      <c r="ID7" s="2" t="s">
        <v>195</v>
      </c>
      <c r="IE7" s="2" t="s">
        <v>195</v>
      </c>
      <c r="IF7" s="2" t="s">
        <v>195</v>
      </c>
      <c r="IG7" s="2" t="s">
        <v>195</v>
      </c>
      <c r="IH7" s="2" t="s">
        <v>195</v>
      </c>
      <c r="II7" s="2" t="s">
        <v>195</v>
      </c>
      <c r="IJ7" s="2" t="s">
        <v>195</v>
      </c>
      <c r="IK7" s="2" t="s">
        <v>195</v>
      </c>
      <c r="IL7" s="2" t="s">
        <v>195</v>
      </c>
      <c r="IM7" s="2" t="s">
        <v>1</v>
      </c>
      <c r="IN7" s="2" t="s">
        <v>291</v>
      </c>
      <c r="IO7" s="2" t="s">
        <v>203</v>
      </c>
    </row>
    <row r="8" spans="1:249" x14ac:dyDescent="0.25">
      <c r="A8" s="2" t="s">
        <v>298</v>
      </c>
      <c r="D8" s="2" t="s">
        <v>299</v>
      </c>
      <c r="E8" s="2" t="s">
        <v>191</v>
      </c>
      <c r="F8" s="4">
        <v>43434</v>
      </c>
      <c r="G8" s="3">
        <f t="shared" si="0"/>
        <v>2018</v>
      </c>
      <c r="H8" s="2" t="s">
        <v>300</v>
      </c>
      <c r="I8" s="2" t="s">
        <v>301</v>
      </c>
      <c r="J8" s="2" t="s">
        <v>302</v>
      </c>
      <c r="K8" s="2">
        <v>0</v>
      </c>
      <c r="Q8" s="2">
        <v>1</v>
      </c>
      <c r="R8" s="2" t="s">
        <v>195</v>
      </c>
      <c r="S8" s="2" t="s">
        <v>195</v>
      </c>
      <c r="T8" s="2" t="s">
        <v>195</v>
      </c>
      <c r="U8" s="2" t="s">
        <v>195</v>
      </c>
      <c r="W8" s="2" t="s">
        <v>196</v>
      </c>
      <c r="X8" s="2" t="s">
        <v>197</v>
      </c>
      <c r="Y8" s="2" t="s">
        <v>198</v>
      </c>
      <c r="Z8" s="2" t="s">
        <v>303</v>
      </c>
      <c r="AA8" s="2">
        <v>29</v>
      </c>
      <c r="AL8" s="2">
        <f t="shared" si="1"/>
        <v>29</v>
      </c>
      <c r="AM8" s="2" t="s">
        <v>2224</v>
      </c>
      <c r="AO8" s="2" t="s">
        <v>201</v>
      </c>
      <c r="AP8" s="2" t="s">
        <v>202</v>
      </c>
      <c r="AQ8" s="4">
        <v>40909</v>
      </c>
      <c r="AR8" s="4">
        <v>42735</v>
      </c>
      <c r="AT8" s="2" t="s">
        <v>202</v>
      </c>
      <c r="AW8" s="2" t="s">
        <v>203</v>
      </c>
      <c r="AX8" s="2">
        <v>-99</v>
      </c>
      <c r="AY8" s="2">
        <v>-99</v>
      </c>
      <c r="AZ8" s="2" t="s">
        <v>204</v>
      </c>
      <c r="BA8" s="2" t="s">
        <v>0</v>
      </c>
      <c r="BB8" s="2" t="s">
        <v>195</v>
      </c>
      <c r="BC8" s="2" t="s">
        <v>195</v>
      </c>
      <c r="BD8" s="2" t="s">
        <v>195</v>
      </c>
      <c r="BE8" s="2" t="s">
        <v>195</v>
      </c>
      <c r="BF8" s="2" t="s">
        <v>195</v>
      </c>
      <c r="BG8" s="2" t="s">
        <v>195</v>
      </c>
      <c r="BH8" s="2" t="s">
        <v>195</v>
      </c>
      <c r="BI8" s="2" t="s">
        <v>195</v>
      </c>
      <c r="BJ8" s="2" t="s">
        <v>195</v>
      </c>
      <c r="BK8" s="2" t="s">
        <v>195</v>
      </c>
      <c r="BL8" s="2">
        <v>100</v>
      </c>
      <c r="BN8" s="2">
        <v>99</v>
      </c>
      <c r="BQ8" s="2" t="s">
        <v>1</v>
      </c>
      <c r="BR8" s="2" t="s">
        <v>205</v>
      </c>
      <c r="BS8" s="2" t="s">
        <v>205</v>
      </c>
      <c r="BU8" s="2" t="s">
        <v>195</v>
      </c>
      <c r="BV8" s="2" t="s">
        <v>195</v>
      </c>
      <c r="BW8" s="2" t="s">
        <v>195</v>
      </c>
      <c r="BX8" s="2" t="s">
        <v>195</v>
      </c>
      <c r="BY8" s="2" t="s">
        <v>195</v>
      </c>
      <c r="BZ8" s="2" t="s">
        <v>195</v>
      </c>
      <c r="CA8" s="2" t="s">
        <v>195</v>
      </c>
      <c r="CB8" s="2" t="s">
        <v>195</v>
      </c>
      <c r="CC8" s="2" t="s">
        <v>0</v>
      </c>
      <c r="CD8" s="2" t="s">
        <v>195</v>
      </c>
      <c r="CE8" s="2" t="s">
        <v>195</v>
      </c>
      <c r="CF8" s="2" t="s">
        <v>195</v>
      </c>
      <c r="CG8" s="2" t="s">
        <v>0</v>
      </c>
      <c r="CH8" s="2" t="s">
        <v>195</v>
      </c>
      <c r="CI8" s="2" t="s">
        <v>195</v>
      </c>
      <c r="CJ8" s="2" t="s">
        <v>195</v>
      </c>
      <c r="CK8" s="2" t="s">
        <v>195</v>
      </c>
      <c r="CL8" s="2" t="s">
        <v>195</v>
      </c>
      <c r="CM8" s="2" t="s">
        <v>195</v>
      </c>
      <c r="CN8" s="2" t="s">
        <v>195</v>
      </c>
      <c r="CO8" s="2" t="s">
        <v>195</v>
      </c>
      <c r="CX8" s="2">
        <v>3.4</v>
      </c>
      <c r="DB8" s="2">
        <v>3.4</v>
      </c>
      <c r="DC8" s="2" t="s">
        <v>304</v>
      </c>
      <c r="DK8" s="2" t="s">
        <v>205</v>
      </c>
      <c r="DL8" s="2" t="s">
        <v>195</v>
      </c>
      <c r="DM8" s="2" t="s">
        <v>195</v>
      </c>
      <c r="DN8" s="2" t="s">
        <v>195</v>
      </c>
      <c r="DO8" s="2" t="s">
        <v>195</v>
      </c>
      <c r="DP8" s="2" t="s">
        <v>195</v>
      </c>
      <c r="EA8" s="2" t="s">
        <v>203</v>
      </c>
      <c r="EB8" s="2">
        <v>1</v>
      </c>
      <c r="EC8" s="2" t="s">
        <v>220</v>
      </c>
      <c r="EE8" s="2" t="s">
        <v>195</v>
      </c>
      <c r="EF8" s="2" t="s">
        <v>0</v>
      </c>
      <c r="EG8" s="2" t="s">
        <v>307</v>
      </c>
      <c r="EI8" s="2">
        <v>1</v>
      </c>
      <c r="EJ8" s="2">
        <v>1</v>
      </c>
      <c r="EM8" s="2" t="s">
        <v>195</v>
      </c>
      <c r="EN8" s="2" t="s">
        <v>195</v>
      </c>
      <c r="EU8" s="2" t="s">
        <v>195</v>
      </c>
      <c r="EV8" s="2" t="s">
        <v>195</v>
      </c>
      <c r="FC8" s="2" t="s">
        <v>195</v>
      </c>
      <c r="FD8" s="2" t="s">
        <v>195</v>
      </c>
      <c r="FI8" s="2" t="s">
        <v>203</v>
      </c>
      <c r="FQ8" s="2" t="s">
        <v>203</v>
      </c>
      <c r="FR8" s="2" t="s">
        <v>1</v>
      </c>
      <c r="FS8" s="2">
        <v>-99</v>
      </c>
      <c r="FT8" s="2">
        <v>-99</v>
      </c>
      <c r="FU8" s="2" t="s">
        <v>195</v>
      </c>
      <c r="FV8" s="2" t="s">
        <v>195</v>
      </c>
      <c r="FW8" s="2" t="s">
        <v>195</v>
      </c>
      <c r="FX8" s="2" t="s">
        <v>195</v>
      </c>
      <c r="FY8" s="2" t="s">
        <v>195</v>
      </c>
      <c r="FZ8" s="2" t="s">
        <v>195</v>
      </c>
      <c r="GA8" s="2" t="s">
        <v>195</v>
      </c>
      <c r="GB8" s="2" t="s">
        <v>195</v>
      </c>
      <c r="GC8" s="2" t="s">
        <v>195</v>
      </c>
      <c r="GD8" s="2" t="s">
        <v>195</v>
      </c>
      <c r="GE8" s="2" t="s">
        <v>195</v>
      </c>
      <c r="GF8" s="2" t="s">
        <v>195</v>
      </c>
      <c r="GG8" s="2" t="s">
        <v>0</v>
      </c>
      <c r="GH8" s="2" t="s">
        <v>195</v>
      </c>
      <c r="GI8" s="2" t="s">
        <v>195</v>
      </c>
      <c r="GJ8" s="2" t="s">
        <v>195</v>
      </c>
      <c r="GK8" s="2" t="s">
        <v>195</v>
      </c>
      <c r="GL8" s="2" t="s">
        <v>195</v>
      </c>
      <c r="GM8" s="2" t="s">
        <v>195</v>
      </c>
      <c r="GN8" s="2" t="s">
        <v>0</v>
      </c>
      <c r="GO8" s="2" t="s">
        <v>195</v>
      </c>
      <c r="HB8" s="2">
        <v>3.4</v>
      </c>
      <c r="HC8" s="2" t="s">
        <v>305</v>
      </c>
      <c r="HJ8" s="2" t="s">
        <v>306</v>
      </c>
      <c r="HK8" s="2" t="s">
        <v>205</v>
      </c>
      <c r="HL8" s="2" t="s">
        <v>195</v>
      </c>
      <c r="HM8" s="2" t="s">
        <v>195</v>
      </c>
      <c r="HN8" s="2" t="s">
        <v>195</v>
      </c>
      <c r="HO8" s="2" t="s">
        <v>195</v>
      </c>
      <c r="HP8" s="2" t="s">
        <v>195</v>
      </c>
      <c r="IA8" s="2" t="s">
        <v>205</v>
      </c>
      <c r="IB8" s="2" t="s">
        <v>205</v>
      </c>
      <c r="IC8" s="2" t="s">
        <v>195</v>
      </c>
      <c r="ID8" s="2" t="s">
        <v>195</v>
      </c>
      <c r="IE8" s="2" t="s">
        <v>195</v>
      </c>
      <c r="IF8" s="2" t="s">
        <v>195</v>
      </c>
      <c r="IG8" s="2" t="s">
        <v>195</v>
      </c>
      <c r="IH8" s="2" t="s">
        <v>195</v>
      </c>
      <c r="II8" s="2" t="s">
        <v>195</v>
      </c>
      <c r="IJ8" s="2" t="s">
        <v>195</v>
      </c>
      <c r="IK8" s="2" t="s">
        <v>195</v>
      </c>
      <c r="IL8" s="2" t="s">
        <v>195</v>
      </c>
      <c r="IM8" s="2" t="s">
        <v>205</v>
      </c>
      <c r="IO8" s="2" t="s">
        <v>203</v>
      </c>
    </row>
    <row r="9" spans="1:249" x14ac:dyDescent="0.25">
      <c r="A9" s="2" t="s">
        <v>308</v>
      </c>
      <c r="D9" s="2" t="s">
        <v>309</v>
      </c>
      <c r="E9" s="2" t="s">
        <v>191</v>
      </c>
      <c r="F9" s="4">
        <v>43699</v>
      </c>
      <c r="G9" s="3">
        <f t="shared" si="0"/>
        <v>2019</v>
      </c>
      <c r="H9" s="2" t="s">
        <v>310</v>
      </c>
      <c r="I9" s="2" t="s">
        <v>311</v>
      </c>
      <c r="K9" s="2">
        <v>0</v>
      </c>
      <c r="Q9" s="2">
        <v>1</v>
      </c>
      <c r="R9" s="2" t="s">
        <v>195</v>
      </c>
      <c r="S9" s="2" t="s">
        <v>195</v>
      </c>
      <c r="T9" s="2" t="s">
        <v>195</v>
      </c>
      <c r="U9" s="2" t="s">
        <v>195</v>
      </c>
      <c r="W9" s="2" t="s">
        <v>312</v>
      </c>
      <c r="X9" s="2" t="s">
        <v>197</v>
      </c>
      <c r="Y9" s="2" t="s">
        <v>198</v>
      </c>
      <c r="Z9" s="2" t="s">
        <v>313</v>
      </c>
      <c r="AA9" s="2">
        <v>72</v>
      </c>
      <c r="AL9" s="2">
        <f t="shared" si="1"/>
        <v>72</v>
      </c>
      <c r="AM9" s="2" t="s">
        <v>2224</v>
      </c>
      <c r="AO9" s="2" t="s">
        <v>201</v>
      </c>
      <c r="AP9" s="2" t="s">
        <v>202</v>
      </c>
      <c r="AQ9" s="4">
        <v>41927</v>
      </c>
      <c r="AR9" s="4">
        <v>42735</v>
      </c>
      <c r="AT9" s="2" t="s">
        <v>202</v>
      </c>
      <c r="AW9" s="2" t="s">
        <v>203</v>
      </c>
      <c r="AX9" s="2">
        <v>-99</v>
      </c>
      <c r="AY9" s="2">
        <v>-99</v>
      </c>
      <c r="AZ9" s="2" t="s">
        <v>204</v>
      </c>
      <c r="BA9" s="2" t="s">
        <v>0</v>
      </c>
      <c r="BB9" s="2" t="s">
        <v>195</v>
      </c>
      <c r="BC9" s="2" t="s">
        <v>195</v>
      </c>
      <c r="BD9" s="2" t="s">
        <v>195</v>
      </c>
      <c r="BE9" s="2" t="s">
        <v>195</v>
      </c>
      <c r="BF9" s="2" t="s">
        <v>195</v>
      </c>
      <c r="BG9" s="2" t="s">
        <v>195</v>
      </c>
      <c r="BH9" s="2" t="s">
        <v>195</v>
      </c>
      <c r="BI9" s="2" t="s">
        <v>195</v>
      </c>
      <c r="BJ9" s="2" t="s">
        <v>195</v>
      </c>
      <c r="BK9" s="2" t="s">
        <v>195</v>
      </c>
      <c r="BL9" s="2">
        <v>25</v>
      </c>
      <c r="BM9" s="2">
        <v>0</v>
      </c>
      <c r="BN9" s="2">
        <v>99</v>
      </c>
      <c r="BQ9" s="2" t="s">
        <v>1</v>
      </c>
      <c r="BR9" s="2" t="s">
        <v>205</v>
      </c>
      <c r="BS9" s="2" t="s">
        <v>205</v>
      </c>
      <c r="BU9" s="2" t="s">
        <v>195</v>
      </c>
      <c r="BV9" s="2" t="s">
        <v>195</v>
      </c>
      <c r="BW9" s="2" t="s">
        <v>195</v>
      </c>
      <c r="BX9" s="2" t="s">
        <v>195</v>
      </c>
      <c r="BY9" s="2" t="s">
        <v>195</v>
      </c>
      <c r="BZ9" s="2" t="s">
        <v>195</v>
      </c>
      <c r="CA9" s="2" t="s">
        <v>195</v>
      </c>
      <c r="CB9" s="2" t="s">
        <v>195</v>
      </c>
      <c r="CC9" s="2" t="s">
        <v>195</v>
      </c>
      <c r="CD9" s="2" t="s">
        <v>195</v>
      </c>
      <c r="CE9" s="2" t="s">
        <v>195</v>
      </c>
      <c r="CF9" s="2" t="s">
        <v>195</v>
      </c>
      <c r="CG9" s="2" t="s">
        <v>195</v>
      </c>
      <c r="CH9" s="2" t="s">
        <v>195</v>
      </c>
      <c r="CI9" s="2" t="s">
        <v>195</v>
      </c>
      <c r="CJ9" s="2" t="s">
        <v>195</v>
      </c>
      <c r="CK9" s="2" t="s">
        <v>195</v>
      </c>
      <c r="CL9" s="2" t="s">
        <v>195</v>
      </c>
      <c r="CM9" s="2" t="s">
        <v>195</v>
      </c>
      <c r="CN9" s="2" t="s">
        <v>195</v>
      </c>
      <c r="CO9" s="2" t="s">
        <v>195</v>
      </c>
      <c r="DK9" s="2" t="s">
        <v>205</v>
      </c>
      <c r="DL9" s="2" t="s">
        <v>195</v>
      </c>
      <c r="DM9" s="2" t="s">
        <v>195</v>
      </c>
      <c r="DN9" s="2" t="s">
        <v>195</v>
      </c>
      <c r="DO9" s="2" t="s">
        <v>195</v>
      </c>
      <c r="DP9" s="2" t="s">
        <v>195</v>
      </c>
      <c r="EA9" s="2" t="s">
        <v>203</v>
      </c>
      <c r="EE9" s="2" t="s">
        <v>195</v>
      </c>
      <c r="EF9" s="2" t="s">
        <v>195</v>
      </c>
      <c r="EM9" s="2" t="s">
        <v>195</v>
      </c>
      <c r="EN9" s="2" t="s">
        <v>195</v>
      </c>
      <c r="EU9" s="2" t="s">
        <v>195</v>
      </c>
      <c r="EV9" s="2" t="s">
        <v>195</v>
      </c>
      <c r="FC9" s="2" t="s">
        <v>195</v>
      </c>
      <c r="FD9" s="2" t="s">
        <v>195</v>
      </c>
      <c r="FI9" s="2" t="s">
        <v>203</v>
      </c>
      <c r="FQ9" s="2" t="s">
        <v>203</v>
      </c>
      <c r="FR9" s="2" t="s">
        <v>1</v>
      </c>
      <c r="FS9" s="2">
        <v>51</v>
      </c>
      <c r="FT9" s="2">
        <v>-99</v>
      </c>
      <c r="FU9" s="2" t="s">
        <v>195</v>
      </c>
      <c r="FV9" s="2" t="s">
        <v>195</v>
      </c>
      <c r="FW9" s="2" t="s">
        <v>195</v>
      </c>
      <c r="FX9" s="2" t="s">
        <v>195</v>
      </c>
      <c r="FY9" s="2" t="s">
        <v>195</v>
      </c>
      <c r="FZ9" s="2" t="s">
        <v>195</v>
      </c>
      <c r="GA9" s="2" t="s">
        <v>195</v>
      </c>
      <c r="GB9" s="2" t="s">
        <v>195</v>
      </c>
      <c r="GC9" s="2" t="s">
        <v>195</v>
      </c>
      <c r="GD9" s="2" t="s">
        <v>195</v>
      </c>
      <c r="GE9" s="2" t="s">
        <v>195</v>
      </c>
      <c r="GF9" s="2" t="s">
        <v>195</v>
      </c>
      <c r="GG9" s="2" t="s">
        <v>195</v>
      </c>
      <c r="GH9" s="2" t="s">
        <v>195</v>
      </c>
      <c r="GI9" s="2" t="s">
        <v>195</v>
      </c>
      <c r="GJ9" s="2" t="s">
        <v>195</v>
      </c>
      <c r="GK9" s="2" t="s">
        <v>195</v>
      </c>
      <c r="GL9" s="2" t="s">
        <v>195</v>
      </c>
      <c r="GM9" s="2" t="s">
        <v>195</v>
      </c>
      <c r="GN9" s="2" t="s">
        <v>195</v>
      </c>
      <c r="GO9" s="2" t="s">
        <v>195</v>
      </c>
      <c r="HK9" s="2" t="s">
        <v>205</v>
      </c>
      <c r="HL9" s="2" t="s">
        <v>195</v>
      </c>
      <c r="HM9" s="2" t="s">
        <v>195</v>
      </c>
      <c r="HN9" s="2" t="s">
        <v>195</v>
      </c>
      <c r="HO9" s="2" t="s">
        <v>195</v>
      </c>
      <c r="HP9" s="2" t="s">
        <v>195</v>
      </c>
      <c r="IA9" s="2" t="s">
        <v>205</v>
      </c>
      <c r="IB9" s="2" t="s">
        <v>205</v>
      </c>
      <c r="IC9" s="2" t="s">
        <v>195</v>
      </c>
      <c r="ID9" s="2" t="s">
        <v>195</v>
      </c>
      <c r="IE9" s="2" t="s">
        <v>195</v>
      </c>
      <c r="IF9" s="2" t="s">
        <v>195</v>
      </c>
      <c r="IG9" s="2" t="s">
        <v>195</v>
      </c>
      <c r="IH9" s="2" t="s">
        <v>195</v>
      </c>
      <c r="II9" s="2" t="s">
        <v>195</v>
      </c>
      <c r="IJ9" s="2" t="s">
        <v>195</v>
      </c>
      <c r="IK9" s="2" t="s">
        <v>195</v>
      </c>
      <c r="IL9" s="2" t="s">
        <v>195</v>
      </c>
      <c r="IM9" s="2" t="s">
        <v>205</v>
      </c>
      <c r="IO9" s="2" t="s">
        <v>203</v>
      </c>
    </row>
    <row r="10" spans="1:249" x14ac:dyDescent="0.25">
      <c r="A10" s="2" t="s">
        <v>314</v>
      </c>
      <c r="D10" s="2" t="s">
        <v>315</v>
      </c>
      <c r="E10" s="2" t="s">
        <v>191</v>
      </c>
      <c r="F10" s="4">
        <v>43291</v>
      </c>
      <c r="G10" s="3">
        <f t="shared" si="0"/>
        <v>2018</v>
      </c>
      <c r="H10" s="2" t="s">
        <v>316</v>
      </c>
      <c r="I10" s="2" t="s">
        <v>317</v>
      </c>
      <c r="J10" s="2" t="s">
        <v>318</v>
      </c>
      <c r="K10" s="2">
        <v>0</v>
      </c>
      <c r="Q10" s="2">
        <v>1</v>
      </c>
      <c r="R10" s="2" t="s">
        <v>195</v>
      </c>
      <c r="S10" s="2" t="s">
        <v>195</v>
      </c>
      <c r="T10" s="2" t="s">
        <v>195</v>
      </c>
      <c r="U10" s="2" t="s">
        <v>195</v>
      </c>
      <c r="W10" s="2" t="s">
        <v>262</v>
      </c>
      <c r="X10" s="2" t="s">
        <v>197</v>
      </c>
      <c r="Y10" s="2" t="s">
        <v>198</v>
      </c>
      <c r="Z10" s="2" t="s">
        <v>319</v>
      </c>
      <c r="AA10" s="2">
        <v>4</v>
      </c>
      <c r="AL10" s="2">
        <f t="shared" si="1"/>
        <v>4</v>
      </c>
      <c r="AM10" s="2" t="s">
        <v>200</v>
      </c>
      <c r="AO10" s="2" t="s">
        <v>320</v>
      </c>
      <c r="AP10" s="2" t="s">
        <v>202</v>
      </c>
      <c r="AQ10" s="4">
        <v>42750</v>
      </c>
      <c r="AT10" s="2" t="s">
        <v>202</v>
      </c>
      <c r="AW10" s="2" t="s">
        <v>203</v>
      </c>
      <c r="AZ10" s="2" t="s">
        <v>321</v>
      </c>
      <c r="BA10" s="2" t="s">
        <v>195</v>
      </c>
      <c r="BB10" s="2" t="s">
        <v>195</v>
      </c>
      <c r="BC10" s="2" t="s">
        <v>195</v>
      </c>
      <c r="BD10" s="2" t="s">
        <v>195</v>
      </c>
      <c r="BE10" s="2" t="s">
        <v>195</v>
      </c>
      <c r="BF10" s="2" t="s">
        <v>195</v>
      </c>
      <c r="BG10" s="2" t="s">
        <v>195</v>
      </c>
      <c r="BH10" s="2" t="s">
        <v>195</v>
      </c>
      <c r="BI10" s="2" t="s">
        <v>195</v>
      </c>
      <c r="BJ10" s="2" t="s">
        <v>195</v>
      </c>
      <c r="BK10" s="2" t="s">
        <v>195</v>
      </c>
      <c r="BL10" s="2">
        <v>50</v>
      </c>
      <c r="BM10" s="2">
        <v>1.7</v>
      </c>
      <c r="BO10" s="2">
        <v>50</v>
      </c>
      <c r="BP10" s="2">
        <v>50</v>
      </c>
      <c r="BQ10" s="2" t="s">
        <v>205</v>
      </c>
      <c r="BR10" s="2" t="s">
        <v>205</v>
      </c>
      <c r="BS10" s="2" t="s">
        <v>205</v>
      </c>
      <c r="BU10" s="2" t="s">
        <v>0</v>
      </c>
      <c r="BV10" s="2" t="s">
        <v>195</v>
      </c>
      <c r="BW10" s="2" t="s">
        <v>195</v>
      </c>
      <c r="BX10" s="2" t="s">
        <v>195</v>
      </c>
      <c r="BY10" s="2" t="s">
        <v>195</v>
      </c>
      <c r="BZ10" s="2" t="s">
        <v>195</v>
      </c>
      <c r="CA10" s="2" t="s">
        <v>195</v>
      </c>
      <c r="CB10" s="2" t="s">
        <v>195</v>
      </c>
      <c r="CC10" s="2" t="s">
        <v>0</v>
      </c>
      <c r="CD10" s="2" t="s">
        <v>195</v>
      </c>
      <c r="CE10" s="2" t="s">
        <v>195</v>
      </c>
      <c r="CF10" s="2" t="s">
        <v>195</v>
      </c>
      <c r="CG10" s="2" t="s">
        <v>0</v>
      </c>
      <c r="CH10" s="2" t="s">
        <v>195</v>
      </c>
      <c r="CI10" s="2" t="s">
        <v>195</v>
      </c>
      <c r="CJ10" s="2" t="s">
        <v>195</v>
      </c>
      <c r="CK10" s="2" t="s">
        <v>195</v>
      </c>
      <c r="CL10" s="2" t="s">
        <v>0</v>
      </c>
      <c r="CM10" s="2" t="s">
        <v>195</v>
      </c>
      <c r="CN10" s="2" t="s">
        <v>0</v>
      </c>
      <c r="CO10" s="2" t="s">
        <v>195</v>
      </c>
      <c r="CP10" s="2">
        <v>50</v>
      </c>
      <c r="CX10" s="2">
        <v>25</v>
      </c>
      <c r="DB10" s="2">
        <v>25</v>
      </c>
      <c r="DC10" s="2" t="s">
        <v>322</v>
      </c>
      <c r="DH10" s="2">
        <v>25</v>
      </c>
      <c r="DJ10" s="2" t="s">
        <v>323</v>
      </c>
      <c r="DK10" s="2" t="s">
        <v>1</v>
      </c>
      <c r="DL10" s="2" t="s">
        <v>0</v>
      </c>
      <c r="DM10" s="2" t="s">
        <v>195</v>
      </c>
      <c r="DN10" s="2" t="s">
        <v>195</v>
      </c>
      <c r="DO10" s="2" t="s">
        <v>0</v>
      </c>
      <c r="DP10" s="2" t="s">
        <v>195</v>
      </c>
      <c r="DQ10" s="2" t="s">
        <v>324</v>
      </c>
      <c r="DZ10" s="2" t="s">
        <v>325</v>
      </c>
      <c r="EA10" s="2" t="s">
        <v>203</v>
      </c>
      <c r="EB10" s="2">
        <v>3</v>
      </c>
      <c r="EC10" s="2" t="s">
        <v>254</v>
      </c>
      <c r="ED10" s="2" t="s">
        <v>328</v>
      </c>
      <c r="EE10" s="2" t="s">
        <v>195</v>
      </c>
      <c r="EF10" s="2" t="s">
        <v>0</v>
      </c>
      <c r="EG10" s="2" t="s">
        <v>329</v>
      </c>
      <c r="EH10" s="2" t="s">
        <v>223</v>
      </c>
      <c r="EI10" s="2">
        <v>-99</v>
      </c>
      <c r="EJ10" s="2">
        <v>1</v>
      </c>
      <c r="EK10" s="2" t="s">
        <v>220</v>
      </c>
      <c r="EL10" s="2" t="s">
        <v>255</v>
      </c>
      <c r="EM10" s="2" t="s">
        <v>195</v>
      </c>
      <c r="EN10" s="2" t="s">
        <v>0</v>
      </c>
      <c r="EO10" s="2" t="s">
        <v>330</v>
      </c>
      <c r="EP10" s="2" t="s">
        <v>223</v>
      </c>
      <c r="EQ10" s="2">
        <v>-99</v>
      </c>
      <c r="ER10" s="2">
        <v>1</v>
      </c>
      <c r="ES10" s="2" t="s">
        <v>217</v>
      </c>
      <c r="ET10" s="2" t="s">
        <v>331</v>
      </c>
      <c r="EU10" s="2" t="s">
        <v>195</v>
      </c>
      <c r="EV10" s="2" t="s">
        <v>195</v>
      </c>
      <c r="EZ10" s="2">
        <v>1</v>
      </c>
      <c r="FC10" s="2" t="s">
        <v>195</v>
      </c>
      <c r="FD10" s="2" t="s">
        <v>195</v>
      </c>
      <c r="FI10" s="2" t="s">
        <v>203</v>
      </c>
      <c r="FQ10" s="2" t="s">
        <v>203</v>
      </c>
      <c r="FR10" s="2" t="s">
        <v>1</v>
      </c>
      <c r="FS10" s="2">
        <v>75</v>
      </c>
      <c r="FU10" s="2" t="s">
        <v>0</v>
      </c>
      <c r="FV10" s="2" t="s">
        <v>195</v>
      </c>
      <c r="FW10" s="2" t="s">
        <v>0</v>
      </c>
      <c r="FX10" s="2" t="s">
        <v>195</v>
      </c>
      <c r="FY10" s="2" t="s">
        <v>195</v>
      </c>
      <c r="FZ10" s="2" t="s">
        <v>195</v>
      </c>
      <c r="GA10" s="2" t="s">
        <v>0</v>
      </c>
      <c r="GB10" s="2" t="s">
        <v>195</v>
      </c>
      <c r="GC10" s="2" t="s">
        <v>0</v>
      </c>
      <c r="GD10" s="2" t="s">
        <v>195</v>
      </c>
      <c r="GE10" s="2" t="s">
        <v>195</v>
      </c>
      <c r="GF10" s="2" t="s">
        <v>195</v>
      </c>
      <c r="GG10" s="2" t="s">
        <v>0</v>
      </c>
      <c r="GH10" s="2" t="s">
        <v>195</v>
      </c>
      <c r="GI10" s="2" t="s">
        <v>195</v>
      </c>
      <c r="GJ10" s="2" t="s">
        <v>195</v>
      </c>
      <c r="GK10" s="2" t="s">
        <v>195</v>
      </c>
      <c r="GL10" s="2" t="s">
        <v>0</v>
      </c>
      <c r="GM10" s="2" t="s">
        <v>195</v>
      </c>
      <c r="GN10" s="2" t="s">
        <v>0</v>
      </c>
      <c r="GO10" s="2" t="s">
        <v>195</v>
      </c>
      <c r="GP10" s="2">
        <v>25</v>
      </c>
      <c r="GR10" s="2">
        <v>25</v>
      </c>
      <c r="GV10" s="2">
        <v>25</v>
      </c>
      <c r="GX10" s="2">
        <v>25</v>
      </c>
      <c r="HB10" s="2">
        <v>25</v>
      </c>
      <c r="HC10" s="2" t="s">
        <v>326</v>
      </c>
      <c r="HH10" s="2">
        <v>25</v>
      </c>
      <c r="HJ10" s="2" t="s">
        <v>327</v>
      </c>
      <c r="HK10" s="2" t="s">
        <v>205</v>
      </c>
      <c r="HL10" s="2" t="s">
        <v>195</v>
      </c>
      <c r="HM10" s="2" t="s">
        <v>195</v>
      </c>
      <c r="HN10" s="2" t="s">
        <v>195</v>
      </c>
      <c r="HO10" s="2" t="s">
        <v>195</v>
      </c>
      <c r="HP10" s="2" t="s">
        <v>195</v>
      </c>
      <c r="IA10" s="2" t="s">
        <v>205</v>
      </c>
      <c r="IB10" s="2" t="s">
        <v>205</v>
      </c>
      <c r="IC10" s="2" t="s">
        <v>195</v>
      </c>
      <c r="ID10" s="2" t="s">
        <v>195</v>
      </c>
      <c r="IE10" s="2" t="s">
        <v>195</v>
      </c>
      <c r="IF10" s="2" t="s">
        <v>195</v>
      </c>
      <c r="IG10" s="2" t="s">
        <v>195</v>
      </c>
      <c r="IH10" s="2" t="s">
        <v>195</v>
      </c>
      <c r="II10" s="2" t="s">
        <v>195</v>
      </c>
      <c r="IJ10" s="2" t="s">
        <v>195</v>
      </c>
      <c r="IK10" s="2" t="s">
        <v>195</v>
      </c>
      <c r="IL10" s="2" t="s">
        <v>195</v>
      </c>
      <c r="IM10" s="2" t="s">
        <v>205</v>
      </c>
      <c r="IO10" s="2" t="s">
        <v>203</v>
      </c>
    </row>
    <row r="11" spans="1:249" x14ac:dyDescent="0.25">
      <c r="A11" s="2" t="s">
        <v>332</v>
      </c>
      <c r="D11" s="2" t="s">
        <v>333</v>
      </c>
      <c r="E11" s="2" t="s">
        <v>191</v>
      </c>
      <c r="F11" s="4">
        <v>43390</v>
      </c>
      <c r="G11" s="3">
        <f t="shared" si="0"/>
        <v>2018</v>
      </c>
      <c r="H11" s="2" t="s">
        <v>334</v>
      </c>
      <c r="I11" s="2" t="s">
        <v>335</v>
      </c>
      <c r="J11" s="2" t="s">
        <v>336</v>
      </c>
      <c r="K11" s="2">
        <v>0</v>
      </c>
      <c r="Q11" s="2">
        <v>1</v>
      </c>
      <c r="R11" s="2" t="s">
        <v>195</v>
      </c>
      <c r="S11" s="2" t="s">
        <v>195</v>
      </c>
      <c r="T11" s="2" t="s">
        <v>195</v>
      </c>
      <c r="U11" s="2" t="s">
        <v>195</v>
      </c>
      <c r="W11" s="2" t="s">
        <v>196</v>
      </c>
      <c r="X11" s="2" t="s">
        <v>197</v>
      </c>
      <c r="Y11" s="2" t="s">
        <v>198</v>
      </c>
      <c r="Z11" s="2" t="s">
        <v>337</v>
      </c>
      <c r="AA11" s="2">
        <v>14</v>
      </c>
      <c r="AL11" s="2">
        <f t="shared" si="1"/>
        <v>14</v>
      </c>
      <c r="AM11" s="2" t="s">
        <v>230</v>
      </c>
      <c r="AO11" s="2" t="s">
        <v>201</v>
      </c>
      <c r="AP11" s="2" t="s">
        <v>202</v>
      </c>
      <c r="AQ11" s="4">
        <v>43098</v>
      </c>
      <c r="AR11" s="4">
        <v>43174</v>
      </c>
      <c r="AT11" s="2" t="s">
        <v>202</v>
      </c>
      <c r="AW11" s="2" t="s">
        <v>203</v>
      </c>
      <c r="AX11" s="2">
        <v>2</v>
      </c>
      <c r="AY11" s="2">
        <v>15</v>
      </c>
      <c r="AZ11" s="2" t="s">
        <v>204</v>
      </c>
      <c r="BA11" s="2" t="s">
        <v>0</v>
      </c>
      <c r="BB11" s="2" t="s">
        <v>195</v>
      </c>
      <c r="BC11" s="2" t="s">
        <v>195</v>
      </c>
      <c r="BD11" s="2" t="s">
        <v>195</v>
      </c>
      <c r="BE11" s="2" t="s">
        <v>195</v>
      </c>
      <c r="BF11" s="2" t="s">
        <v>195</v>
      </c>
      <c r="BG11" s="2" t="s">
        <v>195</v>
      </c>
      <c r="BH11" s="2" t="s">
        <v>195</v>
      </c>
      <c r="BI11" s="2" t="s">
        <v>195</v>
      </c>
      <c r="BJ11" s="2" t="s">
        <v>195</v>
      </c>
      <c r="BK11" s="2" t="s">
        <v>195</v>
      </c>
      <c r="BL11" s="2">
        <v>100</v>
      </c>
      <c r="BM11" s="2">
        <v>14</v>
      </c>
      <c r="BN11" s="2">
        <v>48</v>
      </c>
      <c r="BO11" s="2">
        <v>36</v>
      </c>
      <c r="BP11" s="2">
        <v>64</v>
      </c>
      <c r="BQ11" s="2" t="s">
        <v>205</v>
      </c>
      <c r="BR11" s="2" t="s">
        <v>205</v>
      </c>
      <c r="BS11" s="2" t="s">
        <v>205</v>
      </c>
      <c r="BU11" s="2" t="s">
        <v>195</v>
      </c>
      <c r="BV11" s="2" t="s">
        <v>195</v>
      </c>
      <c r="BW11" s="2" t="s">
        <v>195</v>
      </c>
      <c r="BX11" s="2" t="s">
        <v>195</v>
      </c>
      <c r="BY11" s="2" t="s">
        <v>195</v>
      </c>
      <c r="BZ11" s="2" t="s">
        <v>195</v>
      </c>
      <c r="CA11" s="2" t="s">
        <v>195</v>
      </c>
      <c r="CB11" s="2" t="s">
        <v>195</v>
      </c>
      <c r="CC11" s="2" t="s">
        <v>195</v>
      </c>
      <c r="CD11" s="2" t="s">
        <v>195</v>
      </c>
      <c r="CE11" s="2" t="s">
        <v>195</v>
      </c>
      <c r="CF11" s="2" t="s">
        <v>195</v>
      </c>
      <c r="CG11" s="2" t="s">
        <v>195</v>
      </c>
      <c r="CH11" s="2" t="s">
        <v>195</v>
      </c>
      <c r="CI11" s="2" t="s">
        <v>195</v>
      </c>
      <c r="CJ11" s="2" t="s">
        <v>195</v>
      </c>
      <c r="CK11" s="2" t="s">
        <v>195</v>
      </c>
      <c r="CL11" s="2" t="s">
        <v>195</v>
      </c>
      <c r="CM11" s="2" t="s">
        <v>195</v>
      </c>
      <c r="CN11" s="2" t="s">
        <v>195</v>
      </c>
      <c r="CO11" s="2" t="s">
        <v>195</v>
      </c>
      <c r="DK11" s="2" t="s">
        <v>205</v>
      </c>
      <c r="DL11" s="2" t="s">
        <v>195</v>
      </c>
      <c r="DM11" s="2" t="s">
        <v>195</v>
      </c>
      <c r="DN11" s="2" t="s">
        <v>195</v>
      </c>
      <c r="DO11" s="2" t="s">
        <v>195</v>
      </c>
      <c r="DP11" s="2" t="s">
        <v>195</v>
      </c>
      <c r="EA11" s="2" t="s">
        <v>203</v>
      </c>
      <c r="EE11" s="2" t="s">
        <v>195</v>
      </c>
      <c r="EF11" s="2" t="s">
        <v>195</v>
      </c>
      <c r="EM11" s="2" t="s">
        <v>195</v>
      </c>
      <c r="EN11" s="2" t="s">
        <v>195</v>
      </c>
      <c r="EU11" s="2" t="s">
        <v>195</v>
      </c>
      <c r="EV11" s="2" t="s">
        <v>195</v>
      </c>
      <c r="FC11" s="2" t="s">
        <v>195</v>
      </c>
      <c r="FD11" s="2" t="s">
        <v>195</v>
      </c>
      <c r="FI11" s="2" t="s">
        <v>203</v>
      </c>
      <c r="FQ11" s="2" t="s">
        <v>203</v>
      </c>
      <c r="FR11" s="2" t="s">
        <v>1</v>
      </c>
      <c r="FS11" s="2">
        <v>25</v>
      </c>
      <c r="FU11" s="2" t="s">
        <v>0</v>
      </c>
      <c r="FV11" s="2" t="s">
        <v>0</v>
      </c>
      <c r="FW11" s="2" t="s">
        <v>0</v>
      </c>
      <c r="FX11" s="2" t="s">
        <v>0</v>
      </c>
      <c r="FY11" s="2" t="s">
        <v>195</v>
      </c>
      <c r="FZ11" s="2" t="s">
        <v>0</v>
      </c>
      <c r="GA11" s="2" t="s">
        <v>0</v>
      </c>
      <c r="GB11" s="2" t="s">
        <v>0</v>
      </c>
      <c r="GC11" s="2" t="s">
        <v>0</v>
      </c>
      <c r="GD11" s="2" t="s">
        <v>195</v>
      </c>
      <c r="GE11" s="2" t="s">
        <v>195</v>
      </c>
      <c r="GF11" s="2" t="s">
        <v>195</v>
      </c>
      <c r="GG11" s="2" t="s">
        <v>0</v>
      </c>
      <c r="GH11" s="2" t="s">
        <v>195</v>
      </c>
      <c r="GI11" s="2" t="s">
        <v>195</v>
      </c>
      <c r="GJ11" s="2" t="s">
        <v>195</v>
      </c>
      <c r="GK11" s="2" t="s">
        <v>195</v>
      </c>
      <c r="GL11" s="2" t="s">
        <v>195</v>
      </c>
      <c r="GM11" s="2" t="s">
        <v>195</v>
      </c>
      <c r="GN11" s="2" t="s">
        <v>0</v>
      </c>
      <c r="GO11" s="2" t="s">
        <v>195</v>
      </c>
      <c r="GP11" s="2">
        <v>100</v>
      </c>
      <c r="GQ11" s="2">
        <v>50</v>
      </c>
      <c r="GR11" s="2">
        <v>28</v>
      </c>
      <c r="GS11" s="2">
        <v>57</v>
      </c>
      <c r="GU11" s="2">
        <v>57</v>
      </c>
      <c r="GV11" s="2">
        <v>28</v>
      </c>
      <c r="GW11" s="2">
        <v>21</v>
      </c>
      <c r="GX11" s="2">
        <v>57</v>
      </c>
      <c r="HB11" s="2">
        <v>43</v>
      </c>
      <c r="HC11" s="2" t="s">
        <v>338</v>
      </c>
      <c r="HJ11" s="2" t="s">
        <v>339</v>
      </c>
      <c r="HK11" s="2" t="s">
        <v>205</v>
      </c>
      <c r="HL11" s="2" t="s">
        <v>195</v>
      </c>
      <c r="HM11" s="2" t="s">
        <v>195</v>
      </c>
      <c r="HN11" s="2" t="s">
        <v>195</v>
      </c>
      <c r="HO11" s="2" t="s">
        <v>195</v>
      </c>
      <c r="HP11" s="2" t="s">
        <v>195</v>
      </c>
      <c r="IA11" s="2" t="s">
        <v>205</v>
      </c>
      <c r="IB11" s="2" t="s">
        <v>205</v>
      </c>
      <c r="IC11" s="2" t="s">
        <v>195</v>
      </c>
      <c r="ID11" s="2" t="s">
        <v>195</v>
      </c>
      <c r="IE11" s="2" t="s">
        <v>195</v>
      </c>
      <c r="IF11" s="2" t="s">
        <v>195</v>
      </c>
      <c r="IG11" s="2" t="s">
        <v>195</v>
      </c>
      <c r="IH11" s="2" t="s">
        <v>195</v>
      </c>
      <c r="II11" s="2" t="s">
        <v>195</v>
      </c>
      <c r="IJ11" s="2" t="s">
        <v>195</v>
      </c>
      <c r="IK11" s="2" t="s">
        <v>195</v>
      </c>
      <c r="IL11" s="2" t="s">
        <v>195</v>
      </c>
      <c r="IM11" s="2" t="s">
        <v>205</v>
      </c>
      <c r="IO11" s="2" t="s">
        <v>203</v>
      </c>
    </row>
    <row r="12" spans="1:249" x14ac:dyDescent="0.25">
      <c r="A12" s="2" t="s">
        <v>340</v>
      </c>
      <c r="D12" s="2" t="s">
        <v>341</v>
      </c>
      <c r="E12" s="2" t="s">
        <v>191</v>
      </c>
      <c r="F12" s="4">
        <v>43657</v>
      </c>
      <c r="G12" s="3">
        <f t="shared" si="0"/>
        <v>2019</v>
      </c>
      <c r="H12" s="2" t="s">
        <v>342</v>
      </c>
      <c r="I12" s="2" t="s">
        <v>343</v>
      </c>
      <c r="J12" s="2" t="s">
        <v>344</v>
      </c>
      <c r="K12" s="2">
        <v>0</v>
      </c>
      <c r="Q12" s="2">
        <v>1</v>
      </c>
      <c r="R12" s="2" t="s">
        <v>195</v>
      </c>
      <c r="S12" s="2" t="s">
        <v>195</v>
      </c>
      <c r="T12" s="2" t="s">
        <v>195</v>
      </c>
      <c r="U12" s="2" t="s">
        <v>195</v>
      </c>
      <c r="W12" s="2" t="s">
        <v>262</v>
      </c>
      <c r="X12" s="2" t="s">
        <v>276</v>
      </c>
      <c r="Y12" s="2" t="s">
        <v>198</v>
      </c>
      <c r="Z12" s="2" t="s">
        <v>345</v>
      </c>
      <c r="AA12" s="2">
        <v>2</v>
      </c>
      <c r="AL12" s="2">
        <f t="shared" si="1"/>
        <v>2</v>
      </c>
      <c r="AM12" s="2" t="s">
        <v>200</v>
      </c>
      <c r="AO12" s="2" t="s">
        <v>201</v>
      </c>
      <c r="AP12" s="2" t="s">
        <v>202</v>
      </c>
      <c r="AQ12" s="4">
        <v>43216</v>
      </c>
      <c r="AR12" s="4">
        <v>43227</v>
      </c>
      <c r="AS12" s="2">
        <v>9</v>
      </c>
      <c r="AT12" s="2" t="s">
        <v>202</v>
      </c>
      <c r="AW12" s="2" t="s">
        <v>203</v>
      </c>
      <c r="AX12" s="2">
        <v>1</v>
      </c>
      <c r="AY12" s="2">
        <v>11</v>
      </c>
      <c r="AZ12" s="2" t="s">
        <v>204</v>
      </c>
      <c r="BA12" s="2" t="s">
        <v>0</v>
      </c>
      <c r="BB12" s="2" t="s">
        <v>195</v>
      </c>
      <c r="BC12" s="2" t="s">
        <v>195</v>
      </c>
      <c r="BD12" s="2" t="s">
        <v>195</v>
      </c>
      <c r="BE12" s="2" t="s">
        <v>195</v>
      </c>
      <c r="BF12" s="2" t="s">
        <v>195</v>
      </c>
      <c r="BG12" s="2" t="s">
        <v>195</v>
      </c>
      <c r="BH12" s="2" t="s">
        <v>195</v>
      </c>
      <c r="BI12" s="2" t="s">
        <v>195</v>
      </c>
      <c r="BJ12" s="2" t="s">
        <v>195</v>
      </c>
      <c r="BK12" s="2" t="s">
        <v>195</v>
      </c>
      <c r="BL12" s="2">
        <v>100</v>
      </c>
      <c r="BM12" s="2">
        <v>43</v>
      </c>
      <c r="BN12" s="2">
        <v>56</v>
      </c>
      <c r="BO12" s="2">
        <v>50</v>
      </c>
      <c r="BP12" s="2">
        <v>50</v>
      </c>
      <c r="BQ12" s="2" t="s">
        <v>1</v>
      </c>
      <c r="BR12" s="2" t="s">
        <v>205</v>
      </c>
      <c r="BS12" s="2" t="s">
        <v>205</v>
      </c>
      <c r="BU12" s="2" t="s">
        <v>0</v>
      </c>
      <c r="BV12" s="2" t="s">
        <v>195</v>
      </c>
      <c r="BW12" s="2" t="s">
        <v>195</v>
      </c>
      <c r="BX12" s="2" t="s">
        <v>195</v>
      </c>
      <c r="BY12" s="2" t="s">
        <v>195</v>
      </c>
      <c r="BZ12" s="2" t="s">
        <v>195</v>
      </c>
      <c r="CA12" s="2" t="s">
        <v>0</v>
      </c>
      <c r="CB12" s="2" t="s">
        <v>195</v>
      </c>
      <c r="CC12" s="2" t="s">
        <v>0</v>
      </c>
      <c r="CD12" s="2" t="s">
        <v>195</v>
      </c>
      <c r="CE12" s="2" t="s">
        <v>195</v>
      </c>
      <c r="CF12" s="2" t="s">
        <v>195</v>
      </c>
      <c r="CG12" s="2" t="s">
        <v>195</v>
      </c>
      <c r="CH12" s="2" t="s">
        <v>195</v>
      </c>
      <c r="CI12" s="2" t="s">
        <v>195</v>
      </c>
      <c r="CJ12" s="2" t="s">
        <v>195</v>
      </c>
      <c r="CK12" s="2" t="s">
        <v>195</v>
      </c>
      <c r="CL12" s="2" t="s">
        <v>195</v>
      </c>
      <c r="CM12" s="2" t="s">
        <v>195</v>
      </c>
      <c r="CN12" s="2" t="s">
        <v>0</v>
      </c>
      <c r="CO12" s="2" t="s">
        <v>195</v>
      </c>
      <c r="CP12" s="2">
        <v>100</v>
      </c>
      <c r="CX12" s="2">
        <v>50</v>
      </c>
      <c r="DJ12" s="2" t="s">
        <v>346</v>
      </c>
      <c r="DK12" s="2" t="s">
        <v>205</v>
      </c>
      <c r="DL12" s="2" t="s">
        <v>195</v>
      </c>
      <c r="DM12" s="2" t="s">
        <v>195</v>
      </c>
      <c r="DN12" s="2" t="s">
        <v>195</v>
      </c>
      <c r="DO12" s="2" t="s">
        <v>195</v>
      </c>
      <c r="DP12" s="2" t="s">
        <v>195</v>
      </c>
      <c r="EA12" s="2" t="s">
        <v>203</v>
      </c>
      <c r="EB12" s="2">
        <v>2</v>
      </c>
      <c r="EC12" s="2" t="s">
        <v>254</v>
      </c>
      <c r="ED12" s="2" t="s">
        <v>349</v>
      </c>
      <c r="EE12" s="2" t="s">
        <v>195</v>
      </c>
      <c r="EF12" s="2" t="s">
        <v>0</v>
      </c>
      <c r="EG12" s="2" t="s">
        <v>350</v>
      </c>
      <c r="EH12" s="2" t="s">
        <v>223</v>
      </c>
      <c r="EI12" s="2">
        <v>-99</v>
      </c>
      <c r="EJ12" s="2">
        <v>2</v>
      </c>
      <c r="EK12" s="2" t="s">
        <v>220</v>
      </c>
      <c r="EL12" s="2" t="s">
        <v>255</v>
      </c>
      <c r="EM12" s="2" t="s">
        <v>195</v>
      </c>
      <c r="EN12" s="2" t="s">
        <v>0</v>
      </c>
      <c r="EO12" s="2" t="s">
        <v>237</v>
      </c>
      <c r="EP12" s="2" t="s">
        <v>223</v>
      </c>
      <c r="EQ12" s="2">
        <v>-99</v>
      </c>
      <c r="ER12" s="2">
        <v>1</v>
      </c>
      <c r="EU12" s="2" t="s">
        <v>195</v>
      </c>
      <c r="EV12" s="2" t="s">
        <v>195</v>
      </c>
      <c r="FC12" s="2" t="s">
        <v>195</v>
      </c>
      <c r="FD12" s="2" t="s">
        <v>195</v>
      </c>
      <c r="FI12" s="2" t="s">
        <v>203</v>
      </c>
      <c r="FQ12" s="2" t="s">
        <v>203</v>
      </c>
      <c r="FR12" s="2" t="s">
        <v>1</v>
      </c>
      <c r="FS12" s="2">
        <v>100</v>
      </c>
      <c r="FT12" s="2">
        <v>7</v>
      </c>
      <c r="FU12" s="2" t="s">
        <v>0</v>
      </c>
      <c r="FV12" s="2" t="s">
        <v>195</v>
      </c>
      <c r="FW12" s="2" t="s">
        <v>195</v>
      </c>
      <c r="FX12" s="2" t="s">
        <v>0</v>
      </c>
      <c r="FY12" s="2" t="s">
        <v>195</v>
      </c>
      <c r="FZ12" s="2" t="s">
        <v>195</v>
      </c>
      <c r="GA12" s="2" t="s">
        <v>195</v>
      </c>
      <c r="GB12" s="2" t="s">
        <v>195</v>
      </c>
      <c r="GC12" s="2" t="s">
        <v>0</v>
      </c>
      <c r="GD12" s="2" t="s">
        <v>195</v>
      </c>
      <c r="GE12" s="2" t="s">
        <v>0</v>
      </c>
      <c r="GF12" s="2" t="s">
        <v>195</v>
      </c>
      <c r="GG12" s="2" t="s">
        <v>0</v>
      </c>
      <c r="GH12" s="2" t="s">
        <v>195</v>
      </c>
      <c r="GI12" s="2" t="s">
        <v>195</v>
      </c>
      <c r="GJ12" s="2" t="s">
        <v>195</v>
      </c>
      <c r="GK12" s="2" t="s">
        <v>195</v>
      </c>
      <c r="GL12" s="2" t="s">
        <v>195</v>
      </c>
      <c r="GM12" s="2" t="s">
        <v>195</v>
      </c>
      <c r="GN12" s="2" t="s">
        <v>0</v>
      </c>
      <c r="GO12" s="2" t="s">
        <v>195</v>
      </c>
      <c r="GP12" s="2">
        <v>100</v>
      </c>
      <c r="GS12" s="2">
        <v>100</v>
      </c>
      <c r="GX12" s="2">
        <v>50</v>
      </c>
      <c r="GZ12" s="2">
        <v>100</v>
      </c>
      <c r="HB12" s="2">
        <v>100</v>
      </c>
      <c r="HC12" s="2" t="s">
        <v>326</v>
      </c>
      <c r="HJ12" s="2" t="s">
        <v>347</v>
      </c>
      <c r="HK12" s="2" t="s">
        <v>1</v>
      </c>
      <c r="HL12" s="2" t="s">
        <v>195</v>
      </c>
      <c r="HM12" s="2" t="s">
        <v>195</v>
      </c>
      <c r="HN12" s="2" t="s">
        <v>195</v>
      </c>
      <c r="HO12" s="2" t="s">
        <v>0</v>
      </c>
      <c r="HP12" s="2" t="s">
        <v>195</v>
      </c>
      <c r="HZ12" s="2" t="s">
        <v>348</v>
      </c>
      <c r="IA12" s="2" t="s">
        <v>205</v>
      </c>
      <c r="IB12" s="2" t="s">
        <v>205</v>
      </c>
      <c r="IC12" s="2" t="s">
        <v>195</v>
      </c>
      <c r="ID12" s="2" t="s">
        <v>195</v>
      </c>
      <c r="IE12" s="2" t="s">
        <v>195</v>
      </c>
      <c r="IF12" s="2" t="s">
        <v>195</v>
      </c>
      <c r="IG12" s="2" t="s">
        <v>195</v>
      </c>
      <c r="IH12" s="2" t="s">
        <v>195</v>
      </c>
      <c r="II12" s="2" t="s">
        <v>195</v>
      </c>
      <c r="IJ12" s="2" t="s">
        <v>195</v>
      </c>
      <c r="IK12" s="2" t="s">
        <v>195</v>
      </c>
      <c r="IL12" s="2" t="s">
        <v>195</v>
      </c>
      <c r="IM12" s="2" t="s">
        <v>205</v>
      </c>
      <c r="IO12" s="2" t="s">
        <v>203</v>
      </c>
    </row>
    <row r="13" spans="1:249" x14ac:dyDescent="0.25">
      <c r="A13" s="2" t="s">
        <v>351</v>
      </c>
      <c r="D13" s="2" t="s">
        <v>352</v>
      </c>
      <c r="E13" s="2" t="s">
        <v>191</v>
      </c>
      <c r="F13" s="4">
        <v>43622</v>
      </c>
      <c r="G13" s="3">
        <f t="shared" si="0"/>
        <v>2019</v>
      </c>
      <c r="H13" s="2" t="s">
        <v>353</v>
      </c>
      <c r="I13" s="2" t="s">
        <v>354</v>
      </c>
      <c r="K13" s="2">
        <v>0</v>
      </c>
      <c r="Q13" s="2">
        <v>1</v>
      </c>
      <c r="R13" s="2" t="s">
        <v>195</v>
      </c>
      <c r="S13" s="2" t="s">
        <v>195</v>
      </c>
      <c r="T13" s="2" t="s">
        <v>195</v>
      </c>
      <c r="U13" s="2" t="s">
        <v>195</v>
      </c>
      <c r="W13" s="2" t="s">
        <v>196</v>
      </c>
      <c r="X13" s="2" t="s">
        <v>197</v>
      </c>
      <c r="Y13" s="2" t="s">
        <v>198</v>
      </c>
      <c r="Z13" s="2" t="s">
        <v>355</v>
      </c>
      <c r="AA13" s="2">
        <v>423</v>
      </c>
      <c r="AL13" s="2">
        <f t="shared" si="1"/>
        <v>423</v>
      </c>
      <c r="AM13" s="2" t="s">
        <v>356</v>
      </c>
      <c r="AO13" s="2" t="s">
        <v>201</v>
      </c>
      <c r="AP13" s="2" t="s">
        <v>202</v>
      </c>
      <c r="AQ13" s="4">
        <v>43101</v>
      </c>
      <c r="AR13" s="4">
        <v>43226</v>
      </c>
      <c r="AT13" s="2" t="s">
        <v>286</v>
      </c>
      <c r="AU13" s="2" t="s">
        <v>357</v>
      </c>
      <c r="AW13" s="2" t="s">
        <v>203</v>
      </c>
      <c r="AX13" s="2">
        <v>-99</v>
      </c>
      <c r="AY13" s="2">
        <v>-99</v>
      </c>
      <c r="AZ13" s="2" t="s">
        <v>204</v>
      </c>
      <c r="BA13" s="2" t="s">
        <v>0</v>
      </c>
      <c r="BB13" s="2" t="s">
        <v>195</v>
      </c>
      <c r="BC13" s="2" t="s">
        <v>195</v>
      </c>
      <c r="BD13" s="2" t="s">
        <v>195</v>
      </c>
      <c r="BE13" s="2" t="s">
        <v>195</v>
      </c>
      <c r="BF13" s="2" t="s">
        <v>195</v>
      </c>
      <c r="BG13" s="2" t="s">
        <v>195</v>
      </c>
      <c r="BH13" s="2" t="s">
        <v>195</v>
      </c>
      <c r="BI13" s="2" t="s">
        <v>195</v>
      </c>
      <c r="BJ13" s="2" t="s">
        <v>195</v>
      </c>
      <c r="BK13" s="2" t="s">
        <v>195</v>
      </c>
      <c r="BL13" s="2">
        <v>100</v>
      </c>
      <c r="BM13" s="2">
        <v>0</v>
      </c>
      <c r="BN13" s="2">
        <v>-99</v>
      </c>
      <c r="BO13" s="2">
        <v>38</v>
      </c>
      <c r="BP13" s="2">
        <v>62</v>
      </c>
      <c r="BQ13" s="2" t="s">
        <v>205</v>
      </c>
      <c r="BR13" s="2" t="s">
        <v>1</v>
      </c>
      <c r="BS13" s="2" t="s">
        <v>1</v>
      </c>
      <c r="BU13" s="2" t="s">
        <v>195</v>
      </c>
      <c r="BV13" s="2" t="s">
        <v>195</v>
      </c>
      <c r="BW13" s="2" t="s">
        <v>195</v>
      </c>
      <c r="BX13" s="2" t="s">
        <v>195</v>
      </c>
      <c r="BY13" s="2" t="s">
        <v>195</v>
      </c>
      <c r="BZ13" s="2" t="s">
        <v>195</v>
      </c>
      <c r="CA13" s="2" t="s">
        <v>195</v>
      </c>
      <c r="CB13" s="2" t="s">
        <v>195</v>
      </c>
      <c r="CC13" s="2" t="s">
        <v>195</v>
      </c>
      <c r="CD13" s="2" t="s">
        <v>195</v>
      </c>
      <c r="CE13" s="2" t="s">
        <v>195</v>
      </c>
      <c r="CF13" s="2" t="s">
        <v>195</v>
      </c>
      <c r="CG13" s="2" t="s">
        <v>195</v>
      </c>
      <c r="CH13" s="2" t="s">
        <v>195</v>
      </c>
      <c r="CI13" s="2" t="s">
        <v>195</v>
      </c>
      <c r="CJ13" s="2" t="s">
        <v>195</v>
      </c>
      <c r="CK13" s="2" t="s">
        <v>195</v>
      </c>
      <c r="CL13" s="2" t="s">
        <v>195</v>
      </c>
      <c r="CM13" s="2" t="s">
        <v>195</v>
      </c>
      <c r="CN13" s="2" t="s">
        <v>195</v>
      </c>
      <c r="CO13" s="2" t="s">
        <v>195</v>
      </c>
      <c r="DK13" s="2" t="s">
        <v>205</v>
      </c>
      <c r="DL13" s="2" t="s">
        <v>195</v>
      </c>
      <c r="DM13" s="2" t="s">
        <v>195</v>
      </c>
      <c r="DN13" s="2" t="s">
        <v>195</v>
      </c>
      <c r="DO13" s="2" t="s">
        <v>195</v>
      </c>
      <c r="DP13" s="2" t="s">
        <v>195</v>
      </c>
      <c r="EA13" s="2" t="s">
        <v>203</v>
      </c>
      <c r="EB13" s="2">
        <v>2</v>
      </c>
      <c r="EC13" s="2" t="s">
        <v>217</v>
      </c>
      <c r="ED13" s="2" t="s">
        <v>235</v>
      </c>
      <c r="EE13" s="2" t="s">
        <v>0</v>
      </c>
      <c r="EF13" s="2" t="s">
        <v>195</v>
      </c>
      <c r="EH13" s="2" t="s">
        <v>223</v>
      </c>
      <c r="EI13" s="2">
        <v>-99</v>
      </c>
      <c r="EJ13" s="2">
        <v>334</v>
      </c>
      <c r="EK13" s="2" t="s">
        <v>254</v>
      </c>
      <c r="EL13" s="2" t="s">
        <v>359</v>
      </c>
      <c r="EM13" s="2" t="s">
        <v>195</v>
      </c>
      <c r="EN13" s="2" t="s">
        <v>0</v>
      </c>
      <c r="EO13" s="2" t="s">
        <v>237</v>
      </c>
      <c r="EP13" s="2" t="s">
        <v>223</v>
      </c>
      <c r="EQ13" s="2">
        <v>-99</v>
      </c>
      <c r="ER13" s="2">
        <v>-99</v>
      </c>
      <c r="EU13" s="2" t="s">
        <v>195</v>
      </c>
      <c r="EV13" s="2" t="s">
        <v>195</v>
      </c>
      <c r="FC13" s="2" t="s">
        <v>195</v>
      </c>
      <c r="FD13" s="2" t="s">
        <v>195</v>
      </c>
      <c r="FI13" s="2" t="s">
        <v>203</v>
      </c>
      <c r="FQ13" s="2" t="s">
        <v>203</v>
      </c>
      <c r="FR13" s="2" t="s">
        <v>1</v>
      </c>
      <c r="FS13" s="2">
        <v>25</v>
      </c>
      <c r="FT13" s="2">
        <v>-99</v>
      </c>
      <c r="FU13" s="2" t="s">
        <v>0</v>
      </c>
      <c r="FV13" s="2" t="s">
        <v>0</v>
      </c>
      <c r="FW13" s="2" t="s">
        <v>0</v>
      </c>
      <c r="FX13" s="2" t="s">
        <v>195</v>
      </c>
      <c r="FY13" s="2" t="s">
        <v>195</v>
      </c>
      <c r="FZ13" s="2" t="s">
        <v>0</v>
      </c>
      <c r="GA13" s="2" t="s">
        <v>0</v>
      </c>
      <c r="GB13" s="2" t="s">
        <v>0</v>
      </c>
      <c r="GC13" s="2" t="s">
        <v>0</v>
      </c>
      <c r="GD13" s="2" t="s">
        <v>0</v>
      </c>
      <c r="GE13" s="2" t="s">
        <v>0</v>
      </c>
      <c r="GF13" s="2" t="s">
        <v>195</v>
      </c>
      <c r="GG13" s="2" t="s">
        <v>0</v>
      </c>
      <c r="GH13" s="2" t="s">
        <v>195</v>
      </c>
      <c r="GI13" s="2" t="s">
        <v>195</v>
      </c>
      <c r="GJ13" s="2" t="s">
        <v>195</v>
      </c>
      <c r="GK13" s="2" t="s">
        <v>0</v>
      </c>
      <c r="GL13" s="2" t="s">
        <v>195</v>
      </c>
      <c r="GM13" s="2" t="s">
        <v>195</v>
      </c>
      <c r="GN13" s="2" t="s">
        <v>0</v>
      </c>
      <c r="GO13" s="2" t="s">
        <v>195</v>
      </c>
      <c r="GP13" s="2">
        <v>96.4</v>
      </c>
      <c r="GQ13" s="2">
        <v>22.1</v>
      </c>
      <c r="GR13" s="2">
        <v>49.4</v>
      </c>
      <c r="GU13" s="2">
        <v>58.7</v>
      </c>
      <c r="GV13" s="2">
        <v>26.8</v>
      </c>
      <c r="GW13" s="2">
        <v>30.4</v>
      </c>
      <c r="GX13" s="2">
        <v>40.200000000000003</v>
      </c>
      <c r="GY13" s="2">
        <v>21.3</v>
      </c>
      <c r="GZ13" s="2">
        <v>18.5</v>
      </c>
      <c r="HB13" s="2">
        <v>17</v>
      </c>
      <c r="HG13" s="2">
        <v>4.5</v>
      </c>
      <c r="HJ13" s="2" t="s">
        <v>358</v>
      </c>
      <c r="HK13" s="2" t="s">
        <v>205</v>
      </c>
      <c r="HL13" s="2" t="s">
        <v>195</v>
      </c>
      <c r="HM13" s="2" t="s">
        <v>195</v>
      </c>
      <c r="HN13" s="2" t="s">
        <v>195</v>
      </c>
      <c r="HO13" s="2" t="s">
        <v>195</v>
      </c>
      <c r="HP13" s="2" t="s">
        <v>195</v>
      </c>
      <c r="IA13" s="2" t="s">
        <v>205</v>
      </c>
      <c r="IB13" s="2" t="s">
        <v>205</v>
      </c>
      <c r="IC13" s="2" t="s">
        <v>195</v>
      </c>
      <c r="ID13" s="2" t="s">
        <v>195</v>
      </c>
      <c r="IE13" s="2" t="s">
        <v>195</v>
      </c>
      <c r="IF13" s="2" t="s">
        <v>195</v>
      </c>
      <c r="IG13" s="2" t="s">
        <v>195</v>
      </c>
      <c r="IH13" s="2" t="s">
        <v>195</v>
      </c>
      <c r="II13" s="2" t="s">
        <v>195</v>
      </c>
      <c r="IJ13" s="2" t="s">
        <v>195</v>
      </c>
      <c r="IK13" s="2" t="s">
        <v>195</v>
      </c>
      <c r="IL13" s="2" t="s">
        <v>195</v>
      </c>
      <c r="IM13" s="2" t="s">
        <v>205</v>
      </c>
      <c r="IO13" s="2" t="s">
        <v>203</v>
      </c>
    </row>
    <row r="14" spans="1:249" x14ac:dyDescent="0.25">
      <c r="A14" s="2" t="s">
        <v>360</v>
      </c>
      <c r="D14" s="2" t="s">
        <v>361</v>
      </c>
      <c r="E14" s="2" t="s">
        <v>191</v>
      </c>
      <c r="F14" s="4">
        <v>41579</v>
      </c>
      <c r="G14" s="3">
        <f t="shared" si="0"/>
        <v>2013</v>
      </c>
      <c r="H14" s="2" t="s">
        <v>362</v>
      </c>
      <c r="I14" s="2" t="s">
        <v>363</v>
      </c>
      <c r="J14" s="2" t="s">
        <v>364</v>
      </c>
      <c r="K14" s="2">
        <v>0</v>
      </c>
      <c r="Q14" s="2">
        <v>1</v>
      </c>
      <c r="R14" s="2" t="s">
        <v>195</v>
      </c>
      <c r="S14" s="2" t="s">
        <v>195</v>
      </c>
      <c r="T14" s="2" t="s">
        <v>195</v>
      </c>
      <c r="U14" s="2" t="s">
        <v>195</v>
      </c>
      <c r="W14" s="2" t="s">
        <v>196</v>
      </c>
      <c r="X14" s="2" t="s">
        <v>197</v>
      </c>
      <c r="Y14" s="2" t="s">
        <v>198</v>
      </c>
      <c r="Z14" s="2" t="s">
        <v>365</v>
      </c>
      <c r="AA14" s="2">
        <v>20</v>
      </c>
      <c r="AL14" s="2">
        <f t="shared" si="1"/>
        <v>20</v>
      </c>
      <c r="AM14" s="2" t="s">
        <v>230</v>
      </c>
      <c r="AO14" s="2" t="s">
        <v>201</v>
      </c>
      <c r="AP14" s="2" t="s">
        <v>202</v>
      </c>
      <c r="AQ14" s="4">
        <v>40916</v>
      </c>
      <c r="AR14" s="4">
        <v>40999</v>
      </c>
      <c r="AS14" s="2">
        <v>36</v>
      </c>
      <c r="AT14" s="2" t="s">
        <v>286</v>
      </c>
      <c r="AU14" s="2" t="s">
        <v>366</v>
      </c>
      <c r="AW14" s="2" t="s">
        <v>203</v>
      </c>
      <c r="AX14" s="2">
        <v>3</v>
      </c>
      <c r="AY14" s="2">
        <v>14</v>
      </c>
      <c r="AZ14" s="2" t="s">
        <v>204</v>
      </c>
      <c r="BA14" s="2" t="s">
        <v>0</v>
      </c>
      <c r="BB14" s="2" t="s">
        <v>195</v>
      </c>
      <c r="BC14" s="2" t="s">
        <v>195</v>
      </c>
      <c r="BD14" s="2" t="s">
        <v>195</v>
      </c>
      <c r="BE14" s="2" t="s">
        <v>195</v>
      </c>
      <c r="BF14" s="2" t="s">
        <v>195</v>
      </c>
      <c r="BG14" s="2" t="s">
        <v>195</v>
      </c>
      <c r="BH14" s="2" t="s">
        <v>195</v>
      </c>
      <c r="BI14" s="2" t="s">
        <v>195</v>
      </c>
      <c r="BJ14" s="2" t="s">
        <v>195</v>
      </c>
      <c r="BK14" s="2" t="s">
        <v>195</v>
      </c>
      <c r="BL14" s="2">
        <v>50</v>
      </c>
      <c r="BM14" s="2">
        <v>12</v>
      </c>
      <c r="BN14" s="2">
        <v>47</v>
      </c>
      <c r="BO14" s="2">
        <v>30</v>
      </c>
      <c r="BP14" s="2">
        <v>70</v>
      </c>
      <c r="BQ14" s="2" t="s">
        <v>1</v>
      </c>
      <c r="BR14" s="2" t="s">
        <v>205</v>
      </c>
      <c r="BS14" s="2" t="s">
        <v>205</v>
      </c>
      <c r="BU14" s="2" t="s">
        <v>0</v>
      </c>
      <c r="BV14" s="2" t="s">
        <v>0</v>
      </c>
      <c r="BW14" s="2" t="s">
        <v>0</v>
      </c>
      <c r="BX14" s="2" t="s">
        <v>0</v>
      </c>
      <c r="BY14" s="2" t="s">
        <v>195</v>
      </c>
      <c r="BZ14" s="2" t="s">
        <v>0</v>
      </c>
      <c r="CA14" s="2" t="s">
        <v>195</v>
      </c>
      <c r="CB14" s="2" t="s">
        <v>195</v>
      </c>
      <c r="CC14" s="2" t="s">
        <v>0</v>
      </c>
      <c r="CD14" s="2" t="s">
        <v>195</v>
      </c>
      <c r="CE14" s="2" t="s">
        <v>195</v>
      </c>
      <c r="CF14" s="2" t="s">
        <v>195</v>
      </c>
      <c r="CG14" s="2" t="s">
        <v>0</v>
      </c>
      <c r="CH14" s="2" t="s">
        <v>195</v>
      </c>
      <c r="CI14" s="2" t="s">
        <v>195</v>
      </c>
      <c r="CJ14" s="2" t="s">
        <v>195</v>
      </c>
      <c r="CK14" s="2" t="s">
        <v>195</v>
      </c>
      <c r="CL14" s="2" t="s">
        <v>195</v>
      </c>
      <c r="CM14" s="2" t="s">
        <v>195</v>
      </c>
      <c r="CN14" s="2" t="s">
        <v>0</v>
      </c>
      <c r="CO14" s="2" t="s">
        <v>195</v>
      </c>
      <c r="CP14" s="2">
        <v>100</v>
      </c>
      <c r="CQ14" s="2">
        <v>70</v>
      </c>
      <c r="CR14" s="2">
        <v>50</v>
      </c>
      <c r="CS14" s="2">
        <v>25</v>
      </c>
      <c r="CU14" s="2">
        <v>35</v>
      </c>
      <c r="CX14" s="2">
        <v>85</v>
      </c>
      <c r="DB14" s="2">
        <v>15</v>
      </c>
      <c r="DC14" s="2" t="s">
        <v>367</v>
      </c>
      <c r="DJ14" s="2" t="s">
        <v>368</v>
      </c>
      <c r="DK14" s="2" t="s">
        <v>1</v>
      </c>
      <c r="DL14" s="2" t="s">
        <v>0</v>
      </c>
      <c r="DM14" s="2" t="s">
        <v>0</v>
      </c>
      <c r="DN14" s="2" t="s">
        <v>0</v>
      </c>
      <c r="DO14" s="2" t="s">
        <v>0</v>
      </c>
      <c r="DP14" s="2" t="s">
        <v>195</v>
      </c>
      <c r="DQ14" s="2" t="s">
        <v>369</v>
      </c>
      <c r="DX14" s="2" t="s">
        <v>370</v>
      </c>
      <c r="DY14" s="2" t="s">
        <v>371</v>
      </c>
      <c r="EA14" s="2" t="s">
        <v>203</v>
      </c>
      <c r="EB14" s="2">
        <v>2</v>
      </c>
      <c r="EC14" s="2" t="s">
        <v>217</v>
      </c>
      <c r="ED14" s="2" t="s">
        <v>373</v>
      </c>
      <c r="EE14" s="2" t="s">
        <v>0</v>
      </c>
      <c r="EF14" s="2" t="s">
        <v>195</v>
      </c>
      <c r="EH14" s="2" t="s">
        <v>223</v>
      </c>
      <c r="EI14" s="2">
        <v>12</v>
      </c>
      <c r="EJ14" s="2">
        <v>16</v>
      </c>
      <c r="EL14" s="2" t="s">
        <v>374</v>
      </c>
      <c r="EM14" s="2" t="s">
        <v>195</v>
      </c>
      <c r="EN14" s="2" t="s">
        <v>0</v>
      </c>
      <c r="ER14" s="2">
        <v>20</v>
      </c>
      <c r="EU14" s="2" t="s">
        <v>195</v>
      </c>
      <c r="EV14" s="2" t="s">
        <v>195</v>
      </c>
      <c r="FC14" s="2" t="s">
        <v>195</v>
      </c>
      <c r="FD14" s="2" t="s">
        <v>195</v>
      </c>
      <c r="FI14" s="2" t="s">
        <v>203</v>
      </c>
      <c r="FQ14" s="2" t="s">
        <v>203</v>
      </c>
      <c r="FR14" s="2" t="s">
        <v>1</v>
      </c>
      <c r="FS14" s="2">
        <v>30</v>
      </c>
      <c r="FT14" s="2">
        <v>7</v>
      </c>
      <c r="FU14" s="2" t="s">
        <v>0</v>
      </c>
      <c r="FV14" s="2" t="s">
        <v>195</v>
      </c>
      <c r="FW14" s="2" t="s">
        <v>195</v>
      </c>
      <c r="FX14" s="2" t="s">
        <v>195</v>
      </c>
      <c r="FY14" s="2" t="s">
        <v>195</v>
      </c>
      <c r="FZ14" s="2" t="s">
        <v>195</v>
      </c>
      <c r="GA14" s="2" t="s">
        <v>195</v>
      </c>
      <c r="GB14" s="2" t="s">
        <v>195</v>
      </c>
      <c r="GC14" s="2" t="s">
        <v>195</v>
      </c>
      <c r="GD14" s="2" t="s">
        <v>195</v>
      </c>
      <c r="GE14" s="2" t="s">
        <v>195</v>
      </c>
      <c r="GF14" s="2" t="s">
        <v>195</v>
      </c>
      <c r="GG14" s="2" t="s">
        <v>195</v>
      </c>
      <c r="GH14" s="2" t="s">
        <v>195</v>
      </c>
      <c r="GI14" s="2" t="s">
        <v>195</v>
      </c>
      <c r="GJ14" s="2" t="s">
        <v>195</v>
      </c>
      <c r="GK14" s="2" t="s">
        <v>195</v>
      </c>
      <c r="GL14" s="2" t="s">
        <v>195</v>
      </c>
      <c r="GM14" s="2" t="s">
        <v>195</v>
      </c>
      <c r="GN14" s="2" t="s">
        <v>195</v>
      </c>
      <c r="GO14" s="2" t="s">
        <v>195</v>
      </c>
      <c r="HK14" s="2" t="s">
        <v>205</v>
      </c>
      <c r="HL14" s="2" t="s">
        <v>195</v>
      </c>
      <c r="HM14" s="2" t="s">
        <v>195</v>
      </c>
      <c r="HN14" s="2" t="s">
        <v>195</v>
      </c>
      <c r="HO14" s="2" t="s">
        <v>195</v>
      </c>
      <c r="HP14" s="2" t="s">
        <v>195</v>
      </c>
      <c r="IA14" s="2" t="s">
        <v>205</v>
      </c>
      <c r="IB14" s="2" t="s">
        <v>205</v>
      </c>
      <c r="IC14" s="2" t="s">
        <v>195</v>
      </c>
      <c r="ID14" s="2" t="s">
        <v>195</v>
      </c>
      <c r="IE14" s="2" t="s">
        <v>195</v>
      </c>
      <c r="IF14" s="2" t="s">
        <v>195</v>
      </c>
      <c r="IG14" s="2" t="s">
        <v>195</v>
      </c>
      <c r="IH14" s="2" t="s">
        <v>195</v>
      </c>
      <c r="II14" s="2" t="s">
        <v>195</v>
      </c>
      <c r="IJ14" s="2" t="s">
        <v>195</v>
      </c>
      <c r="IK14" s="2" t="s">
        <v>195</v>
      </c>
      <c r="IL14" s="2" t="s">
        <v>195</v>
      </c>
      <c r="IM14" s="2" t="s">
        <v>1</v>
      </c>
      <c r="IN14" s="2" t="s">
        <v>372</v>
      </c>
      <c r="IO14" s="2" t="s">
        <v>203</v>
      </c>
    </row>
    <row r="15" spans="1:249" x14ac:dyDescent="0.25">
      <c r="A15" s="2" t="s">
        <v>375</v>
      </c>
      <c r="D15" s="2" t="s">
        <v>376</v>
      </c>
      <c r="E15" s="2" t="s">
        <v>191</v>
      </c>
      <c r="F15" s="4">
        <v>41988</v>
      </c>
      <c r="G15" s="3">
        <f t="shared" si="0"/>
        <v>2014</v>
      </c>
      <c r="H15" s="2" t="s">
        <v>377</v>
      </c>
      <c r="I15" s="2" t="s">
        <v>378</v>
      </c>
      <c r="J15" s="2" t="s">
        <v>379</v>
      </c>
      <c r="K15" s="2">
        <v>0</v>
      </c>
      <c r="Q15" s="2">
        <v>1</v>
      </c>
      <c r="R15" s="2" t="s">
        <v>195</v>
      </c>
      <c r="S15" s="2" t="s">
        <v>195</v>
      </c>
      <c r="T15" s="2" t="s">
        <v>195</v>
      </c>
      <c r="U15" s="2" t="s">
        <v>195</v>
      </c>
      <c r="W15" s="2" t="s">
        <v>196</v>
      </c>
      <c r="X15" s="2" t="s">
        <v>197</v>
      </c>
      <c r="Y15" s="2" t="s">
        <v>198</v>
      </c>
      <c r="Z15" s="2" t="s">
        <v>378</v>
      </c>
      <c r="AA15" s="2">
        <v>1</v>
      </c>
      <c r="AL15" s="2">
        <f t="shared" si="1"/>
        <v>1</v>
      </c>
      <c r="AM15" s="2" t="s">
        <v>200</v>
      </c>
      <c r="AO15" s="2" t="s">
        <v>320</v>
      </c>
      <c r="AP15" s="2" t="s">
        <v>202</v>
      </c>
      <c r="AQ15" s="4">
        <v>41654</v>
      </c>
      <c r="AR15" s="4">
        <v>41805</v>
      </c>
      <c r="AS15" s="2">
        <v>46</v>
      </c>
      <c r="AT15" s="2" t="s">
        <v>202</v>
      </c>
      <c r="AW15" s="2" t="s">
        <v>203</v>
      </c>
      <c r="AX15" s="2">
        <v>18</v>
      </c>
      <c r="AY15" s="2">
        <v>18</v>
      </c>
      <c r="AZ15" s="2" t="s">
        <v>204</v>
      </c>
      <c r="BA15" s="2" t="s">
        <v>0</v>
      </c>
      <c r="BB15" s="2" t="s">
        <v>195</v>
      </c>
      <c r="BC15" s="2" t="s">
        <v>195</v>
      </c>
      <c r="BD15" s="2" t="s">
        <v>195</v>
      </c>
      <c r="BE15" s="2" t="s">
        <v>195</v>
      </c>
      <c r="BF15" s="2" t="s">
        <v>195</v>
      </c>
      <c r="BG15" s="2" t="s">
        <v>195</v>
      </c>
      <c r="BH15" s="2" t="s">
        <v>195</v>
      </c>
      <c r="BI15" s="2" t="s">
        <v>195</v>
      </c>
      <c r="BJ15" s="2" t="s">
        <v>195</v>
      </c>
      <c r="BK15" s="2" t="s">
        <v>195</v>
      </c>
      <c r="BM15" s="2">
        <v>59</v>
      </c>
      <c r="BN15" s="2">
        <v>59</v>
      </c>
      <c r="BO15" s="2">
        <v>100</v>
      </c>
      <c r="BP15" s="2">
        <v>0</v>
      </c>
      <c r="BQ15" s="2" t="s">
        <v>205</v>
      </c>
      <c r="BR15" s="2" t="s">
        <v>205</v>
      </c>
      <c r="BS15" s="2" t="s">
        <v>205</v>
      </c>
      <c r="BU15" s="2" t="s">
        <v>0</v>
      </c>
      <c r="BV15" s="2" t="s">
        <v>195</v>
      </c>
      <c r="BW15" s="2" t="s">
        <v>0</v>
      </c>
      <c r="BX15" s="2" t="s">
        <v>0</v>
      </c>
      <c r="BY15" s="2" t="s">
        <v>195</v>
      </c>
      <c r="BZ15" s="2" t="s">
        <v>0</v>
      </c>
      <c r="CA15" s="2" t="s">
        <v>195</v>
      </c>
      <c r="CB15" s="2" t="s">
        <v>195</v>
      </c>
      <c r="CC15" s="2" t="s">
        <v>195</v>
      </c>
      <c r="CD15" s="2" t="s">
        <v>195</v>
      </c>
      <c r="CE15" s="2" t="s">
        <v>195</v>
      </c>
      <c r="CF15" s="2" t="s">
        <v>195</v>
      </c>
      <c r="CG15" s="2" t="s">
        <v>195</v>
      </c>
      <c r="CH15" s="2" t="s">
        <v>195</v>
      </c>
      <c r="CI15" s="2" t="s">
        <v>0</v>
      </c>
      <c r="CJ15" s="2" t="s">
        <v>195</v>
      </c>
      <c r="CK15" s="2" t="s">
        <v>195</v>
      </c>
      <c r="CL15" s="2" t="s">
        <v>195</v>
      </c>
      <c r="CM15" s="2" t="s">
        <v>195</v>
      </c>
      <c r="CN15" s="2" t="s">
        <v>195</v>
      </c>
      <c r="CO15" s="2" t="s">
        <v>195</v>
      </c>
      <c r="CP15" s="2">
        <v>100</v>
      </c>
      <c r="CR15" s="2">
        <v>100</v>
      </c>
      <c r="CS15" s="2">
        <v>100</v>
      </c>
      <c r="CU15" s="2">
        <v>100</v>
      </c>
      <c r="DJ15" s="2" t="s">
        <v>380</v>
      </c>
      <c r="DK15" s="2" t="s">
        <v>1</v>
      </c>
      <c r="DL15" s="2" t="s">
        <v>0</v>
      </c>
      <c r="DM15" s="2" t="s">
        <v>0</v>
      </c>
      <c r="DN15" s="2" t="s">
        <v>0</v>
      </c>
      <c r="DO15" s="2" t="s">
        <v>0</v>
      </c>
      <c r="DP15" s="2" t="s">
        <v>195</v>
      </c>
      <c r="DQ15" s="2" t="s">
        <v>381</v>
      </c>
      <c r="DR15" s="2" t="s">
        <v>382</v>
      </c>
      <c r="DS15" s="2">
        <v>101</v>
      </c>
      <c r="DT15" s="2">
        <v>101</v>
      </c>
      <c r="DU15" s="2" t="s">
        <v>383</v>
      </c>
      <c r="DV15" s="2">
        <v>68</v>
      </c>
      <c r="DW15" s="2">
        <v>68</v>
      </c>
      <c r="DX15" s="2" t="s">
        <v>384</v>
      </c>
      <c r="DY15" s="2" t="s">
        <v>385</v>
      </c>
      <c r="DZ15" s="2" t="s">
        <v>386</v>
      </c>
      <c r="EA15" s="2" t="s">
        <v>203</v>
      </c>
      <c r="EB15" s="2">
        <v>1</v>
      </c>
      <c r="EC15" s="2" t="s">
        <v>254</v>
      </c>
      <c r="ED15" s="2" t="s">
        <v>388</v>
      </c>
      <c r="EE15" s="2" t="s">
        <v>195</v>
      </c>
      <c r="EF15" s="2" t="s">
        <v>0</v>
      </c>
      <c r="EG15" s="2" t="s">
        <v>389</v>
      </c>
      <c r="EH15" s="2" t="s">
        <v>223</v>
      </c>
      <c r="EI15" s="2">
        <v>-99</v>
      </c>
      <c r="EJ15" s="2">
        <v>1</v>
      </c>
      <c r="EM15" s="2" t="s">
        <v>195</v>
      </c>
      <c r="EN15" s="2" t="s">
        <v>195</v>
      </c>
      <c r="EU15" s="2" t="s">
        <v>195</v>
      </c>
      <c r="EV15" s="2" t="s">
        <v>195</v>
      </c>
      <c r="FC15" s="2" t="s">
        <v>195</v>
      </c>
      <c r="FD15" s="2" t="s">
        <v>195</v>
      </c>
      <c r="FI15" s="2" t="s">
        <v>203</v>
      </c>
      <c r="FQ15" s="2" t="s">
        <v>203</v>
      </c>
      <c r="FR15" s="2" t="s">
        <v>1</v>
      </c>
      <c r="FS15" s="2">
        <v>0</v>
      </c>
      <c r="FT15" s="2">
        <v>-99</v>
      </c>
      <c r="FU15" s="2" t="s">
        <v>0</v>
      </c>
      <c r="FV15" s="2" t="s">
        <v>195</v>
      </c>
      <c r="FW15" s="2" t="s">
        <v>195</v>
      </c>
      <c r="FX15" s="2" t="s">
        <v>195</v>
      </c>
      <c r="FY15" s="2" t="s">
        <v>195</v>
      </c>
      <c r="FZ15" s="2" t="s">
        <v>195</v>
      </c>
      <c r="GA15" s="2" t="s">
        <v>195</v>
      </c>
      <c r="GB15" s="2" t="s">
        <v>195</v>
      </c>
      <c r="GC15" s="2" t="s">
        <v>195</v>
      </c>
      <c r="GD15" s="2" t="s">
        <v>195</v>
      </c>
      <c r="GE15" s="2" t="s">
        <v>195</v>
      </c>
      <c r="GF15" s="2" t="s">
        <v>195</v>
      </c>
      <c r="GG15" s="2" t="s">
        <v>195</v>
      </c>
      <c r="GH15" s="2" t="s">
        <v>195</v>
      </c>
      <c r="GI15" s="2" t="s">
        <v>195</v>
      </c>
      <c r="GJ15" s="2" t="s">
        <v>195</v>
      </c>
      <c r="GK15" s="2" t="s">
        <v>195</v>
      </c>
      <c r="GL15" s="2" t="s">
        <v>195</v>
      </c>
      <c r="GM15" s="2" t="s">
        <v>195</v>
      </c>
      <c r="GN15" s="2" t="s">
        <v>195</v>
      </c>
      <c r="GO15" s="2" t="s">
        <v>195</v>
      </c>
      <c r="GP15" s="2">
        <v>100</v>
      </c>
      <c r="HK15" s="2" t="s">
        <v>1</v>
      </c>
      <c r="HL15" s="2" t="s">
        <v>0</v>
      </c>
      <c r="HM15" s="2" t="s">
        <v>195</v>
      </c>
      <c r="HN15" s="2" t="s">
        <v>195</v>
      </c>
      <c r="HO15" s="2" t="s">
        <v>195</v>
      </c>
      <c r="HP15" s="2" t="s">
        <v>195</v>
      </c>
      <c r="HQ15" s="2" t="s">
        <v>387</v>
      </c>
      <c r="HS15" s="2">
        <v>101</v>
      </c>
      <c r="HT15" s="2">
        <v>101</v>
      </c>
      <c r="HV15" s="2">
        <v>68</v>
      </c>
      <c r="HW15" s="2">
        <v>68</v>
      </c>
      <c r="IA15" s="2" t="s">
        <v>205</v>
      </c>
      <c r="IB15" s="2" t="s">
        <v>205</v>
      </c>
      <c r="IC15" s="2" t="s">
        <v>195</v>
      </c>
      <c r="ID15" s="2" t="s">
        <v>195</v>
      </c>
      <c r="IE15" s="2" t="s">
        <v>195</v>
      </c>
      <c r="IF15" s="2" t="s">
        <v>195</v>
      </c>
      <c r="IG15" s="2" t="s">
        <v>195</v>
      </c>
      <c r="IH15" s="2" t="s">
        <v>195</v>
      </c>
      <c r="II15" s="2" t="s">
        <v>195</v>
      </c>
      <c r="IJ15" s="2" t="s">
        <v>195</v>
      </c>
      <c r="IK15" s="2" t="s">
        <v>195</v>
      </c>
      <c r="IL15" s="2" t="s">
        <v>195</v>
      </c>
      <c r="IM15" s="2" t="s">
        <v>205</v>
      </c>
      <c r="IO15" s="2" t="s">
        <v>203</v>
      </c>
    </row>
    <row r="16" spans="1:249" x14ac:dyDescent="0.25">
      <c r="A16" s="2" t="s">
        <v>390</v>
      </c>
      <c r="D16" s="2" t="s">
        <v>391</v>
      </c>
      <c r="E16" s="2" t="s">
        <v>191</v>
      </c>
      <c r="F16" s="4">
        <v>43440</v>
      </c>
      <c r="G16" s="3">
        <f t="shared" si="0"/>
        <v>2018</v>
      </c>
      <c r="H16" s="2" t="s">
        <v>392</v>
      </c>
      <c r="I16" s="2" t="s">
        <v>393</v>
      </c>
      <c r="J16" s="2" t="s">
        <v>394</v>
      </c>
      <c r="K16" s="2">
        <v>0</v>
      </c>
      <c r="Q16" s="2">
        <v>1</v>
      </c>
      <c r="R16" s="2" t="s">
        <v>195</v>
      </c>
      <c r="S16" s="2" t="s">
        <v>195</v>
      </c>
      <c r="T16" s="2" t="s">
        <v>195</v>
      </c>
      <c r="U16" s="2" t="s">
        <v>195</v>
      </c>
      <c r="W16" s="2" t="s">
        <v>196</v>
      </c>
      <c r="X16" s="2" t="s">
        <v>197</v>
      </c>
      <c r="Y16" s="2" t="s">
        <v>198</v>
      </c>
      <c r="Z16" s="2" t="s">
        <v>395</v>
      </c>
      <c r="AA16" s="2">
        <v>10</v>
      </c>
      <c r="AL16" s="2">
        <f t="shared" si="1"/>
        <v>10</v>
      </c>
      <c r="AM16" s="2" t="s">
        <v>230</v>
      </c>
      <c r="AO16" s="2" t="s">
        <v>201</v>
      </c>
      <c r="AP16" s="2" t="s">
        <v>202</v>
      </c>
      <c r="AQ16" s="4">
        <v>42887</v>
      </c>
      <c r="AR16" s="4">
        <v>42978</v>
      </c>
      <c r="AS16" s="2">
        <v>90</v>
      </c>
      <c r="AT16" s="2" t="s">
        <v>286</v>
      </c>
      <c r="AU16" s="2" t="s">
        <v>396</v>
      </c>
      <c r="AV16" s="2" t="s">
        <v>223</v>
      </c>
      <c r="AW16" s="2" t="s">
        <v>203</v>
      </c>
      <c r="AX16" s="2">
        <v>-99</v>
      </c>
      <c r="AY16" s="2">
        <v>-99</v>
      </c>
      <c r="AZ16" s="2" t="s">
        <v>204</v>
      </c>
      <c r="BA16" s="2" t="s">
        <v>0</v>
      </c>
      <c r="BB16" s="2" t="s">
        <v>195</v>
      </c>
      <c r="BC16" s="2" t="s">
        <v>195</v>
      </c>
      <c r="BD16" s="2" t="s">
        <v>195</v>
      </c>
      <c r="BE16" s="2" t="s">
        <v>195</v>
      </c>
      <c r="BF16" s="2" t="s">
        <v>195</v>
      </c>
      <c r="BG16" s="2" t="s">
        <v>195</v>
      </c>
      <c r="BH16" s="2" t="s">
        <v>195</v>
      </c>
      <c r="BI16" s="2" t="s">
        <v>195</v>
      </c>
      <c r="BJ16" s="2" t="s">
        <v>195</v>
      </c>
      <c r="BK16" s="2" t="s">
        <v>195</v>
      </c>
      <c r="BL16" s="2">
        <v>60</v>
      </c>
      <c r="BM16" s="2">
        <v>12</v>
      </c>
      <c r="BN16" s="2">
        <v>17</v>
      </c>
      <c r="BO16" s="2">
        <v>80</v>
      </c>
      <c r="BP16" s="2">
        <v>20</v>
      </c>
      <c r="BQ16" s="2" t="s">
        <v>205</v>
      </c>
      <c r="BR16" s="2" t="s">
        <v>205</v>
      </c>
      <c r="BS16" s="2" t="s">
        <v>205</v>
      </c>
      <c r="BU16" s="2" t="s">
        <v>0</v>
      </c>
      <c r="BV16" s="2" t="s">
        <v>195</v>
      </c>
      <c r="BW16" s="2" t="s">
        <v>0</v>
      </c>
      <c r="BX16" s="2" t="s">
        <v>195</v>
      </c>
      <c r="BY16" s="2" t="s">
        <v>195</v>
      </c>
      <c r="BZ16" s="2" t="s">
        <v>0</v>
      </c>
      <c r="CA16" s="2" t="s">
        <v>0</v>
      </c>
      <c r="CB16" s="2" t="s">
        <v>195</v>
      </c>
      <c r="CC16" s="2" t="s">
        <v>0</v>
      </c>
      <c r="CD16" s="2" t="s">
        <v>195</v>
      </c>
      <c r="CE16" s="2" t="s">
        <v>195</v>
      </c>
      <c r="CF16" s="2" t="s">
        <v>195</v>
      </c>
      <c r="CG16" s="2" t="s">
        <v>0</v>
      </c>
      <c r="CH16" s="2" t="s">
        <v>195</v>
      </c>
      <c r="CI16" s="2" t="s">
        <v>0</v>
      </c>
      <c r="CJ16" s="2" t="s">
        <v>195</v>
      </c>
      <c r="CK16" s="2" t="s">
        <v>195</v>
      </c>
      <c r="CL16" s="2" t="s">
        <v>195</v>
      </c>
      <c r="CM16" s="2" t="s">
        <v>195</v>
      </c>
      <c r="CN16" s="2" t="s">
        <v>195</v>
      </c>
      <c r="CO16" s="2" t="s">
        <v>195</v>
      </c>
      <c r="CP16" s="2">
        <v>100</v>
      </c>
      <c r="CR16" s="2">
        <v>50</v>
      </c>
      <c r="CU16" s="2">
        <v>70</v>
      </c>
      <c r="CV16" s="2">
        <v>40</v>
      </c>
      <c r="CX16" s="2">
        <v>80</v>
      </c>
      <c r="DB16" s="2">
        <v>20</v>
      </c>
      <c r="DC16" s="2" t="s">
        <v>397</v>
      </c>
      <c r="DK16" s="2" t="s">
        <v>1</v>
      </c>
      <c r="DL16" s="2" t="s">
        <v>0</v>
      </c>
      <c r="DM16" s="2" t="s">
        <v>0</v>
      </c>
      <c r="DN16" s="2" t="s">
        <v>195</v>
      </c>
      <c r="DO16" s="2" t="s">
        <v>0</v>
      </c>
      <c r="DP16" s="2" t="s">
        <v>195</v>
      </c>
      <c r="DQ16" s="2" t="s">
        <v>398</v>
      </c>
      <c r="DX16" s="2" t="s">
        <v>399</v>
      </c>
      <c r="DZ16" s="2" t="s">
        <v>400</v>
      </c>
      <c r="EA16" s="2" t="s">
        <v>203</v>
      </c>
      <c r="EB16" s="2">
        <v>1</v>
      </c>
      <c r="EC16" s="2" t="s">
        <v>217</v>
      </c>
      <c r="ED16" s="2" t="s">
        <v>402</v>
      </c>
      <c r="EE16" s="2" t="s">
        <v>0</v>
      </c>
      <c r="EF16" s="2" t="s">
        <v>195</v>
      </c>
      <c r="EI16" s="2">
        <v>-99</v>
      </c>
      <c r="EJ16" s="2">
        <v>10</v>
      </c>
      <c r="EM16" s="2" t="s">
        <v>195</v>
      </c>
      <c r="EN16" s="2" t="s">
        <v>195</v>
      </c>
      <c r="EP16" s="2" t="s">
        <v>223</v>
      </c>
      <c r="EQ16" s="2">
        <v>-99</v>
      </c>
      <c r="ER16" s="2">
        <v>-99</v>
      </c>
      <c r="EU16" s="2" t="s">
        <v>195</v>
      </c>
      <c r="EV16" s="2" t="s">
        <v>195</v>
      </c>
      <c r="FC16" s="2" t="s">
        <v>195</v>
      </c>
      <c r="FD16" s="2" t="s">
        <v>195</v>
      </c>
      <c r="FI16" s="2" t="s">
        <v>203</v>
      </c>
      <c r="FQ16" s="2" t="s">
        <v>203</v>
      </c>
      <c r="FR16" s="2" t="s">
        <v>1</v>
      </c>
      <c r="FS16" s="2">
        <v>10</v>
      </c>
      <c r="FT16" s="2">
        <v>-99</v>
      </c>
      <c r="FU16" s="2" t="s">
        <v>195</v>
      </c>
      <c r="FV16" s="2" t="s">
        <v>195</v>
      </c>
      <c r="FW16" s="2" t="s">
        <v>195</v>
      </c>
      <c r="FX16" s="2" t="s">
        <v>195</v>
      </c>
      <c r="FY16" s="2" t="s">
        <v>195</v>
      </c>
      <c r="FZ16" s="2" t="s">
        <v>195</v>
      </c>
      <c r="GA16" s="2" t="s">
        <v>195</v>
      </c>
      <c r="GB16" s="2" t="s">
        <v>195</v>
      </c>
      <c r="GC16" s="2" t="s">
        <v>195</v>
      </c>
      <c r="GD16" s="2" t="s">
        <v>195</v>
      </c>
      <c r="GE16" s="2" t="s">
        <v>195</v>
      </c>
      <c r="GF16" s="2" t="s">
        <v>195</v>
      </c>
      <c r="GG16" s="2" t="s">
        <v>195</v>
      </c>
      <c r="GH16" s="2" t="s">
        <v>195</v>
      </c>
      <c r="GI16" s="2" t="s">
        <v>195</v>
      </c>
      <c r="GJ16" s="2" t="s">
        <v>195</v>
      </c>
      <c r="GK16" s="2" t="s">
        <v>195</v>
      </c>
      <c r="GL16" s="2" t="s">
        <v>195</v>
      </c>
      <c r="GM16" s="2" t="s">
        <v>195</v>
      </c>
      <c r="GN16" s="2" t="s">
        <v>195</v>
      </c>
      <c r="GO16" s="2" t="s">
        <v>195</v>
      </c>
      <c r="HK16" s="2" t="s">
        <v>205</v>
      </c>
      <c r="HL16" s="2" t="s">
        <v>195</v>
      </c>
      <c r="HM16" s="2" t="s">
        <v>195</v>
      </c>
      <c r="HN16" s="2" t="s">
        <v>195</v>
      </c>
      <c r="HO16" s="2" t="s">
        <v>195</v>
      </c>
      <c r="HP16" s="2" t="s">
        <v>195</v>
      </c>
      <c r="IA16" s="2" t="s">
        <v>205</v>
      </c>
      <c r="IB16" s="2" t="s">
        <v>205</v>
      </c>
      <c r="IC16" s="2" t="s">
        <v>195</v>
      </c>
      <c r="ID16" s="2" t="s">
        <v>195</v>
      </c>
      <c r="IE16" s="2" t="s">
        <v>195</v>
      </c>
      <c r="IF16" s="2" t="s">
        <v>195</v>
      </c>
      <c r="IG16" s="2" t="s">
        <v>195</v>
      </c>
      <c r="IH16" s="2" t="s">
        <v>195</v>
      </c>
      <c r="II16" s="2" t="s">
        <v>195</v>
      </c>
      <c r="IJ16" s="2" t="s">
        <v>195</v>
      </c>
      <c r="IK16" s="2" t="s">
        <v>195</v>
      </c>
      <c r="IL16" s="2" t="s">
        <v>195</v>
      </c>
      <c r="IM16" s="2" t="s">
        <v>1</v>
      </c>
      <c r="IN16" s="2" t="s">
        <v>401</v>
      </c>
      <c r="IO16" s="2" t="s">
        <v>203</v>
      </c>
    </row>
    <row r="17" spans="1:249" x14ac:dyDescent="0.25">
      <c r="A17" s="2" t="s">
        <v>403</v>
      </c>
      <c r="D17" s="2" t="s">
        <v>404</v>
      </c>
      <c r="E17" s="2" t="s">
        <v>405</v>
      </c>
      <c r="F17" s="4">
        <v>42879</v>
      </c>
      <c r="G17" s="3">
        <f t="shared" si="0"/>
        <v>2017</v>
      </c>
      <c r="H17" s="2" t="s">
        <v>406</v>
      </c>
      <c r="I17" s="2" t="s">
        <v>407</v>
      </c>
      <c r="J17" s="2" t="s">
        <v>223</v>
      </c>
      <c r="K17" s="2">
        <v>0</v>
      </c>
      <c r="Q17" s="2">
        <v>2</v>
      </c>
      <c r="R17" s="2" t="s">
        <v>195</v>
      </c>
      <c r="S17" s="2" t="s">
        <v>0</v>
      </c>
      <c r="T17" s="2" t="s">
        <v>195</v>
      </c>
      <c r="U17" s="2" t="s">
        <v>195</v>
      </c>
      <c r="V17" s="2" t="s">
        <v>408</v>
      </c>
      <c r="W17" s="2" t="s">
        <v>196</v>
      </c>
      <c r="X17" s="2" t="s">
        <v>197</v>
      </c>
      <c r="Y17" s="2" t="s">
        <v>198</v>
      </c>
      <c r="Z17" s="2" t="s">
        <v>409</v>
      </c>
      <c r="AA17" s="2">
        <v>3</v>
      </c>
      <c r="AB17" s="2" t="s">
        <v>196</v>
      </c>
      <c r="AC17" s="2" t="s">
        <v>409</v>
      </c>
      <c r="AD17" s="2" t="s">
        <v>198</v>
      </c>
      <c r="AE17" s="2" t="s">
        <v>197</v>
      </c>
      <c r="AF17" s="2">
        <v>10</v>
      </c>
      <c r="AL17" s="2">
        <f t="shared" si="1"/>
        <v>13</v>
      </c>
      <c r="AM17" s="2" t="s">
        <v>356</v>
      </c>
      <c r="AO17" s="2" t="s">
        <v>320</v>
      </c>
      <c r="AP17" s="2" t="s">
        <v>286</v>
      </c>
      <c r="AQ17" s="4">
        <v>42019</v>
      </c>
      <c r="AR17" s="4">
        <v>42719</v>
      </c>
      <c r="AS17" s="2">
        <v>-99</v>
      </c>
      <c r="AT17" s="2" t="s">
        <v>286</v>
      </c>
      <c r="AU17" s="2" t="s">
        <v>410</v>
      </c>
      <c r="AV17" s="2" t="s">
        <v>223</v>
      </c>
      <c r="AW17" s="2" t="s">
        <v>203</v>
      </c>
      <c r="AX17" s="2">
        <v>-99</v>
      </c>
      <c r="AY17" s="2">
        <v>-99</v>
      </c>
      <c r="AZ17" s="2" t="s">
        <v>204</v>
      </c>
      <c r="BA17" s="2" t="s">
        <v>0</v>
      </c>
      <c r="BB17" s="2" t="s">
        <v>195</v>
      </c>
      <c r="BC17" s="2" t="s">
        <v>195</v>
      </c>
      <c r="BD17" s="2" t="s">
        <v>195</v>
      </c>
      <c r="BE17" s="2" t="s">
        <v>195</v>
      </c>
      <c r="BF17" s="2" t="s">
        <v>195</v>
      </c>
      <c r="BG17" s="2" t="s">
        <v>195</v>
      </c>
      <c r="BH17" s="2" t="s">
        <v>195</v>
      </c>
      <c r="BI17" s="2" t="s">
        <v>195</v>
      </c>
      <c r="BJ17" s="2" t="s">
        <v>195</v>
      </c>
      <c r="BK17" s="2" t="s">
        <v>195</v>
      </c>
      <c r="BL17" s="2">
        <v>100</v>
      </c>
      <c r="BM17" s="2">
        <v>0</v>
      </c>
      <c r="BN17" s="2">
        <v>18</v>
      </c>
      <c r="BQ17" s="2" t="s">
        <v>205</v>
      </c>
      <c r="BR17" s="2" t="s">
        <v>205</v>
      </c>
      <c r="BS17" s="2" t="s">
        <v>205</v>
      </c>
      <c r="BU17" s="2" t="s">
        <v>0</v>
      </c>
      <c r="BV17" s="2" t="s">
        <v>195</v>
      </c>
      <c r="BW17" s="2" t="s">
        <v>195</v>
      </c>
      <c r="BX17" s="2" t="s">
        <v>195</v>
      </c>
      <c r="BY17" s="2" t="s">
        <v>195</v>
      </c>
      <c r="BZ17" s="2" t="s">
        <v>195</v>
      </c>
      <c r="CA17" s="2" t="s">
        <v>195</v>
      </c>
      <c r="CB17" s="2" t="s">
        <v>195</v>
      </c>
      <c r="CC17" s="2" t="s">
        <v>195</v>
      </c>
      <c r="CD17" s="2" t="s">
        <v>195</v>
      </c>
      <c r="CE17" s="2" t="s">
        <v>195</v>
      </c>
      <c r="CF17" s="2" t="s">
        <v>195</v>
      </c>
      <c r="CG17" s="2" t="s">
        <v>0</v>
      </c>
      <c r="CH17" s="2" t="s">
        <v>195</v>
      </c>
      <c r="CI17" s="2" t="s">
        <v>0</v>
      </c>
      <c r="CJ17" s="2" t="s">
        <v>195</v>
      </c>
      <c r="CK17" s="2" t="s">
        <v>195</v>
      </c>
      <c r="CL17" s="2" t="s">
        <v>195</v>
      </c>
      <c r="CM17" s="2" t="s">
        <v>195</v>
      </c>
      <c r="CN17" s="2" t="s">
        <v>195</v>
      </c>
      <c r="CO17" s="2" t="s">
        <v>195</v>
      </c>
      <c r="CP17" s="2">
        <v>100</v>
      </c>
      <c r="DB17" s="2">
        <v>-99</v>
      </c>
      <c r="DJ17" s="2" t="s">
        <v>411</v>
      </c>
      <c r="DK17" s="2" t="s">
        <v>205</v>
      </c>
      <c r="DL17" s="2" t="s">
        <v>195</v>
      </c>
      <c r="DM17" s="2" t="s">
        <v>195</v>
      </c>
      <c r="DN17" s="2" t="s">
        <v>195</v>
      </c>
      <c r="DO17" s="2" t="s">
        <v>195</v>
      </c>
      <c r="DP17" s="2" t="s">
        <v>195</v>
      </c>
      <c r="EA17" s="2" t="s">
        <v>203</v>
      </c>
      <c r="EB17" s="2">
        <v>0</v>
      </c>
      <c r="EE17" s="2" t="s">
        <v>195</v>
      </c>
      <c r="EF17" s="2" t="s">
        <v>195</v>
      </c>
      <c r="EM17" s="2" t="s">
        <v>195</v>
      </c>
      <c r="EN17" s="2" t="s">
        <v>195</v>
      </c>
      <c r="EU17" s="2" t="s">
        <v>195</v>
      </c>
      <c r="EV17" s="2" t="s">
        <v>195</v>
      </c>
      <c r="FC17" s="2" t="s">
        <v>195</v>
      </c>
      <c r="FD17" s="2" t="s">
        <v>195</v>
      </c>
      <c r="FI17" s="2" t="s">
        <v>203</v>
      </c>
      <c r="FJ17" s="2" t="s">
        <v>223</v>
      </c>
      <c r="FQ17" s="2" t="s">
        <v>203</v>
      </c>
      <c r="FR17" s="2" t="s">
        <v>205</v>
      </c>
      <c r="FU17" s="2" t="s">
        <v>195</v>
      </c>
      <c r="FV17" s="2" t="s">
        <v>195</v>
      </c>
      <c r="FW17" s="2" t="s">
        <v>195</v>
      </c>
      <c r="FX17" s="2" t="s">
        <v>195</v>
      </c>
      <c r="FY17" s="2" t="s">
        <v>195</v>
      </c>
      <c r="FZ17" s="2" t="s">
        <v>195</v>
      </c>
      <c r="GA17" s="2" t="s">
        <v>195</v>
      </c>
      <c r="GB17" s="2" t="s">
        <v>195</v>
      </c>
      <c r="GC17" s="2" t="s">
        <v>195</v>
      </c>
      <c r="GD17" s="2" t="s">
        <v>195</v>
      </c>
      <c r="GE17" s="2" t="s">
        <v>195</v>
      </c>
      <c r="GF17" s="2" t="s">
        <v>195</v>
      </c>
      <c r="GG17" s="2" t="s">
        <v>195</v>
      </c>
      <c r="GH17" s="2" t="s">
        <v>195</v>
      </c>
      <c r="GI17" s="2" t="s">
        <v>195</v>
      </c>
      <c r="GJ17" s="2" t="s">
        <v>195</v>
      </c>
      <c r="GK17" s="2" t="s">
        <v>195</v>
      </c>
      <c r="GL17" s="2" t="s">
        <v>195</v>
      </c>
      <c r="GM17" s="2" t="s">
        <v>195</v>
      </c>
      <c r="GN17" s="2" t="s">
        <v>195</v>
      </c>
      <c r="GO17" s="2" t="s">
        <v>195</v>
      </c>
      <c r="HK17" s="2" t="s">
        <v>205</v>
      </c>
      <c r="HL17" s="2" t="s">
        <v>195</v>
      </c>
      <c r="HM17" s="2" t="s">
        <v>195</v>
      </c>
      <c r="HN17" s="2" t="s">
        <v>195</v>
      </c>
      <c r="HO17" s="2" t="s">
        <v>195</v>
      </c>
      <c r="HP17" s="2" t="s">
        <v>195</v>
      </c>
      <c r="IA17" s="2" t="s">
        <v>205</v>
      </c>
      <c r="IB17" s="2" t="s">
        <v>205</v>
      </c>
      <c r="IC17" s="2" t="s">
        <v>195</v>
      </c>
      <c r="ID17" s="2" t="s">
        <v>195</v>
      </c>
      <c r="IE17" s="2" t="s">
        <v>195</v>
      </c>
      <c r="IF17" s="2" t="s">
        <v>195</v>
      </c>
      <c r="IG17" s="2" t="s">
        <v>195</v>
      </c>
      <c r="IH17" s="2" t="s">
        <v>195</v>
      </c>
      <c r="II17" s="2" t="s">
        <v>195</v>
      </c>
      <c r="IJ17" s="2" t="s">
        <v>195</v>
      </c>
      <c r="IK17" s="2" t="s">
        <v>195</v>
      </c>
      <c r="IL17" s="2" t="s">
        <v>195</v>
      </c>
      <c r="IM17" s="2" t="s">
        <v>1</v>
      </c>
      <c r="IN17" s="2" t="s">
        <v>223</v>
      </c>
      <c r="IO17" s="2" t="s">
        <v>203</v>
      </c>
    </row>
    <row r="18" spans="1:249" x14ac:dyDescent="0.25">
      <c r="A18" s="2" t="s">
        <v>412</v>
      </c>
      <c r="D18" s="2" t="s">
        <v>413</v>
      </c>
      <c r="E18" s="2" t="s">
        <v>191</v>
      </c>
      <c r="F18" s="4">
        <v>42919</v>
      </c>
      <c r="G18" s="3">
        <f t="shared" si="0"/>
        <v>2017</v>
      </c>
      <c r="H18" s="2" t="s">
        <v>414</v>
      </c>
      <c r="I18" s="2" t="s">
        <v>415</v>
      </c>
      <c r="J18" s="2" t="s">
        <v>416</v>
      </c>
      <c r="K18" s="2">
        <v>1</v>
      </c>
      <c r="L18" s="2" t="s">
        <v>417</v>
      </c>
      <c r="Q18" s="2">
        <v>2</v>
      </c>
      <c r="R18" s="2" t="s">
        <v>195</v>
      </c>
      <c r="S18" s="2" t="s">
        <v>0</v>
      </c>
      <c r="T18" s="2" t="s">
        <v>195</v>
      </c>
      <c r="U18" s="2" t="s">
        <v>195</v>
      </c>
      <c r="V18" s="2" t="s">
        <v>418</v>
      </c>
      <c r="W18" s="2" t="s">
        <v>196</v>
      </c>
      <c r="X18" s="2" t="s">
        <v>197</v>
      </c>
      <c r="Y18" s="2" t="s">
        <v>198</v>
      </c>
      <c r="Z18" s="2" t="s">
        <v>419</v>
      </c>
      <c r="AA18" s="2">
        <v>3</v>
      </c>
      <c r="AB18" s="2" t="s">
        <v>196</v>
      </c>
      <c r="AC18" s="2" t="s">
        <v>419</v>
      </c>
      <c r="AD18" s="2" t="s">
        <v>198</v>
      </c>
      <c r="AE18" s="2" t="s">
        <v>197</v>
      </c>
      <c r="AF18" s="2">
        <v>10</v>
      </c>
      <c r="AL18" s="2">
        <f t="shared" si="1"/>
        <v>13</v>
      </c>
      <c r="AM18" s="2" t="s">
        <v>356</v>
      </c>
      <c r="AO18" s="2" t="s">
        <v>320</v>
      </c>
      <c r="AP18" s="2" t="s">
        <v>286</v>
      </c>
      <c r="AQ18" s="4">
        <v>40148</v>
      </c>
      <c r="AR18" s="4">
        <v>40512</v>
      </c>
      <c r="AS18" s="2">
        <v>-99</v>
      </c>
      <c r="AT18" s="2" t="s">
        <v>286</v>
      </c>
      <c r="AU18" s="2" t="s">
        <v>420</v>
      </c>
      <c r="AW18" s="2" t="s">
        <v>203</v>
      </c>
      <c r="AX18" s="2">
        <v>-99</v>
      </c>
      <c r="AY18" s="2">
        <v>-99</v>
      </c>
      <c r="AZ18" s="2" t="s">
        <v>204</v>
      </c>
      <c r="BA18" s="2" t="s">
        <v>0</v>
      </c>
      <c r="BB18" s="2" t="s">
        <v>195</v>
      </c>
      <c r="BC18" s="2" t="s">
        <v>195</v>
      </c>
      <c r="BD18" s="2" t="s">
        <v>195</v>
      </c>
      <c r="BE18" s="2" t="s">
        <v>195</v>
      </c>
      <c r="BF18" s="2" t="s">
        <v>195</v>
      </c>
      <c r="BG18" s="2" t="s">
        <v>195</v>
      </c>
      <c r="BH18" s="2" t="s">
        <v>195</v>
      </c>
      <c r="BI18" s="2" t="s">
        <v>195</v>
      </c>
      <c r="BJ18" s="2" t="s">
        <v>195</v>
      </c>
      <c r="BK18" s="2" t="s">
        <v>195</v>
      </c>
      <c r="BL18" s="2">
        <v>100</v>
      </c>
      <c r="BM18" s="2">
        <v>0.08</v>
      </c>
      <c r="BN18" s="2">
        <v>15</v>
      </c>
      <c r="BO18" s="2">
        <v>31</v>
      </c>
      <c r="BP18" s="2">
        <v>69</v>
      </c>
      <c r="BQ18" s="2" t="s">
        <v>205</v>
      </c>
      <c r="BR18" s="2" t="s">
        <v>1</v>
      </c>
      <c r="BS18" s="2" t="s">
        <v>1</v>
      </c>
      <c r="BT18" s="2" t="s">
        <v>421</v>
      </c>
      <c r="BU18" s="2" t="s">
        <v>0</v>
      </c>
      <c r="BV18" s="2" t="s">
        <v>195</v>
      </c>
      <c r="BW18" s="2" t="s">
        <v>0</v>
      </c>
      <c r="BX18" s="2" t="s">
        <v>195</v>
      </c>
      <c r="BY18" s="2" t="s">
        <v>0</v>
      </c>
      <c r="BZ18" s="2" t="s">
        <v>195</v>
      </c>
      <c r="CA18" s="2" t="s">
        <v>0</v>
      </c>
      <c r="CB18" s="2" t="s">
        <v>0</v>
      </c>
      <c r="CC18" s="2" t="s">
        <v>0</v>
      </c>
      <c r="CD18" s="2" t="s">
        <v>195</v>
      </c>
      <c r="CE18" s="2" t="s">
        <v>195</v>
      </c>
      <c r="CF18" s="2" t="s">
        <v>195</v>
      </c>
      <c r="CG18" s="2" t="s">
        <v>0</v>
      </c>
      <c r="CH18" s="2" t="s">
        <v>195</v>
      </c>
      <c r="CI18" s="2" t="s">
        <v>195</v>
      </c>
      <c r="CJ18" s="2" t="s">
        <v>195</v>
      </c>
      <c r="CK18" s="2" t="s">
        <v>195</v>
      </c>
      <c r="CL18" s="2" t="s">
        <v>195</v>
      </c>
      <c r="CM18" s="2" t="s">
        <v>195</v>
      </c>
      <c r="CN18" s="2" t="s">
        <v>0</v>
      </c>
      <c r="CO18" s="2" t="s">
        <v>195</v>
      </c>
      <c r="CP18" s="2">
        <v>100</v>
      </c>
      <c r="CR18" s="2">
        <v>7.7</v>
      </c>
      <c r="CT18" s="2">
        <v>7.7</v>
      </c>
      <c r="CV18" s="2">
        <v>23.1</v>
      </c>
      <c r="CW18" s="2">
        <v>23.1</v>
      </c>
      <c r="CX18" s="2">
        <v>7.7</v>
      </c>
      <c r="DB18" s="2">
        <v>30.8</v>
      </c>
      <c r="DC18" s="2" t="s">
        <v>422</v>
      </c>
      <c r="DJ18" s="2" t="s">
        <v>423</v>
      </c>
      <c r="DK18" s="2" t="s">
        <v>1</v>
      </c>
      <c r="DL18" s="2" t="s">
        <v>0</v>
      </c>
      <c r="DM18" s="2" t="s">
        <v>195</v>
      </c>
      <c r="DN18" s="2" t="s">
        <v>0</v>
      </c>
      <c r="DO18" s="2" t="s">
        <v>0</v>
      </c>
      <c r="DP18" s="2" t="s">
        <v>195</v>
      </c>
      <c r="DQ18" s="2" t="s">
        <v>424</v>
      </c>
      <c r="DY18" s="2" t="s">
        <v>425</v>
      </c>
      <c r="DZ18" s="2" t="s">
        <v>426</v>
      </c>
      <c r="EA18" s="2" t="s">
        <v>203</v>
      </c>
      <c r="EB18" s="2">
        <v>1</v>
      </c>
      <c r="EC18" s="2" t="s">
        <v>217</v>
      </c>
      <c r="ED18" s="2" t="s">
        <v>428</v>
      </c>
      <c r="EE18" s="2" t="s">
        <v>0</v>
      </c>
      <c r="EF18" s="2" t="s">
        <v>195</v>
      </c>
      <c r="EH18" s="2" t="s">
        <v>429</v>
      </c>
      <c r="EI18" s="2">
        <v>10</v>
      </c>
      <c r="EJ18" s="2">
        <v>13</v>
      </c>
      <c r="EM18" s="2" t="s">
        <v>195</v>
      </c>
      <c r="EN18" s="2" t="s">
        <v>195</v>
      </c>
      <c r="EU18" s="2" t="s">
        <v>195</v>
      </c>
      <c r="EV18" s="2" t="s">
        <v>195</v>
      </c>
      <c r="FC18" s="2" t="s">
        <v>195</v>
      </c>
      <c r="FD18" s="2" t="s">
        <v>195</v>
      </c>
      <c r="FI18" s="2" t="s">
        <v>203</v>
      </c>
      <c r="FJ18" s="2" t="s">
        <v>223</v>
      </c>
      <c r="FQ18" s="2" t="s">
        <v>203</v>
      </c>
      <c r="FR18" s="2" t="s">
        <v>1</v>
      </c>
      <c r="FS18" s="2">
        <v>23</v>
      </c>
      <c r="FT18" s="2">
        <v>-99</v>
      </c>
      <c r="FU18" s="2" t="s">
        <v>0</v>
      </c>
      <c r="FV18" s="2" t="s">
        <v>195</v>
      </c>
      <c r="FW18" s="2" t="s">
        <v>195</v>
      </c>
      <c r="FX18" s="2" t="s">
        <v>195</v>
      </c>
      <c r="FY18" s="2" t="s">
        <v>195</v>
      </c>
      <c r="FZ18" s="2" t="s">
        <v>195</v>
      </c>
      <c r="GA18" s="2" t="s">
        <v>195</v>
      </c>
      <c r="GB18" s="2" t="s">
        <v>195</v>
      </c>
      <c r="GC18" s="2" t="s">
        <v>195</v>
      </c>
      <c r="GD18" s="2" t="s">
        <v>195</v>
      </c>
      <c r="GE18" s="2" t="s">
        <v>195</v>
      </c>
      <c r="GF18" s="2" t="s">
        <v>195</v>
      </c>
      <c r="GG18" s="2" t="s">
        <v>0</v>
      </c>
      <c r="GH18" s="2" t="s">
        <v>195</v>
      </c>
      <c r="GI18" s="2" t="s">
        <v>195</v>
      </c>
      <c r="GJ18" s="2" t="s">
        <v>195</v>
      </c>
      <c r="GK18" s="2" t="s">
        <v>195</v>
      </c>
      <c r="GL18" s="2" t="s">
        <v>195</v>
      </c>
      <c r="GM18" s="2" t="s">
        <v>195</v>
      </c>
      <c r="GN18" s="2" t="s">
        <v>0</v>
      </c>
      <c r="GO18" s="2" t="s">
        <v>195</v>
      </c>
      <c r="GP18" s="2">
        <v>100</v>
      </c>
      <c r="HB18" s="2">
        <v>30.8</v>
      </c>
      <c r="HC18" s="2" t="s">
        <v>422</v>
      </c>
      <c r="HJ18" s="2" t="s">
        <v>427</v>
      </c>
      <c r="HK18" s="2" t="s">
        <v>205</v>
      </c>
      <c r="HL18" s="2" t="s">
        <v>195</v>
      </c>
      <c r="HM18" s="2" t="s">
        <v>195</v>
      </c>
      <c r="HN18" s="2" t="s">
        <v>195</v>
      </c>
      <c r="HO18" s="2" t="s">
        <v>195</v>
      </c>
      <c r="HP18" s="2" t="s">
        <v>195</v>
      </c>
      <c r="IA18" s="2" t="s">
        <v>205</v>
      </c>
      <c r="IB18" s="2" t="s">
        <v>205</v>
      </c>
      <c r="IC18" s="2" t="s">
        <v>195</v>
      </c>
      <c r="ID18" s="2" t="s">
        <v>195</v>
      </c>
      <c r="IE18" s="2" t="s">
        <v>195</v>
      </c>
      <c r="IF18" s="2" t="s">
        <v>195</v>
      </c>
      <c r="IG18" s="2" t="s">
        <v>195</v>
      </c>
      <c r="IH18" s="2" t="s">
        <v>195</v>
      </c>
      <c r="II18" s="2" t="s">
        <v>195</v>
      </c>
      <c r="IJ18" s="2" t="s">
        <v>195</v>
      </c>
      <c r="IK18" s="2" t="s">
        <v>195</v>
      </c>
      <c r="IL18" s="2" t="s">
        <v>195</v>
      </c>
      <c r="IM18" s="2" t="s">
        <v>205</v>
      </c>
      <c r="IO18" s="2" t="s">
        <v>203</v>
      </c>
    </row>
    <row r="19" spans="1:249" x14ac:dyDescent="0.25">
      <c r="A19" s="2" t="s">
        <v>430</v>
      </c>
      <c r="D19" s="2" t="s">
        <v>431</v>
      </c>
      <c r="E19" s="2" t="s">
        <v>405</v>
      </c>
      <c r="F19" s="4">
        <v>40245</v>
      </c>
      <c r="G19" s="3">
        <f t="shared" si="0"/>
        <v>2010</v>
      </c>
      <c r="H19" s="2" t="s">
        <v>432</v>
      </c>
      <c r="I19" s="2" t="s">
        <v>433</v>
      </c>
      <c r="J19" s="2" t="s">
        <v>223</v>
      </c>
      <c r="K19" s="2">
        <v>0</v>
      </c>
      <c r="Q19" s="2">
        <v>1</v>
      </c>
      <c r="R19" s="2" t="s">
        <v>195</v>
      </c>
      <c r="S19" s="2" t="s">
        <v>195</v>
      </c>
      <c r="T19" s="2" t="s">
        <v>195</v>
      </c>
      <c r="U19" s="2" t="s">
        <v>195</v>
      </c>
      <c r="W19" s="2" t="s">
        <v>196</v>
      </c>
      <c r="X19" s="2" t="s">
        <v>197</v>
      </c>
      <c r="Y19" s="2" t="s">
        <v>198</v>
      </c>
      <c r="Z19" s="2" t="s">
        <v>434</v>
      </c>
      <c r="AA19" s="2">
        <v>22</v>
      </c>
      <c r="AL19" s="2">
        <f t="shared" si="1"/>
        <v>22</v>
      </c>
      <c r="AM19" s="2" t="s">
        <v>230</v>
      </c>
      <c r="AO19" s="2" t="s">
        <v>201</v>
      </c>
      <c r="AP19" s="2" t="s">
        <v>202</v>
      </c>
      <c r="AQ19" s="4">
        <v>39456</v>
      </c>
      <c r="AR19" s="4">
        <v>40117</v>
      </c>
      <c r="AS19" s="2">
        <v>-99</v>
      </c>
      <c r="AT19" s="2" t="s">
        <v>286</v>
      </c>
      <c r="AU19" s="2" t="s">
        <v>435</v>
      </c>
      <c r="AV19" s="2" t="s">
        <v>223</v>
      </c>
      <c r="AW19" s="2" t="s">
        <v>203</v>
      </c>
      <c r="AX19" s="2">
        <v>-99</v>
      </c>
      <c r="AY19" s="2">
        <v>-99</v>
      </c>
      <c r="AZ19" s="2" t="s">
        <v>204</v>
      </c>
      <c r="BA19" s="2" t="s">
        <v>0</v>
      </c>
      <c r="BB19" s="2" t="s">
        <v>195</v>
      </c>
      <c r="BC19" s="2" t="s">
        <v>195</v>
      </c>
      <c r="BD19" s="2" t="s">
        <v>195</v>
      </c>
      <c r="BE19" s="2" t="s">
        <v>195</v>
      </c>
      <c r="BF19" s="2" t="s">
        <v>195</v>
      </c>
      <c r="BG19" s="2" t="s">
        <v>195</v>
      </c>
      <c r="BH19" s="2" t="s">
        <v>195</v>
      </c>
      <c r="BI19" s="2" t="s">
        <v>195</v>
      </c>
      <c r="BJ19" s="2" t="s">
        <v>195</v>
      </c>
      <c r="BK19" s="2" t="s">
        <v>195</v>
      </c>
      <c r="BL19" s="2">
        <v>100</v>
      </c>
      <c r="BM19" s="2">
        <v>0</v>
      </c>
      <c r="BN19" s="2">
        <v>99</v>
      </c>
      <c r="BO19" s="2">
        <v>41</v>
      </c>
      <c r="BP19" s="2">
        <v>59</v>
      </c>
      <c r="BQ19" s="2" t="s">
        <v>205</v>
      </c>
      <c r="BR19" s="2" t="s">
        <v>205</v>
      </c>
      <c r="BS19" s="2" t="s">
        <v>205</v>
      </c>
      <c r="BU19" s="2" t="s">
        <v>0</v>
      </c>
      <c r="BV19" s="2" t="s">
        <v>195</v>
      </c>
      <c r="BW19" s="2" t="s">
        <v>0</v>
      </c>
      <c r="BX19" s="2" t="s">
        <v>195</v>
      </c>
      <c r="BY19" s="2" t="s">
        <v>195</v>
      </c>
      <c r="BZ19" s="2" t="s">
        <v>195</v>
      </c>
      <c r="CA19" s="2" t="s">
        <v>195</v>
      </c>
      <c r="CB19" s="2" t="s">
        <v>0</v>
      </c>
      <c r="CC19" s="2" t="s">
        <v>195</v>
      </c>
      <c r="CD19" s="2" t="s">
        <v>195</v>
      </c>
      <c r="CE19" s="2" t="s">
        <v>195</v>
      </c>
      <c r="CF19" s="2" t="s">
        <v>195</v>
      </c>
      <c r="CG19" s="2" t="s">
        <v>0</v>
      </c>
      <c r="CH19" s="2" t="s">
        <v>195</v>
      </c>
      <c r="CI19" s="2" t="s">
        <v>195</v>
      </c>
      <c r="CJ19" s="2" t="s">
        <v>195</v>
      </c>
      <c r="CK19" s="2" t="s">
        <v>195</v>
      </c>
      <c r="CL19" s="2" t="s">
        <v>195</v>
      </c>
      <c r="CM19" s="2" t="s">
        <v>195</v>
      </c>
      <c r="CN19" s="2" t="s">
        <v>0</v>
      </c>
      <c r="CO19" s="2" t="s">
        <v>195</v>
      </c>
      <c r="CP19" s="2">
        <v>100</v>
      </c>
      <c r="CR19" s="2">
        <v>45</v>
      </c>
      <c r="CW19" s="2">
        <v>-99</v>
      </c>
      <c r="DB19" s="2">
        <v>23</v>
      </c>
      <c r="DJ19" s="2" t="s">
        <v>436</v>
      </c>
      <c r="DK19" s="2" t="s">
        <v>205</v>
      </c>
      <c r="DL19" s="2" t="s">
        <v>195</v>
      </c>
      <c r="DM19" s="2" t="s">
        <v>195</v>
      </c>
      <c r="DN19" s="2" t="s">
        <v>195</v>
      </c>
      <c r="DO19" s="2" t="s">
        <v>195</v>
      </c>
      <c r="DP19" s="2" t="s">
        <v>195</v>
      </c>
      <c r="EA19" s="2" t="s">
        <v>203</v>
      </c>
      <c r="EB19" s="2">
        <v>0</v>
      </c>
      <c r="EE19" s="2" t="s">
        <v>195</v>
      </c>
      <c r="EF19" s="2" t="s">
        <v>195</v>
      </c>
      <c r="EM19" s="2" t="s">
        <v>195</v>
      </c>
      <c r="EN19" s="2" t="s">
        <v>195</v>
      </c>
      <c r="EU19" s="2" t="s">
        <v>195</v>
      </c>
      <c r="EV19" s="2" t="s">
        <v>195</v>
      </c>
      <c r="FC19" s="2" t="s">
        <v>195</v>
      </c>
      <c r="FD19" s="2" t="s">
        <v>195</v>
      </c>
      <c r="FI19" s="2" t="s">
        <v>203</v>
      </c>
      <c r="FJ19" s="2" t="s">
        <v>223</v>
      </c>
      <c r="FQ19" s="2" t="s">
        <v>203</v>
      </c>
      <c r="FR19" s="2" t="s">
        <v>1</v>
      </c>
      <c r="FS19" s="2">
        <v>29</v>
      </c>
      <c r="FT19" s="2">
        <v>-99</v>
      </c>
      <c r="FU19" s="2" t="s">
        <v>195</v>
      </c>
      <c r="FV19" s="2" t="s">
        <v>195</v>
      </c>
      <c r="FW19" s="2" t="s">
        <v>195</v>
      </c>
      <c r="FX19" s="2" t="s">
        <v>195</v>
      </c>
      <c r="FY19" s="2" t="s">
        <v>195</v>
      </c>
      <c r="FZ19" s="2" t="s">
        <v>195</v>
      </c>
      <c r="GA19" s="2" t="s">
        <v>195</v>
      </c>
      <c r="GB19" s="2" t="s">
        <v>195</v>
      </c>
      <c r="GC19" s="2" t="s">
        <v>195</v>
      </c>
      <c r="GD19" s="2" t="s">
        <v>195</v>
      </c>
      <c r="GE19" s="2" t="s">
        <v>195</v>
      </c>
      <c r="GF19" s="2" t="s">
        <v>195</v>
      </c>
      <c r="GG19" s="2" t="s">
        <v>195</v>
      </c>
      <c r="GH19" s="2" t="s">
        <v>195</v>
      </c>
      <c r="GI19" s="2" t="s">
        <v>195</v>
      </c>
      <c r="GJ19" s="2" t="s">
        <v>195</v>
      </c>
      <c r="GK19" s="2" t="s">
        <v>195</v>
      </c>
      <c r="GL19" s="2" t="s">
        <v>195</v>
      </c>
      <c r="GM19" s="2" t="s">
        <v>195</v>
      </c>
      <c r="GN19" s="2" t="s">
        <v>195</v>
      </c>
      <c r="GO19" s="2" t="s">
        <v>195</v>
      </c>
      <c r="HK19" s="2" t="s">
        <v>205</v>
      </c>
      <c r="HL19" s="2" t="s">
        <v>195</v>
      </c>
      <c r="HM19" s="2" t="s">
        <v>195</v>
      </c>
      <c r="HN19" s="2" t="s">
        <v>195</v>
      </c>
      <c r="HO19" s="2" t="s">
        <v>195</v>
      </c>
      <c r="HP19" s="2" t="s">
        <v>195</v>
      </c>
      <c r="IA19" s="2" t="s">
        <v>205</v>
      </c>
      <c r="IB19" s="2" t="s">
        <v>205</v>
      </c>
      <c r="IC19" s="2" t="s">
        <v>195</v>
      </c>
      <c r="ID19" s="2" t="s">
        <v>195</v>
      </c>
      <c r="IE19" s="2" t="s">
        <v>195</v>
      </c>
      <c r="IF19" s="2" t="s">
        <v>195</v>
      </c>
      <c r="IG19" s="2" t="s">
        <v>195</v>
      </c>
      <c r="IH19" s="2" t="s">
        <v>195</v>
      </c>
      <c r="II19" s="2" t="s">
        <v>195</v>
      </c>
      <c r="IJ19" s="2" t="s">
        <v>195</v>
      </c>
      <c r="IK19" s="2" t="s">
        <v>195</v>
      </c>
      <c r="IL19" s="2" t="s">
        <v>195</v>
      </c>
      <c r="IM19" s="2" t="s">
        <v>205</v>
      </c>
      <c r="IO19" s="2" t="s">
        <v>203</v>
      </c>
    </row>
    <row r="20" spans="1:249" x14ac:dyDescent="0.25">
      <c r="A20" s="2" t="s">
        <v>437</v>
      </c>
      <c r="D20" s="2" t="s">
        <v>438</v>
      </c>
      <c r="E20" s="2" t="s">
        <v>405</v>
      </c>
      <c r="F20" s="4">
        <v>41030</v>
      </c>
      <c r="G20" s="3">
        <f t="shared" si="0"/>
        <v>2012</v>
      </c>
      <c r="H20" s="2" t="s">
        <v>439</v>
      </c>
      <c r="I20" s="2" t="s">
        <v>439</v>
      </c>
      <c r="J20" s="2" t="s">
        <v>416</v>
      </c>
      <c r="K20" s="2">
        <v>0</v>
      </c>
      <c r="Q20" s="2">
        <v>1</v>
      </c>
      <c r="R20" s="2" t="s">
        <v>195</v>
      </c>
      <c r="S20" s="2" t="s">
        <v>195</v>
      </c>
      <c r="T20" s="2" t="s">
        <v>195</v>
      </c>
      <c r="U20" s="2" t="s">
        <v>195</v>
      </c>
      <c r="W20" s="2" t="s">
        <v>196</v>
      </c>
      <c r="X20" s="2" t="s">
        <v>197</v>
      </c>
      <c r="Y20" s="2" t="s">
        <v>198</v>
      </c>
      <c r="Z20" s="2" t="s">
        <v>440</v>
      </c>
      <c r="AA20" s="2">
        <v>5</v>
      </c>
      <c r="AL20" s="2">
        <f t="shared" si="1"/>
        <v>5</v>
      </c>
      <c r="AM20" s="2" t="s">
        <v>230</v>
      </c>
      <c r="AO20" s="2" t="s">
        <v>201</v>
      </c>
      <c r="AP20" s="2" t="s">
        <v>202</v>
      </c>
      <c r="AQ20" s="4">
        <v>40544</v>
      </c>
      <c r="AR20" s="4">
        <v>40908</v>
      </c>
      <c r="AS20" s="2">
        <v>-99</v>
      </c>
      <c r="AT20" s="2" t="s">
        <v>286</v>
      </c>
      <c r="AU20" s="2" t="s">
        <v>441</v>
      </c>
      <c r="AV20" s="2" t="s">
        <v>223</v>
      </c>
      <c r="AW20" s="2" t="s">
        <v>203</v>
      </c>
      <c r="AX20" s="2">
        <v>-99</v>
      </c>
      <c r="AY20" s="2">
        <v>-99</v>
      </c>
      <c r="AZ20" s="2" t="s">
        <v>321</v>
      </c>
      <c r="BA20" s="2" t="s">
        <v>195</v>
      </c>
      <c r="BB20" s="2" t="s">
        <v>195</v>
      </c>
      <c r="BC20" s="2" t="s">
        <v>195</v>
      </c>
      <c r="BD20" s="2" t="s">
        <v>195</v>
      </c>
      <c r="BE20" s="2" t="s">
        <v>195</v>
      </c>
      <c r="BF20" s="2" t="s">
        <v>195</v>
      </c>
      <c r="BG20" s="2" t="s">
        <v>195</v>
      </c>
      <c r="BH20" s="2" t="s">
        <v>195</v>
      </c>
      <c r="BI20" s="2" t="s">
        <v>195</v>
      </c>
      <c r="BJ20" s="2" t="s">
        <v>195</v>
      </c>
      <c r="BK20" s="2" t="s">
        <v>195</v>
      </c>
      <c r="BL20" s="2">
        <v>100</v>
      </c>
      <c r="BM20" s="2">
        <v>1</v>
      </c>
      <c r="BN20" s="2">
        <v>15</v>
      </c>
      <c r="BO20" s="2">
        <v>20</v>
      </c>
      <c r="BP20" s="2">
        <v>80</v>
      </c>
      <c r="BQ20" s="2" t="s">
        <v>205</v>
      </c>
      <c r="BR20" s="2" t="s">
        <v>205</v>
      </c>
      <c r="BS20" s="2" t="s">
        <v>205</v>
      </c>
      <c r="BU20" s="2" t="s">
        <v>0</v>
      </c>
      <c r="BV20" s="2" t="s">
        <v>0</v>
      </c>
      <c r="BW20" s="2" t="s">
        <v>0</v>
      </c>
      <c r="BX20" s="2" t="s">
        <v>195</v>
      </c>
      <c r="BY20" s="2" t="s">
        <v>195</v>
      </c>
      <c r="BZ20" s="2" t="s">
        <v>0</v>
      </c>
      <c r="CA20" s="2" t="s">
        <v>0</v>
      </c>
      <c r="CB20" s="2" t="s">
        <v>195</v>
      </c>
      <c r="CC20" s="2" t="s">
        <v>195</v>
      </c>
      <c r="CD20" s="2" t="s">
        <v>195</v>
      </c>
      <c r="CE20" s="2" t="s">
        <v>195</v>
      </c>
      <c r="CF20" s="2" t="s">
        <v>195</v>
      </c>
      <c r="CG20" s="2" t="s">
        <v>0</v>
      </c>
      <c r="CH20" s="2" t="s">
        <v>195</v>
      </c>
      <c r="CI20" s="2" t="s">
        <v>195</v>
      </c>
      <c r="CJ20" s="2" t="s">
        <v>195</v>
      </c>
      <c r="CK20" s="2" t="s">
        <v>195</v>
      </c>
      <c r="CL20" s="2" t="s">
        <v>195</v>
      </c>
      <c r="CM20" s="2" t="s">
        <v>195</v>
      </c>
      <c r="CN20" s="2" t="s">
        <v>195</v>
      </c>
      <c r="CO20" s="2" t="s">
        <v>195</v>
      </c>
      <c r="CP20" s="2">
        <v>100</v>
      </c>
      <c r="CQ20" s="2">
        <v>60</v>
      </c>
      <c r="CR20" s="2">
        <v>80</v>
      </c>
      <c r="CU20" s="2">
        <v>40</v>
      </c>
      <c r="CV20" s="2">
        <v>20</v>
      </c>
      <c r="DB20" s="2">
        <v>-99</v>
      </c>
      <c r="DC20" s="2" t="s">
        <v>1979</v>
      </c>
      <c r="DK20" s="2" t="s">
        <v>1</v>
      </c>
      <c r="DL20" s="2" t="s">
        <v>0</v>
      </c>
      <c r="DM20" s="2" t="s">
        <v>195</v>
      </c>
      <c r="DN20" s="2" t="s">
        <v>195</v>
      </c>
      <c r="DO20" s="2" t="s">
        <v>195</v>
      </c>
      <c r="DP20" s="2" t="s">
        <v>195</v>
      </c>
      <c r="DQ20" s="2" t="s">
        <v>442</v>
      </c>
      <c r="EA20" s="2" t="s">
        <v>203</v>
      </c>
      <c r="EB20" s="2">
        <v>0</v>
      </c>
      <c r="EE20" s="2" t="s">
        <v>195</v>
      </c>
      <c r="EF20" s="2" t="s">
        <v>195</v>
      </c>
      <c r="EM20" s="2" t="s">
        <v>195</v>
      </c>
      <c r="EN20" s="2" t="s">
        <v>195</v>
      </c>
      <c r="EU20" s="2" t="s">
        <v>195</v>
      </c>
      <c r="EV20" s="2" t="s">
        <v>195</v>
      </c>
      <c r="FC20" s="2" t="s">
        <v>195</v>
      </c>
      <c r="FD20" s="2" t="s">
        <v>195</v>
      </c>
      <c r="FI20" s="2" t="s">
        <v>203</v>
      </c>
      <c r="FJ20" s="2" t="s">
        <v>223</v>
      </c>
      <c r="FQ20" s="2" t="s">
        <v>203</v>
      </c>
      <c r="FR20" s="2" t="s">
        <v>1</v>
      </c>
      <c r="FS20" s="2">
        <v>40</v>
      </c>
      <c r="FT20" s="2">
        <v>-99</v>
      </c>
      <c r="FU20" s="2" t="s">
        <v>195</v>
      </c>
      <c r="FV20" s="2" t="s">
        <v>195</v>
      </c>
      <c r="FW20" s="2" t="s">
        <v>195</v>
      </c>
      <c r="FX20" s="2" t="s">
        <v>195</v>
      </c>
      <c r="FY20" s="2" t="s">
        <v>195</v>
      </c>
      <c r="FZ20" s="2" t="s">
        <v>195</v>
      </c>
      <c r="GA20" s="2" t="s">
        <v>195</v>
      </c>
      <c r="GB20" s="2" t="s">
        <v>195</v>
      </c>
      <c r="GC20" s="2" t="s">
        <v>195</v>
      </c>
      <c r="GD20" s="2" t="s">
        <v>195</v>
      </c>
      <c r="GE20" s="2" t="s">
        <v>195</v>
      </c>
      <c r="GF20" s="2" t="s">
        <v>195</v>
      </c>
      <c r="GG20" s="2" t="s">
        <v>0</v>
      </c>
      <c r="GH20" s="2" t="s">
        <v>195</v>
      </c>
      <c r="GI20" s="2" t="s">
        <v>195</v>
      </c>
      <c r="GJ20" s="2" t="s">
        <v>195</v>
      </c>
      <c r="GK20" s="2" t="s">
        <v>195</v>
      </c>
      <c r="GL20" s="2" t="s">
        <v>195</v>
      </c>
      <c r="GM20" s="2" t="s">
        <v>195</v>
      </c>
      <c r="GN20" s="2" t="s">
        <v>0</v>
      </c>
      <c r="GO20" s="2" t="s">
        <v>195</v>
      </c>
      <c r="HB20" s="2">
        <v>80</v>
      </c>
      <c r="HC20" s="2" t="s">
        <v>443</v>
      </c>
      <c r="HJ20" s="2" t="s">
        <v>444</v>
      </c>
      <c r="HK20" s="2" t="s">
        <v>1</v>
      </c>
      <c r="HL20" s="2" t="s">
        <v>0</v>
      </c>
      <c r="HM20" s="2" t="s">
        <v>195</v>
      </c>
      <c r="HN20" s="2" t="s">
        <v>195</v>
      </c>
      <c r="HO20" s="2" t="s">
        <v>195</v>
      </c>
      <c r="HP20" s="2" t="s">
        <v>195</v>
      </c>
      <c r="HQ20" s="2" t="s">
        <v>442</v>
      </c>
      <c r="IA20" s="2" t="s">
        <v>205</v>
      </c>
      <c r="IB20" s="2" t="s">
        <v>205</v>
      </c>
      <c r="IC20" s="2" t="s">
        <v>195</v>
      </c>
      <c r="ID20" s="2" t="s">
        <v>195</v>
      </c>
      <c r="IE20" s="2" t="s">
        <v>195</v>
      </c>
      <c r="IF20" s="2" t="s">
        <v>195</v>
      </c>
      <c r="IG20" s="2" t="s">
        <v>195</v>
      </c>
      <c r="IH20" s="2" t="s">
        <v>195</v>
      </c>
      <c r="II20" s="2" t="s">
        <v>195</v>
      </c>
      <c r="IJ20" s="2" t="s">
        <v>195</v>
      </c>
      <c r="IK20" s="2" t="s">
        <v>195</v>
      </c>
      <c r="IL20" s="2" t="s">
        <v>195</v>
      </c>
      <c r="IM20" s="2" t="s">
        <v>205</v>
      </c>
      <c r="IO20" s="2" t="s">
        <v>203</v>
      </c>
    </row>
    <row r="21" spans="1:249" x14ac:dyDescent="0.25">
      <c r="A21" s="2" t="s">
        <v>445</v>
      </c>
      <c r="D21" s="2" t="s">
        <v>446</v>
      </c>
      <c r="E21" s="2" t="s">
        <v>191</v>
      </c>
      <c r="F21" s="4">
        <v>43371</v>
      </c>
      <c r="G21" s="3">
        <f t="shared" si="0"/>
        <v>2018</v>
      </c>
      <c r="H21" s="2" t="s">
        <v>447</v>
      </c>
      <c r="I21" s="2" t="s">
        <v>448</v>
      </c>
      <c r="J21" s="2" t="s">
        <v>416</v>
      </c>
      <c r="K21" s="2">
        <v>0</v>
      </c>
      <c r="Q21" s="2">
        <v>1</v>
      </c>
      <c r="R21" s="2" t="s">
        <v>195</v>
      </c>
      <c r="S21" s="2" t="s">
        <v>195</v>
      </c>
      <c r="T21" s="2" t="s">
        <v>195</v>
      </c>
      <c r="U21" s="2" t="s">
        <v>195</v>
      </c>
      <c r="W21" s="2" t="s">
        <v>196</v>
      </c>
      <c r="X21" s="2" t="s">
        <v>197</v>
      </c>
      <c r="Y21" s="2" t="s">
        <v>198</v>
      </c>
      <c r="Z21" s="2" t="s">
        <v>449</v>
      </c>
      <c r="AA21" s="2">
        <v>58</v>
      </c>
      <c r="AL21" s="2">
        <f t="shared" si="1"/>
        <v>58</v>
      </c>
      <c r="AM21" s="2" t="s">
        <v>285</v>
      </c>
      <c r="AO21" s="2" t="s">
        <v>320</v>
      </c>
      <c r="AP21" s="2" t="s">
        <v>202</v>
      </c>
      <c r="AQ21" s="4">
        <v>39828</v>
      </c>
      <c r="AR21" s="4">
        <v>43084</v>
      </c>
      <c r="AS21" s="2">
        <v>-99</v>
      </c>
      <c r="AT21" s="2" t="s">
        <v>286</v>
      </c>
      <c r="AU21" s="2" t="s">
        <v>450</v>
      </c>
      <c r="AV21" s="2" t="s">
        <v>223</v>
      </c>
      <c r="AW21" s="2" t="s">
        <v>203</v>
      </c>
      <c r="AX21" s="2">
        <v>-99</v>
      </c>
      <c r="AY21" s="2">
        <v>-99</v>
      </c>
      <c r="AZ21" s="2" t="s">
        <v>204</v>
      </c>
      <c r="BA21" s="2" t="s">
        <v>0</v>
      </c>
      <c r="BB21" s="2" t="s">
        <v>195</v>
      </c>
      <c r="BC21" s="2" t="s">
        <v>195</v>
      </c>
      <c r="BD21" s="2" t="s">
        <v>195</v>
      </c>
      <c r="BE21" s="2" t="s">
        <v>195</v>
      </c>
      <c r="BF21" s="2" t="s">
        <v>195</v>
      </c>
      <c r="BG21" s="2" t="s">
        <v>195</v>
      </c>
      <c r="BH21" s="2" t="s">
        <v>195</v>
      </c>
      <c r="BI21" s="2" t="s">
        <v>195</v>
      </c>
      <c r="BJ21" s="2" t="s">
        <v>195</v>
      </c>
      <c r="BK21" s="2" t="s">
        <v>195</v>
      </c>
      <c r="BL21" s="2">
        <v>100</v>
      </c>
      <c r="BM21" s="2">
        <v>0.08</v>
      </c>
      <c r="BN21" s="2">
        <v>15</v>
      </c>
      <c r="BO21" s="2">
        <v>41</v>
      </c>
      <c r="BP21" s="2">
        <v>59</v>
      </c>
      <c r="BQ21" s="2" t="s">
        <v>205</v>
      </c>
      <c r="BR21" s="2" t="s">
        <v>205</v>
      </c>
      <c r="BS21" s="2" t="s">
        <v>205</v>
      </c>
      <c r="BU21" s="2" t="s">
        <v>0</v>
      </c>
      <c r="BV21" s="2" t="s">
        <v>195</v>
      </c>
      <c r="BW21" s="2" t="s">
        <v>195</v>
      </c>
      <c r="BX21" s="2" t="s">
        <v>195</v>
      </c>
      <c r="BY21" s="2" t="s">
        <v>195</v>
      </c>
      <c r="BZ21" s="2" t="s">
        <v>195</v>
      </c>
      <c r="CA21" s="2" t="s">
        <v>195</v>
      </c>
      <c r="CB21" s="2" t="s">
        <v>195</v>
      </c>
      <c r="CC21" s="2" t="s">
        <v>195</v>
      </c>
      <c r="CD21" s="2" t="s">
        <v>195</v>
      </c>
      <c r="CE21" s="2" t="s">
        <v>195</v>
      </c>
      <c r="CF21" s="2" t="s">
        <v>195</v>
      </c>
      <c r="CG21" s="2" t="s">
        <v>0</v>
      </c>
      <c r="CH21" s="2" t="s">
        <v>195</v>
      </c>
      <c r="CI21" s="2" t="s">
        <v>195</v>
      </c>
      <c r="CJ21" s="2" t="s">
        <v>195</v>
      </c>
      <c r="CK21" s="2" t="s">
        <v>195</v>
      </c>
      <c r="CL21" s="2" t="s">
        <v>195</v>
      </c>
      <c r="CM21" s="2" t="s">
        <v>195</v>
      </c>
      <c r="CN21" s="2" t="s">
        <v>195</v>
      </c>
      <c r="CO21" s="2" t="s">
        <v>195</v>
      </c>
      <c r="CP21" s="2">
        <v>100</v>
      </c>
      <c r="DB21" s="2">
        <v>35</v>
      </c>
      <c r="DC21" s="2" t="s">
        <v>451</v>
      </c>
      <c r="DK21" s="2" t="s">
        <v>1</v>
      </c>
      <c r="DL21" s="2" t="s">
        <v>0</v>
      </c>
      <c r="DM21" s="2" t="s">
        <v>195</v>
      </c>
      <c r="DN21" s="2" t="s">
        <v>195</v>
      </c>
      <c r="DO21" s="2" t="s">
        <v>195</v>
      </c>
      <c r="DP21" s="2" t="s">
        <v>195</v>
      </c>
      <c r="DQ21" s="2" t="s">
        <v>452</v>
      </c>
      <c r="EA21" s="2" t="s">
        <v>203</v>
      </c>
      <c r="EB21" s="2">
        <v>2</v>
      </c>
      <c r="EC21" s="2" t="s">
        <v>217</v>
      </c>
      <c r="ED21" s="2" t="s">
        <v>458</v>
      </c>
      <c r="EE21" s="2" t="s">
        <v>0</v>
      </c>
      <c r="EF21" s="2" t="s">
        <v>195</v>
      </c>
      <c r="EH21" s="2" t="s">
        <v>459</v>
      </c>
      <c r="EI21" s="2">
        <v>10</v>
      </c>
      <c r="EJ21" s="2">
        <v>56</v>
      </c>
      <c r="EK21" s="2" t="s">
        <v>220</v>
      </c>
      <c r="EL21" s="2" t="s">
        <v>460</v>
      </c>
      <c r="EM21" s="2" t="s">
        <v>195</v>
      </c>
      <c r="EN21" s="2" t="s">
        <v>0</v>
      </c>
      <c r="EO21" s="2" t="s">
        <v>461</v>
      </c>
      <c r="EP21" s="2" t="s">
        <v>223</v>
      </c>
      <c r="EQ21" s="2">
        <v>-99</v>
      </c>
      <c r="ER21" s="2">
        <v>54</v>
      </c>
      <c r="EU21" s="2" t="s">
        <v>195</v>
      </c>
      <c r="EV21" s="2" t="s">
        <v>195</v>
      </c>
      <c r="FC21" s="2" t="s">
        <v>195</v>
      </c>
      <c r="FD21" s="2" t="s">
        <v>195</v>
      </c>
      <c r="FI21" s="2" t="s">
        <v>203</v>
      </c>
      <c r="FJ21" s="2" t="s">
        <v>223</v>
      </c>
      <c r="FQ21" s="2" t="s">
        <v>203</v>
      </c>
      <c r="FR21" s="2" t="s">
        <v>1</v>
      </c>
      <c r="FS21" s="2">
        <v>28</v>
      </c>
      <c r="FT21" s="2">
        <v>-99</v>
      </c>
      <c r="FU21" s="2" t="s">
        <v>0</v>
      </c>
      <c r="FV21" s="2" t="s">
        <v>195</v>
      </c>
      <c r="FW21" s="2" t="s">
        <v>195</v>
      </c>
      <c r="FX21" s="2" t="s">
        <v>195</v>
      </c>
      <c r="FY21" s="2" t="s">
        <v>195</v>
      </c>
      <c r="FZ21" s="2" t="s">
        <v>195</v>
      </c>
      <c r="GA21" s="2" t="s">
        <v>195</v>
      </c>
      <c r="GB21" s="2" t="s">
        <v>195</v>
      </c>
      <c r="GC21" s="2" t="s">
        <v>195</v>
      </c>
      <c r="GD21" s="2" t="s">
        <v>195</v>
      </c>
      <c r="GE21" s="2" t="s">
        <v>195</v>
      </c>
      <c r="GF21" s="2" t="s">
        <v>195</v>
      </c>
      <c r="GG21" s="2" t="s">
        <v>195</v>
      </c>
      <c r="GH21" s="2" t="s">
        <v>195</v>
      </c>
      <c r="GI21" s="2" t="s">
        <v>195</v>
      </c>
      <c r="GJ21" s="2" t="s">
        <v>195</v>
      </c>
      <c r="GK21" s="2" t="s">
        <v>195</v>
      </c>
      <c r="GL21" s="2" t="s">
        <v>195</v>
      </c>
      <c r="GM21" s="2" t="s">
        <v>195</v>
      </c>
      <c r="GN21" s="2" t="s">
        <v>0</v>
      </c>
      <c r="GO21" s="2" t="s">
        <v>195</v>
      </c>
      <c r="GP21" s="2">
        <v>-99</v>
      </c>
      <c r="HJ21" s="2" t="s">
        <v>453</v>
      </c>
      <c r="HK21" s="2" t="s">
        <v>1</v>
      </c>
      <c r="HL21" s="2" t="s">
        <v>0</v>
      </c>
      <c r="HM21" s="2" t="s">
        <v>0</v>
      </c>
      <c r="HN21" s="2" t="s">
        <v>0</v>
      </c>
      <c r="HO21" s="2" t="s">
        <v>0</v>
      </c>
      <c r="HP21" s="2" t="s">
        <v>195</v>
      </c>
      <c r="HQ21" s="2" t="s">
        <v>454</v>
      </c>
      <c r="HX21" s="2" t="s">
        <v>455</v>
      </c>
      <c r="HY21" s="2" t="s">
        <v>456</v>
      </c>
      <c r="HZ21" s="2" t="s">
        <v>457</v>
      </c>
      <c r="IA21" s="2" t="s">
        <v>205</v>
      </c>
      <c r="IB21" s="2" t="s">
        <v>205</v>
      </c>
      <c r="IC21" s="2" t="s">
        <v>195</v>
      </c>
      <c r="ID21" s="2" t="s">
        <v>195</v>
      </c>
      <c r="IE21" s="2" t="s">
        <v>195</v>
      </c>
      <c r="IF21" s="2" t="s">
        <v>195</v>
      </c>
      <c r="IG21" s="2" t="s">
        <v>195</v>
      </c>
      <c r="IH21" s="2" t="s">
        <v>195</v>
      </c>
      <c r="II21" s="2" t="s">
        <v>195</v>
      </c>
      <c r="IJ21" s="2" t="s">
        <v>195</v>
      </c>
      <c r="IK21" s="2" t="s">
        <v>195</v>
      </c>
      <c r="IL21" s="2" t="s">
        <v>195</v>
      </c>
      <c r="IM21" s="2" t="s">
        <v>205</v>
      </c>
      <c r="IO21" s="2" t="s">
        <v>203</v>
      </c>
    </row>
    <row r="22" spans="1:249" x14ac:dyDescent="0.25">
      <c r="A22" s="2" t="s">
        <v>462</v>
      </c>
      <c r="D22" s="2" t="s">
        <v>463</v>
      </c>
      <c r="E22" s="2" t="s">
        <v>191</v>
      </c>
      <c r="F22" s="4">
        <v>40451</v>
      </c>
      <c r="G22" s="3">
        <f t="shared" si="0"/>
        <v>2010</v>
      </c>
      <c r="H22" s="2" t="s">
        <v>464</v>
      </c>
      <c r="I22" s="2" t="s">
        <v>465</v>
      </c>
      <c r="J22" s="2" t="s">
        <v>466</v>
      </c>
      <c r="K22" s="2">
        <v>0</v>
      </c>
      <c r="Q22" s="2">
        <v>1</v>
      </c>
      <c r="R22" s="2" t="s">
        <v>195</v>
      </c>
      <c r="S22" s="2" t="s">
        <v>195</v>
      </c>
      <c r="T22" s="2" t="s">
        <v>195</v>
      </c>
      <c r="U22" s="2" t="s">
        <v>195</v>
      </c>
      <c r="W22" s="2" t="s">
        <v>467</v>
      </c>
      <c r="X22" s="2" t="s">
        <v>276</v>
      </c>
      <c r="Y22" s="2" t="s">
        <v>468</v>
      </c>
      <c r="Z22" s="2" t="s">
        <v>223</v>
      </c>
      <c r="AA22" s="2">
        <v>1</v>
      </c>
      <c r="AL22" s="2">
        <f t="shared" si="1"/>
        <v>1</v>
      </c>
      <c r="AM22" s="2" t="s">
        <v>200</v>
      </c>
      <c r="AO22" s="2" t="s">
        <v>201</v>
      </c>
      <c r="AP22" s="2" t="s">
        <v>202</v>
      </c>
      <c r="AQ22" s="4">
        <v>40191</v>
      </c>
      <c r="AR22" s="4">
        <v>43558</v>
      </c>
      <c r="AS22" s="2">
        <v>81</v>
      </c>
      <c r="AT22" s="2" t="s">
        <v>202</v>
      </c>
      <c r="AW22" s="2" t="s">
        <v>203</v>
      </c>
      <c r="AX22" s="2">
        <v>5</v>
      </c>
      <c r="AY22" s="2">
        <v>5</v>
      </c>
      <c r="AZ22" s="2" t="s">
        <v>204</v>
      </c>
      <c r="BA22" s="2" t="s">
        <v>0</v>
      </c>
      <c r="BB22" s="2" t="s">
        <v>0</v>
      </c>
      <c r="BC22" s="2" t="s">
        <v>0</v>
      </c>
      <c r="BD22" s="2" t="s">
        <v>0</v>
      </c>
      <c r="BE22" s="2" t="s">
        <v>0</v>
      </c>
      <c r="BF22" s="2" t="s">
        <v>195</v>
      </c>
      <c r="BG22" s="2" t="s">
        <v>195</v>
      </c>
      <c r="BH22" s="2" t="s">
        <v>195</v>
      </c>
      <c r="BI22" s="2" t="s">
        <v>195</v>
      </c>
      <c r="BJ22" s="2" t="s">
        <v>195</v>
      </c>
      <c r="BK22" s="2" t="s">
        <v>195</v>
      </c>
      <c r="BL22" s="2">
        <v>100</v>
      </c>
      <c r="BM22" s="2">
        <v>47</v>
      </c>
      <c r="BN22" s="2">
        <v>47</v>
      </c>
      <c r="BO22" s="2">
        <v>0</v>
      </c>
      <c r="BP22" s="2">
        <v>100</v>
      </c>
      <c r="BQ22" s="2" t="s">
        <v>205</v>
      </c>
      <c r="BR22" s="2" t="s">
        <v>205</v>
      </c>
      <c r="BS22" s="2" t="s">
        <v>205</v>
      </c>
      <c r="BU22" s="2" t="s">
        <v>0</v>
      </c>
      <c r="BV22" s="2" t="s">
        <v>0</v>
      </c>
      <c r="BW22" s="2" t="s">
        <v>195</v>
      </c>
      <c r="BX22" s="2" t="s">
        <v>195</v>
      </c>
      <c r="BY22" s="2" t="s">
        <v>195</v>
      </c>
      <c r="BZ22" s="2" t="s">
        <v>195</v>
      </c>
      <c r="CA22" s="2" t="s">
        <v>0</v>
      </c>
      <c r="CB22" s="2" t="s">
        <v>195</v>
      </c>
      <c r="CC22" s="2" t="s">
        <v>0</v>
      </c>
      <c r="CD22" s="2" t="s">
        <v>195</v>
      </c>
      <c r="CE22" s="2" t="s">
        <v>195</v>
      </c>
      <c r="CF22" s="2" t="s">
        <v>195</v>
      </c>
      <c r="CG22" s="2" t="s">
        <v>195</v>
      </c>
      <c r="CH22" s="2" t="s">
        <v>195</v>
      </c>
      <c r="CI22" s="2" t="s">
        <v>0</v>
      </c>
      <c r="CJ22" s="2" t="s">
        <v>195</v>
      </c>
      <c r="CK22" s="2" t="s">
        <v>195</v>
      </c>
      <c r="CL22" s="2" t="s">
        <v>195</v>
      </c>
      <c r="CM22" s="2" t="s">
        <v>195</v>
      </c>
      <c r="CN22" s="2" t="s">
        <v>0</v>
      </c>
      <c r="CO22" s="2" t="s">
        <v>195</v>
      </c>
      <c r="CP22" s="2">
        <v>100</v>
      </c>
      <c r="CQ22" s="2">
        <v>100</v>
      </c>
      <c r="CV22" s="2">
        <v>100</v>
      </c>
      <c r="CX22" s="2">
        <v>100</v>
      </c>
      <c r="DE22" s="2">
        <v>100</v>
      </c>
      <c r="DJ22" s="2" t="s">
        <v>469</v>
      </c>
      <c r="DK22" s="2" t="s">
        <v>1</v>
      </c>
      <c r="DL22" s="2" t="s">
        <v>0</v>
      </c>
      <c r="DM22" s="2" t="s">
        <v>0</v>
      </c>
      <c r="DN22" s="2" t="s">
        <v>0</v>
      </c>
      <c r="DO22" s="2" t="s">
        <v>195</v>
      </c>
      <c r="DP22" s="2" t="s">
        <v>195</v>
      </c>
      <c r="DQ22" s="2" t="s">
        <v>470</v>
      </c>
      <c r="DR22" s="2" t="s">
        <v>471</v>
      </c>
      <c r="DS22" s="2">
        <v>43</v>
      </c>
      <c r="DT22" s="2">
        <v>43</v>
      </c>
      <c r="DU22" s="2" t="s">
        <v>472</v>
      </c>
      <c r="DV22" s="2">
        <v>28</v>
      </c>
      <c r="DW22" s="2">
        <v>28</v>
      </c>
      <c r="DX22" s="2" t="s">
        <v>473</v>
      </c>
      <c r="DY22" s="2" t="s">
        <v>474</v>
      </c>
      <c r="EA22" s="2" t="s">
        <v>203</v>
      </c>
      <c r="EB22" s="2">
        <v>0</v>
      </c>
      <c r="EE22" s="2" t="s">
        <v>195</v>
      </c>
      <c r="EF22" s="2" t="s">
        <v>195</v>
      </c>
      <c r="EM22" s="2" t="s">
        <v>195</v>
      </c>
      <c r="EN22" s="2" t="s">
        <v>195</v>
      </c>
      <c r="EU22" s="2" t="s">
        <v>195</v>
      </c>
      <c r="EV22" s="2" t="s">
        <v>195</v>
      </c>
      <c r="FC22" s="2" t="s">
        <v>195</v>
      </c>
      <c r="FD22" s="2" t="s">
        <v>195</v>
      </c>
      <c r="FI22" s="2" t="s">
        <v>203</v>
      </c>
      <c r="FJ22" s="2" t="s">
        <v>223</v>
      </c>
      <c r="FQ22" s="2" t="s">
        <v>203</v>
      </c>
      <c r="FR22" s="2" t="s">
        <v>205</v>
      </c>
      <c r="FU22" s="2" t="s">
        <v>0</v>
      </c>
      <c r="FV22" s="2" t="s">
        <v>0</v>
      </c>
      <c r="FW22" s="2" t="s">
        <v>195</v>
      </c>
      <c r="FX22" s="2" t="s">
        <v>195</v>
      </c>
      <c r="FY22" s="2" t="s">
        <v>195</v>
      </c>
      <c r="FZ22" s="2" t="s">
        <v>195</v>
      </c>
      <c r="GA22" s="2" t="s">
        <v>0</v>
      </c>
      <c r="GB22" s="2" t="s">
        <v>195</v>
      </c>
      <c r="GC22" s="2" t="s">
        <v>0</v>
      </c>
      <c r="GD22" s="2" t="s">
        <v>0</v>
      </c>
      <c r="GE22" s="2" t="s">
        <v>195</v>
      </c>
      <c r="GF22" s="2" t="s">
        <v>195</v>
      </c>
      <c r="GG22" s="2" t="s">
        <v>195</v>
      </c>
      <c r="GH22" s="2" t="s">
        <v>195</v>
      </c>
      <c r="GI22" s="2" t="s">
        <v>0</v>
      </c>
      <c r="GJ22" s="2" t="s">
        <v>195</v>
      </c>
      <c r="GK22" s="2" t="s">
        <v>195</v>
      </c>
      <c r="GL22" s="2" t="s">
        <v>195</v>
      </c>
      <c r="GM22" s="2" t="s">
        <v>195</v>
      </c>
      <c r="GN22" s="2" t="s">
        <v>0</v>
      </c>
      <c r="GO22" s="2" t="s">
        <v>195</v>
      </c>
      <c r="GP22" s="2">
        <v>100</v>
      </c>
      <c r="GQ22" s="2">
        <v>100</v>
      </c>
      <c r="GV22" s="2">
        <v>100</v>
      </c>
      <c r="GX22" s="2">
        <v>100</v>
      </c>
      <c r="GY22" s="2">
        <v>100</v>
      </c>
      <c r="HE22" s="2">
        <v>100</v>
      </c>
      <c r="HJ22" s="2" t="s">
        <v>475</v>
      </c>
      <c r="HK22" s="2" t="s">
        <v>1</v>
      </c>
      <c r="HL22" s="2" t="s">
        <v>0</v>
      </c>
      <c r="HM22" s="2" t="s">
        <v>0</v>
      </c>
      <c r="HN22" s="2" t="s">
        <v>0</v>
      </c>
      <c r="HO22" s="2" t="s">
        <v>0</v>
      </c>
      <c r="HP22" s="2" t="s">
        <v>195</v>
      </c>
      <c r="HQ22" s="2" t="s">
        <v>476</v>
      </c>
      <c r="HR22" s="2" t="s">
        <v>477</v>
      </c>
      <c r="HS22" s="2">
        <v>43</v>
      </c>
      <c r="HT22" s="2">
        <v>194</v>
      </c>
      <c r="HU22" s="2" t="s">
        <v>478</v>
      </c>
      <c r="HV22" s="2">
        <v>28</v>
      </c>
      <c r="HW22" s="2">
        <v>185</v>
      </c>
      <c r="HX22" s="2" t="s">
        <v>479</v>
      </c>
      <c r="HY22" s="2" t="s">
        <v>480</v>
      </c>
      <c r="HZ22" s="2" t="s">
        <v>481</v>
      </c>
      <c r="IA22" s="2" t="s">
        <v>1</v>
      </c>
      <c r="IB22" s="2" t="s">
        <v>1</v>
      </c>
      <c r="IC22" s="2" t="s">
        <v>0</v>
      </c>
      <c r="ID22" s="2" t="s">
        <v>0</v>
      </c>
      <c r="IE22" s="2" t="s">
        <v>0</v>
      </c>
      <c r="IF22" s="2" t="s">
        <v>0</v>
      </c>
      <c r="IG22" s="2" t="s">
        <v>0</v>
      </c>
      <c r="IH22" s="2" t="s">
        <v>195</v>
      </c>
      <c r="II22" s="2" t="s">
        <v>195</v>
      </c>
      <c r="IJ22" s="2" t="s">
        <v>195</v>
      </c>
      <c r="IK22" s="2" t="s">
        <v>195</v>
      </c>
      <c r="IL22" s="2" t="s">
        <v>195</v>
      </c>
      <c r="IM22" s="2" t="s">
        <v>205</v>
      </c>
      <c r="IO22" s="2" t="s">
        <v>203</v>
      </c>
    </row>
    <row r="23" spans="1:249" x14ac:dyDescent="0.25">
      <c r="A23" s="2" t="s">
        <v>482</v>
      </c>
      <c r="D23" s="2" t="s">
        <v>483</v>
      </c>
      <c r="E23" s="2" t="s">
        <v>191</v>
      </c>
      <c r="F23" s="4">
        <v>41179</v>
      </c>
      <c r="G23" s="3">
        <f t="shared" si="0"/>
        <v>2012</v>
      </c>
      <c r="H23" s="2" t="s">
        <v>484</v>
      </c>
      <c r="I23" s="2" t="s">
        <v>485</v>
      </c>
      <c r="J23" s="2" t="s">
        <v>486</v>
      </c>
      <c r="K23" s="2">
        <v>0</v>
      </c>
      <c r="Q23" s="2">
        <v>1</v>
      </c>
      <c r="R23" s="2" t="s">
        <v>195</v>
      </c>
      <c r="S23" s="2" t="s">
        <v>195</v>
      </c>
      <c r="T23" s="2" t="s">
        <v>195</v>
      </c>
      <c r="U23" s="2" t="s">
        <v>195</v>
      </c>
      <c r="W23" s="2" t="s">
        <v>196</v>
      </c>
      <c r="X23" s="2" t="s">
        <v>197</v>
      </c>
      <c r="Y23" s="2" t="s">
        <v>198</v>
      </c>
      <c r="Z23" s="2" t="s">
        <v>487</v>
      </c>
      <c r="AA23" s="2">
        <v>198</v>
      </c>
      <c r="AL23" s="2">
        <f t="shared" si="1"/>
        <v>198</v>
      </c>
      <c r="AM23" s="2" t="s">
        <v>285</v>
      </c>
      <c r="AO23" s="2" t="s">
        <v>201</v>
      </c>
      <c r="AP23" s="2" t="s">
        <v>202</v>
      </c>
      <c r="AQ23" s="4">
        <v>39814</v>
      </c>
      <c r="AR23" s="4">
        <v>40543</v>
      </c>
      <c r="AS23" s="2">
        <v>13</v>
      </c>
      <c r="AT23" s="2" t="s">
        <v>202</v>
      </c>
      <c r="AW23" s="2" t="s">
        <v>203</v>
      </c>
      <c r="AX23" s="2">
        <v>2</v>
      </c>
      <c r="AY23" s="2">
        <v>11</v>
      </c>
      <c r="AZ23" s="2" t="s">
        <v>204</v>
      </c>
      <c r="BA23" s="2" t="s">
        <v>0</v>
      </c>
      <c r="BB23" s="2" t="s">
        <v>195</v>
      </c>
      <c r="BC23" s="2" t="s">
        <v>195</v>
      </c>
      <c r="BD23" s="2" t="s">
        <v>195</v>
      </c>
      <c r="BE23" s="2" t="s">
        <v>195</v>
      </c>
      <c r="BF23" s="2" t="s">
        <v>195</v>
      </c>
      <c r="BG23" s="2" t="s">
        <v>195</v>
      </c>
      <c r="BH23" s="2" t="s">
        <v>195</v>
      </c>
      <c r="BI23" s="2" t="s">
        <v>195</v>
      </c>
      <c r="BJ23" s="2" t="s">
        <v>195</v>
      </c>
      <c r="BK23" s="2" t="s">
        <v>195</v>
      </c>
      <c r="BL23" s="2">
        <v>100</v>
      </c>
      <c r="BM23" s="2">
        <v>23</v>
      </c>
      <c r="BN23" s="2">
        <v>46</v>
      </c>
      <c r="BO23" s="2">
        <v>74</v>
      </c>
      <c r="BP23" s="2">
        <v>26</v>
      </c>
      <c r="BQ23" s="2" t="s">
        <v>1</v>
      </c>
      <c r="BR23" s="2" t="s">
        <v>205</v>
      </c>
      <c r="BS23" s="2" t="s">
        <v>205</v>
      </c>
      <c r="BU23" s="2" t="s">
        <v>0</v>
      </c>
      <c r="BV23" s="2" t="s">
        <v>0</v>
      </c>
      <c r="BW23" s="2" t="s">
        <v>0</v>
      </c>
      <c r="BX23" s="2" t="s">
        <v>195</v>
      </c>
      <c r="BY23" s="2" t="s">
        <v>195</v>
      </c>
      <c r="BZ23" s="2" t="s">
        <v>0</v>
      </c>
      <c r="CA23" s="2" t="s">
        <v>0</v>
      </c>
      <c r="CB23" s="2" t="s">
        <v>0</v>
      </c>
      <c r="CC23" s="2" t="s">
        <v>0</v>
      </c>
      <c r="CD23" s="2" t="s">
        <v>0</v>
      </c>
      <c r="CE23" s="2" t="s">
        <v>195</v>
      </c>
      <c r="CF23" s="2" t="s">
        <v>195</v>
      </c>
      <c r="CG23" s="2" t="s">
        <v>0</v>
      </c>
      <c r="CH23" s="2" t="s">
        <v>0</v>
      </c>
      <c r="CI23" s="2" t="s">
        <v>195</v>
      </c>
      <c r="CJ23" s="2" t="s">
        <v>195</v>
      </c>
      <c r="CK23" s="2" t="s">
        <v>195</v>
      </c>
      <c r="CL23" s="2" t="s">
        <v>0</v>
      </c>
      <c r="CM23" s="2" t="s">
        <v>195</v>
      </c>
      <c r="CN23" s="2" t="s">
        <v>0</v>
      </c>
      <c r="CO23" s="2" t="s">
        <v>195</v>
      </c>
      <c r="CP23" s="2">
        <v>86</v>
      </c>
      <c r="CQ23" s="2">
        <v>14</v>
      </c>
      <c r="CR23" s="2">
        <v>50</v>
      </c>
      <c r="CU23" s="2">
        <v>42</v>
      </c>
      <c r="CV23" s="2">
        <v>11</v>
      </c>
      <c r="CW23" s="2">
        <v>17</v>
      </c>
      <c r="CX23" s="2">
        <v>34</v>
      </c>
      <c r="CY23" s="2">
        <v>12</v>
      </c>
      <c r="DB23" s="2">
        <v>11</v>
      </c>
      <c r="DD23" s="2">
        <v>0.9</v>
      </c>
      <c r="DH23" s="2">
        <v>3</v>
      </c>
      <c r="DJ23" s="2" t="s">
        <v>488</v>
      </c>
      <c r="DK23" s="2" t="s">
        <v>1</v>
      </c>
      <c r="DL23" s="2" t="s">
        <v>195</v>
      </c>
      <c r="DM23" s="2" t="s">
        <v>195</v>
      </c>
      <c r="DN23" s="2" t="s">
        <v>0</v>
      </c>
      <c r="DO23" s="2" t="s">
        <v>195</v>
      </c>
      <c r="DP23" s="2" t="s">
        <v>195</v>
      </c>
      <c r="DY23" s="2" t="s">
        <v>489</v>
      </c>
      <c r="EA23" s="2" t="s">
        <v>203</v>
      </c>
      <c r="EB23" s="2">
        <v>1</v>
      </c>
      <c r="EC23" s="2" t="s">
        <v>217</v>
      </c>
      <c r="ED23" s="2" t="s">
        <v>373</v>
      </c>
      <c r="EE23" s="2" t="s">
        <v>0</v>
      </c>
      <c r="EF23" s="2" t="s">
        <v>195</v>
      </c>
      <c r="EH23" s="2" t="s">
        <v>223</v>
      </c>
      <c r="EI23" s="2">
        <v>-99</v>
      </c>
      <c r="EJ23" s="2">
        <v>169</v>
      </c>
      <c r="EM23" s="2" t="s">
        <v>195</v>
      </c>
      <c r="EN23" s="2" t="s">
        <v>195</v>
      </c>
      <c r="EU23" s="2" t="s">
        <v>195</v>
      </c>
      <c r="EV23" s="2" t="s">
        <v>195</v>
      </c>
      <c r="FC23" s="2" t="s">
        <v>195</v>
      </c>
      <c r="FD23" s="2" t="s">
        <v>195</v>
      </c>
      <c r="FI23" s="2" t="s">
        <v>203</v>
      </c>
      <c r="FJ23" s="2" t="s">
        <v>223</v>
      </c>
      <c r="FQ23" s="2" t="s">
        <v>203</v>
      </c>
      <c r="FR23" s="2" t="s">
        <v>1</v>
      </c>
      <c r="FS23" s="2">
        <v>31</v>
      </c>
      <c r="FT23" s="2">
        <v>10</v>
      </c>
      <c r="FU23" s="2" t="s">
        <v>195</v>
      </c>
      <c r="FV23" s="2" t="s">
        <v>195</v>
      </c>
      <c r="FW23" s="2" t="s">
        <v>195</v>
      </c>
      <c r="FX23" s="2" t="s">
        <v>195</v>
      </c>
      <c r="FY23" s="2" t="s">
        <v>195</v>
      </c>
      <c r="FZ23" s="2" t="s">
        <v>195</v>
      </c>
      <c r="GA23" s="2" t="s">
        <v>195</v>
      </c>
      <c r="GB23" s="2" t="s">
        <v>195</v>
      </c>
      <c r="GC23" s="2" t="s">
        <v>195</v>
      </c>
      <c r="GD23" s="2" t="s">
        <v>195</v>
      </c>
      <c r="GE23" s="2" t="s">
        <v>195</v>
      </c>
      <c r="GF23" s="2" t="s">
        <v>195</v>
      </c>
      <c r="GG23" s="2" t="s">
        <v>195</v>
      </c>
      <c r="GH23" s="2" t="s">
        <v>195</v>
      </c>
      <c r="GI23" s="2" t="s">
        <v>195</v>
      </c>
      <c r="GJ23" s="2" t="s">
        <v>195</v>
      </c>
      <c r="GK23" s="2" t="s">
        <v>195</v>
      </c>
      <c r="GL23" s="2" t="s">
        <v>195</v>
      </c>
      <c r="GM23" s="2" t="s">
        <v>195</v>
      </c>
      <c r="GN23" s="2" t="s">
        <v>195</v>
      </c>
      <c r="GO23" s="2" t="s">
        <v>195</v>
      </c>
      <c r="HK23" s="2" t="s">
        <v>205</v>
      </c>
      <c r="HL23" s="2" t="s">
        <v>195</v>
      </c>
      <c r="HM23" s="2" t="s">
        <v>195</v>
      </c>
      <c r="HN23" s="2" t="s">
        <v>195</v>
      </c>
      <c r="HO23" s="2" t="s">
        <v>195</v>
      </c>
      <c r="HP23" s="2" t="s">
        <v>195</v>
      </c>
      <c r="IA23" s="2" t="s">
        <v>205</v>
      </c>
      <c r="IB23" s="2" t="s">
        <v>205</v>
      </c>
      <c r="IC23" s="2" t="s">
        <v>195</v>
      </c>
      <c r="ID23" s="2" t="s">
        <v>195</v>
      </c>
      <c r="IE23" s="2" t="s">
        <v>195</v>
      </c>
      <c r="IF23" s="2" t="s">
        <v>195</v>
      </c>
      <c r="IG23" s="2" t="s">
        <v>195</v>
      </c>
      <c r="IH23" s="2" t="s">
        <v>195</v>
      </c>
      <c r="II23" s="2" t="s">
        <v>195</v>
      </c>
      <c r="IJ23" s="2" t="s">
        <v>195</v>
      </c>
      <c r="IK23" s="2" t="s">
        <v>195</v>
      </c>
      <c r="IL23" s="2" t="s">
        <v>195</v>
      </c>
      <c r="IM23" s="2" t="s">
        <v>205</v>
      </c>
      <c r="IO23" s="2" t="s">
        <v>203</v>
      </c>
    </row>
    <row r="24" spans="1:249" x14ac:dyDescent="0.25">
      <c r="A24" s="2" t="s">
        <v>490</v>
      </c>
      <c r="D24" s="2" t="s">
        <v>491</v>
      </c>
      <c r="E24" s="2" t="s">
        <v>191</v>
      </c>
      <c r="F24" s="4">
        <v>43451</v>
      </c>
      <c r="G24" s="3">
        <f t="shared" si="0"/>
        <v>2018</v>
      </c>
      <c r="H24" s="2" t="s">
        <v>492</v>
      </c>
      <c r="I24" s="2" t="s">
        <v>492</v>
      </c>
      <c r="J24" s="2" t="s">
        <v>493</v>
      </c>
      <c r="K24" s="2">
        <v>0</v>
      </c>
      <c r="Q24" s="2">
        <v>1</v>
      </c>
      <c r="R24" s="2" t="s">
        <v>195</v>
      </c>
      <c r="S24" s="2" t="s">
        <v>195</v>
      </c>
      <c r="T24" s="2" t="s">
        <v>195</v>
      </c>
      <c r="U24" s="2" t="s">
        <v>195</v>
      </c>
      <c r="W24" s="2" t="s">
        <v>312</v>
      </c>
      <c r="X24" s="2" t="s">
        <v>197</v>
      </c>
      <c r="Y24" s="2" t="s">
        <v>198</v>
      </c>
      <c r="Z24" s="2" t="s">
        <v>494</v>
      </c>
      <c r="AA24" s="2">
        <v>1</v>
      </c>
      <c r="AL24" s="2">
        <f t="shared" si="1"/>
        <v>1</v>
      </c>
      <c r="AM24" s="2" t="s">
        <v>200</v>
      </c>
      <c r="AO24" s="2" t="s">
        <v>201</v>
      </c>
      <c r="AP24" s="2" t="s">
        <v>202</v>
      </c>
      <c r="AQ24" s="4">
        <v>43118</v>
      </c>
      <c r="AR24" s="4">
        <v>43124</v>
      </c>
      <c r="AS24" s="2">
        <v>7</v>
      </c>
      <c r="AT24" s="2" t="s">
        <v>202</v>
      </c>
      <c r="AW24" s="2" t="s">
        <v>203</v>
      </c>
      <c r="AX24" s="2">
        <v>9</v>
      </c>
      <c r="AY24" s="2">
        <v>9</v>
      </c>
      <c r="AZ24" s="2" t="s">
        <v>204</v>
      </c>
      <c r="BA24" s="2" t="s">
        <v>0</v>
      </c>
      <c r="BB24" s="2" t="s">
        <v>195</v>
      </c>
      <c r="BC24" s="2" t="s">
        <v>195</v>
      </c>
      <c r="BD24" s="2" t="s">
        <v>195</v>
      </c>
      <c r="BE24" s="2" t="s">
        <v>195</v>
      </c>
      <c r="BF24" s="2" t="s">
        <v>195</v>
      </c>
      <c r="BG24" s="2" t="s">
        <v>195</v>
      </c>
      <c r="BH24" s="2" t="s">
        <v>195</v>
      </c>
      <c r="BI24" s="2" t="s">
        <v>195</v>
      </c>
      <c r="BJ24" s="2" t="s">
        <v>195</v>
      </c>
      <c r="BK24" s="2" t="s">
        <v>195</v>
      </c>
      <c r="BL24" s="2">
        <v>100</v>
      </c>
      <c r="BM24" s="2">
        <v>34</v>
      </c>
      <c r="BN24" s="2">
        <v>34</v>
      </c>
      <c r="BO24" s="2">
        <v>0</v>
      </c>
      <c r="BP24" s="2">
        <v>100</v>
      </c>
      <c r="BQ24" s="2" t="s">
        <v>205</v>
      </c>
      <c r="BR24" s="2" t="s">
        <v>205</v>
      </c>
      <c r="BS24" s="2" t="s">
        <v>205</v>
      </c>
      <c r="BU24" s="2" t="s">
        <v>0</v>
      </c>
      <c r="BV24" s="2" t="s">
        <v>195</v>
      </c>
      <c r="BW24" s="2" t="s">
        <v>0</v>
      </c>
      <c r="BX24" s="2" t="s">
        <v>195</v>
      </c>
      <c r="BY24" s="2" t="s">
        <v>195</v>
      </c>
      <c r="BZ24" s="2" t="s">
        <v>0</v>
      </c>
      <c r="CA24" s="2" t="s">
        <v>0</v>
      </c>
      <c r="CB24" s="2" t="s">
        <v>195</v>
      </c>
      <c r="CC24" s="2" t="s">
        <v>195</v>
      </c>
      <c r="CD24" s="2" t="s">
        <v>195</v>
      </c>
      <c r="CE24" s="2" t="s">
        <v>195</v>
      </c>
      <c r="CF24" s="2" t="s">
        <v>195</v>
      </c>
      <c r="CG24" s="2" t="s">
        <v>0</v>
      </c>
      <c r="CH24" s="2" t="s">
        <v>195</v>
      </c>
      <c r="CI24" s="2" t="s">
        <v>195</v>
      </c>
      <c r="CJ24" s="2" t="s">
        <v>195</v>
      </c>
      <c r="CK24" s="2" t="s">
        <v>195</v>
      </c>
      <c r="CL24" s="2" t="s">
        <v>195</v>
      </c>
      <c r="CM24" s="2" t="s">
        <v>195</v>
      </c>
      <c r="CN24" s="2" t="s">
        <v>195</v>
      </c>
      <c r="CO24" s="2" t="s">
        <v>195</v>
      </c>
      <c r="CP24" s="2">
        <v>100</v>
      </c>
      <c r="CR24" s="2">
        <v>100</v>
      </c>
      <c r="CU24" s="2">
        <v>100</v>
      </c>
      <c r="CV24" s="2">
        <v>100</v>
      </c>
      <c r="DB24" s="2">
        <v>100</v>
      </c>
      <c r="DC24" s="2" t="s">
        <v>495</v>
      </c>
      <c r="DK24" s="2" t="s">
        <v>1</v>
      </c>
      <c r="DL24" s="2" t="s">
        <v>0</v>
      </c>
      <c r="DM24" s="2" t="s">
        <v>0</v>
      </c>
      <c r="DN24" s="2" t="s">
        <v>0</v>
      </c>
      <c r="DO24" s="2" t="s">
        <v>195</v>
      </c>
      <c r="DP24" s="2" t="s">
        <v>195</v>
      </c>
      <c r="DQ24" s="2" t="s">
        <v>496</v>
      </c>
      <c r="DR24" s="2" t="s">
        <v>497</v>
      </c>
      <c r="DS24" s="2">
        <v>62</v>
      </c>
      <c r="DT24" s="2">
        <v>62</v>
      </c>
      <c r="DU24" s="2" t="s">
        <v>498</v>
      </c>
      <c r="DV24" s="2">
        <v>82</v>
      </c>
      <c r="DW24" s="2">
        <v>82</v>
      </c>
      <c r="DY24" s="2" t="s">
        <v>499</v>
      </c>
      <c r="EA24" s="2" t="s">
        <v>203</v>
      </c>
      <c r="EB24" s="2">
        <v>4</v>
      </c>
      <c r="EC24" s="2" t="s">
        <v>217</v>
      </c>
      <c r="ED24" s="2" t="s">
        <v>373</v>
      </c>
      <c r="EE24" s="2" t="s">
        <v>0</v>
      </c>
      <c r="EF24" s="2" t="s">
        <v>195</v>
      </c>
      <c r="EH24" s="2" t="s">
        <v>502</v>
      </c>
      <c r="EI24" s="2">
        <v>1</v>
      </c>
      <c r="EJ24" s="2">
        <v>1</v>
      </c>
      <c r="EK24" s="2" t="s">
        <v>254</v>
      </c>
      <c r="EL24" s="2" t="s">
        <v>503</v>
      </c>
      <c r="EM24" s="2" t="s">
        <v>195</v>
      </c>
      <c r="EN24" s="2" t="s">
        <v>0</v>
      </c>
      <c r="EO24" s="2" t="s">
        <v>504</v>
      </c>
      <c r="EP24" s="2" t="s">
        <v>505</v>
      </c>
      <c r="EQ24" s="2">
        <v>1</v>
      </c>
      <c r="ER24" s="2">
        <v>1</v>
      </c>
      <c r="ES24" s="2" t="s">
        <v>254</v>
      </c>
      <c r="ET24" s="2" t="s">
        <v>506</v>
      </c>
      <c r="EU24" s="2" t="s">
        <v>195</v>
      </c>
      <c r="EV24" s="2" t="s">
        <v>0</v>
      </c>
      <c r="EW24" s="2" t="s">
        <v>507</v>
      </c>
      <c r="EX24" s="2" t="s">
        <v>223</v>
      </c>
      <c r="EY24" s="2">
        <v>1</v>
      </c>
      <c r="EZ24" s="2">
        <v>1</v>
      </c>
      <c r="FA24" s="2" t="s">
        <v>508</v>
      </c>
      <c r="FB24" s="2" t="s">
        <v>509</v>
      </c>
      <c r="FC24" s="2" t="s">
        <v>195</v>
      </c>
      <c r="FD24" s="2" t="s">
        <v>0</v>
      </c>
      <c r="FE24" s="2" t="s">
        <v>510</v>
      </c>
      <c r="FF24" s="2" t="s">
        <v>509</v>
      </c>
      <c r="FG24" s="2">
        <v>1</v>
      </c>
      <c r="FH24" s="2">
        <v>1</v>
      </c>
      <c r="FI24" s="2" t="s">
        <v>203</v>
      </c>
      <c r="FJ24" s="2" t="s">
        <v>223</v>
      </c>
      <c r="FQ24" s="2" t="s">
        <v>203</v>
      </c>
      <c r="FR24" s="2" t="s">
        <v>1</v>
      </c>
      <c r="FS24" s="2">
        <v>100</v>
      </c>
      <c r="FT24" s="2">
        <v>6</v>
      </c>
      <c r="FU24" s="2" t="s">
        <v>0</v>
      </c>
      <c r="FV24" s="2" t="s">
        <v>0</v>
      </c>
      <c r="FW24" s="2" t="s">
        <v>195</v>
      </c>
      <c r="FX24" s="2" t="s">
        <v>195</v>
      </c>
      <c r="FY24" s="2" t="s">
        <v>195</v>
      </c>
      <c r="FZ24" s="2" t="s">
        <v>195</v>
      </c>
      <c r="GA24" s="2" t="s">
        <v>195</v>
      </c>
      <c r="GB24" s="2" t="s">
        <v>195</v>
      </c>
      <c r="GC24" s="2" t="s">
        <v>195</v>
      </c>
      <c r="GD24" s="2" t="s">
        <v>195</v>
      </c>
      <c r="GE24" s="2" t="s">
        <v>195</v>
      </c>
      <c r="GF24" s="2" t="s">
        <v>195</v>
      </c>
      <c r="GG24" s="2" t="s">
        <v>0</v>
      </c>
      <c r="GH24" s="2" t="s">
        <v>195</v>
      </c>
      <c r="GI24" s="2" t="s">
        <v>195</v>
      </c>
      <c r="GJ24" s="2" t="s">
        <v>195</v>
      </c>
      <c r="GK24" s="2" t="s">
        <v>195</v>
      </c>
      <c r="GL24" s="2" t="s">
        <v>195</v>
      </c>
      <c r="GM24" s="2" t="s">
        <v>195</v>
      </c>
      <c r="GN24" s="2" t="s">
        <v>0</v>
      </c>
      <c r="GO24" s="2" t="s">
        <v>195</v>
      </c>
      <c r="GP24" s="2">
        <v>100</v>
      </c>
      <c r="GQ24" s="2">
        <v>100</v>
      </c>
      <c r="HB24" s="2">
        <v>100</v>
      </c>
      <c r="HC24" s="2" t="s">
        <v>500</v>
      </c>
      <c r="HJ24" s="2" t="s">
        <v>501</v>
      </c>
      <c r="HK24" s="2" t="s">
        <v>205</v>
      </c>
      <c r="HL24" s="2" t="s">
        <v>195</v>
      </c>
      <c r="HM24" s="2" t="s">
        <v>195</v>
      </c>
      <c r="HN24" s="2" t="s">
        <v>195</v>
      </c>
      <c r="HO24" s="2" t="s">
        <v>195</v>
      </c>
      <c r="HP24" s="2" t="s">
        <v>195</v>
      </c>
      <c r="HS24" s="2">
        <v>62</v>
      </c>
      <c r="HT24" s="2">
        <v>62</v>
      </c>
      <c r="HV24" s="2">
        <v>82</v>
      </c>
      <c r="HW24" s="2">
        <v>82</v>
      </c>
      <c r="IA24" s="2" t="s">
        <v>205</v>
      </c>
      <c r="IB24" s="2" t="s">
        <v>205</v>
      </c>
      <c r="IC24" s="2" t="s">
        <v>195</v>
      </c>
      <c r="ID24" s="2" t="s">
        <v>195</v>
      </c>
      <c r="IE24" s="2" t="s">
        <v>195</v>
      </c>
      <c r="IF24" s="2" t="s">
        <v>195</v>
      </c>
      <c r="IG24" s="2" t="s">
        <v>195</v>
      </c>
      <c r="IH24" s="2" t="s">
        <v>195</v>
      </c>
      <c r="II24" s="2" t="s">
        <v>195</v>
      </c>
      <c r="IJ24" s="2" t="s">
        <v>195</v>
      </c>
      <c r="IK24" s="2" t="s">
        <v>195</v>
      </c>
      <c r="IL24" s="2" t="s">
        <v>195</v>
      </c>
      <c r="IM24" s="2" t="s">
        <v>205</v>
      </c>
      <c r="IO24" s="2" t="s">
        <v>203</v>
      </c>
    </row>
    <row r="25" spans="1:249" x14ac:dyDescent="0.25">
      <c r="A25" s="2" t="s">
        <v>511</v>
      </c>
      <c r="D25" s="2" t="s">
        <v>512</v>
      </c>
      <c r="E25" s="2" t="s">
        <v>191</v>
      </c>
      <c r="F25" s="4">
        <v>36708</v>
      </c>
      <c r="G25" s="3">
        <f t="shared" si="0"/>
        <v>2000</v>
      </c>
      <c r="H25" s="2" t="s">
        <v>513</v>
      </c>
      <c r="I25" s="2" t="s">
        <v>514</v>
      </c>
      <c r="J25" s="2" t="s">
        <v>515</v>
      </c>
      <c r="K25" s="2">
        <v>0</v>
      </c>
      <c r="Q25" s="2">
        <v>2</v>
      </c>
      <c r="R25" s="2" t="s">
        <v>0</v>
      </c>
      <c r="S25" s="2" t="s">
        <v>195</v>
      </c>
      <c r="T25" s="2" t="s">
        <v>195</v>
      </c>
      <c r="U25" s="2" t="s">
        <v>195</v>
      </c>
      <c r="V25" s="2" t="s">
        <v>516</v>
      </c>
      <c r="W25" s="2" t="s">
        <v>517</v>
      </c>
      <c r="X25" s="2" t="s">
        <v>197</v>
      </c>
      <c r="Y25" s="2" t="s">
        <v>198</v>
      </c>
      <c r="Z25" s="2" t="s">
        <v>518</v>
      </c>
      <c r="AA25" s="2">
        <v>43</v>
      </c>
      <c r="AB25" s="2" t="s">
        <v>519</v>
      </c>
      <c r="AC25" s="2" t="s">
        <v>520</v>
      </c>
      <c r="AD25" s="2" t="s">
        <v>198</v>
      </c>
      <c r="AE25" s="2" t="s">
        <v>197</v>
      </c>
      <c r="AF25" s="2">
        <v>7</v>
      </c>
      <c r="AL25" s="2">
        <f t="shared" si="1"/>
        <v>50</v>
      </c>
      <c r="AM25" s="2" t="s">
        <v>230</v>
      </c>
      <c r="AO25" s="2" t="s">
        <v>320</v>
      </c>
      <c r="AP25" s="2" t="s">
        <v>286</v>
      </c>
      <c r="AQ25" s="4">
        <v>35339</v>
      </c>
      <c r="AR25" s="4">
        <v>35854</v>
      </c>
      <c r="AS25" s="2">
        <v>-99</v>
      </c>
      <c r="AT25" s="2" t="s">
        <v>202</v>
      </c>
      <c r="AW25" s="2" t="s">
        <v>203</v>
      </c>
      <c r="AX25" s="2">
        <v>-99</v>
      </c>
      <c r="AY25" s="2">
        <v>-99</v>
      </c>
      <c r="AZ25" s="2" t="s">
        <v>204</v>
      </c>
      <c r="BA25" s="2" t="s">
        <v>0</v>
      </c>
      <c r="BB25" s="2" t="s">
        <v>0</v>
      </c>
      <c r="BC25" s="2" t="s">
        <v>0</v>
      </c>
      <c r="BD25" s="2" t="s">
        <v>0</v>
      </c>
      <c r="BE25" s="2" t="s">
        <v>0</v>
      </c>
      <c r="BF25" s="2" t="s">
        <v>195</v>
      </c>
      <c r="BG25" s="2" t="s">
        <v>0</v>
      </c>
      <c r="BH25" s="2" t="s">
        <v>195</v>
      </c>
      <c r="BI25" s="2" t="s">
        <v>195</v>
      </c>
      <c r="BJ25" s="2" t="s">
        <v>195</v>
      </c>
      <c r="BK25" s="2" t="s">
        <v>195</v>
      </c>
      <c r="BL25" s="2">
        <v>100</v>
      </c>
      <c r="BM25" s="2">
        <v>18</v>
      </c>
      <c r="BN25" s="2">
        <v>99</v>
      </c>
      <c r="BQ25" s="2" t="s">
        <v>205</v>
      </c>
      <c r="BR25" s="2" t="s">
        <v>1</v>
      </c>
      <c r="BS25" s="2" t="s">
        <v>1</v>
      </c>
      <c r="BT25" s="2" t="s">
        <v>521</v>
      </c>
      <c r="BU25" s="2" t="s">
        <v>195</v>
      </c>
      <c r="BV25" s="2" t="s">
        <v>195</v>
      </c>
      <c r="BW25" s="2" t="s">
        <v>195</v>
      </c>
      <c r="BX25" s="2" t="s">
        <v>195</v>
      </c>
      <c r="BY25" s="2" t="s">
        <v>195</v>
      </c>
      <c r="BZ25" s="2" t="s">
        <v>195</v>
      </c>
      <c r="CA25" s="2" t="s">
        <v>195</v>
      </c>
      <c r="CB25" s="2" t="s">
        <v>195</v>
      </c>
      <c r="CC25" s="2" t="s">
        <v>195</v>
      </c>
      <c r="CD25" s="2" t="s">
        <v>195</v>
      </c>
      <c r="CE25" s="2" t="s">
        <v>195</v>
      </c>
      <c r="CF25" s="2" t="s">
        <v>195</v>
      </c>
      <c r="CG25" s="2" t="s">
        <v>195</v>
      </c>
      <c r="CH25" s="2" t="s">
        <v>195</v>
      </c>
      <c r="CI25" s="2" t="s">
        <v>195</v>
      </c>
      <c r="CJ25" s="2" t="s">
        <v>195</v>
      </c>
      <c r="CK25" s="2" t="s">
        <v>195</v>
      </c>
      <c r="CL25" s="2" t="s">
        <v>195</v>
      </c>
      <c r="CM25" s="2" t="s">
        <v>195</v>
      </c>
      <c r="CN25" s="2" t="s">
        <v>195</v>
      </c>
      <c r="CO25" s="2" t="s">
        <v>195</v>
      </c>
      <c r="DK25" s="2" t="s">
        <v>205</v>
      </c>
      <c r="DL25" s="2" t="s">
        <v>195</v>
      </c>
      <c r="DM25" s="2" t="s">
        <v>195</v>
      </c>
      <c r="DN25" s="2" t="s">
        <v>195</v>
      </c>
      <c r="DO25" s="2" t="s">
        <v>195</v>
      </c>
      <c r="DP25" s="2" t="s">
        <v>195</v>
      </c>
      <c r="EA25" s="2" t="s">
        <v>203</v>
      </c>
      <c r="EB25" s="2">
        <v>1</v>
      </c>
      <c r="EC25" s="2" t="s">
        <v>217</v>
      </c>
      <c r="ED25" s="2" t="s">
        <v>218</v>
      </c>
      <c r="EE25" s="2" t="s">
        <v>0</v>
      </c>
      <c r="EF25" s="2" t="s">
        <v>195</v>
      </c>
      <c r="EH25" s="2" t="s">
        <v>223</v>
      </c>
      <c r="EI25" s="2">
        <v>-99</v>
      </c>
      <c r="EJ25" s="2">
        <v>-99</v>
      </c>
      <c r="EM25" s="2" t="s">
        <v>195</v>
      </c>
      <c r="EN25" s="2" t="s">
        <v>195</v>
      </c>
      <c r="EU25" s="2" t="s">
        <v>195</v>
      </c>
      <c r="EV25" s="2" t="s">
        <v>195</v>
      </c>
      <c r="FC25" s="2" t="s">
        <v>195</v>
      </c>
      <c r="FD25" s="2" t="s">
        <v>195</v>
      </c>
      <c r="FI25" s="2" t="s">
        <v>203</v>
      </c>
      <c r="FJ25" s="2" t="s">
        <v>223</v>
      </c>
      <c r="FQ25" s="2" t="s">
        <v>203</v>
      </c>
      <c r="FR25" s="2" t="s">
        <v>1</v>
      </c>
      <c r="FS25" s="2">
        <v>24</v>
      </c>
      <c r="FT25" s="2">
        <v>13</v>
      </c>
      <c r="FU25" s="2" t="s">
        <v>195</v>
      </c>
      <c r="FV25" s="2" t="s">
        <v>195</v>
      </c>
      <c r="FW25" s="2" t="s">
        <v>195</v>
      </c>
      <c r="FX25" s="2" t="s">
        <v>195</v>
      </c>
      <c r="FY25" s="2" t="s">
        <v>195</v>
      </c>
      <c r="FZ25" s="2" t="s">
        <v>195</v>
      </c>
      <c r="GA25" s="2" t="s">
        <v>195</v>
      </c>
      <c r="GB25" s="2" t="s">
        <v>195</v>
      </c>
      <c r="GC25" s="2" t="s">
        <v>195</v>
      </c>
      <c r="GD25" s="2" t="s">
        <v>195</v>
      </c>
      <c r="GE25" s="2" t="s">
        <v>195</v>
      </c>
      <c r="GF25" s="2" t="s">
        <v>195</v>
      </c>
      <c r="GG25" s="2" t="s">
        <v>195</v>
      </c>
      <c r="GH25" s="2" t="s">
        <v>195</v>
      </c>
      <c r="GI25" s="2" t="s">
        <v>195</v>
      </c>
      <c r="GJ25" s="2" t="s">
        <v>195</v>
      </c>
      <c r="GK25" s="2" t="s">
        <v>195</v>
      </c>
      <c r="GL25" s="2" t="s">
        <v>195</v>
      </c>
      <c r="GM25" s="2" t="s">
        <v>195</v>
      </c>
      <c r="GN25" s="2" t="s">
        <v>195</v>
      </c>
      <c r="GO25" s="2" t="s">
        <v>195</v>
      </c>
      <c r="HK25" s="2" t="s">
        <v>205</v>
      </c>
      <c r="HL25" s="2" t="s">
        <v>195</v>
      </c>
      <c r="HM25" s="2" t="s">
        <v>195</v>
      </c>
      <c r="HN25" s="2" t="s">
        <v>195</v>
      </c>
      <c r="HO25" s="2" t="s">
        <v>195</v>
      </c>
      <c r="HP25" s="2" t="s">
        <v>195</v>
      </c>
      <c r="IA25" s="2" t="s">
        <v>205</v>
      </c>
      <c r="IB25" s="2" t="s">
        <v>205</v>
      </c>
      <c r="IC25" s="2" t="s">
        <v>195</v>
      </c>
      <c r="ID25" s="2" t="s">
        <v>195</v>
      </c>
      <c r="IE25" s="2" t="s">
        <v>195</v>
      </c>
      <c r="IF25" s="2" t="s">
        <v>195</v>
      </c>
      <c r="IG25" s="2" t="s">
        <v>195</v>
      </c>
      <c r="IH25" s="2" t="s">
        <v>195</v>
      </c>
      <c r="II25" s="2" t="s">
        <v>195</v>
      </c>
      <c r="IJ25" s="2" t="s">
        <v>195</v>
      </c>
      <c r="IK25" s="2" t="s">
        <v>195</v>
      </c>
      <c r="IL25" s="2" t="s">
        <v>195</v>
      </c>
      <c r="IM25" s="2" t="s">
        <v>205</v>
      </c>
      <c r="IO25" s="2" t="s">
        <v>203</v>
      </c>
    </row>
    <row r="26" spans="1:249" x14ac:dyDescent="0.25">
      <c r="A26" s="2" t="s">
        <v>522</v>
      </c>
      <c r="D26" s="2" t="s">
        <v>523</v>
      </c>
      <c r="E26" s="2" t="s">
        <v>191</v>
      </c>
      <c r="F26" s="4">
        <v>37199</v>
      </c>
      <c r="G26" s="3">
        <f t="shared" si="0"/>
        <v>2001</v>
      </c>
      <c r="H26" s="2" t="s">
        <v>524</v>
      </c>
      <c r="I26" s="2" t="s">
        <v>525</v>
      </c>
      <c r="J26" s="2" t="s">
        <v>526</v>
      </c>
      <c r="K26" s="2">
        <v>0</v>
      </c>
      <c r="Q26" s="2">
        <v>1</v>
      </c>
      <c r="R26" s="2" t="s">
        <v>195</v>
      </c>
      <c r="S26" s="2" t="s">
        <v>0</v>
      </c>
      <c r="T26" s="2" t="s">
        <v>195</v>
      </c>
      <c r="U26" s="2" t="s">
        <v>195</v>
      </c>
      <c r="W26" s="2" t="s">
        <v>519</v>
      </c>
      <c r="X26" s="2" t="s">
        <v>197</v>
      </c>
      <c r="Y26" s="2" t="s">
        <v>198</v>
      </c>
      <c r="Z26" s="2" t="s">
        <v>527</v>
      </c>
      <c r="AA26" s="2">
        <v>22</v>
      </c>
      <c r="AL26" s="2">
        <f t="shared" si="1"/>
        <v>22</v>
      </c>
      <c r="AM26" s="2" t="s">
        <v>285</v>
      </c>
      <c r="AO26" s="2" t="s">
        <v>320</v>
      </c>
      <c r="AP26" s="2" t="s">
        <v>286</v>
      </c>
      <c r="AQ26" s="4">
        <v>35125</v>
      </c>
      <c r="AR26" s="4">
        <v>36525</v>
      </c>
      <c r="AS26" s="2">
        <v>-99</v>
      </c>
      <c r="AT26" s="2" t="s">
        <v>286</v>
      </c>
      <c r="AU26" s="2" t="s">
        <v>528</v>
      </c>
      <c r="AW26" s="2" t="s">
        <v>203</v>
      </c>
      <c r="AX26" s="2">
        <v>8</v>
      </c>
      <c r="AY26" s="2">
        <v>9</v>
      </c>
      <c r="AZ26" s="2" t="s">
        <v>204</v>
      </c>
      <c r="BA26" s="2" t="s">
        <v>195</v>
      </c>
      <c r="BB26" s="2" t="s">
        <v>0</v>
      </c>
      <c r="BC26" s="2" t="s">
        <v>0</v>
      </c>
      <c r="BD26" s="2" t="s">
        <v>0</v>
      </c>
      <c r="BE26" s="2" t="s">
        <v>0</v>
      </c>
      <c r="BF26" s="2" t="s">
        <v>195</v>
      </c>
      <c r="BG26" s="2" t="s">
        <v>195</v>
      </c>
      <c r="BH26" s="2" t="s">
        <v>195</v>
      </c>
      <c r="BI26" s="2" t="s">
        <v>195</v>
      </c>
      <c r="BJ26" s="2" t="s">
        <v>195</v>
      </c>
      <c r="BK26" s="2" t="s">
        <v>195</v>
      </c>
      <c r="BL26" s="2">
        <v>100</v>
      </c>
      <c r="BM26" s="2">
        <v>0</v>
      </c>
      <c r="BN26" s="2">
        <v>99</v>
      </c>
      <c r="BO26" s="2">
        <v>53</v>
      </c>
      <c r="BP26" s="2">
        <v>47</v>
      </c>
      <c r="BQ26" s="2" t="s">
        <v>1</v>
      </c>
      <c r="BR26" s="2" t="s">
        <v>205</v>
      </c>
      <c r="BS26" s="2" t="s">
        <v>205</v>
      </c>
      <c r="BU26" s="2" t="s">
        <v>0</v>
      </c>
      <c r="BV26" s="2" t="s">
        <v>0</v>
      </c>
      <c r="BW26" s="2" t="s">
        <v>0</v>
      </c>
      <c r="BX26" s="2" t="s">
        <v>195</v>
      </c>
      <c r="BY26" s="2" t="s">
        <v>0</v>
      </c>
      <c r="BZ26" s="2" t="s">
        <v>0</v>
      </c>
      <c r="CA26" s="2" t="s">
        <v>0</v>
      </c>
      <c r="CB26" s="2" t="s">
        <v>0</v>
      </c>
      <c r="CC26" s="2" t="s">
        <v>0</v>
      </c>
      <c r="CD26" s="2" t="s">
        <v>0</v>
      </c>
      <c r="CE26" s="2" t="s">
        <v>0</v>
      </c>
      <c r="CF26" s="2" t="s">
        <v>195</v>
      </c>
      <c r="CG26" s="2" t="s">
        <v>0</v>
      </c>
      <c r="CH26" s="2" t="s">
        <v>0</v>
      </c>
      <c r="CI26" s="2" t="s">
        <v>0</v>
      </c>
      <c r="CJ26" s="2" t="s">
        <v>195</v>
      </c>
      <c r="CK26" s="2" t="s">
        <v>195</v>
      </c>
      <c r="CL26" s="2" t="s">
        <v>195</v>
      </c>
      <c r="CM26" s="2" t="s">
        <v>195</v>
      </c>
      <c r="CN26" s="2" t="s">
        <v>0</v>
      </c>
      <c r="CO26" s="2" t="s">
        <v>195</v>
      </c>
      <c r="CP26" s="2">
        <v>100</v>
      </c>
      <c r="CQ26" s="2">
        <v>38</v>
      </c>
      <c r="CR26" s="2">
        <v>57</v>
      </c>
      <c r="CT26" s="2">
        <v>86</v>
      </c>
      <c r="CU26" s="2">
        <v>71</v>
      </c>
      <c r="CV26" s="2">
        <v>19</v>
      </c>
      <c r="CW26" s="2">
        <v>48</v>
      </c>
      <c r="CX26" s="2">
        <v>33</v>
      </c>
      <c r="CY26" s="2">
        <v>71</v>
      </c>
      <c r="CZ26" s="2">
        <v>57</v>
      </c>
      <c r="DB26" s="2">
        <v>19</v>
      </c>
      <c r="DC26" s="2" t="s">
        <v>529</v>
      </c>
      <c r="DD26" s="2">
        <v>19</v>
      </c>
      <c r="DJ26" s="2" t="s">
        <v>530</v>
      </c>
      <c r="DK26" s="2" t="s">
        <v>1</v>
      </c>
      <c r="DL26" s="2" t="s">
        <v>195</v>
      </c>
      <c r="DM26" s="2" t="s">
        <v>195</v>
      </c>
      <c r="DN26" s="2" t="s">
        <v>195</v>
      </c>
      <c r="DO26" s="2" t="s">
        <v>0</v>
      </c>
      <c r="DP26" s="2" t="s">
        <v>195</v>
      </c>
      <c r="DZ26" s="2" t="s">
        <v>531</v>
      </c>
      <c r="EA26" s="2" t="s">
        <v>203</v>
      </c>
      <c r="EB26" s="2">
        <v>0</v>
      </c>
      <c r="EE26" s="2" t="s">
        <v>195</v>
      </c>
      <c r="EF26" s="2" t="s">
        <v>195</v>
      </c>
      <c r="EM26" s="2" t="s">
        <v>195</v>
      </c>
      <c r="EN26" s="2" t="s">
        <v>195</v>
      </c>
      <c r="EU26" s="2" t="s">
        <v>195</v>
      </c>
      <c r="EV26" s="2" t="s">
        <v>195</v>
      </c>
      <c r="FC26" s="2" t="s">
        <v>195</v>
      </c>
      <c r="FD26" s="2" t="s">
        <v>195</v>
      </c>
      <c r="FI26" s="2" t="s">
        <v>203</v>
      </c>
      <c r="FJ26" s="2" t="s">
        <v>223</v>
      </c>
      <c r="FQ26" s="2" t="s">
        <v>203</v>
      </c>
      <c r="FR26" s="2" t="s">
        <v>1</v>
      </c>
      <c r="FS26" s="2">
        <v>18</v>
      </c>
      <c r="FT26" s="2">
        <v>3</v>
      </c>
      <c r="FU26" s="2" t="s">
        <v>0</v>
      </c>
      <c r="FV26" s="2" t="s">
        <v>0</v>
      </c>
      <c r="FW26" s="2" t="s">
        <v>0</v>
      </c>
      <c r="FX26" s="2" t="s">
        <v>195</v>
      </c>
      <c r="FY26" s="2" t="s">
        <v>0</v>
      </c>
      <c r="FZ26" s="2" t="s">
        <v>0</v>
      </c>
      <c r="GA26" s="2" t="s">
        <v>0</v>
      </c>
      <c r="GB26" s="2" t="s">
        <v>0</v>
      </c>
      <c r="GC26" s="2" t="s">
        <v>0</v>
      </c>
      <c r="GD26" s="2" t="s">
        <v>0</v>
      </c>
      <c r="GE26" s="2" t="s">
        <v>0</v>
      </c>
      <c r="GF26" s="2" t="s">
        <v>195</v>
      </c>
      <c r="GG26" s="2" t="s">
        <v>0</v>
      </c>
      <c r="GH26" s="2" t="s">
        <v>0</v>
      </c>
      <c r="GI26" s="2" t="s">
        <v>0</v>
      </c>
      <c r="GJ26" s="2" t="s">
        <v>195</v>
      </c>
      <c r="GK26" s="2" t="s">
        <v>195</v>
      </c>
      <c r="GL26" s="2" t="s">
        <v>195</v>
      </c>
      <c r="GM26" s="2" t="s">
        <v>195</v>
      </c>
      <c r="GN26" s="2" t="s">
        <v>0</v>
      </c>
      <c r="GO26" s="2" t="s">
        <v>195</v>
      </c>
      <c r="GP26" s="2">
        <v>100</v>
      </c>
      <c r="GQ26" s="2">
        <v>67</v>
      </c>
      <c r="GR26" s="2">
        <v>71</v>
      </c>
      <c r="GT26" s="2">
        <v>100</v>
      </c>
      <c r="GU26" s="2">
        <v>90</v>
      </c>
      <c r="GV26" s="2">
        <v>33</v>
      </c>
      <c r="GW26" s="2">
        <v>67</v>
      </c>
      <c r="GX26" s="2">
        <v>71</v>
      </c>
      <c r="GY26" s="2">
        <v>71</v>
      </c>
      <c r="GZ26" s="2">
        <v>76</v>
      </c>
      <c r="HB26" s="2">
        <v>29</v>
      </c>
      <c r="HC26" s="2" t="s">
        <v>529</v>
      </c>
      <c r="HD26" s="2">
        <v>29</v>
      </c>
      <c r="HE26" s="2">
        <v>33</v>
      </c>
      <c r="HJ26" s="2" t="s">
        <v>532</v>
      </c>
      <c r="HK26" s="2" t="s">
        <v>205</v>
      </c>
      <c r="HL26" s="2" t="s">
        <v>195</v>
      </c>
      <c r="HM26" s="2" t="s">
        <v>195</v>
      </c>
      <c r="HN26" s="2" t="s">
        <v>195</v>
      </c>
      <c r="HO26" s="2" t="s">
        <v>195</v>
      </c>
      <c r="HP26" s="2" t="s">
        <v>195</v>
      </c>
      <c r="IA26" s="2" t="s">
        <v>205</v>
      </c>
      <c r="IB26" s="2" t="s">
        <v>205</v>
      </c>
      <c r="IC26" s="2" t="s">
        <v>195</v>
      </c>
      <c r="ID26" s="2" t="s">
        <v>195</v>
      </c>
      <c r="IE26" s="2" t="s">
        <v>195</v>
      </c>
      <c r="IF26" s="2" t="s">
        <v>195</v>
      </c>
      <c r="IG26" s="2" t="s">
        <v>195</v>
      </c>
      <c r="IH26" s="2" t="s">
        <v>195</v>
      </c>
      <c r="II26" s="2" t="s">
        <v>195</v>
      </c>
      <c r="IJ26" s="2" t="s">
        <v>195</v>
      </c>
      <c r="IK26" s="2" t="s">
        <v>195</v>
      </c>
      <c r="IL26" s="2" t="s">
        <v>195</v>
      </c>
      <c r="IM26" s="2" t="s">
        <v>205</v>
      </c>
      <c r="IO26" s="2" t="s">
        <v>203</v>
      </c>
    </row>
    <row r="27" spans="1:249" x14ac:dyDescent="0.25">
      <c r="A27" s="2" t="s">
        <v>533</v>
      </c>
      <c r="D27" s="2" t="s">
        <v>534</v>
      </c>
      <c r="E27" s="2" t="s">
        <v>191</v>
      </c>
      <c r="F27" s="4">
        <v>42467</v>
      </c>
      <c r="G27" s="3">
        <f t="shared" si="0"/>
        <v>2016</v>
      </c>
      <c r="H27" s="2" t="s">
        <v>535</v>
      </c>
      <c r="I27" s="2" t="s">
        <v>536</v>
      </c>
      <c r="J27" s="2" t="s">
        <v>537</v>
      </c>
      <c r="K27" s="2">
        <v>0</v>
      </c>
      <c r="Q27" s="2">
        <v>1</v>
      </c>
      <c r="R27" s="2" t="s">
        <v>195</v>
      </c>
      <c r="S27" s="2" t="s">
        <v>195</v>
      </c>
      <c r="T27" s="2" t="s">
        <v>195</v>
      </c>
      <c r="U27" s="2" t="s">
        <v>195</v>
      </c>
      <c r="W27" s="2" t="s">
        <v>196</v>
      </c>
      <c r="X27" s="2" t="s">
        <v>197</v>
      </c>
      <c r="Y27" s="2" t="s">
        <v>198</v>
      </c>
      <c r="Z27" s="2" t="s">
        <v>536</v>
      </c>
      <c r="AA27" s="2">
        <v>2</v>
      </c>
      <c r="AL27" s="2">
        <f t="shared" si="1"/>
        <v>2</v>
      </c>
      <c r="AM27" s="2" t="s">
        <v>230</v>
      </c>
      <c r="AO27" s="2" t="s">
        <v>201</v>
      </c>
      <c r="AP27" s="2" t="s">
        <v>202</v>
      </c>
      <c r="AQ27" s="4">
        <v>41898</v>
      </c>
      <c r="AR27" s="4">
        <v>41914</v>
      </c>
      <c r="AS27" s="2">
        <v>3</v>
      </c>
      <c r="AT27" s="2" t="s">
        <v>202</v>
      </c>
      <c r="AW27" s="2" t="s">
        <v>203</v>
      </c>
      <c r="AX27" s="2">
        <v>2</v>
      </c>
      <c r="AY27" s="2">
        <v>5</v>
      </c>
      <c r="AZ27" s="2" t="s">
        <v>204</v>
      </c>
      <c r="BA27" s="2" t="s">
        <v>0</v>
      </c>
      <c r="BB27" s="2" t="s">
        <v>195</v>
      </c>
      <c r="BC27" s="2" t="s">
        <v>195</v>
      </c>
      <c r="BD27" s="2" t="s">
        <v>195</v>
      </c>
      <c r="BE27" s="2" t="s">
        <v>195</v>
      </c>
      <c r="BF27" s="2" t="s">
        <v>195</v>
      </c>
      <c r="BG27" s="2" t="s">
        <v>195</v>
      </c>
      <c r="BH27" s="2" t="s">
        <v>195</v>
      </c>
      <c r="BI27" s="2" t="s">
        <v>195</v>
      </c>
      <c r="BJ27" s="2" t="s">
        <v>195</v>
      </c>
      <c r="BK27" s="2" t="s">
        <v>195</v>
      </c>
      <c r="BL27" s="2">
        <v>100</v>
      </c>
      <c r="BM27" s="2">
        <v>23</v>
      </c>
      <c r="BN27" s="2">
        <v>24</v>
      </c>
      <c r="BO27" s="2">
        <v>100</v>
      </c>
      <c r="BP27" s="2">
        <v>0</v>
      </c>
      <c r="BQ27" s="2" t="s">
        <v>1</v>
      </c>
      <c r="BR27" s="2" t="s">
        <v>205</v>
      </c>
      <c r="BS27" s="2" t="s">
        <v>205</v>
      </c>
      <c r="BU27" s="2" t="s">
        <v>0</v>
      </c>
      <c r="BV27" s="2" t="s">
        <v>195</v>
      </c>
      <c r="BW27" s="2" t="s">
        <v>0</v>
      </c>
      <c r="BX27" s="2" t="s">
        <v>0</v>
      </c>
      <c r="BY27" s="2" t="s">
        <v>195</v>
      </c>
      <c r="BZ27" s="2" t="s">
        <v>195</v>
      </c>
      <c r="CA27" s="2" t="s">
        <v>0</v>
      </c>
      <c r="CB27" s="2" t="s">
        <v>195</v>
      </c>
      <c r="CC27" s="2" t="s">
        <v>0</v>
      </c>
      <c r="CD27" s="2" t="s">
        <v>195</v>
      </c>
      <c r="CE27" s="2" t="s">
        <v>195</v>
      </c>
      <c r="CF27" s="2" t="s">
        <v>195</v>
      </c>
      <c r="CG27" s="2" t="s">
        <v>195</v>
      </c>
      <c r="CH27" s="2" t="s">
        <v>195</v>
      </c>
      <c r="CI27" s="2" t="s">
        <v>0</v>
      </c>
      <c r="CJ27" s="2" t="s">
        <v>195</v>
      </c>
      <c r="CK27" s="2" t="s">
        <v>195</v>
      </c>
      <c r="CL27" s="2" t="s">
        <v>195</v>
      </c>
      <c r="CM27" s="2" t="s">
        <v>195</v>
      </c>
      <c r="CN27" s="2" t="s">
        <v>0</v>
      </c>
      <c r="CO27" s="2" t="s">
        <v>195</v>
      </c>
      <c r="CP27" s="2">
        <v>100</v>
      </c>
      <c r="CR27" s="2">
        <v>100</v>
      </c>
      <c r="CS27" s="2">
        <v>50</v>
      </c>
      <c r="CV27" s="2">
        <v>50</v>
      </c>
      <c r="CX27" s="2">
        <v>50</v>
      </c>
      <c r="DJ27" s="2" t="s">
        <v>538</v>
      </c>
      <c r="DK27" s="2" t="s">
        <v>1</v>
      </c>
      <c r="DL27" s="2" t="s">
        <v>195</v>
      </c>
      <c r="DM27" s="2" t="s">
        <v>0</v>
      </c>
      <c r="DN27" s="2" t="s">
        <v>195</v>
      </c>
      <c r="DO27" s="2" t="s">
        <v>0</v>
      </c>
      <c r="DP27" s="2" t="s">
        <v>195</v>
      </c>
      <c r="DR27" s="2" t="s">
        <v>539</v>
      </c>
      <c r="DS27" s="2">
        <v>2877</v>
      </c>
      <c r="DT27" s="2">
        <v>2877</v>
      </c>
      <c r="DU27" s="2" t="s">
        <v>540</v>
      </c>
      <c r="DV27" s="2">
        <v>2229</v>
      </c>
      <c r="DW27" s="2">
        <v>2229</v>
      </c>
      <c r="DX27" s="2" t="s">
        <v>541</v>
      </c>
      <c r="DZ27" s="2" t="s">
        <v>542</v>
      </c>
      <c r="EA27" s="2" t="s">
        <v>203</v>
      </c>
      <c r="EB27" s="2">
        <v>1</v>
      </c>
      <c r="EC27" s="2" t="s">
        <v>254</v>
      </c>
      <c r="ED27" s="2" t="s">
        <v>543</v>
      </c>
      <c r="EE27" s="2" t="s">
        <v>195</v>
      </c>
      <c r="EF27" s="2" t="s">
        <v>0</v>
      </c>
      <c r="EH27" s="2" t="s">
        <v>223</v>
      </c>
      <c r="EI27" s="2">
        <v>3</v>
      </c>
      <c r="EJ27" s="2">
        <v>2</v>
      </c>
      <c r="EM27" s="2" t="s">
        <v>195</v>
      </c>
      <c r="EN27" s="2" t="s">
        <v>195</v>
      </c>
      <c r="EU27" s="2" t="s">
        <v>195</v>
      </c>
      <c r="EV27" s="2" t="s">
        <v>195</v>
      </c>
      <c r="FC27" s="2" t="s">
        <v>195</v>
      </c>
      <c r="FD27" s="2" t="s">
        <v>195</v>
      </c>
      <c r="FI27" s="2" t="s">
        <v>203</v>
      </c>
      <c r="FJ27" s="2" t="s">
        <v>223</v>
      </c>
      <c r="FQ27" s="2" t="s">
        <v>203</v>
      </c>
      <c r="FR27" s="2" t="s">
        <v>1</v>
      </c>
      <c r="FS27" s="2">
        <v>50</v>
      </c>
      <c r="FT27" s="2">
        <v>3</v>
      </c>
      <c r="FU27" s="2" t="s">
        <v>195</v>
      </c>
      <c r="FV27" s="2" t="s">
        <v>195</v>
      </c>
      <c r="FW27" s="2" t="s">
        <v>195</v>
      </c>
      <c r="FX27" s="2" t="s">
        <v>195</v>
      </c>
      <c r="FY27" s="2" t="s">
        <v>195</v>
      </c>
      <c r="FZ27" s="2" t="s">
        <v>195</v>
      </c>
      <c r="GA27" s="2" t="s">
        <v>195</v>
      </c>
      <c r="GB27" s="2" t="s">
        <v>195</v>
      </c>
      <c r="GC27" s="2" t="s">
        <v>195</v>
      </c>
      <c r="GD27" s="2" t="s">
        <v>195</v>
      </c>
      <c r="GE27" s="2" t="s">
        <v>195</v>
      </c>
      <c r="GF27" s="2" t="s">
        <v>195</v>
      </c>
      <c r="GG27" s="2" t="s">
        <v>195</v>
      </c>
      <c r="GH27" s="2" t="s">
        <v>195</v>
      </c>
      <c r="GI27" s="2" t="s">
        <v>195</v>
      </c>
      <c r="GJ27" s="2" t="s">
        <v>195</v>
      </c>
      <c r="GK27" s="2" t="s">
        <v>195</v>
      </c>
      <c r="GL27" s="2" t="s">
        <v>195</v>
      </c>
      <c r="GM27" s="2" t="s">
        <v>195</v>
      </c>
      <c r="GN27" s="2" t="s">
        <v>195</v>
      </c>
      <c r="GO27" s="2" t="s">
        <v>195</v>
      </c>
      <c r="HK27" s="2" t="s">
        <v>205</v>
      </c>
      <c r="HL27" s="2" t="s">
        <v>195</v>
      </c>
      <c r="HM27" s="2" t="s">
        <v>195</v>
      </c>
      <c r="HN27" s="2" t="s">
        <v>195</v>
      </c>
      <c r="HO27" s="2" t="s">
        <v>195</v>
      </c>
      <c r="HP27" s="2" t="s">
        <v>195</v>
      </c>
      <c r="HS27" s="2">
        <v>2887</v>
      </c>
      <c r="HT27" s="2">
        <v>2877</v>
      </c>
      <c r="HV27" s="2">
        <v>2229</v>
      </c>
      <c r="HW27" s="2">
        <v>2229</v>
      </c>
      <c r="IA27" s="2" t="s">
        <v>205</v>
      </c>
      <c r="IB27" s="2" t="s">
        <v>205</v>
      </c>
      <c r="IC27" s="2" t="s">
        <v>195</v>
      </c>
      <c r="ID27" s="2" t="s">
        <v>195</v>
      </c>
      <c r="IE27" s="2" t="s">
        <v>195</v>
      </c>
      <c r="IF27" s="2" t="s">
        <v>195</v>
      </c>
      <c r="IG27" s="2" t="s">
        <v>195</v>
      </c>
      <c r="IH27" s="2" t="s">
        <v>195</v>
      </c>
      <c r="II27" s="2" t="s">
        <v>195</v>
      </c>
      <c r="IJ27" s="2" t="s">
        <v>195</v>
      </c>
      <c r="IK27" s="2" t="s">
        <v>195</v>
      </c>
      <c r="IL27" s="2" t="s">
        <v>195</v>
      </c>
      <c r="IM27" s="2" t="s">
        <v>205</v>
      </c>
      <c r="IO27" s="2" t="s">
        <v>203</v>
      </c>
    </row>
    <row r="28" spans="1:249" x14ac:dyDescent="0.25">
      <c r="A28" s="2" t="s">
        <v>544</v>
      </c>
      <c r="D28" s="2" t="s">
        <v>545</v>
      </c>
      <c r="E28" s="2" t="s">
        <v>191</v>
      </c>
      <c r="F28" s="4">
        <v>28004</v>
      </c>
      <c r="G28" s="3">
        <f t="shared" si="0"/>
        <v>1976</v>
      </c>
      <c r="H28" s="2" t="s">
        <v>546</v>
      </c>
      <c r="I28" s="2" t="s">
        <v>547</v>
      </c>
      <c r="J28" s="2" t="s">
        <v>223</v>
      </c>
      <c r="K28" s="2">
        <v>0</v>
      </c>
      <c r="Q28" s="2">
        <v>1</v>
      </c>
      <c r="R28" s="2" t="s">
        <v>195</v>
      </c>
      <c r="S28" s="2" t="s">
        <v>195</v>
      </c>
      <c r="T28" s="2" t="s">
        <v>195</v>
      </c>
      <c r="U28" s="2" t="s">
        <v>195</v>
      </c>
      <c r="W28" s="2" t="s">
        <v>548</v>
      </c>
      <c r="X28" s="2" t="s">
        <v>276</v>
      </c>
      <c r="Y28" s="2" t="s">
        <v>468</v>
      </c>
      <c r="Z28" s="2" t="s">
        <v>549</v>
      </c>
      <c r="AA28" s="2">
        <v>1</v>
      </c>
      <c r="AL28" s="2">
        <f t="shared" si="1"/>
        <v>1</v>
      </c>
      <c r="AM28" s="2" t="s">
        <v>200</v>
      </c>
      <c r="AO28" s="2" t="s">
        <v>201</v>
      </c>
      <c r="AP28" s="2" t="s">
        <v>202</v>
      </c>
      <c r="AQ28" s="4">
        <v>27974</v>
      </c>
      <c r="AR28" s="4">
        <v>28030</v>
      </c>
      <c r="AS28" s="2">
        <v>57</v>
      </c>
      <c r="AT28" s="2" t="s">
        <v>202</v>
      </c>
      <c r="AW28" s="2" t="s">
        <v>203</v>
      </c>
      <c r="AX28" s="2">
        <v>6</v>
      </c>
      <c r="AY28" s="2">
        <v>6</v>
      </c>
      <c r="AZ28" s="2" t="s">
        <v>204</v>
      </c>
      <c r="BA28" s="2" t="s">
        <v>195</v>
      </c>
      <c r="BB28" s="2" t="s">
        <v>195</v>
      </c>
      <c r="BC28" s="2" t="s">
        <v>195</v>
      </c>
      <c r="BD28" s="2" t="s">
        <v>195</v>
      </c>
      <c r="BE28" s="2" t="s">
        <v>195</v>
      </c>
      <c r="BF28" s="2" t="s">
        <v>195</v>
      </c>
      <c r="BG28" s="2" t="s">
        <v>0</v>
      </c>
      <c r="BH28" s="2" t="s">
        <v>195</v>
      </c>
      <c r="BI28" s="2" t="s">
        <v>0</v>
      </c>
      <c r="BJ28" s="2" t="s">
        <v>195</v>
      </c>
      <c r="BK28" s="2" t="s">
        <v>195</v>
      </c>
      <c r="BL28" s="2">
        <v>100</v>
      </c>
      <c r="BM28" s="2">
        <v>18</v>
      </c>
      <c r="BN28" s="2">
        <v>18</v>
      </c>
      <c r="BO28" s="2">
        <v>100</v>
      </c>
      <c r="BP28" s="2">
        <v>0</v>
      </c>
      <c r="BQ28" s="2" t="s">
        <v>205</v>
      </c>
      <c r="BR28" s="2" t="s">
        <v>205</v>
      </c>
      <c r="BS28" s="2" t="s">
        <v>205</v>
      </c>
      <c r="BU28" s="2" t="s">
        <v>0</v>
      </c>
      <c r="BV28" s="2" t="s">
        <v>195</v>
      </c>
      <c r="BW28" s="2" t="s">
        <v>195</v>
      </c>
      <c r="BX28" s="2" t="s">
        <v>195</v>
      </c>
      <c r="BY28" s="2" t="s">
        <v>195</v>
      </c>
      <c r="BZ28" s="2" t="s">
        <v>195</v>
      </c>
      <c r="CA28" s="2" t="s">
        <v>195</v>
      </c>
      <c r="CB28" s="2" t="s">
        <v>195</v>
      </c>
      <c r="CC28" s="2" t="s">
        <v>0</v>
      </c>
      <c r="CD28" s="2" t="s">
        <v>195</v>
      </c>
      <c r="CE28" s="2" t="s">
        <v>195</v>
      </c>
      <c r="CF28" s="2" t="s">
        <v>195</v>
      </c>
      <c r="CG28" s="2" t="s">
        <v>195</v>
      </c>
      <c r="CH28" s="2" t="s">
        <v>195</v>
      </c>
      <c r="CI28" s="2" t="s">
        <v>195</v>
      </c>
      <c r="CJ28" s="2" t="s">
        <v>195</v>
      </c>
      <c r="CK28" s="2" t="s">
        <v>195</v>
      </c>
      <c r="CL28" s="2" t="s">
        <v>195</v>
      </c>
      <c r="CM28" s="2" t="s">
        <v>195</v>
      </c>
      <c r="CN28" s="2" t="s">
        <v>195</v>
      </c>
      <c r="CO28" s="2" t="s">
        <v>195</v>
      </c>
      <c r="CP28" s="2">
        <v>100</v>
      </c>
      <c r="CX28" s="2">
        <v>100</v>
      </c>
      <c r="DK28" s="2" t="s">
        <v>205</v>
      </c>
      <c r="DL28" s="2" t="s">
        <v>195</v>
      </c>
      <c r="DM28" s="2" t="s">
        <v>195</v>
      </c>
      <c r="DN28" s="2" t="s">
        <v>195</v>
      </c>
      <c r="DO28" s="2" t="s">
        <v>195</v>
      </c>
      <c r="DP28" s="2" t="s">
        <v>195</v>
      </c>
      <c r="EA28" s="2" t="s">
        <v>203</v>
      </c>
      <c r="EB28" s="2">
        <v>1</v>
      </c>
      <c r="EC28" s="2" t="s">
        <v>220</v>
      </c>
      <c r="ED28" s="2" t="s">
        <v>554</v>
      </c>
      <c r="EE28" s="2" t="s">
        <v>195</v>
      </c>
      <c r="EF28" s="2" t="s">
        <v>195</v>
      </c>
      <c r="EI28" s="2">
        <v>57</v>
      </c>
      <c r="EJ28" s="2">
        <v>1</v>
      </c>
      <c r="EM28" s="2" t="s">
        <v>195</v>
      </c>
      <c r="EN28" s="2" t="s">
        <v>195</v>
      </c>
      <c r="EU28" s="2" t="s">
        <v>195</v>
      </c>
      <c r="EV28" s="2" t="s">
        <v>195</v>
      </c>
      <c r="FC28" s="2" t="s">
        <v>195</v>
      </c>
      <c r="FD28" s="2" t="s">
        <v>195</v>
      </c>
      <c r="FI28" s="2" t="s">
        <v>203</v>
      </c>
      <c r="FJ28" s="2" t="s">
        <v>223</v>
      </c>
      <c r="FQ28" s="2" t="s">
        <v>203</v>
      </c>
      <c r="FR28" s="2" t="s">
        <v>1</v>
      </c>
      <c r="FS28" s="2">
        <v>0</v>
      </c>
      <c r="FU28" s="2" t="s">
        <v>0</v>
      </c>
      <c r="FV28" s="2" t="s">
        <v>195</v>
      </c>
      <c r="FW28" s="2" t="s">
        <v>195</v>
      </c>
      <c r="FX28" s="2" t="s">
        <v>195</v>
      </c>
      <c r="FY28" s="2" t="s">
        <v>195</v>
      </c>
      <c r="FZ28" s="2" t="s">
        <v>195</v>
      </c>
      <c r="GA28" s="2" t="s">
        <v>195</v>
      </c>
      <c r="GB28" s="2" t="s">
        <v>195</v>
      </c>
      <c r="GC28" s="2" t="s">
        <v>0</v>
      </c>
      <c r="GD28" s="2" t="s">
        <v>195</v>
      </c>
      <c r="GE28" s="2" t="s">
        <v>195</v>
      </c>
      <c r="GF28" s="2" t="s">
        <v>195</v>
      </c>
      <c r="GG28" s="2" t="s">
        <v>0</v>
      </c>
      <c r="GH28" s="2" t="s">
        <v>195</v>
      </c>
      <c r="GI28" s="2" t="s">
        <v>0</v>
      </c>
      <c r="GJ28" s="2" t="s">
        <v>195</v>
      </c>
      <c r="GK28" s="2" t="s">
        <v>195</v>
      </c>
      <c r="GL28" s="2" t="s">
        <v>195</v>
      </c>
      <c r="GM28" s="2" t="s">
        <v>195</v>
      </c>
      <c r="GN28" s="2" t="s">
        <v>0</v>
      </c>
      <c r="GO28" s="2" t="s">
        <v>195</v>
      </c>
      <c r="GP28" s="2">
        <v>100</v>
      </c>
      <c r="GX28" s="2">
        <v>100</v>
      </c>
      <c r="HC28" s="2" t="s">
        <v>550</v>
      </c>
      <c r="HE28" s="2">
        <v>100</v>
      </c>
      <c r="HJ28" s="2" t="s">
        <v>551</v>
      </c>
      <c r="HK28" s="2" t="s">
        <v>1</v>
      </c>
      <c r="HL28" s="2" t="s">
        <v>195</v>
      </c>
      <c r="HM28" s="2" t="s">
        <v>195</v>
      </c>
      <c r="HN28" s="2" t="s">
        <v>195</v>
      </c>
      <c r="HO28" s="2" t="s">
        <v>0</v>
      </c>
      <c r="HP28" s="2" t="s">
        <v>195</v>
      </c>
      <c r="HZ28" s="2" t="s">
        <v>552</v>
      </c>
      <c r="IA28" s="2" t="s">
        <v>205</v>
      </c>
      <c r="IB28" s="2" t="s">
        <v>205</v>
      </c>
      <c r="IC28" s="2" t="s">
        <v>195</v>
      </c>
      <c r="ID28" s="2" t="s">
        <v>195</v>
      </c>
      <c r="IE28" s="2" t="s">
        <v>195</v>
      </c>
      <c r="IF28" s="2" t="s">
        <v>195</v>
      </c>
      <c r="IG28" s="2" t="s">
        <v>195</v>
      </c>
      <c r="IH28" s="2" t="s">
        <v>195</v>
      </c>
      <c r="II28" s="2" t="s">
        <v>195</v>
      </c>
      <c r="IJ28" s="2" t="s">
        <v>195</v>
      </c>
      <c r="IK28" s="2" t="s">
        <v>195</v>
      </c>
      <c r="IL28" s="2" t="s">
        <v>195</v>
      </c>
      <c r="IM28" s="2" t="s">
        <v>1</v>
      </c>
      <c r="IN28" s="2" t="s">
        <v>553</v>
      </c>
      <c r="IO28" s="2" t="s">
        <v>203</v>
      </c>
    </row>
    <row r="29" spans="1:249" x14ac:dyDescent="0.25">
      <c r="A29" s="2" t="s">
        <v>555</v>
      </c>
      <c r="D29" s="2" t="s">
        <v>556</v>
      </c>
      <c r="E29" s="2" t="s">
        <v>191</v>
      </c>
      <c r="F29" s="4">
        <v>41313</v>
      </c>
      <c r="G29" s="3">
        <f t="shared" si="0"/>
        <v>2013</v>
      </c>
      <c r="H29" s="2" t="s">
        <v>557</v>
      </c>
      <c r="I29" s="2" t="s">
        <v>558</v>
      </c>
      <c r="J29" s="2" t="s">
        <v>559</v>
      </c>
      <c r="K29" s="2">
        <v>0</v>
      </c>
      <c r="Q29" s="2">
        <v>1</v>
      </c>
      <c r="R29" s="2" t="s">
        <v>195</v>
      </c>
      <c r="S29" s="2" t="s">
        <v>195</v>
      </c>
      <c r="T29" s="2" t="s">
        <v>195</v>
      </c>
      <c r="U29" s="2" t="s">
        <v>195</v>
      </c>
      <c r="W29" s="2" t="s">
        <v>467</v>
      </c>
      <c r="X29" s="2" t="s">
        <v>276</v>
      </c>
      <c r="Y29" s="2" t="s">
        <v>468</v>
      </c>
      <c r="Z29" s="2" t="s">
        <v>560</v>
      </c>
      <c r="AA29" s="2">
        <v>3</v>
      </c>
      <c r="AL29" s="2">
        <f t="shared" si="1"/>
        <v>3</v>
      </c>
      <c r="AM29" s="2" t="s">
        <v>230</v>
      </c>
      <c r="AO29" s="2" t="s">
        <v>320</v>
      </c>
      <c r="AP29" s="2" t="s">
        <v>202</v>
      </c>
      <c r="AQ29" s="4">
        <v>40527</v>
      </c>
      <c r="AR29" s="4">
        <v>40527</v>
      </c>
      <c r="AS29" s="2">
        <v>0</v>
      </c>
      <c r="AT29" s="2" t="s">
        <v>202</v>
      </c>
      <c r="AW29" s="2" t="s">
        <v>203</v>
      </c>
      <c r="AX29" s="2">
        <v>-99</v>
      </c>
      <c r="AY29" s="2">
        <v>-99</v>
      </c>
      <c r="AZ29" s="2" t="s">
        <v>204</v>
      </c>
      <c r="BA29" s="2" t="s">
        <v>195</v>
      </c>
      <c r="BB29" s="2" t="s">
        <v>195</v>
      </c>
      <c r="BC29" s="2" t="s">
        <v>195</v>
      </c>
      <c r="BD29" s="2" t="s">
        <v>0</v>
      </c>
      <c r="BE29" s="2" t="s">
        <v>195</v>
      </c>
      <c r="BF29" s="2" t="s">
        <v>195</v>
      </c>
      <c r="BG29" s="2" t="s">
        <v>195</v>
      </c>
      <c r="BH29" s="2" t="s">
        <v>195</v>
      </c>
      <c r="BI29" s="2" t="s">
        <v>195</v>
      </c>
      <c r="BJ29" s="2" t="s">
        <v>195</v>
      </c>
      <c r="BK29" s="2" t="s">
        <v>195</v>
      </c>
      <c r="BL29" s="2">
        <v>67</v>
      </c>
      <c r="BM29" s="2">
        <v>18</v>
      </c>
      <c r="BN29" s="2">
        <v>99</v>
      </c>
      <c r="BO29" s="2">
        <v>67</v>
      </c>
      <c r="BP29" s="2">
        <v>33</v>
      </c>
      <c r="BQ29" s="2" t="s">
        <v>205</v>
      </c>
      <c r="BR29" s="2" t="s">
        <v>205</v>
      </c>
      <c r="BS29" s="2" t="s">
        <v>205</v>
      </c>
      <c r="BU29" s="2" t="s">
        <v>195</v>
      </c>
      <c r="BV29" s="2" t="s">
        <v>195</v>
      </c>
      <c r="BW29" s="2" t="s">
        <v>195</v>
      </c>
      <c r="BX29" s="2" t="s">
        <v>195</v>
      </c>
      <c r="BY29" s="2" t="s">
        <v>195</v>
      </c>
      <c r="BZ29" s="2" t="s">
        <v>195</v>
      </c>
      <c r="CA29" s="2" t="s">
        <v>195</v>
      </c>
      <c r="CB29" s="2" t="s">
        <v>195</v>
      </c>
      <c r="CC29" s="2" t="s">
        <v>195</v>
      </c>
      <c r="CD29" s="2" t="s">
        <v>195</v>
      </c>
      <c r="CE29" s="2" t="s">
        <v>195</v>
      </c>
      <c r="CF29" s="2" t="s">
        <v>195</v>
      </c>
      <c r="CG29" s="2" t="s">
        <v>195</v>
      </c>
      <c r="CH29" s="2" t="s">
        <v>195</v>
      </c>
      <c r="CI29" s="2" t="s">
        <v>195</v>
      </c>
      <c r="CJ29" s="2" t="s">
        <v>195</v>
      </c>
      <c r="CK29" s="2" t="s">
        <v>195</v>
      </c>
      <c r="CL29" s="2" t="s">
        <v>195</v>
      </c>
      <c r="CM29" s="2" t="s">
        <v>195</v>
      </c>
      <c r="CN29" s="2" t="s">
        <v>195</v>
      </c>
      <c r="CO29" s="2" t="s">
        <v>195</v>
      </c>
      <c r="DK29" s="2" t="s">
        <v>205</v>
      </c>
      <c r="DL29" s="2" t="s">
        <v>195</v>
      </c>
      <c r="DM29" s="2" t="s">
        <v>195</v>
      </c>
      <c r="DN29" s="2" t="s">
        <v>195</v>
      </c>
      <c r="DO29" s="2" t="s">
        <v>195</v>
      </c>
      <c r="DP29" s="2" t="s">
        <v>195</v>
      </c>
      <c r="EA29" s="2" t="s">
        <v>203</v>
      </c>
      <c r="EB29" s="2">
        <v>0</v>
      </c>
      <c r="EE29" s="2" t="s">
        <v>195</v>
      </c>
      <c r="EF29" s="2" t="s">
        <v>195</v>
      </c>
      <c r="EM29" s="2" t="s">
        <v>195</v>
      </c>
      <c r="EN29" s="2" t="s">
        <v>195</v>
      </c>
      <c r="EU29" s="2" t="s">
        <v>195</v>
      </c>
      <c r="EV29" s="2" t="s">
        <v>195</v>
      </c>
      <c r="FC29" s="2" t="s">
        <v>195</v>
      </c>
      <c r="FD29" s="2" t="s">
        <v>195</v>
      </c>
      <c r="FI29" s="2" t="s">
        <v>203</v>
      </c>
      <c r="FJ29" s="2" t="s">
        <v>223</v>
      </c>
      <c r="FQ29" s="2" t="s">
        <v>203</v>
      </c>
      <c r="FR29" s="2" t="s">
        <v>205</v>
      </c>
      <c r="FU29" s="2" t="s">
        <v>195</v>
      </c>
      <c r="FV29" s="2" t="s">
        <v>195</v>
      </c>
      <c r="FW29" s="2" t="s">
        <v>195</v>
      </c>
      <c r="FX29" s="2" t="s">
        <v>195</v>
      </c>
      <c r="FY29" s="2" t="s">
        <v>195</v>
      </c>
      <c r="FZ29" s="2" t="s">
        <v>195</v>
      </c>
      <c r="GA29" s="2" t="s">
        <v>195</v>
      </c>
      <c r="GB29" s="2" t="s">
        <v>195</v>
      </c>
      <c r="GC29" s="2" t="s">
        <v>195</v>
      </c>
      <c r="GD29" s="2" t="s">
        <v>195</v>
      </c>
      <c r="GE29" s="2" t="s">
        <v>195</v>
      </c>
      <c r="GF29" s="2" t="s">
        <v>195</v>
      </c>
      <c r="GG29" s="2" t="s">
        <v>195</v>
      </c>
      <c r="GH29" s="2" t="s">
        <v>195</v>
      </c>
      <c r="GI29" s="2" t="s">
        <v>195</v>
      </c>
      <c r="GJ29" s="2" t="s">
        <v>195</v>
      </c>
      <c r="GK29" s="2" t="s">
        <v>195</v>
      </c>
      <c r="GL29" s="2" t="s">
        <v>195</v>
      </c>
      <c r="GM29" s="2" t="s">
        <v>195</v>
      </c>
      <c r="GN29" s="2" t="s">
        <v>195</v>
      </c>
      <c r="GO29" s="2" t="s">
        <v>195</v>
      </c>
      <c r="HK29" s="2" t="s">
        <v>205</v>
      </c>
      <c r="HL29" s="2" t="s">
        <v>195</v>
      </c>
      <c r="HM29" s="2" t="s">
        <v>195</v>
      </c>
      <c r="HN29" s="2" t="s">
        <v>195</v>
      </c>
      <c r="HO29" s="2" t="s">
        <v>195</v>
      </c>
      <c r="HP29" s="2" t="s">
        <v>195</v>
      </c>
      <c r="IA29" s="2" t="s">
        <v>1</v>
      </c>
      <c r="IB29" s="2" t="s">
        <v>205</v>
      </c>
      <c r="IC29" s="2" t="s">
        <v>195</v>
      </c>
      <c r="ID29" s="2" t="s">
        <v>195</v>
      </c>
      <c r="IE29" s="2" t="s">
        <v>195</v>
      </c>
      <c r="IF29" s="2" t="s">
        <v>195</v>
      </c>
      <c r="IG29" s="2" t="s">
        <v>195</v>
      </c>
      <c r="IH29" s="2" t="s">
        <v>195</v>
      </c>
      <c r="II29" s="2" t="s">
        <v>195</v>
      </c>
      <c r="IJ29" s="2" t="s">
        <v>195</v>
      </c>
      <c r="IK29" s="2" t="s">
        <v>195</v>
      </c>
      <c r="IL29" s="2" t="s">
        <v>195</v>
      </c>
      <c r="IM29" s="2" t="s">
        <v>205</v>
      </c>
      <c r="IO29" s="2" t="s">
        <v>203</v>
      </c>
    </row>
    <row r="30" spans="1:249" x14ac:dyDescent="0.25">
      <c r="A30" s="2" t="s">
        <v>561</v>
      </c>
      <c r="D30" s="2" t="s">
        <v>562</v>
      </c>
      <c r="E30" s="2" t="s">
        <v>191</v>
      </c>
      <c r="F30" s="4">
        <v>42485</v>
      </c>
      <c r="G30" s="3">
        <f t="shared" si="0"/>
        <v>2016</v>
      </c>
      <c r="H30" s="2" t="s">
        <v>563</v>
      </c>
      <c r="I30" s="2" t="s">
        <v>564</v>
      </c>
      <c r="J30" s="2" t="s">
        <v>565</v>
      </c>
      <c r="K30" s="2">
        <v>0</v>
      </c>
      <c r="Q30" s="2">
        <v>1</v>
      </c>
      <c r="R30" s="2" t="s">
        <v>195</v>
      </c>
      <c r="S30" s="2" t="s">
        <v>195</v>
      </c>
      <c r="T30" s="2" t="s">
        <v>195</v>
      </c>
      <c r="U30" s="2" t="s">
        <v>195</v>
      </c>
      <c r="W30" s="2" t="s">
        <v>566</v>
      </c>
      <c r="X30" s="2" t="s">
        <v>197</v>
      </c>
      <c r="Y30" s="2" t="s">
        <v>198</v>
      </c>
      <c r="Z30" s="2" t="s">
        <v>567</v>
      </c>
      <c r="AA30" s="2">
        <v>2</v>
      </c>
      <c r="AL30" s="2">
        <f t="shared" si="1"/>
        <v>2</v>
      </c>
      <c r="AM30" s="2" t="s">
        <v>230</v>
      </c>
      <c r="AO30" s="2" t="s">
        <v>201</v>
      </c>
      <c r="AP30" s="2" t="s">
        <v>202</v>
      </c>
      <c r="AQ30" s="4">
        <v>41420</v>
      </c>
      <c r="AR30" s="4">
        <v>41451</v>
      </c>
      <c r="AS30" s="2">
        <v>-99</v>
      </c>
      <c r="AT30" s="2" t="s">
        <v>202</v>
      </c>
      <c r="AW30" s="2" t="s">
        <v>203</v>
      </c>
      <c r="AX30" s="2">
        <v>5</v>
      </c>
      <c r="AY30" s="2">
        <v>11</v>
      </c>
      <c r="AZ30" s="2" t="s">
        <v>204</v>
      </c>
      <c r="BA30" s="2" t="s">
        <v>0</v>
      </c>
      <c r="BB30" s="2" t="s">
        <v>195</v>
      </c>
      <c r="BC30" s="2" t="s">
        <v>195</v>
      </c>
      <c r="BD30" s="2" t="s">
        <v>195</v>
      </c>
      <c r="BE30" s="2" t="s">
        <v>195</v>
      </c>
      <c r="BF30" s="2" t="s">
        <v>195</v>
      </c>
      <c r="BG30" s="2" t="s">
        <v>195</v>
      </c>
      <c r="BH30" s="2" t="s">
        <v>195</v>
      </c>
      <c r="BI30" s="2" t="s">
        <v>195</v>
      </c>
      <c r="BJ30" s="2" t="s">
        <v>195</v>
      </c>
      <c r="BK30" s="2" t="s">
        <v>195</v>
      </c>
      <c r="BL30" s="2">
        <v>100</v>
      </c>
      <c r="BM30" s="2">
        <v>27</v>
      </c>
      <c r="BN30" s="2">
        <v>33</v>
      </c>
      <c r="BO30" s="2">
        <v>0</v>
      </c>
      <c r="BP30" s="2">
        <v>100</v>
      </c>
      <c r="BQ30" s="2" t="s">
        <v>205</v>
      </c>
      <c r="BR30" s="2" t="s">
        <v>205</v>
      </c>
      <c r="BS30" s="2" t="s">
        <v>205</v>
      </c>
      <c r="BU30" s="2" t="s">
        <v>0</v>
      </c>
      <c r="BV30" s="2" t="s">
        <v>195</v>
      </c>
      <c r="BW30" s="2" t="s">
        <v>195</v>
      </c>
      <c r="BX30" s="2" t="s">
        <v>195</v>
      </c>
      <c r="BY30" s="2" t="s">
        <v>195</v>
      </c>
      <c r="BZ30" s="2" t="s">
        <v>195</v>
      </c>
      <c r="CA30" s="2" t="s">
        <v>195</v>
      </c>
      <c r="CB30" s="2" t="s">
        <v>195</v>
      </c>
      <c r="CC30" s="2" t="s">
        <v>195</v>
      </c>
      <c r="CD30" s="2" t="s">
        <v>195</v>
      </c>
      <c r="CE30" s="2" t="s">
        <v>0</v>
      </c>
      <c r="CF30" s="2" t="s">
        <v>195</v>
      </c>
      <c r="CG30" s="2" t="s">
        <v>195</v>
      </c>
      <c r="CH30" s="2" t="s">
        <v>195</v>
      </c>
      <c r="CI30" s="2" t="s">
        <v>195</v>
      </c>
      <c r="CJ30" s="2" t="s">
        <v>195</v>
      </c>
      <c r="CK30" s="2" t="s">
        <v>195</v>
      </c>
      <c r="CL30" s="2" t="s">
        <v>195</v>
      </c>
      <c r="CM30" s="2" t="s">
        <v>195</v>
      </c>
      <c r="CN30" s="2" t="s">
        <v>195</v>
      </c>
      <c r="CO30" s="2" t="s">
        <v>195</v>
      </c>
      <c r="CP30" s="2">
        <v>100</v>
      </c>
      <c r="CZ30" s="2">
        <v>100</v>
      </c>
      <c r="DK30" s="2" t="s">
        <v>1</v>
      </c>
      <c r="DL30" s="2" t="s">
        <v>195</v>
      </c>
      <c r="DM30" s="2" t="s">
        <v>195</v>
      </c>
      <c r="DN30" s="2" t="s">
        <v>195</v>
      </c>
      <c r="DO30" s="2" t="s">
        <v>0</v>
      </c>
      <c r="DP30" s="2" t="s">
        <v>195</v>
      </c>
      <c r="DZ30" s="2" t="s">
        <v>568</v>
      </c>
      <c r="EA30" s="2" t="s">
        <v>203</v>
      </c>
      <c r="EB30" s="2">
        <v>0</v>
      </c>
      <c r="EE30" s="2" t="s">
        <v>195</v>
      </c>
      <c r="EF30" s="2" t="s">
        <v>195</v>
      </c>
      <c r="EM30" s="2" t="s">
        <v>195</v>
      </c>
      <c r="EN30" s="2" t="s">
        <v>195</v>
      </c>
      <c r="EU30" s="2" t="s">
        <v>195</v>
      </c>
      <c r="EV30" s="2" t="s">
        <v>195</v>
      </c>
      <c r="FC30" s="2" t="s">
        <v>195</v>
      </c>
      <c r="FD30" s="2" t="s">
        <v>195</v>
      </c>
      <c r="FI30" s="2" t="s">
        <v>203</v>
      </c>
      <c r="FJ30" s="2" t="s">
        <v>223</v>
      </c>
      <c r="FQ30" s="2" t="s">
        <v>203</v>
      </c>
      <c r="FR30" s="2" t="s">
        <v>1</v>
      </c>
      <c r="FS30" s="2">
        <v>50</v>
      </c>
      <c r="FT30" s="2">
        <v>2</v>
      </c>
      <c r="FU30" s="2" t="s">
        <v>195</v>
      </c>
      <c r="FV30" s="2" t="s">
        <v>195</v>
      </c>
      <c r="FW30" s="2" t="s">
        <v>195</v>
      </c>
      <c r="FX30" s="2" t="s">
        <v>195</v>
      </c>
      <c r="FY30" s="2" t="s">
        <v>195</v>
      </c>
      <c r="FZ30" s="2" t="s">
        <v>195</v>
      </c>
      <c r="GA30" s="2" t="s">
        <v>195</v>
      </c>
      <c r="GB30" s="2" t="s">
        <v>195</v>
      </c>
      <c r="GC30" s="2" t="s">
        <v>195</v>
      </c>
      <c r="GD30" s="2" t="s">
        <v>195</v>
      </c>
      <c r="GE30" s="2" t="s">
        <v>195</v>
      </c>
      <c r="GF30" s="2" t="s">
        <v>195</v>
      </c>
      <c r="GG30" s="2" t="s">
        <v>195</v>
      </c>
      <c r="GH30" s="2" t="s">
        <v>195</v>
      </c>
      <c r="GI30" s="2" t="s">
        <v>195</v>
      </c>
      <c r="GJ30" s="2" t="s">
        <v>195</v>
      </c>
      <c r="GK30" s="2" t="s">
        <v>195</v>
      </c>
      <c r="GL30" s="2" t="s">
        <v>195</v>
      </c>
      <c r="GM30" s="2" t="s">
        <v>195</v>
      </c>
      <c r="GN30" s="2" t="s">
        <v>195</v>
      </c>
      <c r="GO30" s="2" t="s">
        <v>195</v>
      </c>
      <c r="HK30" s="2" t="s">
        <v>205</v>
      </c>
      <c r="HL30" s="2" t="s">
        <v>195</v>
      </c>
      <c r="HM30" s="2" t="s">
        <v>195</v>
      </c>
      <c r="HN30" s="2" t="s">
        <v>195</v>
      </c>
      <c r="HO30" s="2" t="s">
        <v>195</v>
      </c>
      <c r="HP30" s="2" t="s">
        <v>195</v>
      </c>
      <c r="IA30" s="2" t="s">
        <v>205</v>
      </c>
      <c r="IB30" s="2" t="s">
        <v>205</v>
      </c>
      <c r="IC30" s="2" t="s">
        <v>195</v>
      </c>
      <c r="ID30" s="2" t="s">
        <v>195</v>
      </c>
      <c r="IE30" s="2" t="s">
        <v>195</v>
      </c>
      <c r="IF30" s="2" t="s">
        <v>195</v>
      </c>
      <c r="IG30" s="2" t="s">
        <v>195</v>
      </c>
      <c r="IH30" s="2" t="s">
        <v>195</v>
      </c>
      <c r="II30" s="2" t="s">
        <v>195</v>
      </c>
      <c r="IJ30" s="2" t="s">
        <v>195</v>
      </c>
      <c r="IK30" s="2" t="s">
        <v>195</v>
      </c>
      <c r="IL30" s="2" t="s">
        <v>195</v>
      </c>
      <c r="IM30" s="2" t="s">
        <v>205</v>
      </c>
      <c r="IO30" s="2" t="s">
        <v>203</v>
      </c>
    </row>
    <row r="31" spans="1:249" x14ac:dyDescent="0.25">
      <c r="A31" s="2" t="s">
        <v>569</v>
      </c>
      <c r="D31" s="2" t="s">
        <v>2142</v>
      </c>
      <c r="E31" s="2" t="s">
        <v>191</v>
      </c>
      <c r="F31" s="4">
        <v>31672</v>
      </c>
      <c r="G31" s="3">
        <f t="shared" si="0"/>
        <v>1986</v>
      </c>
      <c r="H31" s="2" t="s">
        <v>570</v>
      </c>
      <c r="I31" s="2" t="s">
        <v>571</v>
      </c>
      <c r="J31" s="2" t="s">
        <v>223</v>
      </c>
      <c r="K31" s="2">
        <v>1</v>
      </c>
      <c r="L31" s="2" t="s">
        <v>572</v>
      </c>
      <c r="Q31" s="2">
        <v>1</v>
      </c>
      <c r="R31" s="2" t="s">
        <v>195</v>
      </c>
      <c r="S31" s="2" t="s">
        <v>195</v>
      </c>
      <c r="T31" s="2" t="s">
        <v>195</v>
      </c>
      <c r="U31" s="2" t="s">
        <v>195</v>
      </c>
      <c r="W31" s="2" t="s">
        <v>573</v>
      </c>
      <c r="X31" s="2" t="s">
        <v>276</v>
      </c>
      <c r="Y31" s="2" t="s">
        <v>574</v>
      </c>
      <c r="Z31" s="2" t="s">
        <v>575</v>
      </c>
      <c r="AA31" s="2">
        <v>1</v>
      </c>
      <c r="AL31" s="2">
        <f t="shared" si="1"/>
        <v>1</v>
      </c>
      <c r="AM31" s="2" t="s">
        <v>200</v>
      </c>
      <c r="AO31" s="2" t="s">
        <v>201</v>
      </c>
      <c r="AP31" s="2" t="s">
        <v>202</v>
      </c>
      <c r="AQ31" s="4">
        <v>31114</v>
      </c>
      <c r="AR31" s="4">
        <v>31190</v>
      </c>
      <c r="AS31" s="2">
        <v>85</v>
      </c>
      <c r="AT31" s="2" t="s">
        <v>202</v>
      </c>
      <c r="AW31" s="2" t="s">
        <v>203</v>
      </c>
      <c r="AX31" s="2">
        <v>-99</v>
      </c>
      <c r="AY31" s="2">
        <v>-99</v>
      </c>
      <c r="AZ31" s="2" t="s">
        <v>576</v>
      </c>
      <c r="BA31" s="2" t="s">
        <v>195</v>
      </c>
      <c r="BB31" s="2" t="s">
        <v>195</v>
      </c>
      <c r="BC31" s="2" t="s">
        <v>195</v>
      </c>
      <c r="BD31" s="2" t="s">
        <v>195</v>
      </c>
      <c r="BE31" s="2" t="s">
        <v>195</v>
      </c>
      <c r="BF31" s="2" t="s">
        <v>195</v>
      </c>
      <c r="BG31" s="2" t="s">
        <v>195</v>
      </c>
      <c r="BH31" s="2" t="s">
        <v>195</v>
      </c>
      <c r="BI31" s="2" t="s">
        <v>195</v>
      </c>
      <c r="BJ31" s="2" t="s">
        <v>195</v>
      </c>
      <c r="BK31" s="2" t="s">
        <v>195</v>
      </c>
      <c r="BL31" s="2">
        <v>100</v>
      </c>
      <c r="BM31" s="2">
        <v>18</v>
      </c>
      <c r="BN31" s="2">
        <v>18</v>
      </c>
      <c r="BO31" s="2">
        <v>100</v>
      </c>
      <c r="BP31" s="2">
        <v>0</v>
      </c>
      <c r="BQ31" s="2" t="s">
        <v>205</v>
      </c>
      <c r="BR31" s="2" t="s">
        <v>205</v>
      </c>
      <c r="BS31" s="2" t="s">
        <v>205</v>
      </c>
      <c r="BU31" s="2" t="s">
        <v>0</v>
      </c>
      <c r="BV31" s="2" t="s">
        <v>195</v>
      </c>
      <c r="BW31" s="2" t="s">
        <v>195</v>
      </c>
      <c r="BX31" s="2" t="s">
        <v>0</v>
      </c>
      <c r="BY31" s="2" t="s">
        <v>195</v>
      </c>
      <c r="BZ31" s="2" t="s">
        <v>195</v>
      </c>
      <c r="CA31" s="2" t="s">
        <v>195</v>
      </c>
      <c r="CB31" s="2" t="s">
        <v>195</v>
      </c>
      <c r="CC31" s="2" t="s">
        <v>195</v>
      </c>
      <c r="CD31" s="2" t="s">
        <v>195</v>
      </c>
      <c r="CE31" s="2" t="s">
        <v>195</v>
      </c>
      <c r="CF31" s="2" t="s">
        <v>195</v>
      </c>
      <c r="CG31" s="2" t="s">
        <v>195</v>
      </c>
      <c r="CH31" s="2" t="s">
        <v>195</v>
      </c>
      <c r="CI31" s="2" t="s">
        <v>195</v>
      </c>
      <c r="CJ31" s="2" t="s">
        <v>195</v>
      </c>
      <c r="CK31" s="2" t="s">
        <v>195</v>
      </c>
      <c r="CL31" s="2" t="s">
        <v>195</v>
      </c>
      <c r="CM31" s="2" t="s">
        <v>195</v>
      </c>
      <c r="CN31" s="2" t="s">
        <v>195</v>
      </c>
      <c r="CO31" s="2" t="s">
        <v>195</v>
      </c>
      <c r="CP31" s="2">
        <v>100</v>
      </c>
      <c r="CS31" s="2">
        <v>100</v>
      </c>
      <c r="DK31" s="2" t="s">
        <v>205</v>
      </c>
      <c r="DL31" s="2" t="s">
        <v>195</v>
      </c>
      <c r="DM31" s="2" t="s">
        <v>195</v>
      </c>
      <c r="DN31" s="2" t="s">
        <v>195</v>
      </c>
      <c r="DO31" s="2" t="s">
        <v>195</v>
      </c>
      <c r="DP31" s="2" t="s">
        <v>195</v>
      </c>
      <c r="EA31" s="2" t="s">
        <v>203</v>
      </c>
      <c r="EB31" s="2">
        <v>1</v>
      </c>
      <c r="EC31" s="2" t="s">
        <v>217</v>
      </c>
      <c r="ED31" s="2" t="s">
        <v>373</v>
      </c>
      <c r="EE31" s="2" t="s">
        <v>0</v>
      </c>
      <c r="EF31" s="2" t="s">
        <v>195</v>
      </c>
      <c r="EH31" s="2" t="s">
        <v>223</v>
      </c>
      <c r="EI31" s="2">
        <v>15</v>
      </c>
      <c r="EJ31" s="2">
        <v>1</v>
      </c>
      <c r="EM31" s="2" t="s">
        <v>195</v>
      </c>
      <c r="EN31" s="2" t="s">
        <v>195</v>
      </c>
      <c r="EU31" s="2" t="s">
        <v>195</v>
      </c>
      <c r="EV31" s="2" t="s">
        <v>195</v>
      </c>
      <c r="FC31" s="2" t="s">
        <v>195</v>
      </c>
      <c r="FD31" s="2" t="s">
        <v>195</v>
      </c>
      <c r="FI31" s="2" t="s">
        <v>203</v>
      </c>
      <c r="FJ31" s="2" t="s">
        <v>223</v>
      </c>
      <c r="FQ31" s="2" t="s">
        <v>203</v>
      </c>
      <c r="FR31" s="2" t="s">
        <v>1</v>
      </c>
      <c r="FS31" s="2">
        <v>0</v>
      </c>
      <c r="FU31" s="2" t="s">
        <v>0</v>
      </c>
      <c r="FV31" s="2" t="s">
        <v>0</v>
      </c>
      <c r="FW31" s="2" t="s">
        <v>195</v>
      </c>
      <c r="FX31" s="2" t="s">
        <v>0</v>
      </c>
      <c r="FY31" s="2" t="s">
        <v>195</v>
      </c>
      <c r="FZ31" s="2" t="s">
        <v>0</v>
      </c>
      <c r="GA31" s="2" t="s">
        <v>0</v>
      </c>
      <c r="GB31" s="2" t="s">
        <v>195</v>
      </c>
      <c r="GC31" s="2" t="s">
        <v>195</v>
      </c>
      <c r="GD31" s="2" t="s">
        <v>195</v>
      </c>
      <c r="GE31" s="2" t="s">
        <v>195</v>
      </c>
      <c r="GF31" s="2" t="s">
        <v>195</v>
      </c>
      <c r="GG31" s="2" t="s">
        <v>195</v>
      </c>
      <c r="GH31" s="2" t="s">
        <v>195</v>
      </c>
      <c r="GI31" s="2" t="s">
        <v>0</v>
      </c>
      <c r="GJ31" s="2" t="s">
        <v>195</v>
      </c>
      <c r="GK31" s="2" t="s">
        <v>195</v>
      </c>
      <c r="GL31" s="2" t="s">
        <v>195</v>
      </c>
      <c r="GM31" s="2" t="s">
        <v>195</v>
      </c>
      <c r="GN31" s="2" t="s">
        <v>0</v>
      </c>
      <c r="GO31" s="2" t="s">
        <v>195</v>
      </c>
      <c r="GP31" s="2">
        <v>100</v>
      </c>
      <c r="GQ31" s="2">
        <v>100</v>
      </c>
      <c r="GS31" s="2">
        <v>100</v>
      </c>
      <c r="GU31" s="2">
        <v>100</v>
      </c>
      <c r="GV31" s="2">
        <v>100</v>
      </c>
      <c r="HJ31" s="2" t="s">
        <v>577</v>
      </c>
      <c r="HK31" s="2" t="s">
        <v>205</v>
      </c>
      <c r="HL31" s="2" t="s">
        <v>195</v>
      </c>
      <c r="HM31" s="2" t="s">
        <v>195</v>
      </c>
      <c r="HN31" s="2" t="s">
        <v>195</v>
      </c>
      <c r="HO31" s="2" t="s">
        <v>195</v>
      </c>
      <c r="HP31" s="2" t="s">
        <v>195</v>
      </c>
      <c r="IA31" s="2" t="s">
        <v>205</v>
      </c>
      <c r="IB31" s="2" t="s">
        <v>205</v>
      </c>
      <c r="IC31" s="2" t="s">
        <v>195</v>
      </c>
      <c r="ID31" s="2" t="s">
        <v>195</v>
      </c>
      <c r="IE31" s="2" t="s">
        <v>195</v>
      </c>
      <c r="IF31" s="2" t="s">
        <v>195</v>
      </c>
      <c r="IG31" s="2" t="s">
        <v>195</v>
      </c>
      <c r="IH31" s="2" t="s">
        <v>195</v>
      </c>
      <c r="II31" s="2" t="s">
        <v>195</v>
      </c>
      <c r="IJ31" s="2" t="s">
        <v>195</v>
      </c>
      <c r="IK31" s="2" t="s">
        <v>195</v>
      </c>
      <c r="IL31" s="2" t="s">
        <v>195</v>
      </c>
      <c r="IM31" s="2" t="s">
        <v>205</v>
      </c>
      <c r="IO31" s="2" t="s">
        <v>203</v>
      </c>
    </row>
    <row r="32" spans="1:249" x14ac:dyDescent="0.25">
      <c r="A32" s="2" t="s">
        <v>578</v>
      </c>
      <c r="D32" s="2" t="s">
        <v>579</v>
      </c>
      <c r="E32" s="2" t="s">
        <v>191</v>
      </c>
      <c r="F32" s="4">
        <v>27395</v>
      </c>
      <c r="G32" s="3">
        <f t="shared" si="0"/>
        <v>1975</v>
      </c>
      <c r="H32" s="2" t="s">
        <v>580</v>
      </c>
      <c r="I32" s="2" t="s">
        <v>581</v>
      </c>
      <c r="J32" s="2" t="s">
        <v>223</v>
      </c>
      <c r="K32" s="2">
        <v>0</v>
      </c>
      <c r="Q32" s="2">
        <v>1</v>
      </c>
      <c r="R32" s="2" t="s">
        <v>195</v>
      </c>
      <c r="S32" s="2" t="s">
        <v>195</v>
      </c>
      <c r="T32" s="2" t="s">
        <v>195</v>
      </c>
      <c r="U32" s="2" t="s">
        <v>195</v>
      </c>
      <c r="W32" s="2" t="s">
        <v>196</v>
      </c>
      <c r="X32" s="2" t="s">
        <v>197</v>
      </c>
      <c r="Y32" s="2" t="s">
        <v>198</v>
      </c>
      <c r="Z32" s="2" t="s">
        <v>582</v>
      </c>
      <c r="AA32" s="2">
        <v>3</v>
      </c>
      <c r="AL32" s="2">
        <f t="shared" si="1"/>
        <v>3</v>
      </c>
      <c r="AM32" s="2" t="s">
        <v>230</v>
      </c>
      <c r="AO32" s="2" t="s">
        <v>201</v>
      </c>
      <c r="AP32" s="2" t="s">
        <v>202</v>
      </c>
      <c r="AQ32" s="4">
        <v>27042</v>
      </c>
      <c r="AR32" s="4">
        <v>27120</v>
      </c>
      <c r="AS32" s="2">
        <v>78</v>
      </c>
      <c r="AT32" s="2" t="s">
        <v>202</v>
      </c>
      <c r="AW32" s="2" t="s">
        <v>203</v>
      </c>
      <c r="AX32" s="2">
        <v>7</v>
      </c>
      <c r="AY32" s="2">
        <v>73</v>
      </c>
      <c r="AZ32" s="2" t="s">
        <v>204</v>
      </c>
      <c r="BA32" s="2" t="s">
        <v>195</v>
      </c>
      <c r="BB32" s="2" t="s">
        <v>195</v>
      </c>
      <c r="BC32" s="2" t="s">
        <v>195</v>
      </c>
      <c r="BD32" s="2" t="s">
        <v>195</v>
      </c>
      <c r="BE32" s="2" t="s">
        <v>0</v>
      </c>
      <c r="BF32" s="2" t="s">
        <v>195</v>
      </c>
      <c r="BG32" s="2" t="s">
        <v>195</v>
      </c>
      <c r="BH32" s="2" t="s">
        <v>195</v>
      </c>
      <c r="BI32" s="2" t="s">
        <v>0</v>
      </c>
      <c r="BJ32" s="2" t="s">
        <v>195</v>
      </c>
      <c r="BK32" s="2" t="s">
        <v>195</v>
      </c>
      <c r="BL32" s="2">
        <v>100</v>
      </c>
      <c r="BM32" s="2">
        <v>19</v>
      </c>
      <c r="BN32" s="2">
        <v>29</v>
      </c>
      <c r="BO32" s="2">
        <v>0</v>
      </c>
      <c r="BP32" s="2">
        <v>100</v>
      </c>
      <c r="BQ32" s="2" t="s">
        <v>205</v>
      </c>
      <c r="BR32" s="2" t="s">
        <v>205</v>
      </c>
      <c r="BS32" s="2" t="s">
        <v>205</v>
      </c>
      <c r="BU32" s="2" t="s">
        <v>0</v>
      </c>
      <c r="BV32" s="2" t="s">
        <v>0</v>
      </c>
      <c r="BW32" s="2" t="s">
        <v>195</v>
      </c>
      <c r="BX32" s="2" t="s">
        <v>0</v>
      </c>
      <c r="BY32" s="2" t="s">
        <v>0</v>
      </c>
      <c r="BZ32" s="2" t="s">
        <v>0</v>
      </c>
      <c r="CA32" s="2" t="s">
        <v>0</v>
      </c>
      <c r="CB32" s="2" t="s">
        <v>195</v>
      </c>
      <c r="CC32" s="2" t="s">
        <v>0</v>
      </c>
      <c r="CD32" s="2" t="s">
        <v>195</v>
      </c>
      <c r="CE32" s="2" t="s">
        <v>0</v>
      </c>
      <c r="CF32" s="2" t="s">
        <v>195</v>
      </c>
      <c r="CG32" s="2" t="s">
        <v>195</v>
      </c>
      <c r="CH32" s="2" t="s">
        <v>195</v>
      </c>
      <c r="CI32" s="2" t="s">
        <v>0</v>
      </c>
      <c r="CJ32" s="2" t="s">
        <v>195</v>
      </c>
      <c r="CK32" s="2" t="s">
        <v>195</v>
      </c>
      <c r="CL32" s="2" t="s">
        <v>195</v>
      </c>
      <c r="CM32" s="2" t="s">
        <v>195</v>
      </c>
      <c r="CN32" s="2" t="s">
        <v>0</v>
      </c>
      <c r="CO32" s="2" t="s">
        <v>195</v>
      </c>
      <c r="CP32" s="2">
        <v>100</v>
      </c>
      <c r="CQ32" s="2">
        <v>33</v>
      </c>
      <c r="CS32" s="2">
        <v>33</v>
      </c>
      <c r="CT32" s="2">
        <v>100</v>
      </c>
      <c r="CU32" s="2">
        <v>66</v>
      </c>
      <c r="CV32" s="2">
        <v>33</v>
      </c>
      <c r="CX32" s="2">
        <v>33</v>
      </c>
      <c r="CZ32" s="2">
        <v>100</v>
      </c>
      <c r="DJ32" s="2" t="s">
        <v>583</v>
      </c>
      <c r="DK32" s="2" t="s">
        <v>1</v>
      </c>
      <c r="DL32" s="2" t="s">
        <v>0</v>
      </c>
      <c r="DM32" s="2" t="s">
        <v>195</v>
      </c>
      <c r="DN32" s="2" t="s">
        <v>195</v>
      </c>
      <c r="DO32" s="2" t="s">
        <v>195</v>
      </c>
      <c r="DP32" s="2" t="s">
        <v>195</v>
      </c>
      <c r="DQ32" s="2" t="s">
        <v>584</v>
      </c>
      <c r="EA32" s="2" t="s">
        <v>203</v>
      </c>
      <c r="EB32" s="2">
        <v>1</v>
      </c>
      <c r="EC32" s="2" t="s">
        <v>220</v>
      </c>
      <c r="ED32" s="2" t="s">
        <v>589</v>
      </c>
      <c r="EE32" s="2" t="s">
        <v>195</v>
      </c>
      <c r="EF32" s="2" t="s">
        <v>0</v>
      </c>
      <c r="EG32" s="2" t="s">
        <v>590</v>
      </c>
      <c r="EH32" s="2" t="s">
        <v>591</v>
      </c>
      <c r="EI32" s="2">
        <v>1</v>
      </c>
      <c r="EJ32" s="2">
        <v>1</v>
      </c>
      <c r="EM32" s="2" t="s">
        <v>195</v>
      </c>
      <c r="EN32" s="2" t="s">
        <v>195</v>
      </c>
      <c r="EU32" s="2" t="s">
        <v>195</v>
      </c>
      <c r="EV32" s="2" t="s">
        <v>195</v>
      </c>
      <c r="FC32" s="2" t="s">
        <v>195</v>
      </c>
      <c r="FD32" s="2" t="s">
        <v>195</v>
      </c>
      <c r="FI32" s="2" t="s">
        <v>203</v>
      </c>
      <c r="FJ32" s="2" t="s">
        <v>223</v>
      </c>
      <c r="FQ32" s="2" t="s">
        <v>203</v>
      </c>
      <c r="FR32" s="2" t="s">
        <v>1</v>
      </c>
      <c r="FS32" s="2">
        <v>33</v>
      </c>
      <c r="FT32" s="2">
        <v>11</v>
      </c>
      <c r="FU32" s="2" t="s">
        <v>0</v>
      </c>
      <c r="FV32" s="2" t="s">
        <v>0</v>
      </c>
      <c r="FW32" s="2" t="s">
        <v>0</v>
      </c>
      <c r="FX32" s="2" t="s">
        <v>195</v>
      </c>
      <c r="FY32" s="2" t="s">
        <v>195</v>
      </c>
      <c r="FZ32" s="2" t="s">
        <v>195</v>
      </c>
      <c r="GA32" s="2" t="s">
        <v>195</v>
      </c>
      <c r="GB32" s="2" t="s">
        <v>195</v>
      </c>
      <c r="GC32" s="2" t="s">
        <v>195</v>
      </c>
      <c r="GD32" s="2" t="s">
        <v>195</v>
      </c>
      <c r="GE32" s="2" t="s">
        <v>195</v>
      </c>
      <c r="GF32" s="2" t="s">
        <v>195</v>
      </c>
      <c r="GG32" s="2" t="s">
        <v>0</v>
      </c>
      <c r="GH32" s="2" t="s">
        <v>195</v>
      </c>
      <c r="GI32" s="2" t="s">
        <v>195</v>
      </c>
      <c r="GJ32" s="2" t="s">
        <v>195</v>
      </c>
      <c r="GK32" s="2" t="s">
        <v>195</v>
      </c>
      <c r="GL32" s="2" t="s">
        <v>195</v>
      </c>
      <c r="GM32" s="2" t="s">
        <v>195</v>
      </c>
      <c r="GN32" s="2" t="s">
        <v>0</v>
      </c>
      <c r="GO32" s="2" t="s">
        <v>195</v>
      </c>
      <c r="GP32" s="2">
        <v>66</v>
      </c>
      <c r="GQ32" s="2">
        <v>66</v>
      </c>
      <c r="GR32" s="2">
        <v>33</v>
      </c>
      <c r="HB32" s="2" t="s">
        <v>585</v>
      </c>
      <c r="HC32" s="2" t="s">
        <v>586</v>
      </c>
      <c r="HJ32" s="2" t="s">
        <v>587</v>
      </c>
      <c r="HK32" s="2" t="s">
        <v>1</v>
      </c>
      <c r="HL32" s="2" t="s">
        <v>0</v>
      </c>
      <c r="HM32" s="2" t="s">
        <v>195</v>
      </c>
      <c r="HN32" s="2" t="s">
        <v>195</v>
      </c>
      <c r="HO32" s="2" t="s">
        <v>195</v>
      </c>
      <c r="HP32" s="2" t="s">
        <v>195</v>
      </c>
      <c r="HQ32" s="2" t="s">
        <v>588</v>
      </c>
      <c r="IA32" s="2" t="s">
        <v>205</v>
      </c>
      <c r="IB32" s="2" t="s">
        <v>205</v>
      </c>
      <c r="IC32" s="2" t="s">
        <v>195</v>
      </c>
      <c r="ID32" s="2" t="s">
        <v>195</v>
      </c>
      <c r="IE32" s="2" t="s">
        <v>195</v>
      </c>
      <c r="IF32" s="2" t="s">
        <v>195</v>
      </c>
      <c r="IG32" s="2" t="s">
        <v>195</v>
      </c>
      <c r="IH32" s="2" t="s">
        <v>195</v>
      </c>
      <c r="II32" s="2" t="s">
        <v>195</v>
      </c>
      <c r="IJ32" s="2" t="s">
        <v>195</v>
      </c>
      <c r="IK32" s="2" t="s">
        <v>195</v>
      </c>
      <c r="IL32" s="2" t="s">
        <v>195</v>
      </c>
      <c r="IM32" s="2" t="s">
        <v>205</v>
      </c>
      <c r="IO32" s="2" t="s">
        <v>203</v>
      </c>
    </row>
    <row r="33" spans="1:249" x14ac:dyDescent="0.25">
      <c r="A33" s="2" t="s">
        <v>592</v>
      </c>
      <c r="D33" s="2" t="s">
        <v>593</v>
      </c>
      <c r="E33" s="2" t="s">
        <v>191</v>
      </c>
      <c r="F33" s="4">
        <v>40772</v>
      </c>
      <c r="G33" s="3">
        <f t="shared" si="0"/>
        <v>2011</v>
      </c>
      <c r="H33" s="2" t="s">
        <v>594</v>
      </c>
      <c r="I33" s="2" t="s">
        <v>595</v>
      </c>
      <c r="J33" s="2" t="s">
        <v>596</v>
      </c>
      <c r="K33" s="2">
        <v>0</v>
      </c>
      <c r="Q33" s="2">
        <v>1</v>
      </c>
      <c r="R33" s="2" t="s">
        <v>195</v>
      </c>
      <c r="S33" s="2" t="s">
        <v>195</v>
      </c>
      <c r="T33" s="2" t="s">
        <v>195</v>
      </c>
      <c r="U33" s="2" t="s">
        <v>195</v>
      </c>
      <c r="W33" s="2" t="s">
        <v>517</v>
      </c>
      <c r="X33" s="2" t="s">
        <v>197</v>
      </c>
      <c r="Y33" s="2" t="s">
        <v>198</v>
      </c>
      <c r="Z33" s="2" t="s">
        <v>597</v>
      </c>
      <c r="AA33" s="2">
        <v>1</v>
      </c>
      <c r="AL33" s="2">
        <f t="shared" si="1"/>
        <v>1</v>
      </c>
      <c r="AM33" s="2" t="s">
        <v>200</v>
      </c>
      <c r="AO33" s="2" t="s">
        <v>201</v>
      </c>
      <c r="AP33" s="2" t="s">
        <v>202</v>
      </c>
      <c r="AQ33" s="4">
        <v>40563</v>
      </c>
      <c r="AR33" s="4">
        <v>40576</v>
      </c>
      <c r="AS33" s="2">
        <v>13</v>
      </c>
      <c r="AT33" s="2" t="s">
        <v>202</v>
      </c>
      <c r="AW33" s="2" t="s">
        <v>203</v>
      </c>
      <c r="AX33" s="2">
        <v>7</v>
      </c>
      <c r="AY33" s="2">
        <v>7</v>
      </c>
      <c r="AZ33" s="2" t="s">
        <v>204</v>
      </c>
      <c r="BA33" s="2" t="s">
        <v>0</v>
      </c>
      <c r="BB33" s="2" t="s">
        <v>0</v>
      </c>
      <c r="BC33" s="2" t="s">
        <v>0</v>
      </c>
      <c r="BD33" s="2" t="s">
        <v>0</v>
      </c>
      <c r="BE33" s="2" t="s">
        <v>195</v>
      </c>
      <c r="BF33" s="2" t="s">
        <v>195</v>
      </c>
      <c r="BG33" s="2" t="s">
        <v>195</v>
      </c>
      <c r="BH33" s="2" t="s">
        <v>195</v>
      </c>
      <c r="BI33" s="2" t="s">
        <v>195</v>
      </c>
      <c r="BJ33" s="2" t="s">
        <v>0</v>
      </c>
      <c r="BK33" s="2" t="s">
        <v>195</v>
      </c>
      <c r="BL33" s="2">
        <v>100</v>
      </c>
      <c r="BM33" s="2">
        <v>22</v>
      </c>
      <c r="BN33" s="2">
        <v>22</v>
      </c>
      <c r="BO33" s="2">
        <v>100</v>
      </c>
      <c r="BP33" s="2">
        <v>0</v>
      </c>
      <c r="BQ33" s="2" t="s">
        <v>1</v>
      </c>
      <c r="BR33" s="2" t="s">
        <v>205</v>
      </c>
      <c r="BS33" s="2" t="s">
        <v>205</v>
      </c>
      <c r="BU33" s="2" t="s">
        <v>0</v>
      </c>
      <c r="BV33" s="2" t="s">
        <v>0</v>
      </c>
      <c r="BW33" s="2" t="s">
        <v>195</v>
      </c>
      <c r="BX33" s="2" t="s">
        <v>0</v>
      </c>
      <c r="BY33" s="2" t="s">
        <v>195</v>
      </c>
      <c r="BZ33" s="2" t="s">
        <v>0</v>
      </c>
      <c r="CA33" s="2" t="s">
        <v>195</v>
      </c>
      <c r="CB33" s="2" t="s">
        <v>195</v>
      </c>
      <c r="CC33" s="2" t="s">
        <v>0</v>
      </c>
      <c r="CD33" s="2" t="s">
        <v>195</v>
      </c>
      <c r="CE33" s="2" t="s">
        <v>195</v>
      </c>
      <c r="CF33" s="2" t="s">
        <v>195</v>
      </c>
      <c r="CG33" s="2" t="s">
        <v>0</v>
      </c>
      <c r="CH33" s="2" t="s">
        <v>195</v>
      </c>
      <c r="CI33" s="2" t="s">
        <v>195</v>
      </c>
      <c r="CJ33" s="2" t="s">
        <v>195</v>
      </c>
      <c r="CK33" s="2" t="s">
        <v>195</v>
      </c>
      <c r="CL33" s="2" t="s">
        <v>195</v>
      </c>
      <c r="CM33" s="2" t="s">
        <v>195</v>
      </c>
      <c r="CN33" s="2" t="s">
        <v>0</v>
      </c>
      <c r="CO33" s="2" t="s">
        <v>195</v>
      </c>
      <c r="CP33" s="2">
        <v>100</v>
      </c>
      <c r="CQ33" s="2">
        <v>100</v>
      </c>
      <c r="CS33" s="2">
        <v>100</v>
      </c>
      <c r="CU33" s="2">
        <v>100</v>
      </c>
      <c r="CX33" s="2">
        <v>100</v>
      </c>
      <c r="DB33" s="2">
        <v>100</v>
      </c>
      <c r="DC33" s="2" t="s">
        <v>598</v>
      </c>
      <c r="DJ33" s="2" t="s">
        <v>599</v>
      </c>
      <c r="DK33" s="2" t="s">
        <v>1</v>
      </c>
      <c r="DL33" s="2" t="s">
        <v>0</v>
      </c>
      <c r="DM33" s="2" t="s">
        <v>0</v>
      </c>
      <c r="DN33" s="2" t="s">
        <v>0</v>
      </c>
      <c r="DO33" s="2" t="s">
        <v>0</v>
      </c>
      <c r="DP33" s="2" t="s">
        <v>195</v>
      </c>
      <c r="DQ33" s="2" t="s">
        <v>600</v>
      </c>
      <c r="DR33" s="2" t="s">
        <v>601</v>
      </c>
      <c r="DS33" s="2">
        <v>2000</v>
      </c>
      <c r="DT33" s="2">
        <v>2000</v>
      </c>
      <c r="DU33" s="2" t="s">
        <v>602</v>
      </c>
      <c r="DV33" s="2">
        <v>643</v>
      </c>
      <c r="DW33" s="2">
        <v>643</v>
      </c>
      <c r="DX33" s="2" t="s">
        <v>603</v>
      </c>
      <c r="DY33" s="2" t="s">
        <v>604</v>
      </c>
      <c r="DZ33" s="2" t="s">
        <v>605</v>
      </c>
      <c r="EA33" s="2" t="s">
        <v>203</v>
      </c>
      <c r="EB33" s="2">
        <v>2</v>
      </c>
      <c r="EC33" s="2" t="s">
        <v>217</v>
      </c>
      <c r="ED33" s="2" t="s">
        <v>373</v>
      </c>
      <c r="EE33" s="2" t="s">
        <v>0</v>
      </c>
      <c r="EF33" s="2" t="s">
        <v>195</v>
      </c>
      <c r="EH33" s="2" t="s">
        <v>613</v>
      </c>
      <c r="EI33" s="2">
        <v>10</v>
      </c>
      <c r="EJ33" s="2">
        <v>1</v>
      </c>
      <c r="EK33" s="2" t="s">
        <v>254</v>
      </c>
      <c r="EL33" s="2" t="s">
        <v>614</v>
      </c>
      <c r="EM33" s="2" t="s">
        <v>195</v>
      </c>
      <c r="EN33" s="2" t="s">
        <v>0</v>
      </c>
      <c r="EO33" s="2" t="s">
        <v>615</v>
      </c>
      <c r="EP33" s="2" t="s">
        <v>223</v>
      </c>
      <c r="EQ33" s="2">
        <v>-99</v>
      </c>
      <c r="ER33" s="2">
        <v>1</v>
      </c>
      <c r="EU33" s="2" t="s">
        <v>195</v>
      </c>
      <c r="EV33" s="2" t="s">
        <v>195</v>
      </c>
      <c r="FC33" s="2" t="s">
        <v>195</v>
      </c>
      <c r="FD33" s="2" t="s">
        <v>195</v>
      </c>
      <c r="FI33" s="2" t="s">
        <v>203</v>
      </c>
      <c r="FJ33" s="2" t="s">
        <v>223</v>
      </c>
      <c r="FQ33" s="2" t="s">
        <v>203</v>
      </c>
      <c r="FR33" s="2" t="s">
        <v>205</v>
      </c>
      <c r="FU33" s="2" t="s">
        <v>195</v>
      </c>
      <c r="FV33" s="2" t="s">
        <v>195</v>
      </c>
      <c r="FW33" s="2" t="s">
        <v>195</v>
      </c>
      <c r="FX33" s="2" t="s">
        <v>195</v>
      </c>
      <c r="FY33" s="2" t="s">
        <v>195</v>
      </c>
      <c r="FZ33" s="2" t="s">
        <v>195</v>
      </c>
      <c r="GA33" s="2" t="s">
        <v>195</v>
      </c>
      <c r="GB33" s="2" t="s">
        <v>195</v>
      </c>
      <c r="GC33" s="2" t="s">
        <v>195</v>
      </c>
      <c r="GD33" s="2" t="s">
        <v>195</v>
      </c>
      <c r="GE33" s="2" t="s">
        <v>195</v>
      </c>
      <c r="GF33" s="2" t="s">
        <v>195</v>
      </c>
      <c r="GG33" s="2" t="s">
        <v>0</v>
      </c>
      <c r="GH33" s="2" t="s">
        <v>195</v>
      </c>
      <c r="GI33" s="2" t="s">
        <v>195</v>
      </c>
      <c r="GJ33" s="2" t="s">
        <v>195</v>
      </c>
      <c r="GK33" s="2" t="s">
        <v>195</v>
      </c>
      <c r="GL33" s="2" t="s">
        <v>195</v>
      </c>
      <c r="GM33" s="2" t="s">
        <v>195</v>
      </c>
      <c r="GN33" s="2" t="s">
        <v>0</v>
      </c>
      <c r="GO33" s="2" t="s">
        <v>195</v>
      </c>
      <c r="HB33" s="2">
        <v>100</v>
      </c>
      <c r="HC33" s="2" t="s">
        <v>606</v>
      </c>
      <c r="HJ33" s="2" t="s">
        <v>607</v>
      </c>
      <c r="HK33" s="2" t="s">
        <v>1</v>
      </c>
      <c r="HL33" s="2" t="s">
        <v>195</v>
      </c>
      <c r="HM33" s="2" t="s">
        <v>0</v>
      </c>
      <c r="HN33" s="2" t="s">
        <v>0</v>
      </c>
      <c r="HO33" s="2" t="s">
        <v>0</v>
      </c>
      <c r="HP33" s="2" t="s">
        <v>195</v>
      </c>
      <c r="HR33" s="2" t="s">
        <v>608</v>
      </c>
      <c r="HS33" s="2">
        <v>100</v>
      </c>
      <c r="HT33" s="2">
        <v>2000</v>
      </c>
      <c r="HV33" s="2">
        <v>42</v>
      </c>
      <c r="HW33" s="2">
        <v>42</v>
      </c>
      <c r="HX33" s="2" t="s">
        <v>609</v>
      </c>
      <c r="HY33" s="2" t="s">
        <v>610</v>
      </c>
      <c r="HZ33" s="2" t="s">
        <v>611</v>
      </c>
      <c r="IA33" s="2" t="s">
        <v>205</v>
      </c>
      <c r="IB33" s="2" t="s">
        <v>205</v>
      </c>
      <c r="IC33" s="2" t="s">
        <v>195</v>
      </c>
      <c r="ID33" s="2" t="s">
        <v>195</v>
      </c>
      <c r="IE33" s="2" t="s">
        <v>195</v>
      </c>
      <c r="IF33" s="2" t="s">
        <v>195</v>
      </c>
      <c r="IG33" s="2" t="s">
        <v>195</v>
      </c>
      <c r="IH33" s="2" t="s">
        <v>195</v>
      </c>
      <c r="II33" s="2" t="s">
        <v>195</v>
      </c>
      <c r="IJ33" s="2" t="s">
        <v>195</v>
      </c>
      <c r="IK33" s="2" t="s">
        <v>195</v>
      </c>
      <c r="IL33" s="2" t="s">
        <v>195</v>
      </c>
      <c r="IM33" s="2" t="s">
        <v>1</v>
      </c>
      <c r="IN33" s="2" t="s">
        <v>612</v>
      </c>
      <c r="IO33" s="2" t="s">
        <v>203</v>
      </c>
    </row>
    <row r="34" spans="1:249" x14ac:dyDescent="0.25">
      <c r="A34" s="2" t="s">
        <v>616</v>
      </c>
      <c r="D34" s="2" t="s">
        <v>617</v>
      </c>
      <c r="E34" s="2" t="s">
        <v>191</v>
      </c>
      <c r="F34" s="4">
        <v>40842</v>
      </c>
      <c r="G34" s="3">
        <f t="shared" ref="G34:G65" si="2">YEAR(F34)</f>
        <v>2011</v>
      </c>
      <c r="H34" s="2" t="s">
        <v>618</v>
      </c>
      <c r="I34" s="2" t="s">
        <v>619</v>
      </c>
      <c r="J34" s="2" t="s">
        <v>620</v>
      </c>
      <c r="K34" s="2">
        <v>0</v>
      </c>
      <c r="Q34" s="2">
        <v>1</v>
      </c>
      <c r="R34" s="2" t="s">
        <v>195</v>
      </c>
      <c r="S34" s="2" t="s">
        <v>195</v>
      </c>
      <c r="T34" s="2" t="s">
        <v>195</v>
      </c>
      <c r="U34" s="2" t="s">
        <v>195</v>
      </c>
      <c r="W34" s="2" t="s">
        <v>517</v>
      </c>
      <c r="X34" s="2" t="s">
        <v>197</v>
      </c>
      <c r="Y34" s="2" t="s">
        <v>198</v>
      </c>
      <c r="Z34" s="2" t="s">
        <v>621</v>
      </c>
      <c r="AA34" s="2">
        <v>44</v>
      </c>
      <c r="AL34" s="2">
        <f t="shared" ref="AL34:AL65" si="3">AA34+AF34+AK34</f>
        <v>44</v>
      </c>
      <c r="AM34" s="2" t="s">
        <v>285</v>
      </c>
      <c r="AO34" s="2" t="s">
        <v>320</v>
      </c>
      <c r="AP34" s="2" t="s">
        <v>202</v>
      </c>
      <c r="AQ34" s="4">
        <v>39097</v>
      </c>
      <c r="AR34" s="4">
        <v>40558</v>
      </c>
      <c r="AT34" s="2" t="s">
        <v>286</v>
      </c>
      <c r="AU34" s="2" t="s">
        <v>622</v>
      </c>
      <c r="AW34" s="2" t="s">
        <v>203</v>
      </c>
      <c r="AZ34" s="2" t="s">
        <v>204</v>
      </c>
      <c r="BA34" s="2" t="s">
        <v>0</v>
      </c>
      <c r="BB34" s="2" t="s">
        <v>0</v>
      </c>
      <c r="BC34" s="2" t="s">
        <v>0</v>
      </c>
      <c r="BD34" s="2" t="s">
        <v>0</v>
      </c>
      <c r="BE34" s="2" t="s">
        <v>195</v>
      </c>
      <c r="BF34" s="2" t="s">
        <v>195</v>
      </c>
      <c r="BG34" s="2" t="s">
        <v>195</v>
      </c>
      <c r="BH34" s="2" t="s">
        <v>195</v>
      </c>
      <c r="BI34" s="2" t="s">
        <v>195</v>
      </c>
      <c r="BJ34" s="2" t="s">
        <v>0</v>
      </c>
      <c r="BK34" s="2" t="s">
        <v>195</v>
      </c>
      <c r="BL34" s="2">
        <v>100</v>
      </c>
      <c r="BN34" s="2">
        <v>99</v>
      </c>
      <c r="BO34" s="2">
        <v>57</v>
      </c>
      <c r="BP34" s="2">
        <v>43</v>
      </c>
      <c r="BQ34" s="2" t="s">
        <v>205</v>
      </c>
      <c r="BR34" s="2" t="s">
        <v>205</v>
      </c>
      <c r="BS34" s="2" t="s">
        <v>205</v>
      </c>
      <c r="BU34" s="2" t="s">
        <v>195</v>
      </c>
      <c r="BV34" s="2" t="s">
        <v>195</v>
      </c>
      <c r="BW34" s="2" t="s">
        <v>195</v>
      </c>
      <c r="BX34" s="2" t="s">
        <v>195</v>
      </c>
      <c r="BY34" s="2" t="s">
        <v>195</v>
      </c>
      <c r="BZ34" s="2" t="s">
        <v>195</v>
      </c>
      <c r="CA34" s="2" t="s">
        <v>195</v>
      </c>
      <c r="CB34" s="2" t="s">
        <v>195</v>
      </c>
      <c r="CC34" s="2" t="s">
        <v>195</v>
      </c>
      <c r="CD34" s="2" t="s">
        <v>195</v>
      </c>
      <c r="CE34" s="2" t="s">
        <v>195</v>
      </c>
      <c r="CF34" s="2" t="s">
        <v>195</v>
      </c>
      <c r="CG34" s="2" t="s">
        <v>195</v>
      </c>
      <c r="CH34" s="2" t="s">
        <v>195</v>
      </c>
      <c r="CI34" s="2" t="s">
        <v>195</v>
      </c>
      <c r="CJ34" s="2" t="s">
        <v>195</v>
      </c>
      <c r="CK34" s="2" t="s">
        <v>195</v>
      </c>
      <c r="CL34" s="2" t="s">
        <v>195</v>
      </c>
      <c r="CM34" s="2" t="s">
        <v>195</v>
      </c>
      <c r="CN34" s="2" t="s">
        <v>195</v>
      </c>
      <c r="CO34" s="2" t="s">
        <v>195</v>
      </c>
      <c r="DK34" s="2" t="s">
        <v>1</v>
      </c>
      <c r="DL34" s="2" t="s">
        <v>195</v>
      </c>
      <c r="DM34" s="2" t="s">
        <v>0</v>
      </c>
      <c r="DN34" s="2" t="s">
        <v>0</v>
      </c>
      <c r="DO34" s="2" t="s">
        <v>0</v>
      </c>
      <c r="DP34" s="2" t="s">
        <v>195</v>
      </c>
      <c r="DX34" s="2" t="s">
        <v>623</v>
      </c>
      <c r="DY34" s="2" t="s">
        <v>624</v>
      </c>
      <c r="DZ34" s="2" t="s">
        <v>625</v>
      </c>
      <c r="EA34" s="2" t="s">
        <v>203</v>
      </c>
      <c r="EB34" s="2">
        <v>2</v>
      </c>
      <c r="EC34" s="2" t="s">
        <v>217</v>
      </c>
      <c r="ED34" s="2" t="s">
        <v>218</v>
      </c>
      <c r="EE34" s="2" t="s">
        <v>0</v>
      </c>
      <c r="EF34" s="2" t="s">
        <v>195</v>
      </c>
      <c r="EH34" s="2" t="s">
        <v>223</v>
      </c>
      <c r="EI34" s="2">
        <v>-99</v>
      </c>
      <c r="EJ34" s="2">
        <v>-99</v>
      </c>
      <c r="EK34" s="2" t="s">
        <v>254</v>
      </c>
      <c r="EL34" s="2" t="s">
        <v>632</v>
      </c>
      <c r="EM34" s="2" t="s">
        <v>195</v>
      </c>
      <c r="EN34" s="2" t="s">
        <v>0</v>
      </c>
      <c r="EO34" s="2" t="s">
        <v>237</v>
      </c>
      <c r="EP34" s="2" t="s">
        <v>223</v>
      </c>
      <c r="EQ34" s="2">
        <v>-99</v>
      </c>
      <c r="ER34" s="2">
        <v>-99</v>
      </c>
      <c r="EU34" s="2" t="s">
        <v>195</v>
      </c>
      <c r="EV34" s="2" t="s">
        <v>195</v>
      </c>
      <c r="FC34" s="2" t="s">
        <v>195</v>
      </c>
      <c r="FD34" s="2" t="s">
        <v>195</v>
      </c>
      <c r="FI34" s="2" t="s">
        <v>203</v>
      </c>
      <c r="FQ34" s="2" t="s">
        <v>203</v>
      </c>
      <c r="FR34" s="2" t="s">
        <v>1</v>
      </c>
      <c r="FS34" s="2">
        <v>57</v>
      </c>
      <c r="FT34" s="2">
        <v>-99</v>
      </c>
      <c r="FU34" s="2" t="s">
        <v>0</v>
      </c>
      <c r="FV34" s="2" t="s">
        <v>195</v>
      </c>
      <c r="FW34" s="2" t="s">
        <v>195</v>
      </c>
      <c r="FX34" s="2" t="s">
        <v>195</v>
      </c>
      <c r="FY34" s="2" t="s">
        <v>195</v>
      </c>
      <c r="FZ34" s="2" t="s">
        <v>195</v>
      </c>
      <c r="GA34" s="2" t="s">
        <v>195</v>
      </c>
      <c r="GB34" s="2" t="s">
        <v>195</v>
      </c>
      <c r="GC34" s="2" t="s">
        <v>195</v>
      </c>
      <c r="GD34" s="2" t="s">
        <v>195</v>
      </c>
      <c r="GE34" s="2" t="s">
        <v>195</v>
      </c>
      <c r="GF34" s="2" t="s">
        <v>195</v>
      </c>
      <c r="GG34" s="2" t="s">
        <v>0</v>
      </c>
      <c r="GH34" s="2" t="s">
        <v>195</v>
      </c>
      <c r="GI34" s="2" t="s">
        <v>195</v>
      </c>
      <c r="GJ34" s="2" t="s">
        <v>195</v>
      </c>
      <c r="GK34" s="2" t="s">
        <v>0</v>
      </c>
      <c r="GL34" s="2" t="s">
        <v>195</v>
      </c>
      <c r="GM34" s="2" t="s">
        <v>195</v>
      </c>
      <c r="GN34" s="2" t="s">
        <v>0</v>
      </c>
      <c r="GO34" s="2" t="s">
        <v>195</v>
      </c>
      <c r="GP34" s="2">
        <v>100</v>
      </c>
      <c r="HB34" s="2">
        <v>25</v>
      </c>
      <c r="HC34" s="2" t="s">
        <v>237</v>
      </c>
      <c r="HG34" s="2">
        <v>23</v>
      </c>
      <c r="HJ34" s="2" t="s">
        <v>626</v>
      </c>
      <c r="HK34" s="2" t="s">
        <v>1</v>
      </c>
      <c r="HL34" s="2" t="s">
        <v>195</v>
      </c>
      <c r="HM34" s="2" t="s">
        <v>0</v>
      </c>
      <c r="HN34" s="2" t="s">
        <v>0</v>
      </c>
      <c r="HO34" s="2" t="s">
        <v>0</v>
      </c>
      <c r="HP34" s="2" t="s">
        <v>195</v>
      </c>
      <c r="HR34" s="2" t="s">
        <v>627</v>
      </c>
      <c r="HS34" s="2">
        <v>10</v>
      </c>
      <c r="HT34" s="2">
        <v>2000</v>
      </c>
      <c r="HU34" s="2" t="s">
        <v>628</v>
      </c>
      <c r="HV34" s="2">
        <v>10</v>
      </c>
      <c r="HW34" s="2">
        <v>1350</v>
      </c>
      <c r="HX34" s="2" t="s">
        <v>629</v>
      </c>
      <c r="HY34" s="2" t="s">
        <v>630</v>
      </c>
      <c r="HZ34" s="2" t="s">
        <v>631</v>
      </c>
      <c r="IA34" s="2" t="s">
        <v>1</v>
      </c>
      <c r="IB34" s="2" t="s">
        <v>205</v>
      </c>
      <c r="IC34" s="2" t="s">
        <v>195</v>
      </c>
      <c r="ID34" s="2" t="s">
        <v>195</v>
      </c>
      <c r="IE34" s="2" t="s">
        <v>195</v>
      </c>
      <c r="IF34" s="2" t="s">
        <v>195</v>
      </c>
      <c r="IG34" s="2" t="s">
        <v>195</v>
      </c>
      <c r="IH34" s="2" t="s">
        <v>195</v>
      </c>
      <c r="II34" s="2" t="s">
        <v>195</v>
      </c>
      <c r="IJ34" s="2" t="s">
        <v>195</v>
      </c>
      <c r="IK34" s="2" t="s">
        <v>195</v>
      </c>
      <c r="IL34" s="2" t="s">
        <v>195</v>
      </c>
      <c r="IM34" s="2" t="s">
        <v>205</v>
      </c>
      <c r="IO34" s="2" t="s">
        <v>203</v>
      </c>
    </row>
    <row r="35" spans="1:249" x14ac:dyDescent="0.25">
      <c r="A35" s="2" t="s">
        <v>633</v>
      </c>
      <c r="D35" s="2" t="s">
        <v>634</v>
      </c>
      <c r="E35" s="2" t="s">
        <v>191</v>
      </c>
      <c r="F35" s="4">
        <v>43090</v>
      </c>
      <c r="G35" s="3">
        <f t="shared" si="2"/>
        <v>2017</v>
      </c>
      <c r="H35" s="2" t="s">
        <v>635</v>
      </c>
      <c r="I35" s="2" t="s">
        <v>636</v>
      </c>
      <c r="J35" s="2" t="s">
        <v>637</v>
      </c>
      <c r="K35" s="2">
        <v>0</v>
      </c>
      <c r="Q35" s="2">
        <v>1</v>
      </c>
      <c r="R35" s="2" t="s">
        <v>195</v>
      </c>
      <c r="S35" s="2" t="s">
        <v>195</v>
      </c>
      <c r="T35" s="2" t="s">
        <v>195</v>
      </c>
      <c r="U35" s="2" t="s">
        <v>195</v>
      </c>
      <c r="W35" s="2" t="s">
        <v>196</v>
      </c>
      <c r="X35" s="2" t="s">
        <v>197</v>
      </c>
      <c r="Y35" s="2" t="s">
        <v>198</v>
      </c>
      <c r="Z35" s="2" t="s">
        <v>638</v>
      </c>
      <c r="AA35" s="2">
        <v>47</v>
      </c>
      <c r="AL35" s="2">
        <f t="shared" si="3"/>
        <v>47</v>
      </c>
      <c r="AM35" s="2" t="s">
        <v>230</v>
      </c>
      <c r="AO35" s="2" t="s">
        <v>201</v>
      </c>
      <c r="AP35" s="2" t="s">
        <v>202</v>
      </c>
      <c r="AQ35" s="4">
        <v>42330</v>
      </c>
      <c r="AR35" s="4">
        <v>42385</v>
      </c>
      <c r="AT35" s="2" t="s">
        <v>286</v>
      </c>
      <c r="AU35" s="2" t="s">
        <v>639</v>
      </c>
      <c r="AW35" s="2" t="s">
        <v>203</v>
      </c>
      <c r="AZ35" s="2" t="s">
        <v>204</v>
      </c>
      <c r="BA35" s="2" t="s">
        <v>0</v>
      </c>
      <c r="BB35" s="2" t="s">
        <v>0</v>
      </c>
      <c r="BC35" s="2" t="s">
        <v>195</v>
      </c>
      <c r="BD35" s="2" t="s">
        <v>195</v>
      </c>
      <c r="BE35" s="2" t="s">
        <v>195</v>
      </c>
      <c r="BF35" s="2" t="s">
        <v>195</v>
      </c>
      <c r="BG35" s="2" t="s">
        <v>195</v>
      </c>
      <c r="BH35" s="2" t="s">
        <v>195</v>
      </c>
      <c r="BI35" s="2" t="s">
        <v>195</v>
      </c>
      <c r="BJ35" s="2" t="s">
        <v>195</v>
      </c>
      <c r="BK35" s="2" t="s">
        <v>195</v>
      </c>
      <c r="BL35" s="2">
        <v>100</v>
      </c>
      <c r="BM35" s="2">
        <v>0</v>
      </c>
      <c r="BN35" s="2">
        <v>99</v>
      </c>
      <c r="BO35" s="2">
        <v>36</v>
      </c>
      <c r="BP35" s="2">
        <v>64</v>
      </c>
      <c r="BQ35" s="2" t="s">
        <v>1</v>
      </c>
      <c r="BR35" s="2" t="s">
        <v>205</v>
      </c>
      <c r="BS35" s="2" t="s">
        <v>205</v>
      </c>
      <c r="BU35" s="2" t="s">
        <v>195</v>
      </c>
      <c r="BV35" s="2" t="s">
        <v>195</v>
      </c>
      <c r="BW35" s="2" t="s">
        <v>195</v>
      </c>
      <c r="BX35" s="2" t="s">
        <v>195</v>
      </c>
      <c r="BY35" s="2" t="s">
        <v>195</v>
      </c>
      <c r="BZ35" s="2" t="s">
        <v>195</v>
      </c>
      <c r="CA35" s="2" t="s">
        <v>195</v>
      </c>
      <c r="CB35" s="2" t="s">
        <v>195</v>
      </c>
      <c r="CC35" s="2" t="s">
        <v>195</v>
      </c>
      <c r="CD35" s="2" t="s">
        <v>195</v>
      </c>
      <c r="CE35" s="2" t="s">
        <v>195</v>
      </c>
      <c r="CF35" s="2" t="s">
        <v>195</v>
      </c>
      <c r="CG35" s="2" t="s">
        <v>195</v>
      </c>
      <c r="CH35" s="2" t="s">
        <v>195</v>
      </c>
      <c r="CI35" s="2" t="s">
        <v>195</v>
      </c>
      <c r="CJ35" s="2" t="s">
        <v>195</v>
      </c>
      <c r="CK35" s="2" t="s">
        <v>195</v>
      </c>
      <c r="CL35" s="2" t="s">
        <v>195</v>
      </c>
      <c r="CM35" s="2" t="s">
        <v>195</v>
      </c>
      <c r="CN35" s="2" t="s">
        <v>195</v>
      </c>
      <c r="CO35" s="2" t="s">
        <v>195</v>
      </c>
      <c r="DK35" s="2" t="s">
        <v>205</v>
      </c>
      <c r="DL35" s="2" t="s">
        <v>195</v>
      </c>
      <c r="DM35" s="2" t="s">
        <v>195</v>
      </c>
      <c r="DN35" s="2" t="s">
        <v>195</v>
      </c>
      <c r="DO35" s="2" t="s">
        <v>195</v>
      </c>
      <c r="DP35" s="2" t="s">
        <v>195</v>
      </c>
      <c r="EA35" s="2" t="s">
        <v>203</v>
      </c>
      <c r="EB35" s="2">
        <v>1</v>
      </c>
      <c r="EC35" s="2" t="s">
        <v>217</v>
      </c>
      <c r="ED35" s="2" t="s">
        <v>373</v>
      </c>
      <c r="EE35" s="2" t="s">
        <v>0</v>
      </c>
      <c r="EF35" s="2" t="s">
        <v>195</v>
      </c>
      <c r="EH35" s="2" t="s">
        <v>223</v>
      </c>
      <c r="EI35" s="2">
        <v>-99</v>
      </c>
      <c r="EJ35" s="2">
        <v>19</v>
      </c>
      <c r="EM35" s="2" t="s">
        <v>195</v>
      </c>
      <c r="EN35" s="2" t="s">
        <v>195</v>
      </c>
      <c r="EU35" s="2" t="s">
        <v>195</v>
      </c>
      <c r="EV35" s="2" t="s">
        <v>195</v>
      </c>
      <c r="FC35" s="2" t="s">
        <v>195</v>
      </c>
      <c r="FD35" s="2" t="s">
        <v>195</v>
      </c>
      <c r="FI35" s="2" t="s">
        <v>203</v>
      </c>
      <c r="FQ35" s="2" t="s">
        <v>203</v>
      </c>
      <c r="FR35" s="2" t="s">
        <v>1</v>
      </c>
      <c r="FS35" s="2">
        <v>60</v>
      </c>
      <c r="FT35" s="2">
        <v>-99</v>
      </c>
      <c r="FU35" s="2" t="s">
        <v>195</v>
      </c>
      <c r="FV35" s="2" t="s">
        <v>195</v>
      </c>
      <c r="FW35" s="2" t="s">
        <v>195</v>
      </c>
      <c r="FX35" s="2" t="s">
        <v>195</v>
      </c>
      <c r="FY35" s="2" t="s">
        <v>195</v>
      </c>
      <c r="FZ35" s="2" t="s">
        <v>195</v>
      </c>
      <c r="GA35" s="2" t="s">
        <v>195</v>
      </c>
      <c r="GB35" s="2" t="s">
        <v>195</v>
      </c>
      <c r="GC35" s="2" t="s">
        <v>195</v>
      </c>
      <c r="GD35" s="2" t="s">
        <v>195</v>
      </c>
      <c r="GE35" s="2" t="s">
        <v>195</v>
      </c>
      <c r="GF35" s="2" t="s">
        <v>195</v>
      </c>
      <c r="GG35" s="2" t="s">
        <v>195</v>
      </c>
      <c r="GH35" s="2" t="s">
        <v>195</v>
      </c>
      <c r="GI35" s="2" t="s">
        <v>195</v>
      </c>
      <c r="GJ35" s="2" t="s">
        <v>195</v>
      </c>
      <c r="GK35" s="2" t="s">
        <v>195</v>
      </c>
      <c r="GL35" s="2" t="s">
        <v>195</v>
      </c>
      <c r="GM35" s="2" t="s">
        <v>195</v>
      </c>
      <c r="GN35" s="2" t="s">
        <v>195</v>
      </c>
      <c r="GO35" s="2" t="s">
        <v>195</v>
      </c>
      <c r="HK35" s="2" t="s">
        <v>205</v>
      </c>
      <c r="HL35" s="2" t="s">
        <v>195</v>
      </c>
      <c r="HM35" s="2" t="s">
        <v>195</v>
      </c>
      <c r="HN35" s="2" t="s">
        <v>195</v>
      </c>
      <c r="HO35" s="2" t="s">
        <v>195</v>
      </c>
      <c r="HP35" s="2" t="s">
        <v>195</v>
      </c>
      <c r="IA35" s="2" t="s">
        <v>205</v>
      </c>
      <c r="IB35" s="2" t="s">
        <v>205</v>
      </c>
      <c r="IC35" s="2" t="s">
        <v>195</v>
      </c>
      <c r="ID35" s="2" t="s">
        <v>195</v>
      </c>
      <c r="IE35" s="2" t="s">
        <v>195</v>
      </c>
      <c r="IF35" s="2" t="s">
        <v>195</v>
      </c>
      <c r="IG35" s="2" t="s">
        <v>195</v>
      </c>
      <c r="IH35" s="2" t="s">
        <v>195</v>
      </c>
      <c r="II35" s="2" t="s">
        <v>195</v>
      </c>
      <c r="IJ35" s="2" t="s">
        <v>195</v>
      </c>
      <c r="IK35" s="2" t="s">
        <v>195</v>
      </c>
      <c r="IL35" s="2" t="s">
        <v>195</v>
      </c>
      <c r="IM35" s="2" t="s">
        <v>205</v>
      </c>
      <c r="IO35" s="2" t="s">
        <v>203</v>
      </c>
    </row>
    <row r="36" spans="1:249" x14ac:dyDescent="0.25">
      <c r="A36" s="2" t="s">
        <v>640</v>
      </c>
      <c r="D36" s="2" t="s">
        <v>641</v>
      </c>
      <c r="E36" s="2" t="s">
        <v>191</v>
      </c>
      <c r="F36" s="4">
        <v>38261</v>
      </c>
      <c r="G36" s="3">
        <f t="shared" si="2"/>
        <v>2004</v>
      </c>
      <c r="H36" s="2" t="s">
        <v>642</v>
      </c>
      <c r="I36" s="2" t="s">
        <v>643</v>
      </c>
      <c r="J36" s="2" t="s">
        <v>644</v>
      </c>
      <c r="K36" s="2">
        <v>0</v>
      </c>
      <c r="Q36" s="2">
        <v>1</v>
      </c>
      <c r="R36" s="2" t="s">
        <v>195</v>
      </c>
      <c r="S36" s="2" t="s">
        <v>195</v>
      </c>
      <c r="T36" s="2" t="s">
        <v>195</v>
      </c>
      <c r="U36" s="2" t="s">
        <v>195</v>
      </c>
      <c r="W36" s="2" t="s">
        <v>467</v>
      </c>
      <c r="X36" s="2" t="s">
        <v>276</v>
      </c>
      <c r="Y36" s="2" t="s">
        <v>468</v>
      </c>
      <c r="Z36" s="2" t="s">
        <v>645</v>
      </c>
      <c r="AA36" s="2">
        <v>1</v>
      </c>
      <c r="AL36" s="2">
        <f t="shared" si="3"/>
        <v>1</v>
      </c>
      <c r="AM36" s="2" t="s">
        <v>200</v>
      </c>
      <c r="AO36" s="2" t="s">
        <v>320</v>
      </c>
      <c r="AP36" s="2" t="s">
        <v>202</v>
      </c>
      <c r="AQ36" s="4">
        <v>38214</v>
      </c>
      <c r="AR36" s="4">
        <v>38218</v>
      </c>
      <c r="AS36" s="2">
        <v>4</v>
      </c>
      <c r="AT36" s="2" t="s">
        <v>202</v>
      </c>
      <c r="AW36" s="2" t="s">
        <v>203</v>
      </c>
      <c r="AX36" s="2">
        <v>2</v>
      </c>
      <c r="AY36" s="2">
        <v>2</v>
      </c>
      <c r="AZ36" s="2" t="s">
        <v>204</v>
      </c>
      <c r="BA36" s="2" t="s">
        <v>0</v>
      </c>
      <c r="BB36" s="2" t="s">
        <v>195</v>
      </c>
      <c r="BC36" s="2" t="s">
        <v>195</v>
      </c>
      <c r="BD36" s="2" t="s">
        <v>195</v>
      </c>
      <c r="BE36" s="2" t="s">
        <v>0</v>
      </c>
      <c r="BF36" s="2" t="s">
        <v>195</v>
      </c>
      <c r="BG36" s="2" t="s">
        <v>0</v>
      </c>
      <c r="BH36" s="2" t="s">
        <v>195</v>
      </c>
      <c r="BI36" s="2" t="s">
        <v>195</v>
      </c>
      <c r="BJ36" s="2" t="s">
        <v>0</v>
      </c>
      <c r="BK36" s="2" t="s">
        <v>195</v>
      </c>
      <c r="BL36" s="2">
        <v>100</v>
      </c>
      <c r="BM36" s="2">
        <v>38</v>
      </c>
      <c r="BN36" s="2">
        <v>38</v>
      </c>
      <c r="BO36" s="2">
        <v>0</v>
      </c>
      <c r="BP36" s="2">
        <v>100</v>
      </c>
      <c r="BQ36" s="2" t="s">
        <v>205</v>
      </c>
      <c r="BR36" s="2" t="s">
        <v>205</v>
      </c>
      <c r="BS36" s="2" t="s">
        <v>205</v>
      </c>
      <c r="BU36" s="2" t="s">
        <v>0</v>
      </c>
      <c r="BV36" s="2" t="s">
        <v>0</v>
      </c>
      <c r="BW36" s="2" t="s">
        <v>195</v>
      </c>
      <c r="BX36" s="2" t="s">
        <v>195</v>
      </c>
      <c r="BY36" s="2" t="s">
        <v>195</v>
      </c>
      <c r="BZ36" s="2" t="s">
        <v>195</v>
      </c>
      <c r="CA36" s="2" t="s">
        <v>0</v>
      </c>
      <c r="CB36" s="2" t="s">
        <v>195</v>
      </c>
      <c r="CC36" s="2" t="s">
        <v>195</v>
      </c>
      <c r="CD36" s="2" t="s">
        <v>195</v>
      </c>
      <c r="CE36" s="2" t="s">
        <v>195</v>
      </c>
      <c r="CF36" s="2" t="s">
        <v>195</v>
      </c>
      <c r="CG36" s="2" t="s">
        <v>195</v>
      </c>
      <c r="CH36" s="2" t="s">
        <v>195</v>
      </c>
      <c r="CI36" s="2" t="s">
        <v>195</v>
      </c>
      <c r="CJ36" s="2" t="s">
        <v>195</v>
      </c>
      <c r="CK36" s="2" t="s">
        <v>195</v>
      </c>
      <c r="CL36" s="2" t="s">
        <v>195</v>
      </c>
      <c r="CM36" s="2" t="s">
        <v>195</v>
      </c>
      <c r="CN36" s="2" t="s">
        <v>0</v>
      </c>
      <c r="CO36" s="2" t="s">
        <v>195</v>
      </c>
      <c r="CP36" s="2">
        <v>100</v>
      </c>
      <c r="CQ36" s="2">
        <v>100</v>
      </c>
      <c r="CV36" s="2">
        <v>100</v>
      </c>
      <c r="DJ36" s="2" t="s">
        <v>646</v>
      </c>
      <c r="DK36" s="2" t="s">
        <v>205</v>
      </c>
      <c r="DL36" s="2" t="s">
        <v>195</v>
      </c>
      <c r="DM36" s="2" t="s">
        <v>195</v>
      </c>
      <c r="DN36" s="2" t="s">
        <v>195</v>
      </c>
      <c r="DO36" s="2" t="s">
        <v>195</v>
      </c>
      <c r="DP36" s="2" t="s">
        <v>195</v>
      </c>
      <c r="EA36" s="2" t="s">
        <v>203</v>
      </c>
      <c r="EB36" s="2">
        <v>2</v>
      </c>
      <c r="EC36" s="2" t="s">
        <v>254</v>
      </c>
      <c r="ED36" s="2" t="s">
        <v>648</v>
      </c>
      <c r="EE36" s="2" t="s">
        <v>195</v>
      </c>
      <c r="EF36" s="2" t="s">
        <v>0</v>
      </c>
      <c r="EG36" s="2" t="s">
        <v>237</v>
      </c>
      <c r="EH36" s="2" t="s">
        <v>223</v>
      </c>
      <c r="EI36" s="2">
        <v>-99</v>
      </c>
      <c r="EJ36" s="2">
        <v>1</v>
      </c>
      <c r="EK36" s="2" t="s">
        <v>220</v>
      </c>
      <c r="EL36" s="2" t="s">
        <v>649</v>
      </c>
      <c r="EM36" s="2" t="s">
        <v>195</v>
      </c>
      <c r="EN36" s="2" t="s">
        <v>0</v>
      </c>
      <c r="EO36" s="2" t="s">
        <v>650</v>
      </c>
      <c r="EP36" s="2" t="s">
        <v>223</v>
      </c>
      <c r="EQ36" s="2">
        <v>-99</v>
      </c>
      <c r="ER36" s="2">
        <v>1</v>
      </c>
      <c r="EU36" s="2" t="s">
        <v>195</v>
      </c>
      <c r="EV36" s="2" t="s">
        <v>195</v>
      </c>
      <c r="FC36" s="2" t="s">
        <v>195</v>
      </c>
      <c r="FD36" s="2" t="s">
        <v>195</v>
      </c>
      <c r="FI36" s="2" t="s">
        <v>203</v>
      </c>
      <c r="FQ36" s="2" t="s">
        <v>203</v>
      </c>
      <c r="FR36" s="2" t="s">
        <v>1</v>
      </c>
      <c r="FS36" s="2">
        <v>100</v>
      </c>
      <c r="FT36" s="2">
        <v>4</v>
      </c>
      <c r="FU36" s="2" t="s">
        <v>195</v>
      </c>
      <c r="FV36" s="2" t="s">
        <v>195</v>
      </c>
      <c r="FW36" s="2" t="s">
        <v>195</v>
      </c>
      <c r="FX36" s="2" t="s">
        <v>195</v>
      </c>
      <c r="FY36" s="2" t="s">
        <v>195</v>
      </c>
      <c r="FZ36" s="2" t="s">
        <v>195</v>
      </c>
      <c r="GA36" s="2" t="s">
        <v>195</v>
      </c>
      <c r="GB36" s="2" t="s">
        <v>195</v>
      </c>
      <c r="GC36" s="2" t="s">
        <v>195</v>
      </c>
      <c r="GD36" s="2" t="s">
        <v>195</v>
      </c>
      <c r="GE36" s="2" t="s">
        <v>195</v>
      </c>
      <c r="GF36" s="2" t="s">
        <v>195</v>
      </c>
      <c r="GG36" s="2" t="s">
        <v>195</v>
      </c>
      <c r="GH36" s="2" t="s">
        <v>195</v>
      </c>
      <c r="GI36" s="2" t="s">
        <v>195</v>
      </c>
      <c r="GJ36" s="2" t="s">
        <v>195</v>
      </c>
      <c r="GK36" s="2" t="s">
        <v>195</v>
      </c>
      <c r="GL36" s="2" t="s">
        <v>195</v>
      </c>
      <c r="GM36" s="2" t="s">
        <v>195</v>
      </c>
      <c r="GN36" s="2" t="s">
        <v>0</v>
      </c>
      <c r="GO36" s="2" t="s">
        <v>195</v>
      </c>
      <c r="HJ36" s="2" t="s">
        <v>647</v>
      </c>
      <c r="HK36" s="2" t="s">
        <v>205</v>
      </c>
      <c r="HL36" s="2" t="s">
        <v>195</v>
      </c>
      <c r="HM36" s="2" t="s">
        <v>195</v>
      </c>
      <c r="HN36" s="2" t="s">
        <v>195</v>
      </c>
      <c r="HO36" s="2" t="s">
        <v>195</v>
      </c>
      <c r="HP36" s="2" t="s">
        <v>195</v>
      </c>
      <c r="IA36" s="2" t="s">
        <v>205</v>
      </c>
      <c r="IB36" s="2" t="s">
        <v>205</v>
      </c>
      <c r="IC36" s="2" t="s">
        <v>195</v>
      </c>
      <c r="ID36" s="2" t="s">
        <v>195</v>
      </c>
      <c r="IE36" s="2" t="s">
        <v>195</v>
      </c>
      <c r="IF36" s="2" t="s">
        <v>195</v>
      </c>
      <c r="IG36" s="2" t="s">
        <v>195</v>
      </c>
      <c r="IH36" s="2" t="s">
        <v>195</v>
      </c>
      <c r="II36" s="2" t="s">
        <v>195</v>
      </c>
      <c r="IJ36" s="2" t="s">
        <v>195</v>
      </c>
      <c r="IK36" s="2" t="s">
        <v>195</v>
      </c>
      <c r="IL36" s="2" t="s">
        <v>195</v>
      </c>
      <c r="IM36" s="2" t="s">
        <v>205</v>
      </c>
      <c r="IO36" s="2" t="s">
        <v>203</v>
      </c>
    </row>
    <row r="37" spans="1:249" x14ac:dyDescent="0.25">
      <c r="A37" s="2" t="s">
        <v>651</v>
      </c>
      <c r="D37" s="2" t="s">
        <v>652</v>
      </c>
      <c r="E37" s="2" t="s">
        <v>405</v>
      </c>
      <c r="F37" s="4">
        <v>43154</v>
      </c>
      <c r="G37" s="3">
        <f t="shared" si="2"/>
        <v>2018</v>
      </c>
      <c r="H37" s="2" t="s">
        <v>653</v>
      </c>
      <c r="I37" s="2" t="s">
        <v>654</v>
      </c>
      <c r="J37" s="2" t="s">
        <v>223</v>
      </c>
      <c r="K37" s="2">
        <v>0</v>
      </c>
      <c r="Q37" s="2">
        <v>2</v>
      </c>
      <c r="R37" s="2" t="s">
        <v>195</v>
      </c>
      <c r="S37" s="2" t="s">
        <v>0</v>
      </c>
      <c r="T37" s="2" t="s">
        <v>195</v>
      </c>
      <c r="U37" s="2" t="s">
        <v>195</v>
      </c>
      <c r="V37" s="2" t="s">
        <v>655</v>
      </c>
      <c r="W37" s="2" t="s">
        <v>517</v>
      </c>
      <c r="X37" s="2" t="s">
        <v>197</v>
      </c>
      <c r="Y37" s="2" t="s">
        <v>198</v>
      </c>
      <c r="Z37" s="2" t="s">
        <v>656</v>
      </c>
      <c r="AA37" s="2">
        <v>124</v>
      </c>
      <c r="AB37" s="2" t="s">
        <v>517</v>
      </c>
      <c r="AC37" s="2" t="s">
        <v>656</v>
      </c>
      <c r="AD37" s="2" t="s">
        <v>198</v>
      </c>
      <c r="AE37" s="2" t="s">
        <v>197</v>
      </c>
      <c r="AF37" s="2">
        <v>186</v>
      </c>
      <c r="AL37" s="2">
        <f t="shared" si="3"/>
        <v>310</v>
      </c>
      <c r="AM37" s="2" t="s">
        <v>285</v>
      </c>
      <c r="AO37" s="2" t="s">
        <v>201</v>
      </c>
      <c r="AQ37" s="4">
        <v>40193</v>
      </c>
      <c r="AR37" s="4">
        <v>42719</v>
      </c>
      <c r="AS37" s="2" t="s">
        <v>657</v>
      </c>
      <c r="AT37" s="2" t="s">
        <v>202</v>
      </c>
      <c r="AW37" s="2" t="s">
        <v>203</v>
      </c>
      <c r="AZ37" s="2" t="s">
        <v>204</v>
      </c>
      <c r="BA37" s="2" t="s">
        <v>195</v>
      </c>
      <c r="BB37" s="2" t="s">
        <v>0</v>
      </c>
      <c r="BC37" s="2" t="s">
        <v>0</v>
      </c>
      <c r="BD37" s="2" t="s">
        <v>195</v>
      </c>
      <c r="BE37" s="2" t="s">
        <v>195</v>
      </c>
      <c r="BF37" s="2" t="s">
        <v>195</v>
      </c>
      <c r="BG37" s="2" t="s">
        <v>0</v>
      </c>
      <c r="BH37" s="2" t="s">
        <v>195</v>
      </c>
      <c r="BI37" s="2" t="s">
        <v>195</v>
      </c>
      <c r="BJ37" s="2" t="s">
        <v>195</v>
      </c>
      <c r="BK37" s="2" t="s">
        <v>195</v>
      </c>
      <c r="BL37" s="2">
        <v>57</v>
      </c>
      <c r="BM37" s="2">
        <v>0</v>
      </c>
      <c r="BQ37" s="2" t="s">
        <v>205</v>
      </c>
      <c r="BR37" s="2" t="s">
        <v>205</v>
      </c>
      <c r="BS37" s="2" t="s">
        <v>205</v>
      </c>
      <c r="BU37" s="2" t="s">
        <v>195</v>
      </c>
      <c r="BV37" s="2" t="s">
        <v>195</v>
      </c>
      <c r="BW37" s="2" t="s">
        <v>195</v>
      </c>
      <c r="BX37" s="2" t="s">
        <v>195</v>
      </c>
      <c r="BY37" s="2" t="s">
        <v>195</v>
      </c>
      <c r="BZ37" s="2" t="s">
        <v>195</v>
      </c>
      <c r="CA37" s="2" t="s">
        <v>195</v>
      </c>
      <c r="CB37" s="2" t="s">
        <v>195</v>
      </c>
      <c r="CC37" s="2" t="s">
        <v>195</v>
      </c>
      <c r="CD37" s="2" t="s">
        <v>195</v>
      </c>
      <c r="CE37" s="2" t="s">
        <v>195</v>
      </c>
      <c r="CF37" s="2" t="s">
        <v>195</v>
      </c>
      <c r="CG37" s="2" t="s">
        <v>195</v>
      </c>
      <c r="CH37" s="2" t="s">
        <v>195</v>
      </c>
      <c r="CI37" s="2" t="s">
        <v>195</v>
      </c>
      <c r="CJ37" s="2" t="s">
        <v>195</v>
      </c>
      <c r="CK37" s="2" t="s">
        <v>195</v>
      </c>
      <c r="CL37" s="2" t="s">
        <v>195</v>
      </c>
      <c r="CM37" s="2" t="s">
        <v>195</v>
      </c>
      <c r="CN37" s="2" t="s">
        <v>195</v>
      </c>
      <c r="CO37" s="2" t="s">
        <v>195</v>
      </c>
      <c r="DL37" s="2" t="s">
        <v>195</v>
      </c>
      <c r="DM37" s="2" t="s">
        <v>195</v>
      </c>
      <c r="DN37" s="2" t="s">
        <v>195</v>
      </c>
      <c r="DO37" s="2" t="s">
        <v>195</v>
      </c>
      <c r="DP37" s="2" t="s">
        <v>195</v>
      </c>
      <c r="EA37" s="2" t="s">
        <v>203</v>
      </c>
      <c r="EB37" s="2">
        <v>0</v>
      </c>
      <c r="EE37" s="2" t="s">
        <v>195</v>
      </c>
      <c r="EF37" s="2" t="s">
        <v>195</v>
      </c>
      <c r="EM37" s="2" t="s">
        <v>195</v>
      </c>
      <c r="EN37" s="2" t="s">
        <v>195</v>
      </c>
      <c r="EU37" s="2" t="s">
        <v>195</v>
      </c>
      <c r="EV37" s="2" t="s">
        <v>195</v>
      </c>
      <c r="FC37" s="2" t="s">
        <v>195</v>
      </c>
      <c r="FD37" s="2" t="s">
        <v>195</v>
      </c>
      <c r="FI37" s="2" t="s">
        <v>203</v>
      </c>
      <c r="FJ37" s="2" t="s">
        <v>658</v>
      </c>
      <c r="FQ37" s="2" t="s">
        <v>203</v>
      </c>
      <c r="FR37" s="2" t="s">
        <v>1</v>
      </c>
      <c r="FS37" s="2">
        <v>45</v>
      </c>
      <c r="FT37" s="2">
        <v>-99</v>
      </c>
      <c r="FU37" s="2" t="s">
        <v>195</v>
      </c>
      <c r="FV37" s="2" t="s">
        <v>195</v>
      </c>
      <c r="FW37" s="2" t="s">
        <v>195</v>
      </c>
      <c r="FX37" s="2" t="s">
        <v>195</v>
      </c>
      <c r="FY37" s="2" t="s">
        <v>195</v>
      </c>
      <c r="FZ37" s="2" t="s">
        <v>195</v>
      </c>
      <c r="GA37" s="2" t="s">
        <v>195</v>
      </c>
      <c r="GB37" s="2" t="s">
        <v>195</v>
      </c>
      <c r="GC37" s="2" t="s">
        <v>195</v>
      </c>
      <c r="GD37" s="2" t="s">
        <v>195</v>
      </c>
      <c r="GE37" s="2" t="s">
        <v>195</v>
      </c>
      <c r="GF37" s="2" t="s">
        <v>195</v>
      </c>
      <c r="GG37" s="2" t="s">
        <v>195</v>
      </c>
      <c r="GH37" s="2" t="s">
        <v>195</v>
      </c>
      <c r="GI37" s="2" t="s">
        <v>195</v>
      </c>
      <c r="GJ37" s="2" t="s">
        <v>195</v>
      </c>
      <c r="GK37" s="2" t="s">
        <v>195</v>
      </c>
      <c r="GL37" s="2" t="s">
        <v>195</v>
      </c>
      <c r="GM37" s="2" t="s">
        <v>195</v>
      </c>
      <c r="GN37" s="2" t="s">
        <v>195</v>
      </c>
      <c r="GO37" s="2" t="s">
        <v>195</v>
      </c>
      <c r="HK37" s="2" t="s">
        <v>205</v>
      </c>
      <c r="HL37" s="2" t="s">
        <v>195</v>
      </c>
      <c r="HM37" s="2" t="s">
        <v>195</v>
      </c>
      <c r="HN37" s="2" t="s">
        <v>195</v>
      </c>
      <c r="HO37" s="2" t="s">
        <v>195</v>
      </c>
      <c r="HP37" s="2" t="s">
        <v>195</v>
      </c>
      <c r="IA37" s="2" t="s">
        <v>205</v>
      </c>
      <c r="IB37" s="2" t="s">
        <v>205</v>
      </c>
      <c r="IC37" s="2" t="s">
        <v>195</v>
      </c>
      <c r="ID37" s="2" t="s">
        <v>195</v>
      </c>
      <c r="IE37" s="2" t="s">
        <v>195</v>
      </c>
      <c r="IF37" s="2" t="s">
        <v>195</v>
      </c>
      <c r="IG37" s="2" t="s">
        <v>195</v>
      </c>
      <c r="IH37" s="2" t="s">
        <v>195</v>
      </c>
      <c r="II37" s="2" t="s">
        <v>195</v>
      </c>
      <c r="IJ37" s="2" t="s">
        <v>195</v>
      </c>
      <c r="IK37" s="2" t="s">
        <v>195</v>
      </c>
      <c r="IL37" s="2" t="s">
        <v>195</v>
      </c>
      <c r="IM37" s="2" t="s">
        <v>205</v>
      </c>
      <c r="IO37" s="2" t="s">
        <v>203</v>
      </c>
    </row>
    <row r="38" spans="1:249" x14ac:dyDescent="0.25">
      <c r="A38" s="2" t="s">
        <v>659</v>
      </c>
      <c r="D38" s="2" t="s">
        <v>660</v>
      </c>
      <c r="E38" s="2" t="s">
        <v>191</v>
      </c>
      <c r="F38" s="4">
        <v>43305</v>
      </c>
      <c r="G38" s="3">
        <f t="shared" si="2"/>
        <v>2018</v>
      </c>
      <c r="H38" s="2" t="s">
        <v>661</v>
      </c>
      <c r="I38" s="2" t="s">
        <v>662</v>
      </c>
      <c r="J38" s="2" t="s">
        <v>663</v>
      </c>
      <c r="K38" s="2">
        <v>0</v>
      </c>
      <c r="Q38" s="2">
        <v>1</v>
      </c>
      <c r="R38" s="2" t="s">
        <v>195</v>
      </c>
      <c r="S38" s="2" t="s">
        <v>195</v>
      </c>
      <c r="T38" s="2" t="s">
        <v>195</v>
      </c>
      <c r="U38" s="2" t="s">
        <v>195</v>
      </c>
      <c r="W38" s="2" t="s">
        <v>467</v>
      </c>
      <c r="X38" s="2" t="s">
        <v>276</v>
      </c>
      <c r="Y38" s="2" t="s">
        <v>468</v>
      </c>
      <c r="Z38" s="2" t="s">
        <v>664</v>
      </c>
      <c r="AA38" s="2">
        <v>1</v>
      </c>
      <c r="AL38" s="2">
        <f t="shared" si="3"/>
        <v>1</v>
      </c>
      <c r="AM38" s="2" t="s">
        <v>200</v>
      </c>
      <c r="AO38" s="2" t="s">
        <v>201</v>
      </c>
      <c r="AP38" s="2" t="s">
        <v>202</v>
      </c>
      <c r="AQ38" s="4">
        <v>41729</v>
      </c>
      <c r="AR38" s="4">
        <v>41780</v>
      </c>
      <c r="AS38" s="2">
        <v>51</v>
      </c>
      <c r="AT38" s="2" t="s">
        <v>202</v>
      </c>
      <c r="AW38" s="2" t="s">
        <v>203</v>
      </c>
      <c r="AX38" s="2">
        <v>8</v>
      </c>
      <c r="AY38" s="2">
        <v>8</v>
      </c>
      <c r="AZ38" s="2" t="s">
        <v>204</v>
      </c>
      <c r="BA38" s="2" t="s">
        <v>0</v>
      </c>
      <c r="BB38" s="2" t="s">
        <v>195</v>
      </c>
      <c r="BC38" s="2" t="s">
        <v>0</v>
      </c>
      <c r="BD38" s="2" t="s">
        <v>0</v>
      </c>
      <c r="BE38" s="2" t="s">
        <v>0</v>
      </c>
      <c r="BF38" s="2" t="s">
        <v>195</v>
      </c>
      <c r="BG38" s="2" t="s">
        <v>195</v>
      </c>
      <c r="BH38" s="2" t="s">
        <v>195</v>
      </c>
      <c r="BI38" s="2" t="s">
        <v>195</v>
      </c>
      <c r="BJ38" s="2" t="s">
        <v>195</v>
      </c>
      <c r="BK38" s="2" t="s">
        <v>195</v>
      </c>
      <c r="BL38" s="2">
        <v>100</v>
      </c>
      <c r="BM38" s="2">
        <v>46</v>
      </c>
      <c r="BN38" s="2">
        <v>46</v>
      </c>
      <c r="BO38" s="2">
        <v>0</v>
      </c>
      <c r="BP38" s="2">
        <v>100</v>
      </c>
      <c r="BQ38" s="2" t="s">
        <v>205</v>
      </c>
      <c r="BR38" s="2" t="s">
        <v>205</v>
      </c>
      <c r="BS38" s="2" t="s">
        <v>205</v>
      </c>
      <c r="BU38" s="2" t="s">
        <v>0</v>
      </c>
      <c r="BV38" s="2" t="s">
        <v>195</v>
      </c>
      <c r="BW38" s="2" t="s">
        <v>195</v>
      </c>
      <c r="BX38" s="2" t="s">
        <v>195</v>
      </c>
      <c r="BY38" s="2" t="s">
        <v>195</v>
      </c>
      <c r="BZ38" s="2" t="s">
        <v>195</v>
      </c>
      <c r="CA38" s="2" t="s">
        <v>195</v>
      </c>
      <c r="CB38" s="2" t="s">
        <v>195</v>
      </c>
      <c r="CC38" s="2" t="s">
        <v>0</v>
      </c>
      <c r="CD38" s="2" t="s">
        <v>195</v>
      </c>
      <c r="CE38" s="2" t="s">
        <v>195</v>
      </c>
      <c r="CF38" s="2" t="s">
        <v>195</v>
      </c>
      <c r="CG38" s="2" t="s">
        <v>195</v>
      </c>
      <c r="CH38" s="2" t="s">
        <v>195</v>
      </c>
      <c r="CI38" s="2" t="s">
        <v>195</v>
      </c>
      <c r="CJ38" s="2" t="s">
        <v>195</v>
      </c>
      <c r="CK38" s="2" t="s">
        <v>195</v>
      </c>
      <c r="CL38" s="2" t="s">
        <v>195</v>
      </c>
      <c r="CM38" s="2" t="s">
        <v>195</v>
      </c>
      <c r="CN38" s="2" t="s">
        <v>0</v>
      </c>
      <c r="CO38" s="2" t="s">
        <v>195</v>
      </c>
      <c r="CP38" s="2">
        <v>100</v>
      </c>
      <c r="CX38" s="2">
        <v>100</v>
      </c>
      <c r="DJ38" s="2" t="s">
        <v>665</v>
      </c>
      <c r="DK38" s="2" t="s">
        <v>1</v>
      </c>
      <c r="DL38" s="2" t="s">
        <v>0</v>
      </c>
      <c r="DM38" s="2" t="s">
        <v>0</v>
      </c>
      <c r="DN38" s="2" t="s">
        <v>0</v>
      </c>
      <c r="DO38" s="2" t="s">
        <v>0</v>
      </c>
      <c r="DP38" s="2" t="s">
        <v>195</v>
      </c>
      <c r="DQ38" s="2" t="s">
        <v>666</v>
      </c>
      <c r="DR38" s="2" t="s">
        <v>667</v>
      </c>
      <c r="DS38" s="2">
        <v>349</v>
      </c>
      <c r="DT38" s="2">
        <v>349</v>
      </c>
      <c r="DU38" s="2" t="s">
        <v>668</v>
      </c>
      <c r="DV38" s="2">
        <v>119</v>
      </c>
      <c r="DW38" s="2">
        <v>119</v>
      </c>
      <c r="DX38" s="2" t="s">
        <v>669</v>
      </c>
      <c r="DY38" s="2" t="s">
        <v>670</v>
      </c>
      <c r="DZ38" s="2" t="s">
        <v>671</v>
      </c>
      <c r="EA38" s="2" t="s">
        <v>203</v>
      </c>
      <c r="EB38" s="2">
        <v>3</v>
      </c>
      <c r="EC38" s="2" t="s">
        <v>254</v>
      </c>
      <c r="ED38" s="2" t="s">
        <v>679</v>
      </c>
      <c r="EE38" s="2" t="s">
        <v>195</v>
      </c>
      <c r="EF38" s="2" t="s">
        <v>0</v>
      </c>
      <c r="EG38" s="2" t="s">
        <v>680</v>
      </c>
      <c r="EH38" s="2" t="s">
        <v>681</v>
      </c>
      <c r="EI38" s="2">
        <v>4</v>
      </c>
      <c r="EJ38" s="2">
        <v>1</v>
      </c>
      <c r="EK38" s="2" t="s">
        <v>220</v>
      </c>
      <c r="EL38" s="2" t="s">
        <v>649</v>
      </c>
      <c r="EM38" s="2" t="s">
        <v>195</v>
      </c>
      <c r="EN38" s="2" t="s">
        <v>0</v>
      </c>
      <c r="EO38" s="2" t="s">
        <v>682</v>
      </c>
      <c r="EP38" s="2" t="s">
        <v>223</v>
      </c>
      <c r="EQ38" s="2">
        <v>4</v>
      </c>
      <c r="ER38" s="2">
        <v>1</v>
      </c>
      <c r="ES38" s="2" t="s">
        <v>254</v>
      </c>
      <c r="ET38" s="2" t="s">
        <v>683</v>
      </c>
      <c r="EU38" s="2" t="s">
        <v>195</v>
      </c>
      <c r="EV38" s="2" t="s">
        <v>0</v>
      </c>
      <c r="EW38" s="2" t="s">
        <v>684</v>
      </c>
      <c r="EX38" s="2" t="s">
        <v>685</v>
      </c>
      <c r="EY38" s="2">
        <v>1</v>
      </c>
      <c r="EZ38" s="2">
        <v>1</v>
      </c>
      <c r="FC38" s="2" t="s">
        <v>195</v>
      </c>
      <c r="FD38" s="2" t="s">
        <v>195</v>
      </c>
      <c r="FI38" s="2" t="s">
        <v>203</v>
      </c>
      <c r="FJ38" s="2" t="s">
        <v>223</v>
      </c>
      <c r="FQ38" s="2" t="s">
        <v>203</v>
      </c>
      <c r="FR38" s="2" t="s">
        <v>205</v>
      </c>
      <c r="FU38" s="2" t="s">
        <v>195</v>
      </c>
      <c r="FV38" s="2" t="s">
        <v>195</v>
      </c>
      <c r="FW38" s="2" t="s">
        <v>195</v>
      </c>
      <c r="FX38" s="2" t="s">
        <v>195</v>
      </c>
      <c r="FY38" s="2" t="s">
        <v>195</v>
      </c>
      <c r="FZ38" s="2" t="s">
        <v>195</v>
      </c>
      <c r="GA38" s="2" t="s">
        <v>195</v>
      </c>
      <c r="GB38" s="2" t="s">
        <v>195</v>
      </c>
      <c r="GC38" s="2" t="s">
        <v>195</v>
      </c>
      <c r="GD38" s="2" t="s">
        <v>195</v>
      </c>
      <c r="GE38" s="2" t="s">
        <v>195</v>
      </c>
      <c r="GF38" s="2" t="s">
        <v>195</v>
      </c>
      <c r="GG38" s="2" t="s">
        <v>195</v>
      </c>
      <c r="GH38" s="2" t="s">
        <v>0</v>
      </c>
      <c r="GI38" s="2" t="s">
        <v>195</v>
      </c>
      <c r="GJ38" s="2" t="s">
        <v>195</v>
      </c>
      <c r="GK38" s="2" t="s">
        <v>195</v>
      </c>
      <c r="GL38" s="2" t="s">
        <v>195</v>
      </c>
      <c r="GM38" s="2" t="s">
        <v>195</v>
      </c>
      <c r="GN38" s="2" t="s">
        <v>195</v>
      </c>
      <c r="GO38" s="2" t="s">
        <v>195</v>
      </c>
      <c r="HD38" s="2">
        <v>100</v>
      </c>
      <c r="HK38" s="2" t="s">
        <v>1</v>
      </c>
      <c r="HL38" s="2" t="s">
        <v>0</v>
      </c>
      <c r="HM38" s="2" t="s">
        <v>0</v>
      </c>
      <c r="HN38" s="2" t="s">
        <v>0</v>
      </c>
      <c r="HO38" s="2" t="s">
        <v>0</v>
      </c>
      <c r="HP38" s="2" t="s">
        <v>195</v>
      </c>
      <c r="HQ38" s="2" t="s">
        <v>672</v>
      </c>
      <c r="HR38" s="2" t="s">
        <v>673</v>
      </c>
      <c r="HS38" s="2">
        <v>128</v>
      </c>
      <c r="HT38" s="2">
        <v>235</v>
      </c>
      <c r="HU38" s="2" t="s">
        <v>674</v>
      </c>
      <c r="HV38" s="2">
        <v>60</v>
      </c>
      <c r="HW38" s="2">
        <v>119</v>
      </c>
      <c r="HX38" s="2" t="s">
        <v>675</v>
      </c>
      <c r="HY38" s="2" t="s">
        <v>676</v>
      </c>
      <c r="HZ38" s="2" t="s">
        <v>677</v>
      </c>
      <c r="IA38" s="2" t="s">
        <v>1</v>
      </c>
      <c r="IB38" s="2" t="s">
        <v>1</v>
      </c>
      <c r="IC38" s="2" t="s">
        <v>0</v>
      </c>
      <c r="ID38" s="2" t="s">
        <v>195</v>
      </c>
      <c r="IE38" s="2" t="s">
        <v>0</v>
      </c>
      <c r="IF38" s="2" t="s">
        <v>0</v>
      </c>
      <c r="IG38" s="2" t="s">
        <v>0</v>
      </c>
      <c r="IH38" s="2" t="s">
        <v>195</v>
      </c>
      <c r="II38" s="2" t="s">
        <v>195</v>
      </c>
      <c r="IJ38" s="2" t="s">
        <v>195</v>
      </c>
      <c r="IK38" s="2" t="s">
        <v>195</v>
      </c>
      <c r="IL38" s="2" t="s">
        <v>195</v>
      </c>
      <c r="IM38" s="2" t="s">
        <v>1</v>
      </c>
      <c r="IN38" s="2" t="s">
        <v>678</v>
      </c>
      <c r="IO38" s="2" t="s">
        <v>203</v>
      </c>
    </row>
    <row r="39" spans="1:249" x14ac:dyDescent="0.25">
      <c r="A39" s="2" t="s">
        <v>686</v>
      </c>
      <c r="D39" s="2" t="s">
        <v>687</v>
      </c>
      <c r="E39" s="2" t="s">
        <v>191</v>
      </c>
      <c r="F39" s="4">
        <v>42095</v>
      </c>
      <c r="G39" s="3">
        <f t="shared" si="2"/>
        <v>2015</v>
      </c>
      <c r="H39" s="2" t="s">
        <v>688</v>
      </c>
      <c r="I39" s="2" t="s">
        <v>689</v>
      </c>
      <c r="J39" s="2" t="s">
        <v>690</v>
      </c>
      <c r="K39" s="2">
        <v>0</v>
      </c>
      <c r="Q39" s="2">
        <v>1</v>
      </c>
      <c r="R39" s="2" t="s">
        <v>195</v>
      </c>
      <c r="S39" s="2" t="s">
        <v>195</v>
      </c>
      <c r="T39" s="2" t="s">
        <v>195</v>
      </c>
      <c r="U39" s="2" t="s">
        <v>195</v>
      </c>
      <c r="W39" s="2" t="s">
        <v>196</v>
      </c>
      <c r="X39" s="2" t="s">
        <v>197</v>
      </c>
      <c r="Y39" s="2" t="s">
        <v>198</v>
      </c>
      <c r="Z39" s="2" t="s">
        <v>691</v>
      </c>
      <c r="AA39" s="2">
        <v>1</v>
      </c>
      <c r="AL39" s="2">
        <f t="shared" si="3"/>
        <v>1</v>
      </c>
      <c r="AM39" s="2" t="s">
        <v>200</v>
      </c>
      <c r="AO39" s="2" t="s">
        <v>201</v>
      </c>
      <c r="AP39" s="2" t="s">
        <v>202</v>
      </c>
      <c r="AQ39" s="4">
        <v>40558</v>
      </c>
      <c r="AR39" s="4">
        <v>40589</v>
      </c>
      <c r="AS39" s="2">
        <v>13</v>
      </c>
      <c r="AT39" s="2" t="s">
        <v>202</v>
      </c>
      <c r="AW39" s="2" t="s">
        <v>203</v>
      </c>
      <c r="AX39" s="2">
        <v>3</v>
      </c>
      <c r="AY39" s="2">
        <v>3</v>
      </c>
      <c r="AZ39" s="2" t="s">
        <v>692</v>
      </c>
      <c r="BA39" s="2" t="s">
        <v>195</v>
      </c>
      <c r="BB39" s="2" t="s">
        <v>195</v>
      </c>
      <c r="BC39" s="2" t="s">
        <v>195</v>
      </c>
      <c r="BD39" s="2" t="s">
        <v>195</v>
      </c>
      <c r="BE39" s="2" t="s">
        <v>195</v>
      </c>
      <c r="BF39" s="2" t="s">
        <v>195</v>
      </c>
      <c r="BG39" s="2" t="s">
        <v>195</v>
      </c>
      <c r="BH39" s="2" t="s">
        <v>195</v>
      </c>
      <c r="BI39" s="2" t="s">
        <v>195</v>
      </c>
      <c r="BJ39" s="2" t="s">
        <v>195</v>
      </c>
      <c r="BK39" s="2" t="s">
        <v>0</v>
      </c>
      <c r="BL39" s="2">
        <v>100</v>
      </c>
      <c r="BM39" s="2">
        <v>36</v>
      </c>
      <c r="BN39" s="2">
        <v>36</v>
      </c>
      <c r="BO39" s="2">
        <v>100</v>
      </c>
      <c r="BP39" s="2">
        <v>0</v>
      </c>
      <c r="BQ39" s="2" t="s">
        <v>205</v>
      </c>
      <c r="BR39" s="2" t="s">
        <v>205</v>
      </c>
      <c r="BS39" s="2" t="s">
        <v>205</v>
      </c>
      <c r="BU39" s="2" t="s">
        <v>0</v>
      </c>
      <c r="BV39" s="2" t="s">
        <v>195</v>
      </c>
      <c r="BW39" s="2" t="s">
        <v>0</v>
      </c>
      <c r="BX39" s="2" t="s">
        <v>0</v>
      </c>
      <c r="BY39" s="2" t="s">
        <v>195</v>
      </c>
      <c r="BZ39" s="2" t="s">
        <v>0</v>
      </c>
      <c r="CA39" s="2" t="s">
        <v>195</v>
      </c>
      <c r="CB39" s="2" t="s">
        <v>195</v>
      </c>
      <c r="CC39" s="2" t="s">
        <v>195</v>
      </c>
      <c r="CD39" s="2" t="s">
        <v>195</v>
      </c>
      <c r="CE39" s="2" t="s">
        <v>195</v>
      </c>
      <c r="CF39" s="2" t="s">
        <v>195</v>
      </c>
      <c r="CG39" s="2" t="s">
        <v>195</v>
      </c>
      <c r="CH39" s="2" t="s">
        <v>195</v>
      </c>
      <c r="CI39" s="2" t="s">
        <v>195</v>
      </c>
      <c r="CJ39" s="2" t="s">
        <v>195</v>
      </c>
      <c r="CK39" s="2" t="s">
        <v>195</v>
      </c>
      <c r="CL39" s="2" t="s">
        <v>195</v>
      </c>
      <c r="CM39" s="2" t="s">
        <v>195</v>
      </c>
      <c r="CN39" s="2" t="s">
        <v>0</v>
      </c>
      <c r="CO39" s="2" t="s">
        <v>195</v>
      </c>
      <c r="CP39" s="2">
        <v>100</v>
      </c>
      <c r="CR39" s="2">
        <v>100</v>
      </c>
      <c r="CS39" s="2">
        <v>100</v>
      </c>
      <c r="CU39" s="2">
        <v>100</v>
      </c>
      <c r="DJ39" s="2" t="s">
        <v>693</v>
      </c>
      <c r="DK39" s="2" t="s">
        <v>1</v>
      </c>
      <c r="DL39" s="2" t="s">
        <v>0</v>
      </c>
      <c r="DM39" s="2" t="s">
        <v>0</v>
      </c>
      <c r="DN39" s="2" t="s">
        <v>0</v>
      </c>
      <c r="DO39" s="2" t="s">
        <v>0</v>
      </c>
      <c r="DP39" s="2" t="s">
        <v>195</v>
      </c>
      <c r="DQ39" s="2" t="s">
        <v>694</v>
      </c>
      <c r="DY39" s="2" t="s">
        <v>695</v>
      </c>
      <c r="DZ39" s="2" t="s">
        <v>696</v>
      </c>
      <c r="EA39" s="2" t="s">
        <v>203</v>
      </c>
      <c r="EB39" s="2">
        <v>4</v>
      </c>
      <c r="EC39" s="2" t="s">
        <v>220</v>
      </c>
      <c r="ED39" s="2" t="s">
        <v>703</v>
      </c>
      <c r="EE39" s="2" t="s">
        <v>195</v>
      </c>
      <c r="EF39" s="2" t="s">
        <v>0</v>
      </c>
      <c r="EG39" s="2" t="s">
        <v>704</v>
      </c>
      <c r="EH39" s="2" t="s">
        <v>223</v>
      </c>
      <c r="EI39" s="2">
        <v>4</v>
      </c>
      <c r="EJ39" s="2">
        <v>1</v>
      </c>
      <c r="EK39" s="2" t="s">
        <v>217</v>
      </c>
      <c r="EL39" s="2" t="s">
        <v>705</v>
      </c>
      <c r="EM39" s="2" t="s">
        <v>0</v>
      </c>
      <c r="EN39" s="2" t="s">
        <v>195</v>
      </c>
      <c r="EP39" s="2" t="s">
        <v>706</v>
      </c>
      <c r="EQ39" s="2">
        <v>10</v>
      </c>
      <c r="ER39" s="2">
        <v>1</v>
      </c>
      <c r="ES39" s="2" t="s">
        <v>220</v>
      </c>
      <c r="ET39" s="2" t="s">
        <v>707</v>
      </c>
      <c r="EU39" s="2" t="s">
        <v>195</v>
      </c>
      <c r="EV39" s="2" t="s">
        <v>0</v>
      </c>
      <c r="EW39" s="2" t="s">
        <v>708</v>
      </c>
      <c r="EX39" s="2" t="s">
        <v>223</v>
      </c>
      <c r="EY39" s="2">
        <v>3</v>
      </c>
      <c r="EZ39" s="2">
        <v>1</v>
      </c>
      <c r="FA39" s="2" t="s">
        <v>220</v>
      </c>
      <c r="FB39" s="2" t="s">
        <v>709</v>
      </c>
      <c r="FC39" s="2" t="s">
        <v>195</v>
      </c>
      <c r="FD39" s="2" t="s">
        <v>0</v>
      </c>
      <c r="FE39" s="2" t="s">
        <v>329</v>
      </c>
      <c r="FF39" s="2" t="s">
        <v>223</v>
      </c>
      <c r="FG39" s="2">
        <v>-99</v>
      </c>
      <c r="FH39" s="2">
        <v>1</v>
      </c>
      <c r="FI39" s="2" t="s">
        <v>203</v>
      </c>
      <c r="FJ39" s="2" t="s">
        <v>223</v>
      </c>
      <c r="FQ39" s="2" t="s">
        <v>203</v>
      </c>
      <c r="FR39" s="2" t="s">
        <v>1</v>
      </c>
      <c r="FS39" s="2">
        <v>0</v>
      </c>
      <c r="FU39" s="2" t="s">
        <v>0</v>
      </c>
      <c r="FV39" s="2" t="s">
        <v>195</v>
      </c>
      <c r="FW39" s="2" t="s">
        <v>195</v>
      </c>
      <c r="FX39" s="2" t="s">
        <v>195</v>
      </c>
      <c r="FY39" s="2" t="s">
        <v>195</v>
      </c>
      <c r="FZ39" s="2" t="s">
        <v>0</v>
      </c>
      <c r="GA39" s="2" t="s">
        <v>195</v>
      </c>
      <c r="GB39" s="2" t="s">
        <v>195</v>
      </c>
      <c r="GC39" s="2" t="s">
        <v>195</v>
      </c>
      <c r="GD39" s="2" t="s">
        <v>195</v>
      </c>
      <c r="GE39" s="2" t="s">
        <v>195</v>
      </c>
      <c r="GF39" s="2" t="s">
        <v>195</v>
      </c>
      <c r="GG39" s="2" t="s">
        <v>195</v>
      </c>
      <c r="GH39" s="2" t="s">
        <v>195</v>
      </c>
      <c r="GI39" s="2" t="s">
        <v>195</v>
      </c>
      <c r="GJ39" s="2" t="s">
        <v>195</v>
      </c>
      <c r="GK39" s="2" t="s">
        <v>195</v>
      </c>
      <c r="GL39" s="2" t="s">
        <v>0</v>
      </c>
      <c r="GM39" s="2" t="s">
        <v>195</v>
      </c>
      <c r="GN39" s="2" t="s">
        <v>0</v>
      </c>
      <c r="GO39" s="2" t="s">
        <v>195</v>
      </c>
      <c r="GP39" s="2">
        <v>100</v>
      </c>
      <c r="GU39" s="2">
        <v>100</v>
      </c>
      <c r="HH39" s="2">
        <v>100</v>
      </c>
      <c r="HJ39" s="2" t="s">
        <v>697</v>
      </c>
      <c r="HK39" s="2" t="s">
        <v>1</v>
      </c>
      <c r="HL39" s="2" t="s">
        <v>0</v>
      </c>
      <c r="HM39" s="2" t="s">
        <v>0</v>
      </c>
      <c r="HN39" s="2" t="s">
        <v>0</v>
      </c>
      <c r="HO39" s="2" t="s">
        <v>195</v>
      </c>
      <c r="HP39" s="2" t="s">
        <v>195</v>
      </c>
      <c r="HQ39" s="2" t="s">
        <v>698</v>
      </c>
      <c r="HR39" s="2" t="s">
        <v>699</v>
      </c>
      <c r="HS39" s="2">
        <v>5</v>
      </c>
      <c r="HT39" s="2">
        <v>13</v>
      </c>
      <c r="HU39" s="2" t="s">
        <v>700</v>
      </c>
      <c r="HV39" s="2">
        <v>8</v>
      </c>
      <c r="HW39" s="2">
        <v>19</v>
      </c>
      <c r="HX39" s="2" t="s">
        <v>701</v>
      </c>
      <c r="HY39" s="2" t="s">
        <v>702</v>
      </c>
      <c r="IA39" s="2" t="s">
        <v>205</v>
      </c>
      <c r="IB39" s="2" t="s">
        <v>205</v>
      </c>
      <c r="IC39" s="2" t="s">
        <v>195</v>
      </c>
      <c r="ID39" s="2" t="s">
        <v>195</v>
      </c>
      <c r="IE39" s="2" t="s">
        <v>195</v>
      </c>
      <c r="IF39" s="2" t="s">
        <v>195</v>
      </c>
      <c r="IG39" s="2" t="s">
        <v>195</v>
      </c>
      <c r="IH39" s="2" t="s">
        <v>195</v>
      </c>
      <c r="II39" s="2" t="s">
        <v>195</v>
      </c>
      <c r="IJ39" s="2" t="s">
        <v>195</v>
      </c>
      <c r="IK39" s="2" t="s">
        <v>195</v>
      </c>
      <c r="IL39" s="2" t="s">
        <v>195</v>
      </c>
      <c r="IM39" s="2" t="s">
        <v>205</v>
      </c>
      <c r="IO39" s="2" t="s">
        <v>203</v>
      </c>
    </row>
    <row r="40" spans="1:249" x14ac:dyDescent="0.25">
      <c r="A40" s="2" t="s">
        <v>710</v>
      </c>
      <c r="D40" s="2" t="s">
        <v>711</v>
      </c>
      <c r="E40" s="2" t="s">
        <v>191</v>
      </c>
      <c r="F40" s="4">
        <v>28126</v>
      </c>
      <c r="G40" s="3">
        <f t="shared" si="2"/>
        <v>1977</v>
      </c>
      <c r="H40" s="2" t="s">
        <v>712</v>
      </c>
      <c r="I40" s="2" t="s">
        <v>713</v>
      </c>
      <c r="J40" s="2" t="s">
        <v>223</v>
      </c>
      <c r="K40" s="2">
        <v>0</v>
      </c>
      <c r="Q40" s="2">
        <v>3</v>
      </c>
      <c r="R40" s="2" t="s">
        <v>0</v>
      </c>
      <c r="S40" s="2" t="s">
        <v>195</v>
      </c>
      <c r="T40" s="2" t="s">
        <v>195</v>
      </c>
      <c r="U40" s="2" t="s">
        <v>195</v>
      </c>
      <c r="V40" s="2" t="s">
        <v>714</v>
      </c>
      <c r="W40" s="2" t="s">
        <v>467</v>
      </c>
      <c r="X40" s="2" t="s">
        <v>276</v>
      </c>
      <c r="Y40" s="2" t="s">
        <v>468</v>
      </c>
      <c r="Z40" s="2" t="s">
        <v>715</v>
      </c>
      <c r="AA40" s="2">
        <v>1</v>
      </c>
      <c r="AB40" s="2" t="s">
        <v>517</v>
      </c>
      <c r="AC40" s="2" t="s">
        <v>716</v>
      </c>
      <c r="AD40" s="2" t="s">
        <v>198</v>
      </c>
      <c r="AE40" s="2" t="s">
        <v>197</v>
      </c>
      <c r="AF40" s="2">
        <v>2</v>
      </c>
      <c r="AG40" s="2" t="s">
        <v>196</v>
      </c>
      <c r="AH40" s="2" t="s">
        <v>717</v>
      </c>
      <c r="AI40" s="2" t="s">
        <v>198</v>
      </c>
      <c r="AJ40" s="2" t="s">
        <v>197</v>
      </c>
      <c r="AK40" s="2">
        <v>4</v>
      </c>
      <c r="AL40" s="2">
        <f t="shared" si="3"/>
        <v>7</v>
      </c>
      <c r="AM40" s="2" t="s">
        <v>230</v>
      </c>
      <c r="AO40" s="2" t="s">
        <v>201</v>
      </c>
      <c r="AP40" s="2" t="s">
        <v>202</v>
      </c>
      <c r="AQ40" s="4">
        <v>25357</v>
      </c>
      <c r="AR40" s="4">
        <v>27819</v>
      </c>
      <c r="AS40" s="2">
        <v>27</v>
      </c>
      <c r="AT40" s="2" t="s">
        <v>286</v>
      </c>
      <c r="AU40" s="2" t="s">
        <v>718</v>
      </c>
      <c r="AV40" s="2" t="s">
        <v>719</v>
      </c>
      <c r="AW40" s="2" t="s">
        <v>203</v>
      </c>
      <c r="AX40" s="2">
        <v>7</v>
      </c>
      <c r="AY40" s="2">
        <v>14</v>
      </c>
      <c r="AZ40" s="2" t="s">
        <v>204</v>
      </c>
      <c r="BA40" s="2" t="s">
        <v>195</v>
      </c>
      <c r="BB40" s="2" t="s">
        <v>195</v>
      </c>
      <c r="BC40" s="2" t="s">
        <v>195</v>
      </c>
      <c r="BD40" s="2" t="s">
        <v>195</v>
      </c>
      <c r="BE40" s="2" t="s">
        <v>195</v>
      </c>
      <c r="BF40" s="2" t="s">
        <v>195</v>
      </c>
      <c r="BG40" s="2" t="s">
        <v>0</v>
      </c>
      <c r="BH40" s="2" t="s">
        <v>195</v>
      </c>
      <c r="BI40" s="2" t="s">
        <v>195</v>
      </c>
      <c r="BJ40" s="2" t="s">
        <v>195</v>
      </c>
      <c r="BK40" s="2" t="s">
        <v>195</v>
      </c>
      <c r="BM40" s="2">
        <v>20</v>
      </c>
      <c r="BN40" s="2">
        <v>99</v>
      </c>
      <c r="BO40" s="2">
        <v>71</v>
      </c>
      <c r="BP40" s="2">
        <v>29</v>
      </c>
      <c r="BQ40" s="2" t="s">
        <v>205</v>
      </c>
      <c r="BR40" s="2" t="s">
        <v>205</v>
      </c>
      <c r="BS40" s="2" t="s">
        <v>205</v>
      </c>
      <c r="BU40" s="2" t="s">
        <v>0</v>
      </c>
      <c r="BV40" s="2" t="s">
        <v>195</v>
      </c>
      <c r="BW40" s="2" t="s">
        <v>195</v>
      </c>
      <c r="BX40" s="2" t="s">
        <v>195</v>
      </c>
      <c r="BY40" s="2" t="s">
        <v>195</v>
      </c>
      <c r="BZ40" s="2" t="s">
        <v>195</v>
      </c>
      <c r="CA40" s="2" t="s">
        <v>195</v>
      </c>
      <c r="CB40" s="2" t="s">
        <v>195</v>
      </c>
      <c r="CC40" s="2" t="s">
        <v>195</v>
      </c>
      <c r="CD40" s="2" t="s">
        <v>195</v>
      </c>
      <c r="CE40" s="2" t="s">
        <v>195</v>
      </c>
      <c r="CF40" s="2" t="s">
        <v>195</v>
      </c>
      <c r="CG40" s="2" t="s">
        <v>195</v>
      </c>
      <c r="CH40" s="2" t="s">
        <v>195</v>
      </c>
      <c r="CI40" s="2" t="s">
        <v>195</v>
      </c>
      <c r="CJ40" s="2" t="s">
        <v>195</v>
      </c>
      <c r="CK40" s="2" t="s">
        <v>195</v>
      </c>
      <c r="CL40" s="2" t="s">
        <v>195</v>
      </c>
      <c r="CM40" s="2" t="s">
        <v>195</v>
      </c>
      <c r="CN40" s="2" t="s">
        <v>195</v>
      </c>
      <c r="CO40" s="2" t="s">
        <v>195</v>
      </c>
      <c r="CP40" s="2">
        <v>-99</v>
      </c>
      <c r="DK40" s="2" t="s">
        <v>205</v>
      </c>
      <c r="DL40" s="2" t="s">
        <v>195</v>
      </c>
      <c r="DM40" s="2" t="s">
        <v>195</v>
      </c>
      <c r="DN40" s="2" t="s">
        <v>195</v>
      </c>
      <c r="DO40" s="2" t="s">
        <v>195</v>
      </c>
      <c r="DP40" s="2" t="s">
        <v>195</v>
      </c>
      <c r="EA40" s="2" t="s">
        <v>203</v>
      </c>
      <c r="EB40" s="2">
        <v>1</v>
      </c>
      <c r="EC40" s="2" t="s">
        <v>220</v>
      </c>
      <c r="ED40" s="2" t="s">
        <v>720</v>
      </c>
      <c r="EE40" s="2" t="s">
        <v>195</v>
      </c>
      <c r="EF40" s="2" t="s">
        <v>0</v>
      </c>
      <c r="EG40" s="2" t="s">
        <v>720</v>
      </c>
      <c r="EH40" s="2" t="s">
        <v>721</v>
      </c>
      <c r="EI40" s="2">
        <v>2</v>
      </c>
      <c r="EJ40" s="2">
        <v>7</v>
      </c>
      <c r="EM40" s="2" t="s">
        <v>195</v>
      </c>
      <c r="EN40" s="2" t="s">
        <v>195</v>
      </c>
      <c r="EU40" s="2" t="s">
        <v>195</v>
      </c>
      <c r="EV40" s="2" t="s">
        <v>195</v>
      </c>
      <c r="FC40" s="2" t="s">
        <v>195</v>
      </c>
      <c r="FD40" s="2" t="s">
        <v>195</v>
      </c>
      <c r="FI40" s="2" t="s">
        <v>203</v>
      </c>
      <c r="FQ40" s="2" t="s">
        <v>203</v>
      </c>
      <c r="FR40" s="2" t="s">
        <v>1</v>
      </c>
      <c r="FS40" s="2">
        <v>43</v>
      </c>
      <c r="FT40" s="2">
        <v>20</v>
      </c>
      <c r="FU40" s="2" t="s">
        <v>0</v>
      </c>
      <c r="FV40" s="2" t="s">
        <v>195</v>
      </c>
      <c r="FW40" s="2" t="s">
        <v>195</v>
      </c>
      <c r="FX40" s="2" t="s">
        <v>195</v>
      </c>
      <c r="FY40" s="2" t="s">
        <v>195</v>
      </c>
      <c r="FZ40" s="2" t="s">
        <v>195</v>
      </c>
      <c r="GA40" s="2" t="s">
        <v>195</v>
      </c>
      <c r="GB40" s="2" t="s">
        <v>195</v>
      </c>
      <c r="GC40" s="2" t="s">
        <v>195</v>
      </c>
      <c r="GD40" s="2" t="s">
        <v>195</v>
      </c>
      <c r="GE40" s="2" t="s">
        <v>195</v>
      </c>
      <c r="GF40" s="2" t="s">
        <v>195</v>
      </c>
      <c r="GG40" s="2" t="s">
        <v>195</v>
      </c>
      <c r="GH40" s="2" t="s">
        <v>195</v>
      </c>
      <c r="GI40" s="2" t="s">
        <v>195</v>
      </c>
      <c r="GJ40" s="2" t="s">
        <v>195</v>
      </c>
      <c r="GK40" s="2" t="s">
        <v>195</v>
      </c>
      <c r="GL40" s="2" t="s">
        <v>195</v>
      </c>
      <c r="GM40" s="2" t="s">
        <v>195</v>
      </c>
      <c r="GN40" s="2" t="s">
        <v>195</v>
      </c>
      <c r="GO40" s="2" t="s">
        <v>195</v>
      </c>
      <c r="GP40" s="2">
        <v>57</v>
      </c>
      <c r="HK40" s="2" t="s">
        <v>205</v>
      </c>
      <c r="HL40" s="2" t="s">
        <v>195</v>
      </c>
      <c r="HM40" s="2" t="s">
        <v>195</v>
      </c>
      <c r="HN40" s="2" t="s">
        <v>195</v>
      </c>
      <c r="HO40" s="2" t="s">
        <v>195</v>
      </c>
      <c r="HP40" s="2" t="s">
        <v>195</v>
      </c>
      <c r="IA40" s="2" t="s">
        <v>205</v>
      </c>
      <c r="IB40" s="2" t="s">
        <v>205</v>
      </c>
      <c r="IC40" s="2" t="s">
        <v>195</v>
      </c>
      <c r="ID40" s="2" t="s">
        <v>195</v>
      </c>
      <c r="IE40" s="2" t="s">
        <v>195</v>
      </c>
      <c r="IF40" s="2" t="s">
        <v>195</v>
      </c>
      <c r="IG40" s="2" t="s">
        <v>195</v>
      </c>
      <c r="IH40" s="2" t="s">
        <v>195</v>
      </c>
      <c r="II40" s="2" t="s">
        <v>195</v>
      </c>
      <c r="IJ40" s="2" t="s">
        <v>195</v>
      </c>
      <c r="IK40" s="2" t="s">
        <v>195</v>
      </c>
      <c r="IL40" s="2" t="s">
        <v>195</v>
      </c>
      <c r="IM40" s="2" t="s">
        <v>205</v>
      </c>
      <c r="IO40" s="2" t="s">
        <v>203</v>
      </c>
    </row>
    <row r="41" spans="1:249" x14ac:dyDescent="0.25">
      <c r="A41" s="2" t="s">
        <v>722</v>
      </c>
      <c r="D41" s="2" t="s">
        <v>723</v>
      </c>
      <c r="E41" s="2" t="s">
        <v>191</v>
      </c>
      <c r="F41" s="4">
        <v>32782</v>
      </c>
      <c r="G41" s="3">
        <f t="shared" si="2"/>
        <v>1989</v>
      </c>
      <c r="H41" s="2" t="s">
        <v>724</v>
      </c>
      <c r="I41" s="2" t="s">
        <v>725</v>
      </c>
      <c r="J41" s="2" t="s">
        <v>724</v>
      </c>
      <c r="K41" s="2">
        <v>1</v>
      </c>
      <c r="L41" s="2" t="s">
        <v>726</v>
      </c>
      <c r="Q41" s="2">
        <v>1</v>
      </c>
      <c r="R41" s="2" t="s">
        <v>195</v>
      </c>
      <c r="S41" s="2" t="s">
        <v>195</v>
      </c>
      <c r="T41" s="2" t="s">
        <v>195</v>
      </c>
      <c r="U41" s="2" t="s">
        <v>195</v>
      </c>
      <c r="W41" s="2" t="s">
        <v>517</v>
      </c>
      <c r="X41" s="2" t="s">
        <v>197</v>
      </c>
      <c r="Y41" s="2" t="s">
        <v>198</v>
      </c>
      <c r="Z41" s="2" t="s">
        <v>727</v>
      </c>
      <c r="AA41" s="2">
        <v>32</v>
      </c>
      <c r="AL41" s="2">
        <f t="shared" si="3"/>
        <v>32</v>
      </c>
      <c r="AM41" s="2" t="s">
        <v>230</v>
      </c>
      <c r="AO41" s="2" t="s">
        <v>320</v>
      </c>
      <c r="AP41" s="2" t="s">
        <v>202</v>
      </c>
      <c r="AQ41" s="4">
        <v>32157</v>
      </c>
      <c r="AR41" s="4">
        <v>32217</v>
      </c>
      <c r="AT41" s="2" t="s">
        <v>286</v>
      </c>
      <c r="AU41" s="2" t="s">
        <v>728</v>
      </c>
      <c r="AW41" s="2" t="s">
        <v>203</v>
      </c>
      <c r="AX41" s="2">
        <v>-99</v>
      </c>
      <c r="AY41" s="2">
        <v>-99</v>
      </c>
      <c r="AZ41" s="2" t="s">
        <v>204</v>
      </c>
      <c r="BA41" s="2" t="s">
        <v>195</v>
      </c>
      <c r="BB41" s="2" t="s">
        <v>195</v>
      </c>
      <c r="BC41" s="2" t="s">
        <v>195</v>
      </c>
      <c r="BD41" s="2" t="s">
        <v>195</v>
      </c>
      <c r="BE41" s="2" t="s">
        <v>0</v>
      </c>
      <c r="BF41" s="2" t="s">
        <v>195</v>
      </c>
      <c r="BG41" s="2" t="s">
        <v>0</v>
      </c>
      <c r="BH41" s="2" t="s">
        <v>195</v>
      </c>
      <c r="BI41" s="2" t="s">
        <v>195</v>
      </c>
      <c r="BJ41" s="2" t="s">
        <v>195</v>
      </c>
      <c r="BK41" s="2" t="s">
        <v>195</v>
      </c>
      <c r="BL41" s="2">
        <v>100</v>
      </c>
      <c r="BM41" s="2">
        <v>15</v>
      </c>
      <c r="BN41" s="2">
        <v>70</v>
      </c>
      <c r="BO41" s="2">
        <v>69</v>
      </c>
      <c r="BP41" s="2">
        <v>31</v>
      </c>
      <c r="BQ41" s="2" t="s">
        <v>205</v>
      </c>
      <c r="BR41" s="2" t="s">
        <v>205</v>
      </c>
      <c r="BS41" s="2" t="s">
        <v>205</v>
      </c>
      <c r="BU41" s="2" t="s">
        <v>0</v>
      </c>
      <c r="BV41" s="2" t="s">
        <v>195</v>
      </c>
      <c r="BW41" s="2" t="s">
        <v>195</v>
      </c>
      <c r="BX41" s="2" t="s">
        <v>195</v>
      </c>
      <c r="BY41" s="2" t="s">
        <v>195</v>
      </c>
      <c r="BZ41" s="2" t="s">
        <v>195</v>
      </c>
      <c r="CA41" s="2" t="s">
        <v>195</v>
      </c>
      <c r="CB41" s="2" t="s">
        <v>195</v>
      </c>
      <c r="CC41" s="2" t="s">
        <v>195</v>
      </c>
      <c r="CD41" s="2" t="s">
        <v>195</v>
      </c>
      <c r="CE41" s="2" t="s">
        <v>195</v>
      </c>
      <c r="CF41" s="2" t="s">
        <v>195</v>
      </c>
      <c r="CG41" s="2" t="s">
        <v>195</v>
      </c>
      <c r="CH41" s="2" t="s">
        <v>195</v>
      </c>
      <c r="CI41" s="2" t="s">
        <v>195</v>
      </c>
      <c r="CJ41" s="2" t="s">
        <v>195</v>
      </c>
      <c r="CK41" s="2" t="s">
        <v>195</v>
      </c>
      <c r="CL41" s="2" t="s">
        <v>195</v>
      </c>
      <c r="CM41" s="2" t="s">
        <v>195</v>
      </c>
      <c r="CN41" s="2" t="s">
        <v>195</v>
      </c>
      <c r="CO41" s="2" t="s">
        <v>195</v>
      </c>
      <c r="CP41" s="2">
        <v>100</v>
      </c>
      <c r="DK41" s="2" t="s">
        <v>1</v>
      </c>
      <c r="DL41" s="2" t="s">
        <v>195</v>
      </c>
      <c r="DM41" s="2" t="s">
        <v>0</v>
      </c>
      <c r="DN41" s="2" t="s">
        <v>195</v>
      </c>
      <c r="DO41" s="2" t="s">
        <v>195</v>
      </c>
      <c r="DP41" s="2" t="s">
        <v>195</v>
      </c>
      <c r="EA41" s="2" t="s">
        <v>203</v>
      </c>
      <c r="EB41" s="2">
        <v>1</v>
      </c>
      <c r="EC41" s="2" t="s">
        <v>217</v>
      </c>
      <c r="ED41" s="2" t="s">
        <v>732</v>
      </c>
      <c r="EE41" s="2" t="s">
        <v>0</v>
      </c>
      <c r="EF41" s="2" t="s">
        <v>195</v>
      </c>
      <c r="EH41" s="2" t="s">
        <v>223</v>
      </c>
      <c r="EI41" s="2">
        <v>10</v>
      </c>
      <c r="EJ41" s="2">
        <v>-99</v>
      </c>
      <c r="EM41" s="2" t="s">
        <v>195</v>
      </c>
      <c r="EN41" s="2" t="s">
        <v>195</v>
      </c>
      <c r="EU41" s="2" t="s">
        <v>195</v>
      </c>
      <c r="EV41" s="2" t="s">
        <v>195</v>
      </c>
      <c r="FC41" s="2" t="s">
        <v>195</v>
      </c>
      <c r="FD41" s="2" t="s">
        <v>195</v>
      </c>
      <c r="FI41" s="2" t="s">
        <v>203</v>
      </c>
      <c r="FQ41" s="2" t="s">
        <v>203</v>
      </c>
      <c r="FR41" s="2" t="s">
        <v>1</v>
      </c>
      <c r="FS41" s="2">
        <v>25</v>
      </c>
      <c r="FT41" s="2">
        <v>-99</v>
      </c>
      <c r="FU41" s="2" t="s">
        <v>195</v>
      </c>
      <c r="FV41" s="2" t="s">
        <v>195</v>
      </c>
      <c r="FW41" s="2" t="s">
        <v>195</v>
      </c>
      <c r="FX41" s="2" t="s">
        <v>195</v>
      </c>
      <c r="FY41" s="2" t="s">
        <v>195</v>
      </c>
      <c r="FZ41" s="2" t="s">
        <v>195</v>
      </c>
      <c r="GA41" s="2" t="s">
        <v>195</v>
      </c>
      <c r="GB41" s="2" t="s">
        <v>195</v>
      </c>
      <c r="GC41" s="2" t="s">
        <v>195</v>
      </c>
      <c r="GD41" s="2" t="s">
        <v>195</v>
      </c>
      <c r="GE41" s="2" t="s">
        <v>195</v>
      </c>
      <c r="GF41" s="2" t="s">
        <v>195</v>
      </c>
      <c r="GG41" s="2" t="s">
        <v>195</v>
      </c>
      <c r="GH41" s="2" t="s">
        <v>195</v>
      </c>
      <c r="GI41" s="2" t="s">
        <v>195</v>
      </c>
      <c r="GJ41" s="2" t="s">
        <v>195</v>
      </c>
      <c r="GK41" s="2" t="s">
        <v>195</v>
      </c>
      <c r="GL41" s="2" t="s">
        <v>195</v>
      </c>
      <c r="GM41" s="2" t="s">
        <v>195</v>
      </c>
      <c r="GN41" s="2" t="s">
        <v>0</v>
      </c>
      <c r="GO41" s="2" t="s">
        <v>195</v>
      </c>
      <c r="HJ41" s="2" t="s">
        <v>729</v>
      </c>
      <c r="HK41" s="2" t="s">
        <v>1</v>
      </c>
      <c r="HL41" s="2" t="s">
        <v>195</v>
      </c>
      <c r="HM41" s="2" t="s">
        <v>0</v>
      </c>
      <c r="HN41" s="2" t="s">
        <v>195</v>
      </c>
      <c r="HO41" s="2" t="s">
        <v>195</v>
      </c>
      <c r="HP41" s="2" t="s">
        <v>195</v>
      </c>
      <c r="HR41" s="2" t="s">
        <v>730</v>
      </c>
      <c r="HS41" s="2">
        <v>56</v>
      </c>
      <c r="HT41" s="2">
        <v>14000</v>
      </c>
      <c r="IA41" s="2" t="s">
        <v>205</v>
      </c>
      <c r="IB41" s="2" t="s">
        <v>205</v>
      </c>
      <c r="IC41" s="2" t="s">
        <v>195</v>
      </c>
      <c r="ID41" s="2" t="s">
        <v>195</v>
      </c>
      <c r="IE41" s="2" t="s">
        <v>195</v>
      </c>
      <c r="IF41" s="2" t="s">
        <v>195</v>
      </c>
      <c r="IG41" s="2" t="s">
        <v>195</v>
      </c>
      <c r="IH41" s="2" t="s">
        <v>195</v>
      </c>
      <c r="II41" s="2" t="s">
        <v>195</v>
      </c>
      <c r="IJ41" s="2" t="s">
        <v>195</v>
      </c>
      <c r="IK41" s="2" t="s">
        <v>195</v>
      </c>
      <c r="IL41" s="2" t="s">
        <v>195</v>
      </c>
      <c r="IM41" s="2" t="s">
        <v>1</v>
      </c>
      <c r="IN41" s="2" t="s">
        <v>731</v>
      </c>
      <c r="IO41" s="2" t="s">
        <v>203</v>
      </c>
    </row>
    <row r="42" spans="1:249" x14ac:dyDescent="0.25">
      <c r="A42" s="2" t="s">
        <v>733</v>
      </c>
      <c r="D42" s="2" t="s">
        <v>734</v>
      </c>
      <c r="E42" s="2" t="s">
        <v>191</v>
      </c>
      <c r="F42" s="4">
        <v>32721</v>
      </c>
      <c r="G42" s="3">
        <f t="shared" si="2"/>
        <v>1989</v>
      </c>
      <c r="H42" s="2" t="s">
        <v>735</v>
      </c>
      <c r="I42" s="2" t="s">
        <v>736</v>
      </c>
      <c r="J42" s="2" t="s">
        <v>735</v>
      </c>
      <c r="K42" s="2">
        <v>0</v>
      </c>
      <c r="Q42" s="2">
        <v>2</v>
      </c>
      <c r="R42" s="2" t="s">
        <v>195</v>
      </c>
      <c r="S42" s="2" t="s">
        <v>0</v>
      </c>
      <c r="T42" s="2" t="s">
        <v>195</v>
      </c>
      <c r="U42" s="2" t="s">
        <v>195</v>
      </c>
      <c r="V42" s="2" t="s">
        <v>737</v>
      </c>
      <c r="W42" s="2" t="s">
        <v>517</v>
      </c>
      <c r="X42" s="2" t="s">
        <v>197</v>
      </c>
      <c r="Y42" s="2" t="s">
        <v>198</v>
      </c>
      <c r="Z42" s="2" t="s">
        <v>738</v>
      </c>
      <c r="AA42" s="2">
        <v>16</v>
      </c>
      <c r="AB42" s="2" t="s">
        <v>517</v>
      </c>
      <c r="AC42" s="2" t="s">
        <v>738</v>
      </c>
      <c r="AD42" s="2" t="s">
        <v>198</v>
      </c>
      <c r="AE42" s="2" t="s">
        <v>197</v>
      </c>
      <c r="AF42" s="2">
        <v>8</v>
      </c>
      <c r="AL42" s="2">
        <f t="shared" si="3"/>
        <v>24</v>
      </c>
      <c r="AM42" s="2" t="s">
        <v>739</v>
      </c>
      <c r="AO42" s="2" t="s">
        <v>320</v>
      </c>
      <c r="AP42" s="2" t="s">
        <v>286</v>
      </c>
      <c r="AQ42" s="4">
        <v>32157</v>
      </c>
      <c r="AR42" s="4">
        <v>32492</v>
      </c>
      <c r="AT42" s="2" t="s">
        <v>286</v>
      </c>
      <c r="AU42" s="2" t="s">
        <v>740</v>
      </c>
      <c r="AW42" s="2" t="s">
        <v>203</v>
      </c>
      <c r="AX42" s="2">
        <v>-99</v>
      </c>
      <c r="AY42" s="2">
        <v>-99</v>
      </c>
      <c r="AZ42" s="2" t="s">
        <v>204</v>
      </c>
      <c r="BA42" s="2" t="s">
        <v>195</v>
      </c>
      <c r="BB42" s="2" t="s">
        <v>195</v>
      </c>
      <c r="BC42" s="2" t="s">
        <v>195</v>
      </c>
      <c r="BD42" s="2" t="s">
        <v>195</v>
      </c>
      <c r="BE42" s="2" t="s">
        <v>0</v>
      </c>
      <c r="BF42" s="2" t="s">
        <v>195</v>
      </c>
      <c r="BG42" s="2" t="s">
        <v>0</v>
      </c>
      <c r="BH42" s="2" t="s">
        <v>195</v>
      </c>
      <c r="BI42" s="2" t="s">
        <v>195</v>
      </c>
      <c r="BJ42" s="2" t="s">
        <v>195</v>
      </c>
      <c r="BK42" s="2" t="s">
        <v>195</v>
      </c>
      <c r="BL42" s="2">
        <v>100</v>
      </c>
      <c r="BM42" s="2">
        <v>18</v>
      </c>
      <c r="BN42" s="2">
        <v>99</v>
      </c>
      <c r="BO42" s="2">
        <v>71</v>
      </c>
      <c r="BP42" s="2">
        <v>29</v>
      </c>
      <c r="BQ42" s="2" t="s">
        <v>1</v>
      </c>
      <c r="BR42" s="2" t="s">
        <v>205</v>
      </c>
      <c r="BS42" s="2" t="s">
        <v>205</v>
      </c>
      <c r="BU42" s="2" t="s">
        <v>0</v>
      </c>
      <c r="BV42" s="2" t="s">
        <v>195</v>
      </c>
      <c r="BW42" s="2" t="s">
        <v>195</v>
      </c>
      <c r="BX42" s="2" t="s">
        <v>195</v>
      </c>
      <c r="BY42" s="2" t="s">
        <v>195</v>
      </c>
      <c r="BZ42" s="2" t="s">
        <v>195</v>
      </c>
      <c r="CA42" s="2" t="s">
        <v>195</v>
      </c>
      <c r="CB42" s="2" t="s">
        <v>195</v>
      </c>
      <c r="CC42" s="2" t="s">
        <v>195</v>
      </c>
      <c r="CD42" s="2" t="s">
        <v>195</v>
      </c>
      <c r="CE42" s="2" t="s">
        <v>195</v>
      </c>
      <c r="CF42" s="2" t="s">
        <v>195</v>
      </c>
      <c r="CG42" s="2" t="s">
        <v>0</v>
      </c>
      <c r="CH42" s="2" t="s">
        <v>195</v>
      </c>
      <c r="CI42" s="2" t="s">
        <v>195</v>
      </c>
      <c r="CJ42" s="2" t="s">
        <v>195</v>
      </c>
      <c r="CK42" s="2" t="s">
        <v>195</v>
      </c>
      <c r="CL42" s="2" t="s">
        <v>195</v>
      </c>
      <c r="CM42" s="2" t="s">
        <v>195</v>
      </c>
      <c r="CN42" s="2" t="s">
        <v>0</v>
      </c>
      <c r="CO42" s="2" t="s">
        <v>195</v>
      </c>
      <c r="CP42" s="2">
        <v>100</v>
      </c>
      <c r="DB42" s="2">
        <v>21</v>
      </c>
      <c r="DC42" s="2" t="s">
        <v>741</v>
      </c>
      <c r="DJ42" s="2" t="s">
        <v>742</v>
      </c>
      <c r="DK42" s="2" t="s">
        <v>1</v>
      </c>
      <c r="DL42" s="2" t="s">
        <v>0</v>
      </c>
      <c r="DM42" s="2" t="s">
        <v>0</v>
      </c>
      <c r="DN42" s="2" t="s">
        <v>195</v>
      </c>
      <c r="DO42" s="2" t="s">
        <v>195</v>
      </c>
      <c r="DP42" s="2" t="s">
        <v>195</v>
      </c>
      <c r="DQ42" s="2" t="s">
        <v>743</v>
      </c>
      <c r="EA42" s="2" t="s">
        <v>203</v>
      </c>
      <c r="EB42" s="2">
        <v>2</v>
      </c>
      <c r="EC42" s="2" t="s">
        <v>217</v>
      </c>
      <c r="ED42" s="2" t="s">
        <v>746</v>
      </c>
      <c r="EE42" s="2" t="s">
        <v>0</v>
      </c>
      <c r="EF42" s="2" t="s">
        <v>195</v>
      </c>
      <c r="EH42" s="2" t="s">
        <v>223</v>
      </c>
      <c r="EI42" s="2">
        <v>10</v>
      </c>
      <c r="EJ42" s="2">
        <v>-99</v>
      </c>
      <c r="EK42" s="2" t="s">
        <v>254</v>
      </c>
      <c r="EL42" s="2" t="s">
        <v>747</v>
      </c>
      <c r="EM42" s="2" t="s">
        <v>195</v>
      </c>
      <c r="EN42" s="2" t="s">
        <v>0</v>
      </c>
      <c r="EP42" s="2" t="s">
        <v>223</v>
      </c>
      <c r="EQ42" s="2">
        <v>-99</v>
      </c>
      <c r="ER42" s="2">
        <v>-99</v>
      </c>
      <c r="EU42" s="2" t="s">
        <v>195</v>
      </c>
      <c r="EV42" s="2" t="s">
        <v>195</v>
      </c>
      <c r="FC42" s="2" t="s">
        <v>195</v>
      </c>
      <c r="FD42" s="2" t="s">
        <v>195</v>
      </c>
      <c r="FI42" s="2" t="s">
        <v>203</v>
      </c>
      <c r="FQ42" s="2" t="s">
        <v>203</v>
      </c>
      <c r="FR42" s="2" t="s">
        <v>1</v>
      </c>
      <c r="FS42" s="2">
        <v>42</v>
      </c>
      <c r="FT42" s="2">
        <v>-99</v>
      </c>
      <c r="FU42" s="2" t="s">
        <v>195</v>
      </c>
      <c r="FV42" s="2" t="s">
        <v>195</v>
      </c>
      <c r="FW42" s="2" t="s">
        <v>195</v>
      </c>
      <c r="FX42" s="2" t="s">
        <v>195</v>
      </c>
      <c r="FY42" s="2" t="s">
        <v>195</v>
      </c>
      <c r="FZ42" s="2" t="s">
        <v>195</v>
      </c>
      <c r="GA42" s="2" t="s">
        <v>195</v>
      </c>
      <c r="GB42" s="2" t="s">
        <v>195</v>
      </c>
      <c r="GC42" s="2" t="s">
        <v>195</v>
      </c>
      <c r="GD42" s="2" t="s">
        <v>195</v>
      </c>
      <c r="GE42" s="2" t="s">
        <v>195</v>
      </c>
      <c r="GF42" s="2" t="s">
        <v>195</v>
      </c>
      <c r="GG42" s="2" t="s">
        <v>0</v>
      </c>
      <c r="GH42" s="2" t="s">
        <v>195</v>
      </c>
      <c r="GI42" s="2" t="s">
        <v>195</v>
      </c>
      <c r="GJ42" s="2" t="s">
        <v>195</v>
      </c>
      <c r="GK42" s="2" t="s">
        <v>195</v>
      </c>
      <c r="GL42" s="2" t="s">
        <v>0</v>
      </c>
      <c r="GM42" s="2" t="s">
        <v>195</v>
      </c>
      <c r="GN42" s="2" t="s">
        <v>0</v>
      </c>
      <c r="GO42" s="2" t="s">
        <v>195</v>
      </c>
      <c r="HB42" s="2">
        <v>21</v>
      </c>
      <c r="HC42" s="2" t="s">
        <v>744</v>
      </c>
      <c r="HH42" s="2">
        <v>-99</v>
      </c>
      <c r="HK42" s="2" t="s">
        <v>205</v>
      </c>
      <c r="HL42" s="2" t="s">
        <v>195</v>
      </c>
      <c r="HM42" s="2" t="s">
        <v>195</v>
      </c>
      <c r="HN42" s="2" t="s">
        <v>195</v>
      </c>
      <c r="HO42" s="2" t="s">
        <v>195</v>
      </c>
      <c r="HP42" s="2" t="s">
        <v>195</v>
      </c>
      <c r="IA42" s="2" t="s">
        <v>205</v>
      </c>
      <c r="IB42" s="2" t="s">
        <v>205</v>
      </c>
      <c r="IC42" s="2" t="s">
        <v>195</v>
      </c>
      <c r="ID42" s="2" t="s">
        <v>195</v>
      </c>
      <c r="IE42" s="2" t="s">
        <v>195</v>
      </c>
      <c r="IF42" s="2" t="s">
        <v>195</v>
      </c>
      <c r="IG42" s="2" t="s">
        <v>195</v>
      </c>
      <c r="IH42" s="2" t="s">
        <v>195</v>
      </c>
      <c r="II42" s="2" t="s">
        <v>195</v>
      </c>
      <c r="IJ42" s="2" t="s">
        <v>195</v>
      </c>
      <c r="IK42" s="2" t="s">
        <v>195</v>
      </c>
      <c r="IL42" s="2" t="s">
        <v>195</v>
      </c>
      <c r="IM42" s="2" t="s">
        <v>1</v>
      </c>
      <c r="IN42" s="2" t="s">
        <v>745</v>
      </c>
      <c r="IO42" s="2" t="s">
        <v>203</v>
      </c>
    </row>
    <row r="43" spans="1:249" x14ac:dyDescent="0.25">
      <c r="A43" s="2" t="s">
        <v>748</v>
      </c>
      <c r="D43" s="2" t="s">
        <v>749</v>
      </c>
      <c r="E43" s="2" t="s">
        <v>191</v>
      </c>
      <c r="F43" s="4">
        <v>33170</v>
      </c>
      <c r="G43" s="3">
        <f t="shared" si="2"/>
        <v>1990</v>
      </c>
      <c r="H43" s="2" t="s">
        <v>750</v>
      </c>
      <c r="I43" s="2" t="s">
        <v>751</v>
      </c>
      <c r="J43" s="2" t="s">
        <v>750</v>
      </c>
      <c r="K43" s="2">
        <v>0</v>
      </c>
      <c r="Q43" s="2">
        <v>1</v>
      </c>
      <c r="R43" s="2" t="s">
        <v>195</v>
      </c>
      <c r="S43" s="2" t="s">
        <v>195</v>
      </c>
      <c r="T43" s="2" t="s">
        <v>195</v>
      </c>
      <c r="U43" s="2" t="s">
        <v>195</v>
      </c>
      <c r="W43" s="2" t="s">
        <v>517</v>
      </c>
      <c r="X43" s="2" t="s">
        <v>197</v>
      </c>
      <c r="Y43" s="2" t="s">
        <v>198</v>
      </c>
      <c r="Z43" s="2" t="s">
        <v>752</v>
      </c>
      <c r="AA43" s="2">
        <v>49</v>
      </c>
      <c r="AL43" s="2">
        <f t="shared" si="3"/>
        <v>49</v>
      </c>
      <c r="AM43" s="2" t="s">
        <v>285</v>
      </c>
      <c r="AO43" s="2" t="s">
        <v>320</v>
      </c>
      <c r="AP43" s="2" t="s">
        <v>286</v>
      </c>
      <c r="AQ43" s="4">
        <v>31778</v>
      </c>
      <c r="AR43" s="4">
        <v>31897</v>
      </c>
      <c r="AS43" s="2">
        <v>360</v>
      </c>
      <c r="AT43" s="2" t="s">
        <v>286</v>
      </c>
      <c r="AU43" s="2" t="s">
        <v>753</v>
      </c>
      <c r="AW43" s="2" t="s">
        <v>203</v>
      </c>
      <c r="AX43" s="2">
        <v>-99</v>
      </c>
      <c r="AY43" s="2">
        <v>-99</v>
      </c>
      <c r="AZ43" s="2" t="s">
        <v>204</v>
      </c>
      <c r="BA43" s="2" t="s">
        <v>195</v>
      </c>
      <c r="BB43" s="2" t="s">
        <v>195</v>
      </c>
      <c r="BC43" s="2" t="s">
        <v>195</v>
      </c>
      <c r="BD43" s="2" t="s">
        <v>195</v>
      </c>
      <c r="BE43" s="2" t="s">
        <v>0</v>
      </c>
      <c r="BF43" s="2" t="s">
        <v>195</v>
      </c>
      <c r="BG43" s="2" t="s">
        <v>0</v>
      </c>
      <c r="BH43" s="2" t="s">
        <v>195</v>
      </c>
      <c r="BI43" s="2" t="s">
        <v>195</v>
      </c>
      <c r="BJ43" s="2" t="s">
        <v>195</v>
      </c>
      <c r="BK43" s="2" t="s">
        <v>195</v>
      </c>
      <c r="BL43" s="2">
        <v>100</v>
      </c>
      <c r="BM43" s="2">
        <v>15</v>
      </c>
      <c r="BN43" s="2">
        <v>99</v>
      </c>
      <c r="BO43" s="2">
        <v>63</v>
      </c>
      <c r="BP43" s="2">
        <v>37</v>
      </c>
      <c r="BQ43" s="2" t="s">
        <v>205</v>
      </c>
      <c r="BR43" s="2" t="s">
        <v>205</v>
      </c>
      <c r="BS43" s="2" t="s">
        <v>205</v>
      </c>
      <c r="BU43" s="2" t="s">
        <v>195</v>
      </c>
      <c r="BV43" s="2" t="s">
        <v>195</v>
      </c>
      <c r="BW43" s="2" t="s">
        <v>195</v>
      </c>
      <c r="BX43" s="2" t="s">
        <v>195</v>
      </c>
      <c r="BY43" s="2" t="s">
        <v>195</v>
      </c>
      <c r="BZ43" s="2" t="s">
        <v>195</v>
      </c>
      <c r="CA43" s="2" t="s">
        <v>195</v>
      </c>
      <c r="CB43" s="2" t="s">
        <v>195</v>
      </c>
      <c r="CC43" s="2" t="s">
        <v>195</v>
      </c>
      <c r="CD43" s="2" t="s">
        <v>195</v>
      </c>
      <c r="CE43" s="2" t="s">
        <v>195</v>
      </c>
      <c r="CF43" s="2" t="s">
        <v>195</v>
      </c>
      <c r="CG43" s="2" t="s">
        <v>195</v>
      </c>
      <c r="CH43" s="2" t="s">
        <v>195</v>
      </c>
      <c r="CI43" s="2" t="s">
        <v>195</v>
      </c>
      <c r="CJ43" s="2" t="s">
        <v>195</v>
      </c>
      <c r="CK43" s="2" t="s">
        <v>195</v>
      </c>
      <c r="CL43" s="2" t="s">
        <v>195</v>
      </c>
      <c r="CM43" s="2" t="s">
        <v>195</v>
      </c>
      <c r="CN43" s="2" t="s">
        <v>195</v>
      </c>
      <c r="CO43" s="2" t="s">
        <v>195</v>
      </c>
      <c r="DK43" s="2" t="s">
        <v>1</v>
      </c>
      <c r="DL43" s="2" t="s">
        <v>0</v>
      </c>
      <c r="DM43" s="2" t="s">
        <v>0</v>
      </c>
      <c r="DN43" s="2" t="s">
        <v>195</v>
      </c>
      <c r="DO43" s="2" t="s">
        <v>0</v>
      </c>
      <c r="DP43" s="2" t="s">
        <v>195</v>
      </c>
      <c r="DQ43" s="2" t="s">
        <v>754</v>
      </c>
      <c r="DX43" s="2" t="s">
        <v>755</v>
      </c>
      <c r="DZ43" s="2" t="s">
        <v>756</v>
      </c>
      <c r="EA43" s="2" t="s">
        <v>203</v>
      </c>
      <c r="EB43" s="2">
        <v>1</v>
      </c>
      <c r="EC43" s="2" t="s">
        <v>217</v>
      </c>
      <c r="ED43" s="2" t="s">
        <v>373</v>
      </c>
      <c r="EE43" s="2" t="s">
        <v>0</v>
      </c>
      <c r="EF43" s="2" t="s">
        <v>195</v>
      </c>
      <c r="EH43" s="2" t="s">
        <v>223</v>
      </c>
      <c r="EI43" s="2">
        <v>10</v>
      </c>
      <c r="EJ43" s="2">
        <v>-99</v>
      </c>
      <c r="EM43" s="2" t="s">
        <v>195</v>
      </c>
      <c r="EN43" s="2" t="s">
        <v>195</v>
      </c>
      <c r="EU43" s="2" t="s">
        <v>195</v>
      </c>
      <c r="EV43" s="2" t="s">
        <v>195</v>
      </c>
      <c r="FC43" s="2" t="s">
        <v>195</v>
      </c>
      <c r="FD43" s="2" t="s">
        <v>195</v>
      </c>
      <c r="FI43" s="2" t="s">
        <v>203</v>
      </c>
      <c r="FQ43" s="2" t="s">
        <v>203</v>
      </c>
      <c r="FR43" s="2" t="s">
        <v>205</v>
      </c>
      <c r="FU43" s="2" t="s">
        <v>195</v>
      </c>
      <c r="FV43" s="2" t="s">
        <v>195</v>
      </c>
      <c r="FW43" s="2" t="s">
        <v>195</v>
      </c>
      <c r="FX43" s="2" t="s">
        <v>195</v>
      </c>
      <c r="FY43" s="2" t="s">
        <v>195</v>
      </c>
      <c r="FZ43" s="2" t="s">
        <v>195</v>
      </c>
      <c r="GA43" s="2" t="s">
        <v>195</v>
      </c>
      <c r="GB43" s="2" t="s">
        <v>195</v>
      </c>
      <c r="GC43" s="2" t="s">
        <v>195</v>
      </c>
      <c r="GD43" s="2" t="s">
        <v>195</v>
      </c>
      <c r="GE43" s="2" t="s">
        <v>195</v>
      </c>
      <c r="GF43" s="2" t="s">
        <v>195</v>
      </c>
      <c r="GG43" s="2" t="s">
        <v>195</v>
      </c>
      <c r="GH43" s="2" t="s">
        <v>0</v>
      </c>
      <c r="GI43" s="2" t="s">
        <v>195</v>
      </c>
      <c r="GJ43" s="2" t="s">
        <v>195</v>
      </c>
      <c r="GK43" s="2" t="s">
        <v>195</v>
      </c>
      <c r="GL43" s="2" t="s">
        <v>195</v>
      </c>
      <c r="GM43" s="2" t="s">
        <v>195</v>
      </c>
      <c r="GN43" s="2" t="s">
        <v>0</v>
      </c>
      <c r="GO43" s="2" t="s">
        <v>195</v>
      </c>
      <c r="HD43" s="2">
        <v>29</v>
      </c>
      <c r="HJ43" s="2" t="s">
        <v>757</v>
      </c>
      <c r="HK43" s="2" t="s">
        <v>1</v>
      </c>
      <c r="HL43" s="2" t="s">
        <v>195</v>
      </c>
      <c r="HM43" s="2" t="s">
        <v>0</v>
      </c>
      <c r="HN43" s="2" t="s">
        <v>195</v>
      </c>
      <c r="HO43" s="2" t="s">
        <v>195</v>
      </c>
      <c r="HP43" s="2" t="s">
        <v>195</v>
      </c>
      <c r="HR43" s="2" t="s">
        <v>758</v>
      </c>
      <c r="HS43" s="2">
        <v>93</v>
      </c>
      <c r="HT43" s="2">
        <v>1676</v>
      </c>
      <c r="IA43" s="2" t="s">
        <v>1</v>
      </c>
      <c r="IB43" s="2" t="s">
        <v>1</v>
      </c>
      <c r="IC43" s="2" t="s">
        <v>195</v>
      </c>
      <c r="ID43" s="2" t="s">
        <v>195</v>
      </c>
      <c r="IE43" s="2" t="s">
        <v>195</v>
      </c>
      <c r="IF43" s="2" t="s">
        <v>195</v>
      </c>
      <c r="IG43" s="2" t="s">
        <v>0</v>
      </c>
      <c r="IH43" s="2" t="s">
        <v>195</v>
      </c>
      <c r="II43" s="2" t="s">
        <v>0</v>
      </c>
      <c r="IJ43" s="2" t="s">
        <v>195</v>
      </c>
      <c r="IK43" s="2" t="s">
        <v>195</v>
      </c>
      <c r="IL43" s="2" t="s">
        <v>195</v>
      </c>
      <c r="IM43" s="2" t="s">
        <v>1</v>
      </c>
      <c r="IN43" s="2" t="s">
        <v>759</v>
      </c>
      <c r="IO43" s="2" t="s">
        <v>203</v>
      </c>
    </row>
    <row r="44" spans="1:249" x14ac:dyDescent="0.25">
      <c r="A44" s="2" t="s">
        <v>760</v>
      </c>
      <c r="D44" s="2" t="s">
        <v>761</v>
      </c>
      <c r="E44" s="2" t="s">
        <v>191</v>
      </c>
      <c r="F44" s="4">
        <v>33270</v>
      </c>
      <c r="G44" s="3">
        <f t="shared" si="2"/>
        <v>1991</v>
      </c>
      <c r="H44" s="2" t="s">
        <v>762</v>
      </c>
      <c r="I44" s="2" t="s">
        <v>763</v>
      </c>
      <c r="J44" s="2" t="s">
        <v>764</v>
      </c>
      <c r="K44" s="2">
        <v>0</v>
      </c>
      <c r="Q44" s="2">
        <v>1</v>
      </c>
      <c r="R44" s="2" t="s">
        <v>195</v>
      </c>
      <c r="S44" s="2" t="s">
        <v>195</v>
      </c>
      <c r="T44" s="2" t="s">
        <v>195</v>
      </c>
      <c r="U44" s="2" t="s">
        <v>195</v>
      </c>
      <c r="W44" s="2" t="s">
        <v>517</v>
      </c>
      <c r="X44" s="2" t="s">
        <v>197</v>
      </c>
      <c r="Y44" s="2" t="s">
        <v>198</v>
      </c>
      <c r="Z44" s="2" t="s">
        <v>765</v>
      </c>
      <c r="AA44" s="2">
        <v>1</v>
      </c>
      <c r="AL44" s="2">
        <f t="shared" si="3"/>
        <v>1</v>
      </c>
      <c r="AM44" s="2" t="s">
        <v>200</v>
      </c>
      <c r="AO44" s="2" t="s">
        <v>201</v>
      </c>
      <c r="AP44" s="2" t="s">
        <v>202</v>
      </c>
      <c r="AQ44" s="4">
        <v>32888</v>
      </c>
      <c r="AR44" s="4">
        <v>32904</v>
      </c>
      <c r="AS44" s="2">
        <v>14</v>
      </c>
      <c r="AT44" s="2" t="s">
        <v>202</v>
      </c>
      <c r="AW44" s="2" t="s">
        <v>203</v>
      </c>
      <c r="AX44" s="2">
        <v>14</v>
      </c>
      <c r="AY44" s="2">
        <v>14</v>
      </c>
      <c r="AZ44" s="2" t="s">
        <v>204</v>
      </c>
      <c r="BA44" s="2" t="s">
        <v>195</v>
      </c>
      <c r="BB44" s="2" t="s">
        <v>195</v>
      </c>
      <c r="BC44" s="2" t="s">
        <v>195</v>
      </c>
      <c r="BD44" s="2" t="s">
        <v>195</v>
      </c>
      <c r="BE44" s="2" t="s">
        <v>195</v>
      </c>
      <c r="BF44" s="2" t="s">
        <v>195</v>
      </c>
      <c r="BG44" s="2" t="s">
        <v>0</v>
      </c>
      <c r="BH44" s="2" t="s">
        <v>195</v>
      </c>
      <c r="BI44" s="2" t="s">
        <v>195</v>
      </c>
      <c r="BJ44" s="2" t="s">
        <v>195</v>
      </c>
      <c r="BK44" s="2" t="s">
        <v>195</v>
      </c>
      <c r="BL44" s="2">
        <v>100</v>
      </c>
      <c r="BM44" s="2">
        <v>20</v>
      </c>
      <c r="BN44" s="2">
        <v>20</v>
      </c>
      <c r="BO44" s="2">
        <v>0</v>
      </c>
      <c r="BP44" s="2">
        <v>100</v>
      </c>
      <c r="BQ44" s="2" t="s">
        <v>205</v>
      </c>
      <c r="BR44" s="2" t="s">
        <v>205</v>
      </c>
      <c r="BS44" s="2" t="s">
        <v>205</v>
      </c>
      <c r="BU44" s="2" t="s">
        <v>0</v>
      </c>
      <c r="BV44" s="2" t="s">
        <v>195</v>
      </c>
      <c r="BW44" s="2" t="s">
        <v>195</v>
      </c>
      <c r="BX44" s="2" t="s">
        <v>195</v>
      </c>
      <c r="BY44" s="2" t="s">
        <v>195</v>
      </c>
      <c r="BZ44" s="2" t="s">
        <v>0</v>
      </c>
      <c r="CA44" s="2" t="s">
        <v>195</v>
      </c>
      <c r="CB44" s="2" t="s">
        <v>0</v>
      </c>
      <c r="CC44" s="2" t="s">
        <v>195</v>
      </c>
      <c r="CD44" s="2" t="s">
        <v>195</v>
      </c>
      <c r="CE44" s="2" t="s">
        <v>195</v>
      </c>
      <c r="CF44" s="2" t="s">
        <v>195</v>
      </c>
      <c r="CG44" s="2" t="s">
        <v>0</v>
      </c>
      <c r="CH44" s="2" t="s">
        <v>195</v>
      </c>
      <c r="CI44" s="2" t="s">
        <v>0</v>
      </c>
      <c r="CJ44" s="2" t="s">
        <v>195</v>
      </c>
      <c r="CK44" s="2" t="s">
        <v>195</v>
      </c>
      <c r="CL44" s="2" t="s">
        <v>0</v>
      </c>
      <c r="CM44" s="2" t="s">
        <v>195</v>
      </c>
      <c r="CN44" s="2" t="s">
        <v>195</v>
      </c>
      <c r="CO44" s="2" t="s">
        <v>195</v>
      </c>
      <c r="CP44" s="2">
        <v>100</v>
      </c>
      <c r="CU44" s="2">
        <v>100</v>
      </c>
      <c r="CW44" s="2">
        <v>100</v>
      </c>
      <c r="DB44" s="2">
        <v>100</v>
      </c>
      <c r="DC44" s="2" t="s">
        <v>766</v>
      </c>
      <c r="DH44" s="2">
        <v>100</v>
      </c>
      <c r="DK44" s="2" t="s">
        <v>1</v>
      </c>
      <c r="DL44" s="2" t="s">
        <v>0</v>
      </c>
      <c r="DM44" s="2" t="s">
        <v>0</v>
      </c>
      <c r="DN44" s="2" t="s">
        <v>195</v>
      </c>
      <c r="DO44" s="2" t="s">
        <v>195</v>
      </c>
      <c r="DP44" s="2" t="s">
        <v>195</v>
      </c>
      <c r="DQ44" s="2" t="s">
        <v>767</v>
      </c>
      <c r="DR44" s="2" t="s">
        <v>768</v>
      </c>
      <c r="DS44" s="2">
        <v>8032</v>
      </c>
      <c r="DT44" s="2">
        <v>8032</v>
      </c>
      <c r="EA44" s="2" t="s">
        <v>203</v>
      </c>
      <c r="EB44" s="2">
        <v>4</v>
      </c>
      <c r="EC44" s="2" t="s">
        <v>217</v>
      </c>
      <c r="ED44" s="2" t="s">
        <v>772</v>
      </c>
      <c r="EE44" s="2" t="s">
        <v>0</v>
      </c>
      <c r="EF44" s="2" t="s">
        <v>195</v>
      </c>
      <c r="EH44" s="2" t="s">
        <v>773</v>
      </c>
      <c r="EI44" s="2">
        <v>10</v>
      </c>
      <c r="EJ44" s="2">
        <v>1</v>
      </c>
      <c r="EK44" s="2" t="s">
        <v>220</v>
      </c>
      <c r="EL44" s="2" t="s">
        <v>774</v>
      </c>
      <c r="EM44" s="2" t="s">
        <v>195</v>
      </c>
      <c r="EN44" s="2" t="s">
        <v>0</v>
      </c>
      <c r="EO44" s="2" t="s">
        <v>775</v>
      </c>
      <c r="EP44" s="2" t="s">
        <v>776</v>
      </c>
      <c r="EQ44" s="2">
        <v>1</v>
      </c>
      <c r="ER44" s="2">
        <v>1</v>
      </c>
      <c r="ES44" s="2" t="s">
        <v>220</v>
      </c>
      <c r="ET44" s="2" t="s">
        <v>777</v>
      </c>
      <c r="EU44" s="2" t="s">
        <v>195</v>
      </c>
      <c r="EV44" s="2" t="s">
        <v>0</v>
      </c>
      <c r="EW44" s="2" t="s">
        <v>777</v>
      </c>
      <c r="EX44" s="2" t="s">
        <v>223</v>
      </c>
      <c r="EY44" s="2">
        <v>-99</v>
      </c>
      <c r="EZ44" s="2">
        <v>1</v>
      </c>
      <c r="FA44" s="2" t="s">
        <v>220</v>
      </c>
      <c r="FB44" s="2" t="s">
        <v>778</v>
      </c>
      <c r="FC44" s="2" t="s">
        <v>195</v>
      </c>
      <c r="FD44" s="2" t="s">
        <v>0</v>
      </c>
      <c r="FE44" s="2" t="s">
        <v>223</v>
      </c>
      <c r="FF44" s="2" t="s">
        <v>223</v>
      </c>
      <c r="FG44" s="2">
        <v>2</v>
      </c>
      <c r="FH44" s="2">
        <v>1</v>
      </c>
      <c r="FI44" s="2" t="s">
        <v>203</v>
      </c>
      <c r="FQ44" s="2" t="s">
        <v>203</v>
      </c>
      <c r="FR44" s="2" t="s">
        <v>1</v>
      </c>
      <c r="FS44" s="2">
        <v>100</v>
      </c>
      <c r="FT44" s="2">
        <v>14</v>
      </c>
      <c r="FU44" s="2" t="s">
        <v>0</v>
      </c>
      <c r="FV44" s="2" t="s">
        <v>195</v>
      </c>
      <c r="FW44" s="2" t="s">
        <v>195</v>
      </c>
      <c r="FX44" s="2" t="s">
        <v>0</v>
      </c>
      <c r="FY44" s="2" t="s">
        <v>195</v>
      </c>
      <c r="FZ44" s="2" t="s">
        <v>195</v>
      </c>
      <c r="GA44" s="2" t="s">
        <v>195</v>
      </c>
      <c r="GB44" s="2" t="s">
        <v>195</v>
      </c>
      <c r="GC44" s="2" t="s">
        <v>195</v>
      </c>
      <c r="GD44" s="2" t="s">
        <v>195</v>
      </c>
      <c r="GE44" s="2" t="s">
        <v>195</v>
      </c>
      <c r="GF44" s="2" t="s">
        <v>195</v>
      </c>
      <c r="GG44" s="2" t="s">
        <v>195</v>
      </c>
      <c r="GH44" s="2" t="s">
        <v>195</v>
      </c>
      <c r="GI44" s="2" t="s">
        <v>195</v>
      </c>
      <c r="GJ44" s="2" t="s">
        <v>195</v>
      </c>
      <c r="GK44" s="2" t="s">
        <v>195</v>
      </c>
      <c r="GL44" s="2" t="s">
        <v>0</v>
      </c>
      <c r="GM44" s="2" t="s">
        <v>195</v>
      </c>
      <c r="GN44" s="2" t="s">
        <v>0</v>
      </c>
      <c r="GO44" s="2" t="s">
        <v>195</v>
      </c>
      <c r="GP44" s="2">
        <v>100</v>
      </c>
      <c r="GS44" s="2">
        <v>100</v>
      </c>
      <c r="HH44" s="2">
        <v>100</v>
      </c>
      <c r="HJ44" s="2" t="s">
        <v>769</v>
      </c>
      <c r="HK44" s="2" t="s">
        <v>1</v>
      </c>
      <c r="HL44" s="2" t="s">
        <v>0</v>
      </c>
      <c r="HM44" s="2" t="s">
        <v>0</v>
      </c>
      <c r="HN44" s="2" t="s">
        <v>195</v>
      </c>
      <c r="HO44" s="2" t="s">
        <v>195</v>
      </c>
      <c r="HP44" s="2" t="s">
        <v>195</v>
      </c>
      <c r="HQ44" s="2" t="s">
        <v>770</v>
      </c>
      <c r="HR44" s="2" t="s">
        <v>771</v>
      </c>
      <c r="HS44" s="2">
        <v>100</v>
      </c>
      <c r="HT44" s="2">
        <v>2375</v>
      </c>
      <c r="IA44" s="2" t="s">
        <v>205</v>
      </c>
      <c r="IB44" s="2" t="s">
        <v>205</v>
      </c>
      <c r="IC44" s="2" t="s">
        <v>195</v>
      </c>
      <c r="ID44" s="2" t="s">
        <v>195</v>
      </c>
      <c r="IE44" s="2" t="s">
        <v>195</v>
      </c>
      <c r="IF44" s="2" t="s">
        <v>195</v>
      </c>
      <c r="IG44" s="2" t="s">
        <v>195</v>
      </c>
      <c r="IH44" s="2" t="s">
        <v>195</v>
      </c>
      <c r="II44" s="2" t="s">
        <v>195</v>
      </c>
      <c r="IJ44" s="2" t="s">
        <v>195</v>
      </c>
      <c r="IK44" s="2" t="s">
        <v>195</v>
      </c>
      <c r="IL44" s="2" t="s">
        <v>195</v>
      </c>
      <c r="IM44" s="2" t="s">
        <v>205</v>
      </c>
      <c r="IO44" s="2" t="s">
        <v>203</v>
      </c>
    </row>
    <row r="45" spans="1:249" x14ac:dyDescent="0.25">
      <c r="A45" s="2" t="s">
        <v>779</v>
      </c>
      <c r="D45" s="2" t="s">
        <v>780</v>
      </c>
      <c r="E45" s="2" t="s">
        <v>191</v>
      </c>
      <c r="F45" s="4">
        <v>33756</v>
      </c>
      <c r="G45" s="3">
        <f t="shared" si="2"/>
        <v>1992</v>
      </c>
      <c r="H45" s="2" t="s">
        <v>781</v>
      </c>
      <c r="I45" s="2" t="s">
        <v>782</v>
      </c>
      <c r="J45" s="2" t="s">
        <v>781</v>
      </c>
      <c r="K45" s="2">
        <v>0</v>
      </c>
      <c r="Q45" s="2">
        <v>1</v>
      </c>
      <c r="R45" s="2" t="s">
        <v>195</v>
      </c>
      <c r="S45" s="2" t="s">
        <v>195</v>
      </c>
      <c r="T45" s="2" t="s">
        <v>195</v>
      </c>
      <c r="U45" s="2" t="s">
        <v>195</v>
      </c>
      <c r="W45" s="2" t="s">
        <v>517</v>
      </c>
      <c r="X45" s="2" t="s">
        <v>197</v>
      </c>
      <c r="Y45" s="2" t="s">
        <v>198</v>
      </c>
      <c r="Z45" s="2" t="s">
        <v>783</v>
      </c>
      <c r="AA45" s="2">
        <v>9</v>
      </c>
      <c r="AL45" s="2">
        <f t="shared" si="3"/>
        <v>9</v>
      </c>
      <c r="AM45" s="2" t="s">
        <v>230</v>
      </c>
      <c r="AO45" s="2" t="s">
        <v>201</v>
      </c>
      <c r="AP45" s="2" t="s">
        <v>202</v>
      </c>
      <c r="AQ45" s="4">
        <v>33618</v>
      </c>
      <c r="AR45" s="4">
        <v>33678</v>
      </c>
      <c r="AT45" s="2" t="s">
        <v>286</v>
      </c>
      <c r="AU45" s="2" t="s">
        <v>784</v>
      </c>
      <c r="AW45" s="2" t="s">
        <v>203</v>
      </c>
      <c r="AX45" s="2">
        <v>5</v>
      </c>
      <c r="AY45" s="2">
        <v>17</v>
      </c>
      <c r="AZ45" s="2" t="s">
        <v>204</v>
      </c>
      <c r="BA45" s="2" t="s">
        <v>195</v>
      </c>
      <c r="BB45" s="2" t="s">
        <v>195</v>
      </c>
      <c r="BC45" s="2" t="s">
        <v>195</v>
      </c>
      <c r="BD45" s="2" t="s">
        <v>195</v>
      </c>
      <c r="BE45" s="2" t="s">
        <v>0</v>
      </c>
      <c r="BF45" s="2" t="s">
        <v>195</v>
      </c>
      <c r="BG45" s="2" t="s">
        <v>0</v>
      </c>
      <c r="BH45" s="2" t="s">
        <v>195</v>
      </c>
      <c r="BI45" s="2" t="s">
        <v>195</v>
      </c>
      <c r="BJ45" s="2" t="s">
        <v>195</v>
      </c>
      <c r="BK45" s="2" t="s">
        <v>195</v>
      </c>
      <c r="BL45" s="2">
        <v>100</v>
      </c>
      <c r="BM45" s="2">
        <v>17</v>
      </c>
      <c r="BN45" s="2">
        <v>55</v>
      </c>
      <c r="BO45" s="2">
        <v>67</v>
      </c>
      <c r="BP45" s="2">
        <v>33</v>
      </c>
      <c r="BQ45" s="2" t="s">
        <v>205</v>
      </c>
      <c r="BR45" s="2" t="s">
        <v>205</v>
      </c>
      <c r="BS45" s="2" t="s">
        <v>205</v>
      </c>
      <c r="BU45" s="2" t="s">
        <v>0</v>
      </c>
      <c r="BV45" s="2" t="s">
        <v>195</v>
      </c>
      <c r="BW45" s="2" t="s">
        <v>195</v>
      </c>
      <c r="BX45" s="2" t="s">
        <v>195</v>
      </c>
      <c r="BY45" s="2" t="s">
        <v>195</v>
      </c>
      <c r="BZ45" s="2" t="s">
        <v>0</v>
      </c>
      <c r="CA45" s="2" t="s">
        <v>195</v>
      </c>
      <c r="CB45" s="2" t="s">
        <v>0</v>
      </c>
      <c r="CC45" s="2" t="s">
        <v>195</v>
      </c>
      <c r="CD45" s="2" t="s">
        <v>0</v>
      </c>
      <c r="CE45" s="2" t="s">
        <v>195</v>
      </c>
      <c r="CF45" s="2" t="s">
        <v>195</v>
      </c>
      <c r="CG45" s="2" t="s">
        <v>0</v>
      </c>
      <c r="CH45" s="2" t="s">
        <v>195</v>
      </c>
      <c r="CI45" s="2" t="s">
        <v>195</v>
      </c>
      <c r="CJ45" s="2" t="s">
        <v>195</v>
      </c>
      <c r="CK45" s="2" t="s">
        <v>195</v>
      </c>
      <c r="CL45" s="2" t="s">
        <v>0</v>
      </c>
      <c r="CM45" s="2" t="s">
        <v>195</v>
      </c>
      <c r="CN45" s="2" t="s">
        <v>0</v>
      </c>
      <c r="CO45" s="2" t="s">
        <v>195</v>
      </c>
      <c r="CP45" s="2">
        <v>100</v>
      </c>
      <c r="CU45" s="2">
        <v>55</v>
      </c>
      <c r="CW45" s="2">
        <v>22</v>
      </c>
      <c r="CY45" s="2">
        <v>11</v>
      </c>
      <c r="DB45" s="2">
        <v>22</v>
      </c>
      <c r="DH45" s="2">
        <v>44</v>
      </c>
      <c r="DJ45" s="2" t="s">
        <v>785</v>
      </c>
      <c r="DK45" s="2" t="s">
        <v>1</v>
      </c>
      <c r="DL45" s="2" t="s">
        <v>195</v>
      </c>
      <c r="DM45" s="2" t="s">
        <v>0</v>
      </c>
      <c r="DN45" s="2" t="s">
        <v>195</v>
      </c>
      <c r="DO45" s="2" t="s">
        <v>0</v>
      </c>
      <c r="DP45" s="2" t="s">
        <v>195</v>
      </c>
      <c r="DR45" s="2" t="s">
        <v>786</v>
      </c>
      <c r="DS45" s="2">
        <v>28</v>
      </c>
      <c r="DT45" s="2">
        <v>13968</v>
      </c>
      <c r="DZ45" s="2" t="s">
        <v>787</v>
      </c>
      <c r="EA45" s="2" t="s">
        <v>203</v>
      </c>
      <c r="EB45" s="2">
        <v>2</v>
      </c>
      <c r="EC45" s="2" t="s">
        <v>217</v>
      </c>
      <c r="ED45" s="2" t="s">
        <v>373</v>
      </c>
      <c r="EE45" s="2" t="s">
        <v>0</v>
      </c>
      <c r="EF45" s="2" t="s">
        <v>195</v>
      </c>
      <c r="EH45" s="2" t="s">
        <v>223</v>
      </c>
      <c r="EI45" s="2">
        <v>-99</v>
      </c>
      <c r="EJ45" s="2">
        <v>-99</v>
      </c>
      <c r="EK45" s="2" t="s">
        <v>220</v>
      </c>
      <c r="EL45" s="2" t="s">
        <v>778</v>
      </c>
      <c r="EM45" s="2" t="s">
        <v>195</v>
      </c>
      <c r="EN45" s="2" t="s">
        <v>0</v>
      </c>
      <c r="EO45" s="2" t="s">
        <v>223</v>
      </c>
      <c r="EP45" s="2" t="s">
        <v>223</v>
      </c>
      <c r="EQ45" s="2">
        <v>-99</v>
      </c>
      <c r="ER45" s="2">
        <v>1</v>
      </c>
      <c r="EU45" s="2" t="s">
        <v>195</v>
      </c>
      <c r="EV45" s="2" t="s">
        <v>195</v>
      </c>
      <c r="FC45" s="2" t="s">
        <v>195</v>
      </c>
      <c r="FD45" s="2" t="s">
        <v>195</v>
      </c>
      <c r="FI45" s="2" t="s">
        <v>203</v>
      </c>
      <c r="FQ45" s="2" t="s">
        <v>203</v>
      </c>
      <c r="FR45" s="2" t="s">
        <v>1</v>
      </c>
      <c r="FS45" s="2">
        <v>89</v>
      </c>
      <c r="FT45" s="2">
        <v>-99</v>
      </c>
      <c r="FU45" s="2" t="s">
        <v>0</v>
      </c>
      <c r="FV45" s="2" t="s">
        <v>195</v>
      </c>
      <c r="FW45" s="2" t="s">
        <v>195</v>
      </c>
      <c r="FX45" s="2" t="s">
        <v>195</v>
      </c>
      <c r="FY45" s="2" t="s">
        <v>195</v>
      </c>
      <c r="FZ45" s="2" t="s">
        <v>195</v>
      </c>
      <c r="GA45" s="2" t="s">
        <v>195</v>
      </c>
      <c r="GB45" s="2" t="s">
        <v>0</v>
      </c>
      <c r="GC45" s="2" t="s">
        <v>195</v>
      </c>
      <c r="GD45" s="2" t="s">
        <v>0</v>
      </c>
      <c r="GE45" s="2" t="s">
        <v>195</v>
      </c>
      <c r="GF45" s="2" t="s">
        <v>195</v>
      </c>
      <c r="GG45" s="2" t="s">
        <v>0</v>
      </c>
      <c r="GH45" s="2" t="s">
        <v>195</v>
      </c>
      <c r="GI45" s="2" t="s">
        <v>195</v>
      </c>
      <c r="GJ45" s="2" t="s">
        <v>195</v>
      </c>
      <c r="GK45" s="2" t="s">
        <v>195</v>
      </c>
      <c r="GL45" s="2" t="s">
        <v>0</v>
      </c>
      <c r="GM45" s="2" t="s">
        <v>195</v>
      </c>
      <c r="GN45" s="2" t="s">
        <v>0</v>
      </c>
      <c r="GO45" s="2" t="s">
        <v>195</v>
      </c>
      <c r="GP45" s="2">
        <v>100</v>
      </c>
      <c r="HB45" s="2">
        <v>22</v>
      </c>
      <c r="HC45" s="2" t="s">
        <v>788</v>
      </c>
      <c r="HH45" s="2">
        <v>44</v>
      </c>
      <c r="HJ45" s="2" t="s">
        <v>789</v>
      </c>
      <c r="HK45" s="2" t="s">
        <v>1</v>
      </c>
      <c r="HL45" s="2" t="s">
        <v>195</v>
      </c>
      <c r="HM45" s="2" t="s">
        <v>195</v>
      </c>
      <c r="HN45" s="2" t="s">
        <v>195</v>
      </c>
      <c r="HO45" s="2" t="s">
        <v>0</v>
      </c>
      <c r="HP45" s="2" t="s">
        <v>195</v>
      </c>
      <c r="HS45" s="2">
        <v>28</v>
      </c>
      <c r="HT45" s="2">
        <v>13968</v>
      </c>
      <c r="HZ45" s="2" t="s">
        <v>790</v>
      </c>
      <c r="IA45" s="2" t="s">
        <v>205</v>
      </c>
      <c r="IB45" s="2" t="s">
        <v>205</v>
      </c>
      <c r="IC45" s="2" t="s">
        <v>195</v>
      </c>
      <c r="ID45" s="2" t="s">
        <v>195</v>
      </c>
      <c r="IE45" s="2" t="s">
        <v>195</v>
      </c>
      <c r="IF45" s="2" t="s">
        <v>195</v>
      </c>
      <c r="IG45" s="2" t="s">
        <v>195</v>
      </c>
      <c r="IH45" s="2" t="s">
        <v>195</v>
      </c>
      <c r="II45" s="2" t="s">
        <v>195</v>
      </c>
      <c r="IJ45" s="2" t="s">
        <v>195</v>
      </c>
      <c r="IK45" s="2" t="s">
        <v>195</v>
      </c>
      <c r="IL45" s="2" t="s">
        <v>195</v>
      </c>
      <c r="IM45" s="2" t="s">
        <v>1</v>
      </c>
      <c r="IN45" s="2" t="s">
        <v>791</v>
      </c>
      <c r="IO45" s="2" t="s">
        <v>203</v>
      </c>
    </row>
    <row r="46" spans="1:249" x14ac:dyDescent="0.25">
      <c r="A46" s="2" t="s">
        <v>792</v>
      </c>
      <c r="D46" s="2" t="s">
        <v>793</v>
      </c>
      <c r="E46" s="2" t="s">
        <v>191</v>
      </c>
      <c r="F46" s="4">
        <v>41713</v>
      </c>
      <c r="G46" s="3">
        <f t="shared" si="2"/>
        <v>2014</v>
      </c>
      <c r="H46" s="2" t="s">
        <v>794</v>
      </c>
      <c r="I46" s="2" t="s">
        <v>795</v>
      </c>
      <c r="J46" s="2" t="s">
        <v>796</v>
      </c>
      <c r="K46" s="2">
        <v>0</v>
      </c>
      <c r="Q46" s="2">
        <v>1</v>
      </c>
      <c r="R46" s="2" t="s">
        <v>195</v>
      </c>
      <c r="S46" s="2" t="s">
        <v>195</v>
      </c>
      <c r="T46" s="2" t="s">
        <v>195</v>
      </c>
      <c r="U46" s="2" t="s">
        <v>195</v>
      </c>
      <c r="W46" s="2" t="s">
        <v>517</v>
      </c>
      <c r="X46" s="2" t="s">
        <v>197</v>
      </c>
      <c r="Y46" s="2" t="s">
        <v>198</v>
      </c>
      <c r="Z46" s="2" t="s">
        <v>797</v>
      </c>
      <c r="AA46" s="2">
        <v>84</v>
      </c>
      <c r="AL46" s="2">
        <f t="shared" si="3"/>
        <v>84</v>
      </c>
      <c r="AM46" s="2" t="s">
        <v>2224</v>
      </c>
      <c r="AO46" s="2" t="s">
        <v>201</v>
      </c>
      <c r="AP46" s="2" t="s">
        <v>202</v>
      </c>
      <c r="AQ46" s="4">
        <v>40634</v>
      </c>
      <c r="AR46" s="4">
        <v>40968</v>
      </c>
      <c r="AT46" s="2" t="s">
        <v>286</v>
      </c>
      <c r="AU46" s="2" t="s">
        <v>798</v>
      </c>
      <c r="AW46" s="2" t="s">
        <v>203</v>
      </c>
      <c r="AX46" s="2">
        <v>2</v>
      </c>
      <c r="AY46" s="2">
        <v>13</v>
      </c>
      <c r="AZ46" s="2" t="s">
        <v>204</v>
      </c>
      <c r="BA46" s="2" t="s">
        <v>195</v>
      </c>
      <c r="BB46" s="2" t="s">
        <v>0</v>
      </c>
      <c r="BC46" s="2" t="s">
        <v>0</v>
      </c>
      <c r="BD46" s="2" t="s">
        <v>195</v>
      </c>
      <c r="BE46" s="2" t="s">
        <v>195</v>
      </c>
      <c r="BF46" s="2" t="s">
        <v>195</v>
      </c>
      <c r="BG46" s="2" t="s">
        <v>195</v>
      </c>
      <c r="BH46" s="2" t="s">
        <v>195</v>
      </c>
      <c r="BI46" s="2" t="s">
        <v>195</v>
      </c>
      <c r="BJ46" s="2" t="s">
        <v>195</v>
      </c>
      <c r="BK46" s="2" t="s">
        <v>195</v>
      </c>
      <c r="BL46" s="2">
        <v>43</v>
      </c>
      <c r="BM46" s="2">
        <v>0</v>
      </c>
      <c r="BN46" s="2">
        <v>99</v>
      </c>
      <c r="BO46" s="2">
        <v>45</v>
      </c>
      <c r="BP46" s="2">
        <v>55</v>
      </c>
      <c r="BQ46" s="2" t="s">
        <v>1</v>
      </c>
      <c r="BR46" s="2" t="s">
        <v>205</v>
      </c>
      <c r="BS46" s="2" t="s">
        <v>205</v>
      </c>
      <c r="BU46" s="2" t="s">
        <v>195</v>
      </c>
      <c r="BV46" s="2" t="s">
        <v>195</v>
      </c>
      <c r="BW46" s="2" t="s">
        <v>195</v>
      </c>
      <c r="BX46" s="2" t="s">
        <v>195</v>
      </c>
      <c r="BY46" s="2" t="s">
        <v>195</v>
      </c>
      <c r="BZ46" s="2" t="s">
        <v>195</v>
      </c>
      <c r="CA46" s="2" t="s">
        <v>195</v>
      </c>
      <c r="CB46" s="2" t="s">
        <v>195</v>
      </c>
      <c r="CC46" s="2" t="s">
        <v>195</v>
      </c>
      <c r="CD46" s="2" t="s">
        <v>195</v>
      </c>
      <c r="CE46" s="2" t="s">
        <v>195</v>
      </c>
      <c r="CF46" s="2" t="s">
        <v>195</v>
      </c>
      <c r="CG46" s="2" t="s">
        <v>0</v>
      </c>
      <c r="CH46" s="2" t="s">
        <v>195</v>
      </c>
      <c r="CI46" s="2" t="s">
        <v>195</v>
      </c>
      <c r="CJ46" s="2" t="s">
        <v>195</v>
      </c>
      <c r="CK46" s="2" t="s">
        <v>195</v>
      </c>
      <c r="CL46" s="2" t="s">
        <v>0</v>
      </c>
      <c r="CM46" s="2" t="s">
        <v>195</v>
      </c>
      <c r="CN46" s="2" t="s">
        <v>0</v>
      </c>
      <c r="CO46" s="2" t="s">
        <v>195</v>
      </c>
      <c r="DB46" s="2">
        <v>52</v>
      </c>
      <c r="DC46" s="2" t="s">
        <v>799</v>
      </c>
      <c r="DH46" s="2">
        <v>32</v>
      </c>
      <c r="DJ46" s="2" t="s">
        <v>800</v>
      </c>
      <c r="DK46" s="2" t="s">
        <v>1</v>
      </c>
      <c r="DL46" s="2" t="s">
        <v>0</v>
      </c>
      <c r="DM46" s="2" t="s">
        <v>0</v>
      </c>
      <c r="DN46" s="2" t="s">
        <v>0</v>
      </c>
      <c r="DO46" s="2" t="s">
        <v>195</v>
      </c>
      <c r="DP46" s="2" t="s">
        <v>195</v>
      </c>
      <c r="DQ46" s="2" t="s">
        <v>801</v>
      </c>
      <c r="DX46" s="2" t="s">
        <v>801</v>
      </c>
      <c r="DY46" s="2" t="s">
        <v>802</v>
      </c>
      <c r="EA46" s="2" t="s">
        <v>203</v>
      </c>
      <c r="EB46" s="2">
        <v>2</v>
      </c>
      <c r="EC46" s="2" t="s">
        <v>217</v>
      </c>
      <c r="ED46" s="2" t="s">
        <v>373</v>
      </c>
      <c r="EE46" s="2" t="s">
        <v>0</v>
      </c>
      <c r="EF46" s="2" t="s">
        <v>195</v>
      </c>
      <c r="EH46" s="2" t="s">
        <v>803</v>
      </c>
      <c r="EI46" s="2">
        <v>10</v>
      </c>
      <c r="EJ46" s="2">
        <v>20</v>
      </c>
      <c r="EK46" s="2" t="s">
        <v>254</v>
      </c>
      <c r="EL46" s="2" t="s">
        <v>804</v>
      </c>
      <c r="EM46" s="2" t="s">
        <v>195</v>
      </c>
      <c r="EN46" s="2" t="s">
        <v>0</v>
      </c>
      <c r="EP46" s="2" t="s">
        <v>223</v>
      </c>
      <c r="EQ46" s="2">
        <v>-99</v>
      </c>
      <c r="ER46" s="2">
        <v>76</v>
      </c>
      <c r="EU46" s="2" t="s">
        <v>195</v>
      </c>
      <c r="EV46" s="2" t="s">
        <v>195</v>
      </c>
      <c r="FC46" s="2" t="s">
        <v>195</v>
      </c>
      <c r="FD46" s="2" t="s">
        <v>195</v>
      </c>
      <c r="FI46" s="2" t="s">
        <v>203</v>
      </c>
      <c r="FQ46" s="2" t="s">
        <v>203</v>
      </c>
      <c r="FR46" s="2" t="s">
        <v>1</v>
      </c>
      <c r="FS46" s="2">
        <v>51</v>
      </c>
      <c r="FT46" s="2">
        <v>-99</v>
      </c>
      <c r="FU46" s="2" t="s">
        <v>195</v>
      </c>
      <c r="FV46" s="2" t="s">
        <v>195</v>
      </c>
      <c r="FW46" s="2" t="s">
        <v>195</v>
      </c>
      <c r="FX46" s="2" t="s">
        <v>195</v>
      </c>
      <c r="FY46" s="2" t="s">
        <v>0</v>
      </c>
      <c r="FZ46" s="2" t="s">
        <v>195</v>
      </c>
      <c r="GA46" s="2" t="s">
        <v>195</v>
      </c>
      <c r="GB46" s="2" t="s">
        <v>195</v>
      </c>
      <c r="GC46" s="2" t="s">
        <v>195</v>
      </c>
      <c r="GD46" s="2" t="s">
        <v>195</v>
      </c>
      <c r="GE46" s="2" t="s">
        <v>195</v>
      </c>
      <c r="GF46" s="2" t="s">
        <v>195</v>
      </c>
      <c r="GG46" s="2" t="s">
        <v>195</v>
      </c>
      <c r="GH46" s="2" t="s">
        <v>195</v>
      </c>
      <c r="GI46" s="2" t="s">
        <v>195</v>
      </c>
      <c r="GJ46" s="2" t="s">
        <v>195</v>
      </c>
      <c r="GK46" s="2" t="s">
        <v>195</v>
      </c>
      <c r="GL46" s="2" t="s">
        <v>195</v>
      </c>
      <c r="GM46" s="2" t="s">
        <v>195</v>
      </c>
      <c r="GN46" s="2" t="s">
        <v>195</v>
      </c>
      <c r="GO46" s="2" t="s">
        <v>195</v>
      </c>
      <c r="HK46" s="2" t="s">
        <v>205</v>
      </c>
      <c r="HL46" s="2" t="s">
        <v>195</v>
      </c>
      <c r="HM46" s="2" t="s">
        <v>195</v>
      </c>
      <c r="HN46" s="2" t="s">
        <v>195</v>
      </c>
      <c r="HO46" s="2" t="s">
        <v>195</v>
      </c>
      <c r="HP46" s="2" t="s">
        <v>195</v>
      </c>
      <c r="IA46" s="2" t="s">
        <v>205</v>
      </c>
      <c r="IB46" s="2" t="s">
        <v>205</v>
      </c>
      <c r="IC46" s="2" t="s">
        <v>195</v>
      </c>
      <c r="ID46" s="2" t="s">
        <v>195</v>
      </c>
      <c r="IE46" s="2" t="s">
        <v>195</v>
      </c>
      <c r="IF46" s="2" t="s">
        <v>195</v>
      </c>
      <c r="IG46" s="2" t="s">
        <v>195</v>
      </c>
      <c r="IH46" s="2" t="s">
        <v>195</v>
      </c>
      <c r="II46" s="2" t="s">
        <v>195</v>
      </c>
      <c r="IJ46" s="2" t="s">
        <v>195</v>
      </c>
      <c r="IK46" s="2" t="s">
        <v>195</v>
      </c>
      <c r="IL46" s="2" t="s">
        <v>195</v>
      </c>
      <c r="IM46" s="2" t="s">
        <v>205</v>
      </c>
      <c r="IO46" s="2" t="s">
        <v>203</v>
      </c>
    </row>
    <row r="47" spans="1:249" x14ac:dyDescent="0.25">
      <c r="A47" s="2" t="s">
        <v>805</v>
      </c>
      <c r="D47" s="2" t="s">
        <v>806</v>
      </c>
      <c r="E47" s="2" t="s">
        <v>191</v>
      </c>
      <c r="F47" s="4">
        <v>41383</v>
      </c>
      <c r="G47" s="3">
        <f t="shared" si="2"/>
        <v>2013</v>
      </c>
      <c r="H47" s="2" t="s">
        <v>807</v>
      </c>
      <c r="I47" s="2" t="s">
        <v>808</v>
      </c>
      <c r="J47" s="2" t="s">
        <v>809</v>
      </c>
      <c r="K47" s="2">
        <v>0</v>
      </c>
      <c r="Q47" s="2">
        <v>1</v>
      </c>
      <c r="R47" s="2" t="s">
        <v>195</v>
      </c>
      <c r="S47" s="2" t="s">
        <v>195</v>
      </c>
      <c r="T47" s="2" t="s">
        <v>195</v>
      </c>
      <c r="U47" s="2" t="s">
        <v>195</v>
      </c>
      <c r="W47" s="2" t="s">
        <v>196</v>
      </c>
      <c r="X47" s="2" t="s">
        <v>197</v>
      </c>
      <c r="Y47" s="2" t="s">
        <v>198</v>
      </c>
      <c r="Z47" s="2" t="s">
        <v>810</v>
      </c>
      <c r="AA47" s="2">
        <v>7</v>
      </c>
      <c r="AL47" s="2">
        <f t="shared" si="3"/>
        <v>7</v>
      </c>
      <c r="AM47" s="2" t="s">
        <v>230</v>
      </c>
      <c r="AO47" s="2" t="s">
        <v>201</v>
      </c>
      <c r="AP47" s="2" t="s">
        <v>202</v>
      </c>
      <c r="AQ47" s="4">
        <v>39828</v>
      </c>
      <c r="AR47" s="4">
        <v>41258</v>
      </c>
      <c r="AT47" s="2" t="s">
        <v>286</v>
      </c>
      <c r="AU47" s="2" t="s">
        <v>811</v>
      </c>
      <c r="AW47" s="2" t="s">
        <v>203</v>
      </c>
      <c r="AX47" s="2">
        <v>1</v>
      </c>
      <c r="AY47" s="2">
        <v>14</v>
      </c>
      <c r="AZ47" s="2" t="s">
        <v>204</v>
      </c>
      <c r="BA47" s="2" t="s">
        <v>0</v>
      </c>
      <c r="BB47" s="2" t="s">
        <v>195</v>
      </c>
      <c r="BC47" s="2" t="s">
        <v>195</v>
      </c>
      <c r="BD47" s="2" t="s">
        <v>195</v>
      </c>
      <c r="BE47" s="2" t="s">
        <v>195</v>
      </c>
      <c r="BF47" s="2" t="s">
        <v>195</v>
      </c>
      <c r="BG47" s="2" t="s">
        <v>195</v>
      </c>
      <c r="BH47" s="2" t="s">
        <v>195</v>
      </c>
      <c r="BI47" s="2" t="s">
        <v>195</v>
      </c>
      <c r="BJ47" s="2" t="s">
        <v>195</v>
      </c>
      <c r="BK47" s="2" t="s">
        <v>195</v>
      </c>
      <c r="BL47" s="2">
        <v>100</v>
      </c>
      <c r="BM47" s="2">
        <v>1</v>
      </c>
      <c r="BN47" s="2">
        <v>40</v>
      </c>
      <c r="BO47" s="2">
        <v>43</v>
      </c>
      <c r="BP47" s="2">
        <v>57</v>
      </c>
      <c r="BQ47" s="2" t="s">
        <v>1</v>
      </c>
      <c r="BR47" s="2" t="s">
        <v>205</v>
      </c>
      <c r="BS47" s="2" t="s">
        <v>205</v>
      </c>
      <c r="BU47" s="2" t="s">
        <v>0</v>
      </c>
      <c r="BV47" s="2" t="s">
        <v>195</v>
      </c>
      <c r="BW47" s="2" t="s">
        <v>0</v>
      </c>
      <c r="BX47" s="2" t="s">
        <v>195</v>
      </c>
      <c r="BY47" s="2" t="s">
        <v>0</v>
      </c>
      <c r="BZ47" s="2" t="s">
        <v>0</v>
      </c>
      <c r="CA47" s="2" t="s">
        <v>195</v>
      </c>
      <c r="CB47" s="2" t="s">
        <v>195</v>
      </c>
      <c r="CC47" s="2" t="s">
        <v>0</v>
      </c>
      <c r="CD47" s="2" t="s">
        <v>195</v>
      </c>
      <c r="CE47" s="2" t="s">
        <v>195</v>
      </c>
      <c r="CF47" s="2" t="s">
        <v>195</v>
      </c>
      <c r="CG47" s="2" t="s">
        <v>0</v>
      </c>
      <c r="CH47" s="2" t="s">
        <v>195</v>
      </c>
      <c r="CI47" s="2" t="s">
        <v>195</v>
      </c>
      <c r="CJ47" s="2" t="s">
        <v>195</v>
      </c>
      <c r="CK47" s="2" t="s">
        <v>195</v>
      </c>
      <c r="CL47" s="2" t="s">
        <v>195</v>
      </c>
      <c r="CM47" s="2" t="s">
        <v>195</v>
      </c>
      <c r="CN47" s="2" t="s">
        <v>0</v>
      </c>
      <c r="CO47" s="2" t="s">
        <v>195</v>
      </c>
      <c r="CP47" s="2">
        <v>100</v>
      </c>
      <c r="CR47" s="2">
        <v>14</v>
      </c>
      <c r="CX47" s="2">
        <v>100</v>
      </c>
      <c r="DB47" s="2">
        <v>43</v>
      </c>
      <c r="DC47" s="2" t="s">
        <v>812</v>
      </c>
      <c r="DJ47" s="2" t="s">
        <v>813</v>
      </c>
      <c r="DK47" s="2" t="s">
        <v>1</v>
      </c>
      <c r="DL47" s="2" t="s">
        <v>0</v>
      </c>
      <c r="DM47" s="2" t="s">
        <v>0</v>
      </c>
      <c r="DN47" s="2" t="s">
        <v>0</v>
      </c>
      <c r="DO47" s="2" t="s">
        <v>195</v>
      </c>
      <c r="DP47" s="2" t="s">
        <v>195</v>
      </c>
      <c r="DQ47" s="2" t="s">
        <v>814</v>
      </c>
      <c r="DR47" s="2" t="s">
        <v>815</v>
      </c>
      <c r="DS47" s="2">
        <v>35</v>
      </c>
      <c r="DT47" s="2">
        <v>38</v>
      </c>
      <c r="DU47" s="2" t="s">
        <v>816</v>
      </c>
      <c r="DV47" s="2">
        <v>16</v>
      </c>
      <c r="DW47" s="2">
        <v>25</v>
      </c>
      <c r="DY47" s="2" t="s">
        <v>817</v>
      </c>
      <c r="EA47" s="2" t="s">
        <v>203</v>
      </c>
      <c r="EB47" s="2">
        <v>4</v>
      </c>
      <c r="EC47" s="2" t="s">
        <v>217</v>
      </c>
      <c r="ED47" s="2" t="s">
        <v>373</v>
      </c>
      <c r="EE47" s="2" t="s">
        <v>0</v>
      </c>
      <c r="EF47" s="2" t="s">
        <v>195</v>
      </c>
      <c r="EH47" s="2" t="s">
        <v>821</v>
      </c>
      <c r="EI47" s="2">
        <v>10</v>
      </c>
      <c r="EJ47" s="2">
        <v>4</v>
      </c>
      <c r="EK47" s="2" t="s">
        <v>508</v>
      </c>
      <c r="EL47" s="2" t="s">
        <v>822</v>
      </c>
      <c r="EM47" s="2" t="s">
        <v>195</v>
      </c>
      <c r="EN47" s="2" t="s">
        <v>0</v>
      </c>
      <c r="EP47" s="2" t="s">
        <v>223</v>
      </c>
      <c r="EQ47" s="2">
        <v>-99</v>
      </c>
      <c r="ER47" s="2">
        <v>-99</v>
      </c>
      <c r="ES47" s="2" t="s">
        <v>220</v>
      </c>
      <c r="ET47" s="2" t="s">
        <v>823</v>
      </c>
      <c r="EU47" s="2" t="s">
        <v>195</v>
      </c>
      <c r="EV47" s="2" t="s">
        <v>0</v>
      </c>
      <c r="EW47" s="2" t="s">
        <v>824</v>
      </c>
      <c r="EX47" s="2" t="s">
        <v>223</v>
      </c>
      <c r="EY47" s="2">
        <v>-99</v>
      </c>
      <c r="EZ47" s="2">
        <v>2</v>
      </c>
      <c r="FA47" s="2" t="s">
        <v>220</v>
      </c>
      <c r="FB47" s="2" t="s">
        <v>778</v>
      </c>
      <c r="FC47" s="2" t="s">
        <v>195</v>
      </c>
      <c r="FD47" s="2" t="s">
        <v>0</v>
      </c>
      <c r="FE47" s="2" t="s">
        <v>825</v>
      </c>
      <c r="FF47" s="2" t="s">
        <v>223</v>
      </c>
      <c r="FG47" s="2">
        <v>-99</v>
      </c>
      <c r="FH47" s="2">
        <v>1</v>
      </c>
      <c r="FI47" s="2" t="s">
        <v>203</v>
      </c>
      <c r="FQ47" s="2" t="s">
        <v>203</v>
      </c>
      <c r="FR47" s="2" t="s">
        <v>1</v>
      </c>
      <c r="FS47" s="2">
        <v>57</v>
      </c>
      <c r="FT47" s="2">
        <v>2</v>
      </c>
      <c r="FU47" s="2" t="s">
        <v>0</v>
      </c>
      <c r="FV47" s="2" t="s">
        <v>195</v>
      </c>
      <c r="FW47" s="2" t="s">
        <v>195</v>
      </c>
      <c r="FX47" s="2" t="s">
        <v>195</v>
      </c>
      <c r="FY47" s="2" t="s">
        <v>195</v>
      </c>
      <c r="FZ47" s="2" t="s">
        <v>0</v>
      </c>
      <c r="GA47" s="2" t="s">
        <v>195</v>
      </c>
      <c r="GB47" s="2" t="s">
        <v>195</v>
      </c>
      <c r="GC47" s="2" t="s">
        <v>0</v>
      </c>
      <c r="GD47" s="2" t="s">
        <v>195</v>
      </c>
      <c r="GE47" s="2" t="s">
        <v>195</v>
      </c>
      <c r="GF47" s="2" t="s">
        <v>195</v>
      </c>
      <c r="GG47" s="2" t="s">
        <v>0</v>
      </c>
      <c r="GH47" s="2" t="s">
        <v>195</v>
      </c>
      <c r="GI47" s="2" t="s">
        <v>195</v>
      </c>
      <c r="GJ47" s="2" t="s">
        <v>195</v>
      </c>
      <c r="GK47" s="2" t="s">
        <v>195</v>
      </c>
      <c r="GL47" s="2" t="s">
        <v>195</v>
      </c>
      <c r="GM47" s="2" t="s">
        <v>195</v>
      </c>
      <c r="GN47" s="2" t="s">
        <v>0</v>
      </c>
      <c r="GO47" s="2" t="s">
        <v>195</v>
      </c>
      <c r="GP47" s="2">
        <v>57</v>
      </c>
      <c r="GU47" s="2">
        <v>14</v>
      </c>
      <c r="GX47" s="2">
        <v>100</v>
      </c>
      <c r="HB47" s="2">
        <v>57</v>
      </c>
      <c r="HC47" s="2" t="s">
        <v>818</v>
      </c>
      <c r="HJ47" s="2" t="s">
        <v>819</v>
      </c>
      <c r="HK47" s="2" t="s">
        <v>205</v>
      </c>
      <c r="HL47" s="2" t="s">
        <v>195</v>
      </c>
      <c r="HM47" s="2" t="s">
        <v>195</v>
      </c>
      <c r="HN47" s="2" t="s">
        <v>195</v>
      </c>
      <c r="HO47" s="2" t="s">
        <v>195</v>
      </c>
      <c r="HP47" s="2" t="s">
        <v>195</v>
      </c>
      <c r="HS47" s="2">
        <v>35</v>
      </c>
      <c r="HT47" s="2">
        <v>38</v>
      </c>
      <c r="HV47" s="2">
        <v>16</v>
      </c>
      <c r="HW47" s="2">
        <v>25</v>
      </c>
      <c r="IA47" s="2" t="s">
        <v>205</v>
      </c>
      <c r="IB47" s="2" t="s">
        <v>205</v>
      </c>
      <c r="IC47" s="2" t="s">
        <v>195</v>
      </c>
      <c r="ID47" s="2" t="s">
        <v>195</v>
      </c>
      <c r="IE47" s="2" t="s">
        <v>195</v>
      </c>
      <c r="IF47" s="2" t="s">
        <v>195</v>
      </c>
      <c r="IG47" s="2" t="s">
        <v>195</v>
      </c>
      <c r="IH47" s="2" t="s">
        <v>195</v>
      </c>
      <c r="II47" s="2" t="s">
        <v>195</v>
      </c>
      <c r="IJ47" s="2" t="s">
        <v>195</v>
      </c>
      <c r="IK47" s="2" t="s">
        <v>195</v>
      </c>
      <c r="IL47" s="2" t="s">
        <v>195</v>
      </c>
      <c r="IM47" s="2" t="s">
        <v>1</v>
      </c>
      <c r="IN47" s="2" t="s">
        <v>820</v>
      </c>
      <c r="IO47" s="2" t="s">
        <v>203</v>
      </c>
    </row>
    <row r="48" spans="1:249" x14ac:dyDescent="0.25">
      <c r="A48" s="2" t="s">
        <v>826</v>
      </c>
      <c r="D48" s="2" t="s">
        <v>827</v>
      </c>
      <c r="E48" s="2" t="s">
        <v>191</v>
      </c>
      <c r="F48" s="4">
        <v>41167</v>
      </c>
      <c r="G48" s="3">
        <f t="shared" si="2"/>
        <v>2012</v>
      </c>
      <c r="H48" s="2" t="s">
        <v>828</v>
      </c>
      <c r="I48" s="2" t="s">
        <v>829</v>
      </c>
      <c r="J48" s="2" t="s">
        <v>830</v>
      </c>
      <c r="K48" s="2">
        <v>0</v>
      </c>
      <c r="Q48" s="2">
        <v>1</v>
      </c>
      <c r="R48" s="2" t="s">
        <v>195</v>
      </c>
      <c r="S48" s="2" t="s">
        <v>195</v>
      </c>
      <c r="T48" s="2" t="s">
        <v>195</v>
      </c>
      <c r="U48" s="2" t="s">
        <v>195</v>
      </c>
      <c r="W48" s="2" t="s">
        <v>566</v>
      </c>
      <c r="X48" s="2" t="s">
        <v>197</v>
      </c>
      <c r="Y48" s="2" t="s">
        <v>198</v>
      </c>
      <c r="Z48" s="2" t="s">
        <v>831</v>
      </c>
      <c r="AA48" s="2">
        <v>2</v>
      </c>
      <c r="AL48" s="2">
        <f t="shared" si="3"/>
        <v>2</v>
      </c>
      <c r="AM48" s="2" t="s">
        <v>230</v>
      </c>
      <c r="AO48" s="2" t="s">
        <v>201</v>
      </c>
      <c r="AP48" s="2" t="s">
        <v>202</v>
      </c>
      <c r="AQ48" s="4">
        <v>40828</v>
      </c>
      <c r="AR48" s="4">
        <v>40891</v>
      </c>
      <c r="AS48" s="2">
        <v>1</v>
      </c>
      <c r="AT48" s="2" t="s">
        <v>286</v>
      </c>
      <c r="AU48" s="2" t="s">
        <v>832</v>
      </c>
      <c r="AW48" s="2" t="s">
        <v>203</v>
      </c>
      <c r="AX48" s="2">
        <v>1</v>
      </c>
      <c r="AY48" s="2">
        <v>18</v>
      </c>
      <c r="AZ48" s="2" t="s">
        <v>204</v>
      </c>
      <c r="BA48" s="2" t="s">
        <v>0</v>
      </c>
      <c r="BB48" s="2" t="s">
        <v>195</v>
      </c>
      <c r="BC48" s="2" t="s">
        <v>195</v>
      </c>
      <c r="BD48" s="2" t="s">
        <v>195</v>
      </c>
      <c r="BE48" s="2" t="s">
        <v>195</v>
      </c>
      <c r="BF48" s="2" t="s">
        <v>195</v>
      </c>
      <c r="BG48" s="2" t="s">
        <v>195</v>
      </c>
      <c r="BH48" s="2" t="s">
        <v>195</v>
      </c>
      <c r="BI48" s="2" t="s">
        <v>195</v>
      </c>
      <c r="BJ48" s="2" t="s">
        <v>195</v>
      </c>
      <c r="BK48" s="2" t="s">
        <v>195</v>
      </c>
      <c r="BL48" s="2">
        <v>100</v>
      </c>
      <c r="BM48" s="2">
        <v>19</v>
      </c>
      <c r="BN48" s="2">
        <v>24</v>
      </c>
      <c r="BO48" s="2">
        <v>0</v>
      </c>
      <c r="BP48" s="2">
        <v>100</v>
      </c>
      <c r="BQ48" s="2" t="s">
        <v>205</v>
      </c>
      <c r="BR48" s="2" t="s">
        <v>205</v>
      </c>
      <c r="BS48" s="2" t="s">
        <v>205</v>
      </c>
      <c r="BU48" s="2" t="s">
        <v>0</v>
      </c>
      <c r="BV48" s="2" t="s">
        <v>195</v>
      </c>
      <c r="BW48" s="2" t="s">
        <v>195</v>
      </c>
      <c r="BX48" s="2" t="s">
        <v>195</v>
      </c>
      <c r="BY48" s="2" t="s">
        <v>195</v>
      </c>
      <c r="BZ48" s="2" t="s">
        <v>195</v>
      </c>
      <c r="CA48" s="2" t="s">
        <v>195</v>
      </c>
      <c r="CB48" s="2" t="s">
        <v>0</v>
      </c>
      <c r="CC48" s="2" t="s">
        <v>195</v>
      </c>
      <c r="CD48" s="2" t="s">
        <v>0</v>
      </c>
      <c r="CE48" s="2" t="s">
        <v>195</v>
      </c>
      <c r="CF48" s="2" t="s">
        <v>195</v>
      </c>
      <c r="CG48" s="2" t="s">
        <v>0</v>
      </c>
      <c r="CH48" s="2" t="s">
        <v>195</v>
      </c>
      <c r="CI48" s="2" t="s">
        <v>195</v>
      </c>
      <c r="CJ48" s="2" t="s">
        <v>0</v>
      </c>
      <c r="CK48" s="2" t="s">
        <v>195</v>
      </c>
      <c r="CL48" s="2" t="s">
        <v>195</v>
      </c>
      <c r="CM48" s="2" t="s">
        <v>195</v>
      </c>
      <c r="CN48" s="2" t="s">
        <v>0</v>
      </c>
      <c r="CO48" s="2" t="s">
        <v>195</v>
      </c>
      <c r="CP48" s="2">
        <v>100</v>
      </c>
      <c r="CW48" s="2">
        <v>50</v>
      </c>
      <c r="CY48" s="2">
        <v>50</v>
      </c>
      <c r="DF48" s="2">
        <v>50</v>
      </c>
      <c r="DJ48" s="2" t="s">
        <v>833</v>
      </c>
      <c r="DK48" s="2" t="s">
        <v>1</v>
      </c>
      <c r="DL48" s="2" t="s">
        <v>0</v>
      </c>
      <c r="DM48" s="2" t="s">
        <v>195</v>
      </c>
      <c r="DN48" s="2" t="s">
        <v>195</v>
      </c>
      <c r="DO48" s="2" t="s">
        <v>0</v>
      </c>
      <c r="DP48" s="2" t="s">
        <v>195</v>
      </c>
      <c r="DQ48" s="2" t="s">
        <v>834</v>
      </c>
      <c r="DZ48" s="2" t="s">
        <v>835</v>
      </c>
      <c r="EA48" s="2" t="s">
        <v>203</v>
      </c>
      <c r="EB48" s="2">
        <v>3</v>
      </c>
      <c r="EC48" s="2" t="s">
        <v>254</v>
      </c>
      <c r="ED48" s="2" t="s">
        <v>839</v>
      </c>
      <c r="EE48" s="2" t="s">
        <v>195</v>
      </c>
      <c r="EF48" s="2" t="s">
        <v>0</v>
      </c>
      <c r="EG48" s="2" t="s">
        <v>840</v>
      </c>
      <c r="EH48" s="2" t="s">
        <v>841</v>
      </c>
      <c r="EI48" s="2">
        <v>1</v>
      </c>
      <c r="EJ48" s="2">
        <v>1</v>
      </c>
      <c r="EK48" s="2" t="s">
        <v>254</v>
      </c>
      <c r="EL48" s="2" t="s">
        <v>842</v>
      </c>
      <c r="EM48" s="2" t="s">
        <v>195</v>
      </c>
      <c r="EN48" s="2" t="s">
        <v>0</v>
      </c>
      <c r="EO48" s="2" t="s">
        <v>843</v>
      </c>
      <c r="EP48" s="2" t="s">
        <v>844</v>
      </c>
      <c r="EQ48" s="2">
        <v>1</v>
      </c>
      <c r="ER48" s="2">
        <v>1</v>
      </c>
      <c r="ES48" s="2" t="s">
        <v>508</v>
      </c>
      <c r="ET48" s="2" t="s">
        <v>845</v>
      </c>
      <c r="EU48" s="2" t="s">
        <v>195</v>
      </c>
      <c r="EV48" s="2" t="s">
        <v>0</v>
      </c>
      <c r="EY48" s="2">
        <v>1</v>
      </c>
      <c r="EZ48" s="2">
        <v>1</v>
      </c>
      <c r="FC48" s="2" t="s">
        <v>195</v>
      </c>
      <c r="FD48" s="2" t="s">
        <v>195</v>
      </c>
      <c r="FI48" s="2" t="s">
        <v>203</v>
      </c>
      <c r="FQ48" s="2" t="s">
        <v>203</v>
      </c>
      <c r="FR48" s="2" t="s">
        <v>1</v>
      </c>
      <c r="FS48" s="2">
        <v>100</v>
      </c>
      <c r="FT48" s="2">
        <v>1</v>
      </c>
      <c r="FU48" s="2" t="s">
        <v>0</v>
      </c>
      <c r="FV48" s="2" t="s">
        <v>195</v>
      </c>
      <c r="FW48" s="2" t="s">
        <v>0</v>
      </c>
      <c r="FX48" s="2" t="s">
        <v>195</v>
      </c>
      <c r="FY48" s="2" t="s">
        <v>195</v>
      </c>
      <c r="FZ48" s="2" t="s">
        <v>195</v>
      </c>
      <c r="GA48" s="2" t="s">
        <v>195</v>
      </c>
      <c r="GB48" s="2" t="s">
        <v>195</v>
      </c>
      <c r="GC48" s="2" t="s">
        <v>195</v>
      </c>
      <c r="GD48" s="2" t="s">
        <v>195</v>
      </c>
      <c r="GE48" s="2" t="s">
        <v>195</v>
      </c>
      <c r="GF48" s="2" t="s">
        <v>195</v>
      </c>
      <c r="GG48" s="2" t="s">
        <v>0</v>
      </c>
      <c r="GH48" s="2" t="s">
        <v>195</v>
      </c>
      <c r="GI48" s="2" t="s">
        <v>195</v>
      </c>
      <c r="GJ48" s="2" t="s">
        <v>195</v>
      </c>
      <c r="GK48" s="2" t="s">
        <v>195</v>
      </c>
      <c r="GL48" s="2" t="s">
        <v>195</v>
      </c>
      <c r="GM48" s="2" t="s">
        <v>195</v>
      </c>
      <c r="GN48" s="2" t="s">
        <v>0</v>
      </c>
      <c r="GO48" s="2" t="s">
        <v>195</v>
      </c>
      <c r="GR48" s="2">
        <v>50</v>
      </c>
      <c r="HB48" s="2">
        <v>50</v>
      </c>
      <c r="HC48" s="2" t="s">
        <v>836</v>
      </c>
      <c r="HJ48" s="2" t="s">
        <v>837</v>
      </c>
      <c r="HK48" s="2" t="s">
        <v>205</v>
      </c>
      <c r="HL48" s="2" t="s">
        <v>195</v>
      </c>
      <c r="HM48" s="2" t="s">
        <v>195</v>
      </c>
      <c r="HN48" s="2" t="s">
        <v>195</v>
      </c>
      <c r="HO48" s="2" t="s">
        <v>195</v>
      </c>
      <c r="HP48" s="2" t="s">
        <v>195</v>
      </c>
      <c r="IA48" s="2" t="s">
        <v>205</v>
      </c>
      <c r="IB48" s="2" t="s">
        <v>205</v>
      </c>
      <c r="IC48" s="2" t="s">
        <v>195</v>
      </c>
      <c r="ID48" s="2" t="s">
        <v>195</v>
      </c>
      <c r="IE48" s="2" t="s">
        <v>195</v>
      </c>
      <c r="IF48" s="2" t="s">
        <v>195</v>
      </c>
      <c r="IG48" s="2" t="s">
        <v>195</v>
      </c>
      <c r="IH48" s="2" t="s">
        <v>195</v>
      </c>
      <c r="II48" s="2" t="s">
        <v>195</v>
      </c>
      <c r="IJ48" s="2" t="s">
        <v>195</v>
      </c>
      <c r="IK48" s="2" t="s">
        <v>195</v>
      </c>
      <c r="IL48" s="2" t="s">
        <v>195</v>
      </c>
      <c r="IM48" s="2" t="s">
        <v>1</v>
      </c>
      <c r="IN48" s="2" t="s">
        <v>838</v>
      </c>
      <c r="IO48" s="2" t="s">
        <v>203</v>
      </c>
    </row>
    <row r="49" spans="1:249" x14ac:dyDescent="0.25">
      <c r="A49" s="2" t="s">
        <v>846</v>
      </c>
      <c r="D49" s="2" t="s">
        <v>847</v>
      </c>
      <c r="E49" s="2" t="s">
        <v>191</v>
      </c>
      <c r="F49" s="4">
        <v>26400</v>
      </c>
      <c r="G49" s="3">
        <f t="shared" si="2"/>
        <v>1972</v>
      </c>
      <c r="H49" s="2" t="s">
        <v>848</v>
      </c>
      <c r="I49" s="2" t="s">
        <v>849</v>
      </c>
      <c r="J49" s="2" t="s">
        <v>223</v>
      </c>
      <c r="K49" s="2">
        <v>1</v>
      </c>
      <c r="L49" s="2" t="s">
        <v>850</v>
      </c>
      <c r="Q49" s="2">
        <v>1</v>
      </c>
      <c r="R49" s="2" t="s">
        <v>195</v>
      </c>
      <c r="S49" s="2" t="s">
        <v>195</v>
      </c>
      <c r="T49" s="2" t="s">
        <v>195</v>
      </c>
      <c r="U49" s="2" t="s">
        <v>195</v>
      </c>
      <c r="W49" s="2" t="s">
        <v>196</v>
      </c>
      <c r="X49" s="2" t="s">
        <v>197</v>
      </c>
      <c r="Y49" s="2" t="s">
        <v>198</v>
      </c>
      <c r="Z49" s="2" t="s">
        <v>851</v>
      </c>
      <c r="AA49" s="2">
        <v>2</v>
      </c>
      <c r="AL49" s="2">
        <f t="shared" si="3"/>
        <v>2</v>
      </c>
      <c r="AM49" s="2" t="s">
        <v>230</v>
      </c>
      <c r="AO49" s="2" t="s">
        <v>201</v>
      </c>
      <c r="AP49" s="2" t="s">
        <v>202</v>
      </c>
      <c r="AQ49" s="4">
        <v>25585</v>
      </c>
      <c r="AR49" s="4">
        <v>25597</v>
      </c>
      <c r="AS49" s="2">
        <v>10</v>
      </c>
      <c r="AT49" s="2" t="s">
        <v>286</v>
      </c>
      <c r="AU49" s="2" t="s">
        <v>852</v>
      </c>
      <c r="AW49" s="2" t="s">
        <v>203</v>
      </c>
      <c r="AX49" s="2">
        <v>2</v>
      </c>
      <c r="AY49" s="2">
        <v>3</v>
      </c>
      <c r="AZ49" s="2" t="s">
        <v>204</v>
      </c>
      <c r="BA49" s="2" t="s">
        <v>195</v>
      </c>
      <c r="BB49" s="2" t="s">
        <v>195</v>
      </c>
      <c r="BC49" s="2" t="s">
        <v>195</v>
      </c>
      <c r="BD49" s="2" t="s">
        <v>195</v>
      </c>
      <c r="BE49" s="2" t="s">
        <v>0</v>
      </c>
      <c r="BF49" s="2" t="s">
        <v>195</v>
      </c>
      <c r="BG49" s="2" t="s">
        <v>195</v>
      </c>
      <c r="BH49" s="2" t="s">
        <v>195</v>
      </c>
      <c r="BI49" s="2" t="s">
        <v>195</v>
      </c>
      <c r="BJ49" s="2" t="s">
        <v>195</v>
      </c>
      <c r="BK49" s="2" t="s">
        <v>195</v>
      </c>
      <c r="BL49" s="2">
        <v>100</v>
      </c>
      <c r="BM49" s="2">
        <v>35</v>
      </c>
      <c r="BN49" s="2">
        <v>41</v>
      </c>
      <c r="BO49" s="2">
        <v>0</v>
      </c>
      <c r="BP49" s="2">
        <v>100</v>
      </c>
      <c r="BQ49" s="2" t="s">
        <v>205</v>
      </c>
      <c r="BR49" s="2" t="s">
        <v>205</v>
      </c>
      <c r="BS49" s="2" t="s">
        <v>205</v>
      </c>
      <c r="BU49" s="2" t="s">
        <v>0</v>
      </c>
      <c r="BV49" s="2" t="s">
        <v>195</v>
      </c>
      <c r="BW49" s="2" t="s">
        <v>195</v>
      </c>
      <c r="BX49" s="2" t="s">
        <v>195</v>
      </c>
      <c r="BY49" s="2" t="s">
        <v>195</v>
      </c>
      <c r="BZ49" s="2" t="s">
        <v>0</v>
      </c>
      <c r="CA49" s="2" t="s">
        <v>195</v>
      </c>
      <c r="CB49" s="2" t="s">
        <v>195</v>
      </c>
      <c r="CC49" s="2" t="s">
        <v>0</v>
      </c>
      <c r="CD49" s="2" t="s">
        <v>0</v>
      </c>
      <c r="CE49" s="2" t="s">
        <v>195</v>
      </c>
      <c r="CF49" s="2" t="s">
        <v>0</v>
      </c>
      <c r="CG49" s="2" t="s">
        <v>195</v>
      </c>
      <c r="CH49" s="2" t="s">
        <v>195</v>
      </c>
      <c r="CI49" s="2" t="s">
        <v>195</v>
      </c>
      <c r="CJ49" s="2" t="s">
        <v>195</v>
      </c>
      <c r="CK49" s="2" t="s">
        <v>195</v>
      </c>
      <c r="CL49" s="2" t="s">
        <v>195</v>
      </c>
      <c r="CM49" s="2" t="s">
        <v>195</v>
      </c>
      <c r="CN49" s="2" t="s">
        <v>0</v>
      </c>
      <c r="CO49" s="2" t="s">
        <v>195</v>
      </c>
      <c r="CP49" s="2">
        <v>100</v>
      </c>
      <c r="CU49" s="2">
        <v>100</v>
      </c>
      <c r="CX49" s="2">
        <v>50</v>
      </c>
      <c r="CY49" s="2">
        <v>50</v>
      </c>
      <c r="DA49" s="2">
        <v>100</v>
      </c>
      <c r="DJ49" s="2" t="s">
        <v>853</v>
      </c>
      <c r="DK49" s="2" t="s">
        <v>1</v>
      </c>
      <c r="DL49" s="2" t="s">
        <v>0</v>
      </c>
      <c r="DM49" s="2" t="s">
        <v>195</v>
      </c>
      <c r="DN49" s="2" t="s">
        <v>0</v>
      </c>
      <c r="DO49" s="2" t="s">
        <v>195</v>
      </c>
      <c r="DP49" s="2" t="s">
        <v>195</v>
      </c>
      <c r="DQ49" s="2" t="s">
        <v>854</v>
      </c>
      <c r="DY49" s="2" t="s">
        <v>855</v>
      </c>
      <c r="EA49" s="2" t="s">
        <v>203</v>
      </c>
      <c r="EB49" s="2">
        <v>2</v>
      </c>
      <c r="EC49" s="2" t="s">
        <v>254</v>
      </c>
      <c r="ED49" s="2" t="s">
        <v>861</v>
      </c>
      <c r="EE49" s="2" t="s">
        <v>195</v>
      </c>
      <c r="EF49" s="2" t="s">
        <v>0</v>
      </c>
      <c r="EH49" s="2" t="s">
        <v>223</v>
      </c>
      <c r="EI49" s="2">
        <v>-99</v>
      </c>
      <c r="EJ49" s="2">
        <v>1</v>
      </c>
      <c r="EK49" s="2" t="s">
        <v>220</v>
      </c>
      <c r="EL49" s="2" t="s">
        <v>862</v>
      </c>
      <c r="EM49" s="2" t="s">
        <v>195</v>
      </c>
      <c r="EN49" s="2" t="s">
        <v>0</v>
      </c>
      <c r="EP49" s="2" t="s">
        <v>223</v>
      </c>
      <c r="EQ49" s="2">
        <v>-99</v>
      </c>
      <c r="ER49" s="2">
        <v>1</v>
      </c>
      <c r="EU49" s="2" t="s">
        <v>195</v>
      </c>
      <c r="EV49" s="2" t="s">
        <v>195</v>
      </c>
      <c r="FC49" s="2" t="s">
        <v>195</v>
      </c>
      <c r="FD49" s="2" t="s">
        <v>195</v>
      </c>
      <c r="FI49" s="2" t="s">
        <v>203</v>
      </c>
      <c r="FQ49" s="2" t="s">
        <v>203</v>
      </c>
      <c r="FR49" s="2" t="s">
        <v>1</v>
      </c>
      <c r="FS49" s="2">
        <v>100</v>
      </c>
      <c r="FT49" s="2">
        <v>10</v>
      </c>
      <c r="FU49" s="2" t="s">
        <v>0</v>
      </c>
      <c r="FV49" s="2" t="s">
        <v>0</v>
      </c>
      <c r="FW49" s="2" t="s">
        <v>0</v>
      </c>
      <c r="FX49" s="2" t="s">
        <v>0</v>
      </c>
      <c r="FY49" s="2" t="s">
        <v>0</v>
      </c>
      <c r="FZ49" s="2" t="s">
        <v>195</v>
      </c>
      <c r="GA49" s="2" t="s">
        <v>0</v>
      </c>
      <c r="GB49" s="2" t="s">
        <v>0</v>
      </c>
      <c r="GC49" s="2" t="s">
        <v>0</v>
      </c>
      <c r="GD49" s="2" t="s">
        <v>0</v>
      </c>
      <c r="GE49" s="2" t="s">
        <v>195</v>
      </c>
      <c r="GF49" s="2" t="s">
        <v>195</v>
      </c>
      <c r="GG49" s="2" t="s">
        <v>0</v>
      </c>
      <c r="GH49" s="2" t="s">
        <v>195</v>
      </c>
      <c r="GI49" s="2" t="s">
        <v>0</v>
      </c>
      <c r="GJ49" s="2" t="s">
        <v>0</v>
      </c>
      <c r="GK49" s="2" t="s">
        <v>195</v>
      </c>
      <c r="GL49" s="2" t="s">
        <v>195</v>
      </c>
      <c r="GM49" s="2" t="s">
        <v>195</v>
      </c>
      <c r="GN49" s="2" t="s">
        <v>0</v>
      </c>
      <c r="GO49" s="2" t="s">
        <v>195</v>
      </c>
      <c r="GP49" s="2">
        <v>100</v>
      </c>
      <c r="GQ49" s="2">
        <v>100</v>
      </c>
      <c r="GR49" s="2">
        <v>100</v>
      </c>
      <c r="GS49" s="2">
        <v>50</v>
      </c>
      <c r="GT49" s="2">
        <v>50</v>
      </c>
      <c r="GV49" s="2">
        <v>100</v>
      </c>
      <c r="GW49" s="2">
        <v>50</v>
      </c>
      <c r="GX49" s="2">
        <v>100</v>
      </c>
      <c r="GY49" s="2">
        <v>100</v>
      </c>
      <c r="HB49" s="2">
        <v>50</v>
      </c>
      <c r="HC49" s="2" t="s">
        <v>856</v>
      </c>
      <c r="HE49" s="2">
        <v>100</v>
      </c>
      <c r="HF49" s="2">
        <v>50</v>
      </c>
      <c r="HJ49" s="2" t="s">
        <v>857</v>
      </c>
      <c r="HK49" s="2" t="s">
        <v>1</v>
      </c>
      <c r="HL49" s="2" t="s">
        <v>0</v>
      </c>
      <c r="HM49" s="2" t="s">
        <v>195</v>
      </c>
      <c r="HN49" s="2" t="s">
        <v>0</v>
      </c>
      <c r="HO49" s="2" t="s">
        <v>195</v>
      </c>
      <c r="HP49" s="2" t="s">
        <v>195</v>
      </c>
      <c r="HQ49" s="2" t="s">
        <v>858</v>
      </c>
      <c r="HY49" s="2" t="s">
        <v>859</v>
      </c>
      <c r="IA49" s="2" t="s">
        <v>205</v>
      </c>
      <c r="IB49" s="2" t="s">
        <v>205</v>
      </c>
      <c r="IC49" s="2" t="s">
        <v>195</v>
      </c>
      <c r="ID49" s="2" t="s">
        <v>195</v>
      </c>
      <c r="IE49" s="2" t="s">
        <v>195</v>
      </c>
      <c r="IF49" s="2" t="s">
        <v>195</v>
      </c>
      <c r="IG49" s="2" t="s">
        <v>195</v>
      </c>
      <c r="IH49" s="2" t="s">
        <v>195</v>
      </c>
      <c r="II49" s="2" t="s">
        <v>195</v>
      </c>
      <c r="IJ49" s="2" t="s">
        <v>195</v>
      </c>
      <c r="IK49" s="2" t="s">
        <v>195</v>
      </c>
      <c r="IL49" s="2" t="s">
        <v>195</v>
      </c>
      <c r="IM49" s="2" t="s">
        <v>1</v>
      </c>
      <c r="IN49" s="2" t="s">
        <v>860</v>
      </c>
      <c r="IO49" s="2" t="s">
        <v>203</v>
      </c>
    </row>
    <row r="50" spans="1:249" x14ac:dyDescent="0.25">
      <c r="A50" s="2" t="s">
        <v>863</v>
      </c>
      <c r="D50" s="2" t="s">
        <v>864</v>
      </c>
      <c r="E50" s="2" t="s">
        <v>191</v>
      </c>
      <c r="F50" s="4">
        <v>41905</v>
      </c>
      <c r="G50" s="3">
        <f t="shared" si="2"/>
        <v>2014</v>
      </c>
      <c r="H50" s="2" t="s">
        <v>865</v>
      </c>
      <c r="I50" s="2" t="s">
        <v>866</v>
      </c>
      <c r="J50" s="2" t="s">
        <v>867</v>
      </c>
      <c r="K50" s="2">
        <v>0</v>
      </c>
      <c r="Q50" s="2">
        <v>1</v>
      </c>
      <c r="R50" s="2" t="s">
        <v>195</v>
      </c>
      <c r="S50" s="2" t="s">
        <v>195</v>
      </c>
      <c r="T50" s="2" t="s">
        <v>195</v>
      </c>
      <c r="U50" s="2" t="s">
        <v>195</v>
      </c>
      <c r="W50" s="2" t="s">
        <v>196</v>
      </c>
      <c r="X50" s="2" t="s">
        <v>197</v>
      </c>
      <c r="Y50" s="2" t="s">
        <v>198</v>
      </c>
      <c r="Z50" s="2" t="s">
        <v>868</v>
      </c>
      <c r="AA50" s="2">
        <v>1</v>
      </c>
      <c r="AL50" s="2">
        <f t="shared" si="3"/>
        <v>1</v>
      </c>
      <c r="AM50" s="2" t="s">
        <v>200</v>
      </c>
      <c r="AO50" s="2" t="s">
        <v>201</v>
      </c>
      <c r="AP50" s="2" t="s">
        <v>202</v>
      </c>
      <c r="AQ50" s="4">
        <v>40910</v>
      </c>
      <c r="AR50" s="4">
        <v>40917</v>
      </c>
      <c r="AS50" s="2">
        <v>7</v>
      </c>
      <c r="AT50" s="2" t="s">
        <v>202</v>
      </c>
      <c r="AW50" s="2" t="s">
        <v>203</v>
      </c>
      <c r="AX50" s="2">
        <v>7</v>
      </c>
      <c r="AY50" s="2">
        <v>7</v>
      </c>
      <c r="AZ50" s="2" t="s">
        <v>204</v>
      </c>
      <c r="BA50" s="2" t="s">
        <v>0</v>
      </c>
      <c r="BB50" s="2" t="s">
        <v>195</v>
      </c>
      <c r="BC50" s="2" t="s">
        <v>195</v>
      </c>
      <c r="BD50" s="2" t="s">
        <v>195</v>
      </c>
      <c r="BE50" s="2" t="s">
        <v>195</v>
      </c>
      <c r="BF50" s="2" t="s">
        <v>195</v>
      </c>
      <c r="BG50" s="2" t="s">
        <v>195</v>
      </c>
      <c r="BH50" s="2" t="s">
        <v>195</v>
      </c>
      <c r="BI50" s="2" t="s">
        <v>195</v>
      </c>
      <c r="BJ50" s="2" t="s">
        <v>195</v>
      </c>
      <c r="BK50" s="2" t="s">
        <v>195</v>
      </c>
      <c r="BL50" s="2">
        <v>100</v>
      </c>
      <c r="BM50" s="2">
        <v>54</v>
      </c>
      <c r="BN50" s="2">
        <v>54</v>
      </c>
      <c r="BO50" s="2">
        <v>100</v>
      </c>
      <c r="BP50" s="2">
        <v>0</v>
      </c>
      <c r="BQ50" s="2" t="s">
        <v>205</v>
      </c>
      <c r="BR50" s="2" t="s">
        <v>205</v>
      </c>
      <c r="BS50" s="2" t="s">
        <v>1</v>
      </c>
      <c r="BT50" s="2" t="s">
        <v>869</v>
      </c>
      <c r="BU50" s="2" t="s">
        <v>0</v>
      </c>
      <c r="BV50" s="2" t="s">
        <v>195</v>
      </c>
      <c r="BW50" s="2" t="s">
        <v>195</v>
      </c>
      <c r="BX50" s="2" t="s">
        <v>0</v>
      </c>
      <c r="BY50" s="2" t="s">
        <v>195</v>
      </c>
      <c r="BZ50" s="2" t="s">
        <v>195</v>
      </c>
      <c r="CA50" s="2" t="s">
        <v>195</v>
      </c>
      <c r="CB50" s="2" t="s">
        <v>195</v>
      </c>
      <c r="CC50" s="2" t="s">
        <v>195</v>
      </c>
      <c r="CD50" s="2" t="s">
        <v>195</v>
      </c>
      <c r="CE50" s="2" t="s">
        <v>195</v>
      </c>
      <c r="CF50" s="2" t="s">
        <v>195</v>
      </c>
      <c r="CG50" s="2" t="s">
        <v>195</v>
      </c>
      <c r="CH50" s="2" t="s">
        <v>195</v>
      </c>
      <c r="CI50" s="2" t="s">
        <v>195</v>
      </c>
      <c r="CJ50" s="2" t="s">
        <v>195</v>
      </c>
      <c r="CK50" s="2" t="s">
        <v>195</v>
      </c>
      <c r="CL50" s="2" t="s">
        <v>195</v>
      </c>
      <c r="CM50" s="2" t="s">
        <v>195</v>
      </c>
      <c r="CN50" s="2" t="s">
        <v>0</v>
      </c>
      <c r="CO50" s="2" t="s">
        <v>195</v>
      </c>
      <c r="CP50" s="2">
        <v>100</v>
      </c>
      <c r="CS50" s="2">
        <v>100</v>
      </c>
      <c r="DJ50" s="2" t="s">
        <v>870</v>
      </c>
      <c r="DK50" s="2" t="s">
        <v>1</v>
      </c>
      <c r="DL50" s="2" t="s">
        <v>0</v>
      </c>
      <c r="DM50" s="2" t="s">
        <v>195</v>
      </c>
      <c r="DN50" s="2" t="s">
        <v>0</v>
      </c>
      <c r="DO50" s="2" t="s">
        <v>0</v>
      </c>
      <c r="DP50" s="2" t="s">
        <v>195</v>
      </c>
      <c r="DQ50" s="2" t="s">
        <v>871</v>
      </c>
      <c r="DY50" s="2" t="s">
        <v>872</v>
      </c>
      <c r="DZ50" s="2" t="s">
        <v>873</v>
      </c>
      <c r="EA50" s="2" t="s">
        <v>203</v>
      </c>
      <c r="EB50" s="2">
        <v>3</v>
      </c>
      <c r="EC50" s="2" t="s">
        <v>508</v>
      </c>
      <c r="ED50" s="2" t="s">
        <v>878</v>
      </c>
      <c r="EE50" s="2" t="s">
        <v>195</v>
      </c>
      <c r="EF50" s="2" t="s">
        <v>0</v>
      </c>
      <c r="EG50" s="2" t="s">
        <v>879</v>
      </c>
      <c r="EH50" s="2" t="s">
        <v>880</v>
      </c>
      <c r="EI50" s="2">
        <v>-99</v>
      </c>
      <c r="EJ50" s="2">
        <v>1</v>
      </c>
      <c r="EK50" s="2" t="s">
        <v>254</v>
      </c>
      <c r="EL50" s="2" t="s">
        <v>881</v>
      </c>
      <c r="EM50" s="2" t="s">
        <v>195</v>
      </c>
      <c r="EN50" s="2" t="s">
        <v>0</v>
      </c>
      <c r="EO50" s="2" t="s">
        <v>882</v>
      </c>
      <c r="EP50" s="2" t="s">
        <v>883</v>
      </c>
      <c r="EQ50" s="2">
        <v>-99</v>
      </c>
      <c r="ER50" s="2">
        <v>1</v>
      </c>
      <c r="ES50" s="2" t="s">
        <v>217</v>
      </c>
      <c r="ET50" s="2" t="s">
        <v>373</v>
      </c>
      <c r="EU50" s="2" t="s">
        <v>0</v>
      </c>
      <c r="EV50" s="2" t="s">
        <v>195</v>
      </c>
      <c r="EX50" s="2" t="s">
        <v>884</v>
      </c>
      <c r="EY50" s="2">
        <v>-99</v>
      </c>
      <c r="EZ50" s="2">
        <v>1</v>
      </c>
      <c r="FC50" s="2" t="s">
        <v>195</v>
      </c>
      <c r="FD50" s="2" t="s">
        <v>195</v>
      </c>
      <c r="FI50" s="2" t="s">
        <v>203</v>
      </c>
      <c r="FQ50" s="2" t="s">
        <v>203</v>
      </c>
      <c r="FR50" s="2" t="s">
        <v>1</v>
      </c>
      <c r="FS50" s="2">
        <v>100</v>
      </c>
      <c r="FT50" s="2">
        <v>7</v>
      </c>
      <c r="FU50" s="2" t="s">
        <v>195</v>
      </c>
      <c r="FV50" s="2" t="s">
        <v>195</v>
      </c>
      <c r="FW50" s="2" t="s">
        <v>195</v>
      </c>
      <c r="FX50" s="2" t="s">
        <v>0</v>
      </c>
      <c r="FY50" s="2" t="s">
        <v>0</v>
      </c>
      <c r="FZ50" s="2" t="s">
        <v>195</v>
      </c>
      <c r="GA50" s="2" t="s">
        <v>195</v>
      </c>
      <c r="GB50" s="2" t="s">
        <v>195</v>
      </c>
      <c r="GC50" s="2" t="s">
        <v>195</v>
      </c>
      <c r="GD50" s="2" t="s">
        <v>195</v>
      </c>
      <c r="GE50" s="2" t="s">
        <v>195</v>
      </c>
      <c r="GF50" s="2" t="s">
        <v>195</v>
      </c>
      <c r="GG50" s="2" t="s">
        <v>195</v>
      </c>
      <c r="GH50" s="2" t="s">
        <v>195</v>
      </c>
      <c r="GI50" s="2" t="s">
        <v>195</v>
      </c>
      <c r="GJ50" s="2" t="s">
        <v>195</v>
      </c>
      <c r="GK50" s="2" t="s">
        <v>195</v>
      </c>
      <c r="GL50" s="2" t="s">
        <v>195</v>
      </c>
      <c r="GM50" s="2" t="s">
        <v>195</v>
      </c>
      <c r="GN50" s="2" t="s">
        <v>0</v>
      </c>
      <c r="GO50" s="2" t="s">
        <v>195</v>
      </c>
      <c r="HJ50" s="2" t="s">
        <v>874</v>
      </c>
      <c r="HK50" s="2" t="s">
        <v>1</v>
      </c>
      <c r="HL50" s="2" t="s">
        <v>0</v>
      </c>
      <c r="HM50" s="2" t="s">
        <v>195</v>
      </c>
      <c r="HN50" s="2" t="s">
        <v>0</v>
      </c>
      <c r="HO50" s="2" t="s">
        <v>0</v>
      </c>
      <c r="HP50" s="2" t="s">
        <v>195</v>
      </c>
      <c r="HQ50" s="2" t="s">
        <v>875</v>
      </c>
      <c r="HY50" s="2" t="s">
        <v>876</v>
      </c>
      <c r="HZ50" s="2" t="s">
        <v>877</v>
      </c>
      <c r="IA50" s="2" t="s">
        <v>205</v>
      </c>
      <c r="IB50" s="2" t="s">
        <v>205</v>
      </c>
      <c r="IC50" s="2" t="s">
        <v>195</v>
      </c>
      <c r="ID50" s="2" t="s">
        <v>195</v>
      </c>
      <c r="IE50" s="2" t="s">
        <v>195</v>
      </c>
      <c r="IF50" s="2" t="s">
        <v>195</v>
      </c>
      <c r="IG50" s="2" t="s">
        <v>195</v>
      </c>
      <c r="IH50" s="2" t="s">
        <v>195</v>
      </c>
      <c r="II50" s="2" t="s">
        <v>195</v>
      </c>
      <c r="IJ50" s="2" t="s">
        <v>195</v>
      </c>
      <c r="IK50" s="2" t="s">
        <v>195</v>
      </c>
      <c r="IL50" s="2" t="s">
        <v>195</v>
      </c>
      <c r="IM50" s="2" t="s">
        <v>205</v>
      </c>
      <c r="IO50" s="2" t="s">
        <v>203</v>
      </c>
    </row>
    <row r="51" spans="1:249" x14ac:dyDescent="0.25">
      <c r="A51" s="2" t="s">
        <v>885</v>
      </c>
      <c r="D51" s="2" t="s">
        <v>886</v>
      </c>
      <c r="E51" s="2" t="s">
        <v>405</v>
      </c>
      <c r="F51" s="4">
        <v>40252</v>
      </c>
      <c r="G51" s="3">
        <f t="shared" si="2"/>
        <v>2010</v>
      </c>
      <c r="H51" s="2" t="s">
        <v>887</v>
      </c>
      <c r="I51" s="2" t="s">
        <v>888</v>
      </c>
      <c r="J51" s="2" t="s">
        <v>223</v>
      </c>
      <c r="K51" s="2">
        <v>0</v>
      </c>
      <c r="Q51" s="2">
        <v>1</v>
      </c>
      <c r="R51" s="2" t="s">
        <v>195</v>
      </c>
      <c r="S51" s="2" t="s">
        <v>195</v>
      </c>
      <c r="T51" s="2" t="s">
        <v>195</v>
      </c>
      <c r="U51" s="2" t="s">
        <v>195</v>
      </c>
      <c r="W51" s="2" t="s">
        <v>196</v>
      </c>
      <c r="X51" s="2" t="s">
        <v>197</v>
      </c>
      <c r="Y51" s="2" t="s">
        <v>198</v>
      </c>
      <c r="Z51" s="2" t="s">
        <v>889</v>
      </c>
      <c r="AA51" s="2">
        <v>62</v>
      </c>
      <c r="AL51" s="2">
        <f t="shared" si="3"/>
        <v>62</v>
      </c>
      <c r="AM51" s="2" t="s">
        <v>2224</v>
      </c>
      <c r="AO51" s="2" t="s">
        <v>201</v>
      </c>
      <c r="AP51" s="2" t="s">
        <v>286</v>
      </c>
      <c r="AQ51" s="4">
        <v>39462</v>
      </c>
      <c r="AR51" s="4">
        <v>40162</v>
      </c>
      <c r="AT51" s="2" t="s">
        <v>286</v>
      </c>
      <c r="AU51" s="2" t="s">
        <v>890</v>
      </c>
      <c r="AW51" s="2" t="s">
        <v>203</v>
      </c>
      <c r="AX51" s="2">
        <v>-99</v>
      </c>
      <c r="AY51" s="2">
        <v>-99</v>
      </c>
      <c r="AZ51" s="2" t="s">
        <v>692</v>
      </c>
      <c r="BA51" s="2" t="s">
        <v>0</v>
      </c>
      <c r="BB51" s="2" t="s">
        <v>195</v>
      </c>
      <c r="BC51" s="2" t="s">
        <v>195</v>
      </c>
      <c r="BD51" s="2" t="s">
        <v>195</v>
      </c>
      <c r="BE51" s="2" t="s">
        <v>195</v>
      </c>
      <c r="BF51" s="2" t="s">
        <v>195</v>
      </c>
      <c r="BG51" s="2" t="s">
        <v>195</v>
      </c>
      <c r="BH51" s="2" t="s">
        <v>195</v>
      </c>
      <c r="BI51" s="2" t="s">
        <v>195</v>
      </c>
      <c r="BJ51" s="2" t="s">
        <v>195</v>
      </c>
      <c r="BK51" s="2" t="s">
        <v>195</v>
      </c>
      <c r="BL51" s="2">
        <v>100</v>
      </c>
      <c r="BM51" s="2">
        <v>18</v>
      </c>
      <c r="BN51" s="2">
        <v>99</v>
      </c>
      <c r="BQ51" s="2" t="s">
        <v>205</v>
      </c>
      <c r="BR51" s="2" t="s">
        <v>205</v>
      </c>
      <c r="BS51" s="2" t="s">
        <v>205</v>
      </c>
      <c r="BU51" s="2" t="s">
        <v>195</v>
      </c>
      <c r="BV51" s="2" t="s">
        <v>195</v>
      </c>
      <c r="BW51" s="2" t="s">
        <v>195</v>
      </c>
      <c r="BX51" s="2" t="s">
        <v>195</v>
      </c>
      <c r="BY51" s="2" t="s">
        <v>195</v>
      </c>
      <c r="BZ51" s="2" t="s">
        <v>195</v>
      </c>
      <c r="CA51" s="2" t="s">
        <v>195</v>
      </c>
      <c r="CB51" s="2" t="s">
        <v>195</v>
      </c>
      <c r="CC51" s="2" t="s">
        <v>195</v>
      </c>
      <c r="CD51" s="2" t="s">
        <v>195</v>
      </c>
      <c r="CE51" s="2" t="s">
        <v>195</v>
      </c>
      <c r="CF51" s="2" t="s">
        <v>195</v>
      </c>
      <c r="CG51" s="2" t="s">
        <v>195</v>
      </c>
      <c r="CH51" s="2" t="s">
        <v>195</v>
      </c>
      <c r="CI51" s="2" t="s">
        <v>195</v>
      </c>
      <c r="CJ51" s="2" t="s">
        <v>195</v>
      </c>
      <c r="CK51" s="2" t="s">
        <v>195</v>
      </c>
      <c r="CL51" s="2" t="s">
        <v>195</v>
      </c>
      <c r="CM51" s="2" t="s">
        <v>195</v>
      </c>
      <c r="CN51" s="2" t="s">
        <v>195</v>
      </c>
      <c r="CO51" s="2" t="s">
        <v>195</v>
      </c>
      <c r="DK51" s="2" t="s">
        <v>205</v>
      </c>
      <c r="DL51" s="2" t="s">
        <v>195</v>
      </c>
      <c r="DM51" s="2" t="s">
        <v>195</v>
      </c>
      <c r="DN51" s="2" t="s">
        <v>195</v>
      </c>
      <c r="DO51" s="2" t="s">
        <v>195</v>
      </c>
      <c r="DP51" s="2" t="s">
        <v>195</v>
      </c>
      <c r="EA51" s="2" t="s">
        <v>203</v>
      </c>
      <c r="EB51" s="2">
        <v>1</v>
      </c>
      <c r="EC51" s="2" t="s">
        <v>217</v>
      </c>
      <c r="ED51" s="2" t="s">
        <v>373</v>
      </c>
      <c r="EE51" s="2" t="s">
        <v>0</v>
      </c>
      <c r="EF51" s="2" t="s">
        <v>195</v>
      </c>
      <c r="EH51" s="2" t="s">
        <v>223</v>
      </c>
      <c r="EI51" s="2">
        <v>-99</v>
      </c>
      <c r="EJ51" s="2">
        <v>92</v>
      </c>
      <c r="EM51" s="2" t="s">
        <v>195</v>
      </c>
      <c r="EN51" s="2" t="s">
        <v>195</v>
      </c>
      <c r="EU51" s="2" t="s">
        <v>195</v>
      </c>
      <c r="EV51" s="2" t="s">
        <v>195</v>
      </c>
      <c r="FC51" s="2" t="s">
        <v>195</v>
      </c>
      <c r="FD51" s="2" t="s">
        <v>195</v>
      </c>
      <c r="FI51" s="2" t="s">
        <v>203</v>
      </c>
      <c r="FQ51" s="2" t="s">
        <v>203</v>
      </c>
      <c r="FR51" s="2" t="s">
        <v>1</v>
      </c>
      <c r="FS51" s="2">
        <v>29</v>
      </c>
      <c r="FT51" s="2">
        <v>-99</v>
      </c>
      <c r="FU51" s="2" t="s">
        <v>0</v>
      </c>
      <c r="FV51" s="2" t="s">
        <v>0</v>
      </c>
      <c r="FW51" s="2" t="s">
        <v>0</v>
      </c>
      <c r="FX51" s="2" t="s">
        <v>195</v>
      </c>
      <c r="FY51" s="2" t="s">
        <v>0</v>
      </c>
      <c r="FZ51" s="2" t="s">
        <v>0</v>
      </c>
      <c r="GA51" s="2" t="s">
        <v>195</v>
      </c>
      <c r="GB51" s="2" t="s">
        <v>195</v>
      </c>
      <c r="GC51" s="2" t="s">
        <v>0</v>
      </c>
      <c r="GD51" s="2" t="s">
        <v>195</v>
      </c>
      <c r="GE51" s="2" t="s">
        <v>195</v>
      </c>
      <c r="GF51" s="2" t="s">
        <v>195</v>
      </c>
      <c r="GG51" s="2" t="s">
        <v>0</v>
      </c>
      <c r="GH51" s="2" t="s">
        <v>195</v>
      </c>
      <c r="GI51" s="2" t="s">
        <v>195</v>
      </c>
      <c r="GJ51" s="2" t="s">
        <v>195</v>
      </c>
      <c r="GK51" s="2" t="s">
        <v>195</v>
      </c>
      <c r="GL51" s="2" t="s">
        <v>195</v>
      </c>
      <c r="GM51" s="2" t="s">
        <v>195</v>
      </c>
      <c r="GN51" s="2" t="s">
        <v>195</v>
      </c>
      <c r="GO51" s="2" t="s">
        <v>195</v>
      </c>
      <c r="GP51" s="2">
        <v>-99</v>
      </c>
      <c r="GQ51" s="2">
        <v>-99</v>
      </c>
      <c r="GR51" s="2">
        <v>-99</v>
      </c>
      <c r="GT51" s="2">
        <v>-99</v>
      </c>
      <c r="GU51" s="2">
        <v>-99</v>
      </c>
      <c r="GX51" s="2">
        <v>-99</v>
      </c>
      <c r="HB51" s="2">
        <v>-99</v>
      </c>
      <c r="HC51" s="2">
        <v>-99</v>
      </c>
      <c r="HK51" s="2" t="s">
        <v>205</v>
      </c>
      <c r="HL51" s="2" t="s">
        <v>195</v>
      </c>
      <c r="HM51" s="2" t="s">
        <v>195</v>
      </c>
      <c r="HN51" s="2" t="s">
        <v>195</v>
      </c>
      <c r="HO51" s="2" t="s">
        <v>195</v>
      </c>
      <c r="HP51" s="2" t="s">
        <v>195</v>
      </c>
      <c r="IA51" s="2" t="s">
        <v>205</v>
      </c>
      <c r="IB51" s="2" t="s">
        <v>205</v>
      </c>
      <c r="IC51" s="2" t="s">
        <v>195</v>
      </c>
      <c r="ID51" s="2" t="s">
        <v>195</v>
      </c>
      <c r="IE51" s="2" t="s">
        <v>195</v>
      </c>
      <c r="IF51" s="2" t="s">
        <v>195</v>
      </c>
      <c r="IG51" s="2" t="s">
        <v>195</v>
      </c>
      <c r="IH51" s="2" t="s">
        <v>195</v>
      </c>
      <c r="II51" s="2" t="s">
        <v>195</v>
      </c>
      <c r="IJ51" s="2" t="s">
        <v>195</v>
      </c>
      <c r="IK51" s="2" t="s">
        <v>195</v>
      </c>
      <c r="IL51" s="2" t="s">
        <v>195</v>
      </c>
      <c r="IM51" s="2" t="s">
        <v>205</v>
      </c>
      <c r="IO51" s="2" t="s">
        <v>203</v>
      </c>
    </row>
    <row r="52" spans="1:249" x14ac:dyDescent="0.25">
      <c r="A52" s="2" t="s">
        <v>891</v>
      </c>
      <c r="D52" s="2" t="s">
        <v>892</v>
      </c>
      <c r="E52" s="2" t="s">
        <v>191</v>
      </c>
      <c r="F52" s="4">
        <v>41136</v>
      </c>
      <c r="G52" s="3">
        <f t="shared" si="2"/>
        <v>2012</v>
      </c>
      <c r="H52" s="2" t="s">
        <v>893</v>
      </c>
      <c r="I52" s="2" t="s">
        <v>894</v>
      </c>
      <c r="J52" s="2" t="s">
        <v>895</v>
      </c>
      <c r="K52" s="2">
        <v>0</v>
      </c>
      <c r="Q52" s="2">
        <v>1</v>
      </c>
      <c r="R52" s="2" t="s">
        <v>195</v>
      </c>
      <c r="S52" s="2" t="s">
        <v>195</v>
      </c>
      <c r="T52" s="2" t="s">
        <v>195</v>
      </c>
      <c r="U52" s="2" t="s">
        <v>195</v>
      </c>
      <c r="W52" s="2" t="s">
        <v>196</v>
      </c>
      <c r="X52" s="2" t="s">
        <v>197</v>
      </c>
      <c r="Y52" s="2" t="s">
        <v>198</v>
      </c>
      <c r="Z52" s="2" t="s">
        <v>896</v>
      </c>
      <c r="AA52" s="2">
        <v>25</v>
      </c>
      <c r="AL52" s="2">
        <f t="shared" si="3"/>
        <v>25</v>
      </c>
      <c r="AM52" s="2" t="s">
        <v>285</v>
      </c>
      <c r="AO52" s="2" t="s">
        <v>201</v>
      </c>
      <c r="AP52" s="2" t="s">
        <v>202</v>
      </c>
      <c r="AQ52" s="4">
        <v>38671</v>
      </c>
      <c r="AR52" s="4">
        <v>39507</v>
      </c>
      <c r="AT52" s="2" t="s">
        <v>286</v>
      </c>
      <c r="AU52" s="2" t="s">
        <v>897</v>
      </c>
      <c r="AW52" s="2" t="s">
        <v>203</v>
      </c>
      <c r="AX52" s="2">
        <v>-99</v>
      </c>
      <c r="AY52" s="2">
        <v>-99</v>
      </c>
      <c r="AZ52" s="2" t="s">
        <v>204</v>
      </c>
      <c r="BA52" s="2" t="s">
        <v>0</v>
      </c>
      <c r="BB52" s="2" t="s">
        <v>195</v>
      </c>
      <c r="BC52" s="2" t="s">
        <v>195</v>
      </c>
      <c r="BD52" s="2" t="s">
        <v>195</v>
      </c>
      <c r="BE52" s="2" t="s">
        <v>195</v>
      </c>
      <c r="BF52" s="2" t="s">
        <v>195</v>
      </c>
      <c r="BG52" s="2" t="s">
        <v>0</v>
      </c>
      <c r="BH52" s="2" t="s">
        <v>195</v>
      </c>
      <c r="BI52" s="2" t="s">
        <v>195</v>
      </c>
      <c r="BJ52" s="2" t="s">
        <v>195</v>
      </c>
      <c r="BK52" s="2" t="s">
        <v>195</v>
      </c>
      <c r="BL52" s="2">
        <v>42</v>
      </c>
      <c r="BM52" s="2">
        <v>1</v>
      </c>
      <c r="BN52" s="2">
        <v>61</v>
      </c>
      <c r="BO52" s="2">
        <v>40</v>
      </c>
      <c r="BP52" s="2">
        <v>60</v>
      </c>
      <c r="BQ52" s="2" t="s">
        <v>205</v>
      </c>
      <c r="BR52" s="2" t="s">
        <v>205</v>
      </c>
      <c r="BS52" s="2" t="s">
        <v>205</v>
      </c>
      <c r="BU52" s="2" t="s">
        <v>0</v>
      </c>
      <c r="BV52" s="2" t="s">
        <v>195</v>
      </c>
      <c r="BW52" s="2" t="s">
        <v>195</v>
      </c>
      <c r="BX52" s="2" t="s">
        <v>195</v>
      </c>
      <c r="BY52" s="2" t="s">
        <v>195</v>
      </c>
      <c r="BZ52" s="2" t="s">
        <v>195</v>
      </c>
      <c r="CA52" s="2" t="s">
        <v>195</v>
      </c>
      <c r="CB52" s="2" t="s">
        <v>195</v>
      </c>
      <c r="CC52" s="2" t="s">
        <v>195</v>
      </c>
      <c r="CD52" s="2" t="s">
        <v>195</v>
      </c>
      <c r="CE52" s="2" t="s">
        <v>195</v>
      </c>
      <c r="CF52" s="2" t="s">
        <v>195</v>
      </c>
      <c r="CG52" s="2" t="s">
        <v>0</v>
      </c>
      <c r="CH52" s="2" t="s">
        <v>195</v>
      </c>
      <c r="CI52" s="2" t="s">
        <v>195</v>
      </c>
      <c r="CJ52" s="2" t="s">
        <v>195</v>
      </c>
      <c r="CK52" s="2" t="s">
        <v>195</v>
      </c>
      <c r="CL52" s="2" t="s">
        <v>195</v>
      </c>
      <c r="CM52" s="2" t="s">
        <v>195</v>
      </c>
      <c r="CN52" s="2" t="s">
        <v>0</v>
      </c>
      <c r="CO52" s="2" t="s">
        <v>195</v>
      </c>
      <c r="CP52" s="2">
        <v>-99</v>
      </c>
      <c r="DB52" s="2">
        <v>-99</v>
      </c>
      <c r="DJ52" s="2" t="s">
        <v>898</v>
      </c>
      <c r="DK52" s="2" t="s">
        <v>205</v>
      </c>
      <c r="DL52" s="2" t="s">
        <v>195</v>
      </c>
      <c r="DM52" s="2" t="s">
        <v>195</v>
      </c>
      <c r="DN52" s="2" t="s">
        <v>195</v>
      </c>
      <c r="DO52" s="2" t="s">
        <v>195</v>
      </c>
      <c r="DP52" s="2" t="s">
        <v>195</v>
      </c>
      <c r="EA52" s="2" t="s">
        <v>203</v>
      </c>
      <c r="EB52" s="2">
        <v>1</v>
      </c>
      <c r="EC52" s="2" t="s">
        <v>217</v>
      </c>
      <c r="ED52" s="2" t="s">
        <v>373</v>
      </c>
      <c r="EE52" s="2" t="s">
        <v>0</v>
      </c>
      <c r="EF52" s="2" t="s">
        <v>195</v>
      </c>
      <c r="EH52" s="2" t="s">
        <v>223</v>
      </c>
      <c r="EI52" s="2">
        <v>-99</v>
      </c>
      <c r="EJ52" s="2">
        <v>50</v>
      </c>
      <c r="EM52" s="2" t="s">
        <v>195</v>
      </c>
      <c r="EN52" s="2" t="s">
        <v>195</v>
      </c>
      <c r="EU52" s="2" t="s">
        <v>195</v>
      </c>
      <c r="EV52" s="2" t="s">
        <v>195</v>
      </c>
      <c r="FC52" s="2" t="s">
        <v>195</v>
      </c>
      <c r="FD52" s="2" t="s">
        <v>195</v>
      </c>
      <c r="FI52" s="2" t="s">
        <v>203</v>
      </c>
      <c r="FQ52" s="2" t="s">
        <v>203</v>
      </c>
      <c r="FR52" s="2" t="s">
        <v>1</v>
      </c>
      <c r="FS52" s="2">
        <v>29</v>
      </c>
      <c r="FT52" s="2">
        <v>-99</v>
      </c>
      <c r="FU52" s="2" t="s">
        <v>0</v>
      </c>
      <c r="FV52" s="2" t="s">
        <v>0</v>
      </c>
      <c r="FW52" s="2" t="s">
        <v>0</v>
      </c>
      <c r="FX52" s="2" t="s">
        <v>195</v>
      </c>
      <c r="FY52" s="2" t="s">
        <v>195</v>
      </c>
      <c r="FZ52" s="2" t="s">
        <v>0</v>
      </c>
      <c r="GA52" s="2" t="s">
        <v>0</v>
      </c>
      <c r="GB52" s="2" t="s">
        <v>0</v>
      </c>
      <c r="GC52" s="2" t="s">
        <v>0</v>
      </c>
      <c r="GD52" s="2" t="s">
        <v>0</v>
      </c>
      <c r="GE52" s="2" t="s">
        <v>195</v>
      </c>
      <c r="GF52" s="2" t="s">
        <v>195</v>
      </c>
      <c r="GG52" s="2" t="s">
        <v>0</v>
      </c>
      <c r="GH52" s="2" t="s">
        <v>195</v>
      </c>
      <c r="GI52" s="2" t="s">
        <v>195</v>
      </c>
      <c r="GJ52" s="2" t="s">
        <v>195</v>
      </c>
      <c r="GK52" s="2" t="s">
        <v>195</v>
      </c>
      <c r="GL52" s="2" t="s">
        <v>195</v>
      </c>
      <c r="GM52" s="2" t="s">
        <v>195</v>
      </c>
      <c r="GN52" s="2" t="s">
        <v>0</v>
      </c>
      <c r="GO52" s="2" t="s">
        <v>195</v>
      </c>
      <c r="GP52" s="2">
        <v>100</v>
      </c>
      <c r="GQ52" s="2">
        <v>45</v>
      </c>
      <c r="GR52" s="2">
        <v>65</v>
      </c>
      <c r="GU52" s="2">
        <v>35</v>
      </c>
      <c r="GV52" s="2">
        <v>15</v>
      </c>
      <c r="GW52" s="2">
        <v>20</v>
      </c>
      <c r="GX52" s="2">
        <v>60</v>
      </c>
      <c r="GY52" s="2">
        <v>15</v>
      </c>
      <c r="HB52" s="2">
        <v>15</v>
      </c>
      <c r="HJ52" s="2" t="s">
        <v>899</v>
      </c>
      <c r="HK52" s="2" t="s">
        <v>205</v>
      </c>
      <c r="HL52" s="2" t="s">
        <v>195</v>
      </c>
      <c r="HM52" s="2" t="s">
        <v>195</v>
      </c>
      <c r="HN52" s="2" t="s">
        <v>195</v>
      </c>
      <c r="HO52" s="2" t="s">
        <v>195</v>
      </c>
      <c r="HP52" s="2" t="s">
        <v>195</v>
      </c>
      <c r="IA52" s="2" t="s">
        <v>205</v>
      </c>
      <c r="IB52" s="2" t="s">
        <v>205</v>
      </c>
      <c r="IC52" s="2" t="s">
        <v>195</v>
      </c>
      <c r="ID52" s="2" t="s">
        <v>195</v>
      </c>
      <c r="IE52" s="2" t="s">
        <v>195</v>
      </c>
      <c r="IF52" s="2" t="s">
        <v>195</v>
      </c>
      <c r="IG52" s="2" t="s">
        <v>195</v>
      </c>
      <c r="IH52" s="2" t="s">
        <v>195</v>
      </c>
      <c r="II52" s="2" t="s">
        <v>195</v>
      </c>
      <c r="IJ52" s="2" t="s">
        <v>195</v>
      </c>
      <c r="IK52" s="2" t="s">
        <v>195</v>
      </c>
      <c r="IL52" s="2" t="s">
        <v>195</v>
      </c>
      <c r="IM52" s="2" t="s">
        <v>205</v>
      </c>
      <c r="IO52" s="2" t="s">
        <v>203</v>
      </c>
    </row>
    <row r="53" spans="1:249" x14ac:dyDescent="0.25">
      <c r="A53" s="2" t="s">
        <v>900</v>
      </c>
      <c r="D53" s="2" t="s">
        <v>901</v>
      </c>
      <c r="E53" s="2" t="s">
        <v>191</v>
      </c>
      <c r="F53" s="4">
        <v>30233</v>
      </c>
      <c r="G53" s="3">
        <f t="shared" si="2"/>
        <v>1982</v>
      </c>
      <c r="H53" s="2" t="s">
        <v>902</v>
      </c>
      <c r="I53" s="2" t="s">
        <v>903</v>
      </c>
      <c r="J53" s="2" t="s">
        <v>223</v>
      </c>
      <c r="K53" s="2">
        <v>2</v>
      </c>
      <c r="L53" s="2" t="s">
        <v>904</v>
      </c>
      <c r="M53" s="2" t="s">
        <v>905</v>
      </c>
      <c r="Q53" s="2">
        <v>1</v>
      </c>
      <c r="R53" s="2" t="s">
        <v>195</v>
      </c>
      <c r="S53" s="2" t="s">
        <v>195</v>
      </c>
      <c r="T53" s="2" t="s">
        <v>195</v>
      </c>
      <c r="U53" s="2" t="s">
        <v>195</v>
      </c>
      <c r="W53" s="2" t="s">
        <v>573</v>
      </c>
      <c r="X53" s="2" t="s">
        <v>276</v>
      </c>
      <c r="Y53" s="2" t="s">
        <v>574</v>
      </c>
      <c r="Z53" s="2" t="s">
        <v>906</v>
      </c>
      <c r="AA53" s="2">
        <v>1</v>
      </c>
      <c r="AL53" s="2">
        <f t="shared" si="3"/>
        <v>1</v>
      </c>
      <c r="AM53" s="2" t="s">
        <v>200</v>
      </c>
      <c r="AO53" s="2" t="s">
        <v>201</v>
      </c>
      <c r="AP53" s="2" t="s">
        <v>202</v>
      </c>
      <c r="AQ53" s="4">
        <v>29948</v>
      </c>
      <c r="AR53" s="4">
        <v>29672</v>
      </c>
      <c r="AS53" s="2">
        <v>76</v>
      </c>
      <c r="AT53" s="2" t="s">
        <v>286</v>
      </c>
      <c r="AU53" s="2" t="s">
        <v>907</v>
      </c>
      <c r="AW53" s="2" t="s">
        <v>203</v>
      </c>
      <c r="AX53" s="2">
        <v>8</v>
      </c>
      <c r="AY53" s="2">
        <v>8</v>
      </c>
      <c r="AZ53" s="2" t="s">
        <v>204</v>
      </c>
      <c r="BA53" s="2" t="s">
        <v>195</v>
      </c>
      <c r="BB53" s="2" t="s">
        <v>195</v>
      </c>
      <c r="BC53" s="2" t="s">
        <v>195</v>
      </c>
      <c r="BD53" s="2" t="s">
        <v>195</v>
      </c>
      <c r="BE53" s="2" t="s">
        <v>0</v>
      </c>
      <c r="BF53" s="2" t="s">
        <v>195</v>
      </c>
      <c r="BG53" s="2" t="s">
        <v>0</v>
      </c>
      <c r="BH53" s="2" t="s">
        <v>195</v>
      </c>
      <c r="BI53" s="2" t="s">
        <v>195</v>
      </c>
      <c r="BJ53" s="2" t="s">
        <v>195</v>
      </c>
      <c r="BK53" s="2" t="s">
        <v>195</v>
      </c>
      <c r="BL53" s="2">
        <v>100</v>
      </c>
      <c r="BM53" s="2">
        <v>18</v>
      </c>
      <c r="BN53" s="2">
        <v>18</v>
      </c>
      <c r="BO53" s="2">
        <v>100</v>
      </c>
      <c r="BP53" s="2">
        <v>0</v>
      </c>
      <c r="BQ53" s="2" t="s">
        <v>205</v>
      </c>
      <c r="BR53" s="2" t="s">
        <v>205</v>
      </c>
      <c r="BS53" s="2" t="s">
        <v>205</v>
      </c>
      <c r="BU53" s="2" t="s">
        <v>0</v>
      </c>
      <c r="BV53" s="2" t="s">
        <v>195</v>
      </c>
      <c r="BW53" s="2" t="s">
        <v>0</v>
      </c>
      <c r="BX53" s="2" t="s">
        <v>195</v>
      </c>
      <c r="BY53" s="2" t="s">
        <v>195</v>
      </c>
      <c r="BZ53" s="2" t="s">
        <v>0</v>
      </c>
      <c r="CA53" s="2" t="s">
        <v>195</v>
      </c>
      <c r="CB53" s="2" t="s">
        <v>195</v>
      </c>
      <c r="CC53" s="2" t="s">
        <v>195</v>
      </c>
      <c r="CD53" s="2" t="s">
        <v>195</v>
      </c>
      <c r="CE53" s="2" t="s">
        <v>0</v>
      </c>
      <c r="CF53" s="2" t="s">
        <v>0</v>
      </c>
      <c r="CG53" s="2" t="s">
        <v>0</v>
      </c>
      <c r="CH53" s="2" t="s">
        <v>195</v>
      </c>
      <c r="CI53" s="2" t="s">
        <v>195</v>
      </c>
      <c r="CJ53" s="2" t="s">
        <v>195</v>
      </c>
      <c r="CK53" s="2" t="s">
        <v>195</v>
      </c>
      <c r="CL53" s="2" t="s">
        <v>0</v>
      </c>
      <c r="CM53" s="2" t="s">
        <v>195</v>
      </c>
      <c r="CN53" s="2" t="s">
        <v>0</v>
      </c>
      <c r="CO53" s="2" t="s">
        <v>195</v>
      </c>
      <c r="CP53" s="2">
        <v>100</v>
      </c>
      <c r="CR53" s="2">
        <v>100</v>
      </c>
      <c r="CU53" s="2">
        <v>100</v>
      </c>
      <c r="CZ53" s="2">
        <v>100</v>
      </c>
      <c r="DA53" s="2">
        <v>100</v>
      </c>
      <c r="DB53" s="2">
        <v>100</v>
      </c>
      <c r="DC53" s="2" t="s">
        <v>451</v>
      </c>
      <c r="DH53" s="2">
        <v>100</v>
      </c>
      <c r="DJ53" s="2" t="s">
        <v>908</v>
      </c>
      <c r="DK53" s="2" t="s">
        <v>1</v>
      </c>
      <c r="DL53" s="2" t="s">
        <v>0</v>
      </c>
      <c r="DM53" s="2" t="s">
        <v>195</v>
      </c>
      <c r="DN53" s="2" t="s">
        <v>0</v>
      </c>
      <c r="DO53" s="2" t="s">
        <v>195</v>
      </c>
      <c r="DP53" s="2" t="s">
        <v>195</v>
      </c>
      <c r="DQ53" s="2" t="s">
        <v>909</v>
      </c>
      <c r="DY53" s="2" t="s">
        <v>910</v>
      </c>
      <c r="EA53" s="2" t="s">
        <v>203</v>
      </c>
      <c r="EB53" s="2">
        <v>3</v>
      </c>
      <c r="EC53" s="2" t="s">
        <v>508</v>
      </c>
      <c r="ED53" s="2" t="s">
        <v>916</v>
      </c>
      <c r="EE53" s="2" t="s">
        <v>195</v>
      </c>
      <c r="EF53" s="2" t="s">
        <v>0</v>
      </c>
      <c r="EG53" s="2" t="s">
        <v>917</v>
      </c>
      <c r="EH53" s="2" t="s">
        <v>223</v>
      </c>
      <c r="EI53" s="2">
        <v>-99</v>
      </c>
      <c r="EJ53" s="2">
        <v>1</v>
      </c>
      <c r="EK53" s="2" t="s">
        <v>217</v>
      </c>
      <c r="EL53" s="2" t="s">
        <v>918</v>
      </c>
      <c r="EM53" s="2" t="s">
        <v>195</v>
      </c>
      <c r="EN53" s="2" t="s">
        <v>0</v>
      </c>
      <c r="EP53" s="2" t="s">
        <v>919</v>
      </c>
      <c r="EQ53" s="2">
        <v>2</v>
      </c>
      <c r="ER53" s="2">
        <v>1</v>
      </c>
      <c r="ES53" s="2" t="s">
        <v>254</v>
      </c>
      <c r="ET53" s="2" t="s">
        <v>920</v>
      </c>
      <c r="EU53" s="2" t="s">
        <v>195</v>
      </c>
      <c r="EV53" s="2" t="s">
        <v>0</v>
      </c>
      <c r="EW53" s="2" t="s">
        <v>920</v>
      </c>
      <c r="EX53" s="2" t="s">
        <v>223</v>
      </c>
      <c r="EY53" s="2">
        <v>-99</v>
      </c>
      <c r="EZ53" s="2">
        <v>1</v>
      </c>
      <c r="FC53" s="2" t="s">
        <v>195</v>
      </c>
      <c r="FD53" s="2" t="s">
        <v>195</v>
      </c>
      <c r="FI53" s="2" t="s">
        <v>203</v>
      </c>
      <c r="FQ53" s="2" t="s">
        <v>203</v>
      </c>
      <c r="FR53" s="2" t="s">
        <v>1</v>
      </c>
      <c r="FS53" s="2">
        <v>0</v>
      </c>
      <c r="FU53" s="2" t="s">
        <v>0</v>
      </c>
      <c r="FV53" s="2" t="s">
        <v>195</v>
      </c>
      <c r="FW53" s="2" t="s">
        <v>195</v>
      </c>
      <c r="FX53" s="2" t="s">
        <v>195</v>
      </c>
      <c r="FY53" s="2" t="s">
        <v>0</v>
      </c>
      <c r="FZ53" s="2" t="s">
        <v>0</v>
      </c>
      <c r="GA53" s="2" t="s">
        <v>195</v>
      </c>
      <c r="GB53" s="2" t="s">
        <v>195</v>
      </c>
      <c r="GC53" s="2" t="s">
        <v>195</v>
      </c>
      <c r="GD53" s="2" t="s">
        <v>195</v>
      </c>
      <c r="GE53" s="2" t="s">
        <v>195</v>
      </c>
      <c r="GF53" s="2" t="s">
        <v>195</v>
      </c>
      <c r="GG53" s="2" t="s">
        <v>0</v>
      </c>
      <c r="GH53" s="2" t="s">
        <v>195</v>
      </c>
      <c r="GI53" s="2" t="s">
        <v>195</v>
      </c>
      <c r="GJ53" s="2" t="s">
        <v>195</v>
      </c>
      <c r="GK53" s="2" t="s">
        <v>195</v>
      </c>
      <c r="GL53" s="2" t="s">
        <v>195</v>
      </c>
      <c r="GM53" s="2" t="s">
        <v>195</v>
      </c>
      <c r="GN53" s="2" t="s">
        <v>0</v>
      </c>
      <c r="GO53" s="2" t="s">
        <v>195</v>
      </c>
      <c r="GP53" s="2">
        <v>100</v>
      </c>
      <c r="GT53" s="2">
        <v>100</v>
      </c>
      <c r="GU53" s="2">
        <v>100</v>
      </c>
      <c r="HB53" s="2">
        <v>100</v>
      </c>
      <c r="HC53" s="2" t="s">
        <v>911</v>
      </c>
      <c r="HJ53" s="2" t="s">
        <v>912</v>
      </c>
      <c r="HK53" s="2" t="s">
        <v>1</v>
      </c>
      <c r="HL53" s="2" t="s">
        <v>0</v>
      </c>
      <c r="HM53" s="2" t="s">
        <v>195</v>
      </c>
      <c r="HN53" s="2" t="s">
        <v>0</v>
      </c>
      <c r="HO53" s="2" t="s">
        <v>195</v>
      </c>
      <c r="HP53" s="2" t="s">
        <v>195</v>
      </c>
      <c r="HQ53" s="2" t="s">
        <v>913</v>
      </c>
      <c r="HY53" s="2" t="s">
        <v>914</v>
      </c>
      <c r="IA53" s="2" t="s">
        <v>1</v>
      </c>
      <c r="IB53" s="2" t="s">
        <v>1</v>
      </c>
      <c r="IC53" s="2" t="s">
        <v>195</v>
      </c>
      <c r="ID53" s="2" t="s">
        <v>195</v>
      </c>
      <c r="IE53" s="2" t="s">
        <v>195</v>
      </c>
      <c r="IF53" s="2" t="s">
        <v>195</v>
      </c>
      <c r="IG53" s="2" t="s">
        <v>0</v>
      </c>
      <c r="IH53" s="2" t="s">
        <v>195</v>
      </c>
      <c r="II53" s="2" t="s">
        <v>0</v>
      </c>
      <c r="IJ53" s="2" t="s">
        <v>195</v>
      </c>
      <c r="IK53" s="2" t="s">
        <v>195</v>
      </c>
      <c r="IL53" s="2" t="s">
        <v>195</v>
      </c>
      <c r="IM53" s="2" t="s">
        <v>1</v>
      </c>
      <c r="IN53" s="2" t="s">
        <v>915</v>
      </c>
      <c r="IO53" s="2" t="s">
        <v>203</v>
      </c>
    </row>
    <row r="54" spans="1:249" x14ac:dyDescent="0.25">
      <c r="A54" s="2" t="s">
        <v>921</v>
      </c>
      <c r="D54" s="2" t="s">
        <v>922</v>
      </c>
      <c r="E54" s="2" t="s">
        <v>264</v>
      </c>
      <c r="F54" s="4">
        <v>30975</v>
      </c>
      <c r="G54" s="3">
        <f t="shared" si="2"/>
        <v>1984</v>
      </c>
      <c r="H54" s="2" t="s">
        <v>923</v>
      </c>
      <c r="I54" s="2" t="s">
        <v>924</v>
      </c>
      <c r="J54" s="2" t="s">
        <v>223</v>
      </c>
      <c r="K54" s="2">
        <v>0</v>
      </c>
      <c r="Q54" s="2">
        <v>1</v>
      </c>
      <c r="R54" s="2" t="s">
        <v>195</v>
      </c>
      <c r="S54" s="2" t="s">
        <v>195</v>
      </c>
      <c r="T54" s="2" t="s">
        <v>195</v>
      </c>
      <c r="U54" s="2" t="s">
        <v>195</v>
      </c>
      <c r="W54" s="2" t="s">
        <v>573</v>
      </c>
      <c r="X54" s="2" t="s">
        <v>276</v>
      </c>
      <c r="Y54" s="2" t="s">
        <v>574</v>
      </c>
      <c r="Z54" s="2" t="s">
        <v>925</v>
      </c>
      <c r="AA54" s="2">
        <v>1</v>
      </c>
      <c r="AL54" s="2">
        <f t="shared" si="3"/>
        <v>1</v>
      </c>
      <c r="AM54" s="2" t="s">
        <v>200</v>
      </c>
      <c r="AO54" s="2" t="s">
        <v>201</v>
      </c>
      <c r="AP54" s="2" t="s">
        <v>202</v>
      </c>
      <c r="AQ54" s="4">
        <v>30696</v>
      </c>
      <c r="AR54" s="4">
        <v>30727</v>
      </c>
      <c r="AS54" s="2">
        <v>16</v>
      </c>
      <c r="AT54" s="2" t="s">
        <v>286</v>
      </c>
      <c r="AU54" s="2" t="s">
        <v>926</v>
      </c>
      <c r="AW54" s="2" t="s">
        <v>203</v>
      </c>
      <c r="AX54" s="2">
        <v>6</v>
      </c>
      <c r="AY54" s="2">
        <v>6</v>
      </c>
      <c r="AZ54" s="2" t="s">
        <v>204</v>
      </c>
      <c r="BA54" s="2" t="s">
        <v>195</v>
      </c>
      <c r="BB54" s="2" t="s">
        <v>195</v>
      </c>
      <c r="BC54" s="2" t="s">
        <v>195</v>
      </c>
      <c r="BD54" s="2" t="s">
        <v>195</v>
      </c>
      <c r="BE54" s="2" t="s">
        <v>0</v>
      </c>
      <c r="BF54" s="2" t="s">
        <v>195</v>
      </c>
      <c r="BG54" s="2" t="s">
        <v>195</v>
      </c>
      <c r="BH54" s="2" t="s">
        <v>195</v>
      </c>
      <c r="BI54" s="2" t="s">
        <v>195</v>
      </c>
      <c r="BJ54" s="2" t="s">
        <v>195</v>
      </c>
      <c r="BK54" s="2" t="s">
        <v>195</v>
      </c>
      <c r="BL54" s="2">
        <v>100</v>
      </c>
      <c r="BM54" s="2">
        <v>18</v>
      </c>
      <c r="BN54" s="2">
        <v>99</v>
      </c>
      <c r="BO54" s="2">
        <v>0</v>
      </c>
      <c r="BP54" s="2">
        <v>100</v>
      </c>
      <c r="BQ54" s="2" t="s">
        <v>205</v>
      </c>
      <c r="BR54" s="2" t="s">
        <v>205</v>
      </c>
      <c r="BS54" s="2" t="s">
        <v>205</v>
      </c>
      <c r="BU54" s="2" t="s">
        <v>0</v>
      </c>
      <c r="BV54" s="2" t="s">
        <v>195</v>
      </c>
      <c r="BW54" s="2" t="s">
        <v>195</v>
      </c>
      <c r="BX54" s="2" t="s">
        <v>195</v>
      </c>
      <c r="BY54" s="2" t="s">
        <v>195</v>
      </c>
      <c r="BZ54" s="2" t="s">
        <v>195</v>
      </c>
      <c r="CA54" s="2" t="s">
        <v>195</v>
      </c>
      <c r="CB54" s="2" t="s">
        <v>195</v>
      </c>
      <c r="CC54" s="2" t="s">
        <v>195</v>
      </c>
      <c r="CD54" s="2" t="s">
        <v>195</v>
      </c>
      <c r="CE54" s="2" t="s">
        <v>195</v>
      </c>
      <c r="CF54" s="2" t="s">
        <v>195</v>
      </c>
      <c r="CG54" s="2" t="s">
        <v>195</v>
      </c>
      <c r="CH54" s="2" t="s">
        <v>195</v>
      </c>
      <c r="CI54" s="2" t="s">
        <v>195</v>
      </c>
      <c r="CJ54" s="2" t="s">
        <v>195</v>
      </c>
      <c r="CK54" s="2" t="s">
        <v>195</v>
      </c>
      <c r="CL54" s="2" t="s">
        <v>195</v>
      </c>
      <c r="CM54" s="2" t="s">
        <v>195</v>
      </c>
      <c r="CN54" s="2" t="s">
        <v>195</v>
      </c>
      <c r="CO54" s="2" t="s">
        <v>195</v>
      </c>
      <c r="CP54" s="2">
        <v>100</v>
      </c>
      <c r="DK54" s="2" t="s">
        <v>205</v>
      </c>
      <c r="DL54" s="2" t="s">
        <v>195</v>
      </c>
      <c r="DM54" s="2" t="s">
        <v>195</v>
      </c>
      <c r="DN54" s="2" t="s">
        <v>195</v>
      </c>
      <c r="DO54" s="2" t="s">
        <v>195</v>
      </c>
      <c r="DP54" s="2" t="s">
        <v>195</v>
      </c>
      <c r="EA54" s="2" t="s">
        <v>203</v>
      </c>
      <c r="EE54" s="2" t="s">
        <v>195</v>
      </c>
      <c r="EF54" s="2" t="s">
        <v>195</v>
      </c>
      <c r="EM54" s="2" t="s">
        <v>195</v>
      </c>
      <c r="EN54" s="2" t="s">
        <v>195</v>
      </c>
      <c r="EU54" s="2" t="s">
        <v>195</v>
      </c>
      <c r="EV54" s="2" t="s">
        <v>195</v>
      </c>
      <c r="FC54" s="2" t="s">
        <v>195</v>
      </c>
      <c r="FD54" s="2" t="s">
        <v>195</v>
      </c>
      <c r="FI54" s="2" t="s">
        <v>203</v>
      </c>
      <c r="FQ54" s="2" t="s">
        <v>203</v>
      </c>
      <c r="FR54" s="2" t="s">
        <v>1</v>
      </c>
      <c r="FS54" s="2">
        <v>0</v>
      </c>
      <c r="FU54" s="2" t="s">
        <v>0</v>
      </c>
      <c r="FV54" s="2" t="s">
        <v>195</v>
      </c>
      <c r="FW54" s="2" t="s">
        <v>195</v>
      </c>
      <c r="FX54" s="2" t="s">
        <v>195</v>
      </c>
      <c r="FY54" s="2" t="s">
        <v>195</v>
      </c>
      <c r="FZ54" s="2" t="s">
        <v>195</v>
      </c>
      <c r="GA54" s="2" t="s">
        <v>195</v>
      </c>
      <c r="GB54" s="2" t="s">
        <v>195</v>
      </c>
      <c r="GC54" s="2" t="s">
        <v>195</v>
      </c>
      <c r="GD54" s="2" t="s">
        <v>195</v>
      </c>
      <c r="GE54" s="2" t="s">
        <v>195</v>
      </c>
      <c r="GF54" s="2" t="s">
        <v>195</v>
      </c>
      <c r="GG54" s="2" t="s">
        <v>195</v>
      </c>
      <c r="GH54" s="2" t="s">
        <v>195</v>
      </c>
      <c r="GI54" s="2" t="s">
        <v>195</v>
      </c>
      <c r="GJ54" s="2" t="s">
        <v>195</v>
      </c>
      <c r="GK54" s="2" t="s">
        <v>195</v>
      </c>
      <c r="GL54" s="2" t="s">
        <v>195</v>
      </c>
      <c r="GM54" s="2" t="s">
        <v>195</v>
      </c>
      <c r="GN54" s="2" t="s">
        <v>195</v>
      </c>
      <c r="GO54" s="2" t="s">
        <v>195</v>
      </c>
      <c r="GP54" s="2">
        <v>100</v>
      </c>
      <c r="HK54" s="2" t="s">
        <v>205</v>
      </c>
      <c r="HL54" s="2" t="s">
        <v>195</v>
      </c>
      <c r="HM54" s="2" t="s">
        <v>195</v>
      </c>
      <c r="HN54" s="2" t="s">
        <v>195</v>
      </c>
      <c r="HO54" s="2" t="s">
        <v>195</v>
      </c>
      <c r="HP54" s="2" t="s">
        <v>195</v>
      </c>
      <c r="IA54" s="2" t="s">
        <v>205</v>
      </c>
      <c r="IB54" s="2" t="s">
        <v>1</v>
      </c>
      <c r="IC54" s="2" t="s">
        <v>195</v>
      </c>
      <c r="ID54" s="2" t="s">
        <v>195</v>
      </c>
      <c r="IE54" s="2" t="s">
        <v>195</v>
      </c>
      <c r="IF54" s="2" t="s">
        <v>195</v>
      </c>
      <c r="IG54" s="2" t="s">
        <v>0</v>
      </c>
      <c r="IH54" s="2" t="s">
        <v>195</v>
      </c>
      <c r="II54" s="2" t="s">
        <v>195</v>
      </c>
      <c r="IJ54" s="2" t="s">
        <v>195</v>
      </c>
      <c r="IK54" s="2" t="s">
        <v>195</v>
      </c>
      <c r="IL54" s="2" t="s">
        <v>195</v>
      </c>
      <c r="IM54" s="2" t="s">
        <v>205</v>
      </c>
      <c r="IO54" s="2" t="s">
        <v>203</v>
      </c>
    </row>
    <row r="55" spans="1:249" x14ac:dyDescent="0.25">
      <c r="A55" s="2" t="s">
        <v>927</v>
      </c>
      <c r="D55" s="2" t="s">
        <v>572</v>
      </c>
      <c r="E55" s="2" t="s">
        <v>191</v>
      </c>
      <c r="F55" s="4">
        <v>31381</v>
      </c>
      <c r="G55" s="3">
        <f t="shared" si="2"/>
        <v>1985</v>
      </c>
      <c r="H55" s="2" t="s">
        <v>928</v>
      </c>
      <c r="I55" s="2" t="s">
        <v>929</v>
      </c>
      <c r="J55" s="2" t="s">
        <v>930</v>
      </c>
      <c r="K55" s="2">
        <v>0</v>
      </c>
      <c r="Q55" s="2">
        <v>1</v>
      </c>
      <c r="R55" s="2" t="s">
        <v>195</v>
      </c>
      <c r="S55" s="2" t="s">
        <v>195</v>
      </c>
      <c r="T55" s="2" t="s">
        <v>195</v>
      </c>
      <c r="U55" s="2" t="s">
        <v>195</v>
      </c>
      <c r="W55" s="2" t="s">
        <v>517</v>
      </c>
      <c r="X55" s="2" t="s">
        <v>197</v>
      </c>
      <c r="Y55" s="2" t="s">
        <v>198</v>
      </c>
      <c r="Z55" s="2" t="s">
        <v>931</v>
      </c>
      <c r="AA55" s="2">
        <v>1</v>
      </c>
      <c r="AL55" s="2">
        <f t="shared" si="3"/>
        <v>1</v>
      </c>
      <c r="AM55" s="2" t="s">
        <v>200</v>
      </c>
      <c r="AO55" s="2" t="s">
        <v>320</v>
      </c>
      <c r="AP55" s="2" t="s">
        <v>202</v>
      </c>
      <c r="AQ55" s="4">
        <v>31079</v>
      </c>
      <c r="AR55" s="4">
        <v>31198</v>
      </c>
      <c r="AS55" s="2">
        <v>90</v>
      </c>
      <c r="AT55" s="2" t="s">
        <v>202</v>
      </c>
      <c r="AW55" s="2" t="s">
        <v>203</v>
      </c>
      <c r="AX55" s="2">
        <v>7</v>
      </c>
      <c r="AY55" s="2">
        <v>7</v>
      </c>
      <c r="AZ55" s="2" t="s">
        <v>204</v>
      </c>
      <c r="BA55" s="2" t="s">
        <v>195</v>
      </c>
      <c r="BB55" s="2" t="s">
        <v>195</v>
      </c>
      <c r="BC55" s="2" t="s">
        <v>195</v>
      </c>
      <c r="BD55" s="2" t="s">
        <v>195</v>
      </c>
      <c r="BE55" s="2" t="s">
        <v>0</v>
      </c>
      <c r="BF55" s="2" t="s">
        <v>195</v>
      </c>
      <c r="BG55" s="2" t="s">
        <v>0</v>
      </c>
      <c r="BH55" s="2" t="s">
        <v>195</v>
      </c>
      <c r="BI55" s="2" t="s">
        <v>195</v>
      </c>
      <c r="BJ55" s="2" t="s">
        <v>195</v>
      </c>
      <c r="BK55" s="2" t="s">
        <v>195</v>
      </c>
      <c r="BL55" s="2">
        <v>100</v>
      </c>
      <c r="BM55" s="2">
        <v>27</v>
      </c>
      <c r="BN55" s="2">
        <v>27</v>
      </c>
      <c r="BO55" s="2">
        <v>100</v>
      </c>
      <c r="BP55" s="2">
        <v>0</v>
      </c>
      <c r="BQ55" s="2" t="s">
        <v>205</v>
      </c>
      <c r="BR55" s="2" t="s">
        <v>205</v>
      </c>
      <c r="BS55" s="2" t="s">
        <v>205</v>
      </c>
      <c r="BU55" s="2" t="s">
        <v>0</v>
      </c>
      <c r="BV55" s="2" t="s">
        <v>195</v>
      </c>
      <c r="BW55" s="2" t="s">
        <v>195</v>
      </c>
      <c r="BX55" s="2" t="s">
        <v>195</v>
      </c>
      <c r="BY55" s="2" t="s">
        <v>195</v>
      </c>
      <c r="BZ55" s="2" t="s">
        <v>195</v>
      </c>
      <c r="CA55" s="2" t="s">
        <v>0</v>
      </c>
      <c r="CB55" s="2" t="s">
        <v>195</v>
      </c>
      <c r="CC55" s="2" t="s">
        <v>195</v>
      </c>
      <c r="CD55" s="2" t="s">
        <v>195</v>
      </c>
      <c r="CE55" s="2" t="s">
        <v>195</v>
      </c>
      <c r="CF55" s="2" t="s">
        <v>195</v>
      </c>
      <c r="CG55" s="2" t="s">
        <v>195</v>
      </c>
      <c r="CH55" s="2" t="s">
        <v>195</v>
      </c>
      <c r="CI55" s="2" t="s">
        <v>0</v>
      </c>
      <c r="CJ55" s="2" t="s">
        <v>195</v>
      </c>
      <c r="CK55" s="2" t="s">
        <v>195</v>
      </c>
      <c r="CL55" s="2" t="s">
        <v>195</v>
      </c>
      <c r="CM55" s="2" t="s">
        <v>195</v>
      </c>
      <c r="CN55" s="2" t="s">
        <v>195</v>
      </c>
      <c r="CO55" s="2" t="s">
        <v>195</v>
      </c>
      <c r="CP55" s="2">
        <v>100</v>
      </c>
      <c r="CV55" s="2">
        <v>100</v>
      </c>
      <c r="DE55" s="2">
        <v>100</v>
      </c>
      <c r="DK55" s="2" t="s">
        <v>1</v>
      </c>
      <c r="DL55" s="2" t="s">
        <v>0</v>
      </c>
      <c r="DM55" s="2" t="s">
        <v>195</v>
      </c>
      <c r="DN55" s="2" t="s">
        <v>195</v>
      </c>
      <c r="DO55" s="2" t="s">
        <v>0</v>
      </c>
      <c r="DP55" s="2" t="s">
        <v>195</v>
      </c>
      <c r="DQ55" s="2" t="s">
        <v>932</v>
      </c>
      <c r="DZ55" s="2" t="s">
        <v>933</v>
      </c>
      <c r="EA55" s="2" t="s">
        <v>203</v>
      </c>
      <c r="EB55" s="2">
        <v>4</v>
      </c>
      <c r="EC55" s="2" t="s">
        <v>217</v>
      </c>
      <c r="ED55" s="2" t="s">
        <v>218</v>
      </c>
      <c r="EE55" s="2" t="s">
        <v>0</v>
      </c>
      <c r="EF55" s="2" t="s">
        <v>195</v>
      </c>
      <c r="EH55" s="2" t="s">
        <v>937</v>
      </c>
      <c r="EI55" s="2">
        <v>10</v>
      </c>
      <c r="EJ55" s="2">
        <v>1</v>
      </c>
      <c r="EK55" s="2" t="s">
        <v>220</v>
      </c>
      <c r="EL55" s="2" t="s">
        <v>938</v>
      </c>
      <c r="EM55" s="2" t="s">
        <v>195</v>
      </c>
      <c r="EN55" s="2" t="s">
        <v>0</v>
      </c>
      <c r="EO55" s="2" t="s">
        <v>938</v>
      </c>
      <c r="EP55" s="2" t="s">
        <v>939</v>
      </c>
      <c r="EQ55" s="2">
        <v>1</v>
      </c>
      <c r="ER55" s="2">
        <v>1</v>
      </c>
      <c r="ES55" s="2" t="s">
        <v>220</v>
      </c>
      <c r="ET55" s="2" t="s">
        <v>940</v>
      </c>
      <c r="EU55" s="2" t="s">
        <v>195</v>
      </c>
      <c r="EV55" s="2" t="s">
        <v>195</v>
      </c>
      <c r="EW55" s="2" t="s">
        <v>941</v>
      </c>
      <c r="EX55" s="2" t="s">
        <v>942</v>
      </c>
      <c r="EY55" s="2">
        <v>-99</v>
      </c>
      <c r="EZ55" s="2">
        <v>1</v>
      </c>
      <c r="FA55" s="2" t="s">
        <v>254</v>
      </c>
      <c r="FB55" s="2" t="s">
        <v>943</v>
      </c>
      <c r="FC55" s="2" t="s">
        <v>195</v>
      </c>
      <c r="FD55" s="2" t="s">
        <v>0</v>
      </c>
      <c r="FE55" s="2" t="s">
        <v>944</v>
      </c>
      <c r="FF55" s="2" t="s">
        <v>945</v>
      </c>
      <c r="FG55" s="2">
        <v>-99</v>
      </c>
      <c r="FH55" s="2">
        <v>1</v>
      </c>
      <c r="FI55" s="2" t="s">
        <v>203</v>
      </c>
      <c r="FQ55" s="2" t="s">
        <v>203</v>
      </c>
      <c r="FR55" s="2" t="s">
        <v>1</v>
      </c>
      <c r="FS55" s="2">
        <v>0</v>
      </c>
      <c r="FU55" s="2" t="s">
        <v>0</v>
      </c>
      <c r="FV55" s="2" t="s">
        <v>195</v>
      </c>
      <c r="FW55" s="2" t="s">
        <v>195</v>
      </c>
      <c r="FX55" s="2" t="s">
        <v>0</v>
      </c>
      <c r="FY55" s="2" t="s">
        <v>0</v>
      </c>
      <c r="FZ55" s="2" t="s">
        <v>195</v>
      </c>
      <c r="GA55" s="2" t="s">
        <v>195</v>
      </c>
      <c r="GB55" s="2" t="s">
        <v>195</v>
      </c>
      <c r="GC55" s="2" t="s">
        <v>195</v>
      </c>
      <c r="GD55" s="2" t="s">
        <v>195</v>
      </c>
      <c r="GE55" s="2" t="s">
        <v>195</v>
      </c>
      <c r="GF55" s="2" t="s">
        <v>195</v>
      </c>
      <c r="GG55" s="2" t="s">
        <v>195</v>
      </c>
      <c r="GH55" s="2" t="s">
        <v>195</v>
      </c>
      <c r="GI55" s="2" t="s">
        <v>0</v>
      </c>
      <c r="GJ55" s="2" t="s">
        <v>195</v>
      </c>
      <c r="GK55" s="2" t="s">
        <v>0</v>
      </c>
      <c r="GL55" s="2" t="s">
        <v>0</v>
      </c>
      <c r="GM55" s="2" t="s">
        <v>195</v>
      </c>
      <c r="GN55" s="2" t="s">
        <v>0</v>
      </c>
      <c r="GO55" s="2" t="s">
        <v>195</v>
      </c>
      <c r="GP55" s="2">
        <v>100</v>
      </c>
      <c r="HE55" s="2">
        <v>100</v>
      </c>
      <c r="HG55" s="2">
        <v>100</v>
      </c>
      <c r="HH55" s="2">
        <v>100</v>
      </c>
      <c r="HJ55" s="2" t="s">
        <v>934</v>
      </c>
      <c r="HK55" s="2" t="s">
        <v>1</v>
      </c>
      <c r="HL55" s="2" t="s">
        <v>0</v>
      </c>
      <c r="HM55" s="2" t="s">
        <v>0</v>
      </c>
      <c r="HN55" s="2" t="s">
        <v>195</v>
      </c>
      <c r="HO55" s="2" t="s">
        <v>195</v>
      </c>
      <c r="HP55" s="2" t="s">
        <v>195</v>
      </c>
      <c r="HQ55" s="2" t="s">
        <v>935</v>
      </c>
      <c r="HR55" s="2" t="s">
        <v>936</v>
      </c>
      <c r="HS55" s="2">
        <v>42</v>
      </c>
      <c r="HT55" s="2">
        <v>1000</v>
      </c>
      <c r="IA55" s="2" t="s">
        <v>1</v>
      </c>
      <c r="IB55" s="2" t="s">
        <v>1</v>
      </c>
      <c r="IC55" s="2" t="s">
        <v>195</v>
      </c>
      <c r="ID55" s="2" t="s">
        <v>195</v>
      </c>
      <c r="IE55" s="2" t="s">
        <v>195</v>
      </c>
      <c r="IF55" s="2" t="s">
        <v>195</v>
      </c>
      <c r="IG55" s="2" t="s">
        <v>0</v>
      </c>
      <c r="IH55" s="2" t="s">
        <v>195</v>
      </c>
      <c r="II55" s="2" t="s">
        <v>0</v>
      </c>
      <c r="IJ55" s="2" t="s">
        <v>195</v>
      </c>
      <c r="IK55" s="2" t="s">
        <v>195</v>
      </c>
      <c r="IL55" s="2" t="s">
        <v>195</v>
      </c>
      <c r="IM55" s="2" t="s">
        <v>205</v>
      </c>
      <c r="IO55" s="2" t="s">
        <v>203</v>
      </c>
    </row>
    <row r="56" spans="1:249" x14ac:dyDescent="0.25">
      <c r="A56" s="2" t="s">
        <v>946</v>
      </c>
      <c r="D56" s="2" t="s">
        <v>947</v>
      </c>
      <c r="E56" s="2" t="s">
        <v>191</v>
      </c>
      <c r="F56" s="4">
        <v>32417</v>
      </c>
      <c r="G56" s="3">
        <f t="shared" si="2"/>
        <v>1988</v>
      </c>
      <c r="H56" s="2" t="s">
        <v>948</v>
      </c>
      <c r="I56" s="2" t="s">
        <v>643</v>
      </c>
      <c r="J56" s="2" t="s">
        <v>948</v>
      </c>
      <c r="K56" s="2">
        <v>4</v>
      </c>
      <c r="L56" s="2" t="s">
        <v>949</v>
      </c>
      <c r="M56" s="2" t="s">
        <v>950</v>
      </c>
      <c r="N56" s="2" t="s">
        <v>951</v>
      </c>
      <c r="O56" s="2" t="s">
        <v>952</v>
      </c>
      <c r="Q56" s="2">
        <v>1</v>
      </c>
      <c r="R56" s="2" t="s">
        <v>195</v>
      </c>
      <c r="S56" s="2" t="s">
        <v>0</v>
      </c>
      <c r="T56" s="2" t="s">
        <v>195</v>
      </c>
      <c r="U56" s="2" t="s">
        <v>195</v>
      </c>
      <c r="W56" s="2" t="s">
        <v>517</v>
      </c>
      <c r="X56" s="2" t="s">
        <v>197</v>
      </c>
      <c r="Y56" s="2" t="s">
        <v>198</v>
      </c>
      <c r="Z56" s="2" t="s">
        <v>953</v>
      </c>
      <c r="AA56" s="2">
        <v>32</v>
      </c>
      <c r="AL56" s="2">
        <f t="shared" si="3"/>
        <v>32</v>
      </c>
      <c r="AM56" s="2" t="s">
        <v>356</v>
      </c>
      <c r="AO56" s="2" t="s">
        <v>320</v>
      </c>
      <c r="AP56" s="2" t="s">
        <v>202</v>
      </c>
      <c r="AQ56" s="4">
        <v>31062</v>
      </c>
      <c r="AR56" s="4">
        <v>31167</v>
      </c>
      <c r="AT56" s="2" t="s">
        <v>286</v>
      </c>
      <c r="AU56" s="2" t="s">
        <v>954</v>
      </c>
      <c r="AW56" s="2" t="s">
        <v>203</v>
      </c>
      <c r="AY56" s="2">
        <v>-99</v>
      </c>
      <c r="AZ56" s="2" t="s">
        <v>204</v>
      </c>
      <c r="BA56" s="2" t="s">
        <v>195</v>
      </c>
      <c r="BB56" s="2" t="s">
        <v>195</v>
      </c>
      <c r="BC56" s="2" t="s">
        <v>195</v>
      </c>
      <c r="BD56" s="2" t="s">
        <v>195</v>
      </c>
      <c r="BE56" s="2" t="s">
        <v>0</v>
      </c>
      <c r="BF56" s="2" t="s">
        <v>195</v>
      </c>
      <c r="BG56" s="2" t="s">
        <v>0</v>
      </c>
      <c r="BH56" s="2" t="s">
        <v>195</v>
      </c>
      <c r="BI56" s="2" t="s">
        <v>195</v>
      </c>
      <c r="BJ56" s="2" t="s">
        <v>195</v>
      </c>
      <c r="BK56" s="2" t="s">
        <v>195</v>
      </c>
      <c r="BL56" s="2">
        <v>100</v>
      </c>
      <c r="BN56" s="2">
        <v>99</v>
      </c>
      <c r="BQ56" s="2" t="s">
        <v>1</v>
      </c>
      <c r="BR56" s="2" t="s">
        <v>205</v>
      </c>
      <c r="BS56" s="2" t="s">
        <v>205</v>
      </c>
      <c r="BU56" s="2" t="s">
        <v>0</v>
      </c>
      <c r="BV56" s="2" t="s">
        <v>195</v>
      </c>
      <c r="BW56" s="2" t="s">
        <v>195</v>
      </c>
      <c r="BX56" s="2" t="s">
        <v>195</v>
      </c>
      <c r="BY56" s="2" t="s">
        <v>195</v>
      </c>
      <c r="BZ56" s="2" t="s">
        <v>195</v>
      </c>
      <c r="CA56" s="2" t="s">
        <v>195</v>
      </c>
      <c r="CB56" s="2" t="s">
        <v>195</v>
      </c>
      <c r="CC56" s="2" t="s">
        <v>195</v>
      </c>
      <c r="CD56" s="2" t="s">
        <v>195</v>
      </c>
      <c r="CE56" s="2" t="s">
        <v>195</v>
      </c>
      <c r="CF56" s="2" t="s">
        <v>195</v>
      </c>
      <c r="CG56" s="2" t="s">
        <v>195</v>
      </c>
      <c r="CH56" s="2" t="s">
        <v>195</v>
      </c>
      <c r="CI56" s="2" t="s">
        <v>195</v>
      </c>
      <c r="CJ56" s="2" t="s">
        <v>195</v>
      </c>
      <c r="CK56" s="2" t="s">
        <v>195</v>
      </c>
      <c r="CL56" s="2" t="s">
        <v>195</v>
      </c>
      <c r="CM56" s="2" t="s">
        <v>195</v>
      </c>
      <c r="CN56" s="2" t="s">
        <v>195</v>
      </c>
      <c r="CO56" s="2" t="s">
        <v>195</v>
      </c>
      <c r="DK56" s="2" t="s">
        <v>1</v>
      </c>
      <c r="DL56" s="2" t="s">
        <v>0</v>
      </c>
      <c r="DM56" s="2" t="s">
        <v>0</v>
      </c>
      <c r="DN56" s="2" t="s">
        <v>195</v>
      </c>
      <c r="DO56" s="2" t="s">
        <v>195</v>
      </c>
      <c r="DP56" s="2" t="s">
        <v>195</v>
      </c>
      <c r="DQ56" s="2" t="s">
        <v>955</v>
      </c>
      <c r="DX56" s="2" t="s">
        <v>956</v>
      </c>
      <c r="DZ56" s="2" t="s">
        <v>957</v>
      </c>
      <c r="EA56" s="2" t="s">
        <v>203</v>
      </c>
      <c r="EB56" s="2">
        <v>2</v>
      </c>
      <c r="EC56" s="2" t="s">
        <v>217</v>
      </c>
      <c r="ED56" s="2" t="s">
        <v>959</v>
      </c>
      <c r="EE56" s="2" t="s">
        <v>0</v>
      </c>
      <c r="EF56" s="2" t="s">
        <v>195</v>
      </c>
      <c r="EH56" s="2" t="s">
        <v>960</v>
      </c>
      <c r="EI56" s="2">
        <v>10</v>
      </c>
      <c r="EJ56" s="2">
        <v>18</v>
      </c>
      <c r="EK56" s="2" t="s">
        <v>254</v>
      </c>
      <c r="EL56" s="2" t="s">
        <v>961</v>
      </c>
      <c r="EM56" s="2" t="s">
        <v>195</v>
      </c>
      <c r="EN56" s="2" t="s">
        <v>0</v>
      </c>
      <c r="EO56" s="2" t="s">
        <v>962</v>
      </c>
      <c r="EP56" s="2" t="s">
        <v>223</v>
      </c>
      <c r="EQ56" s="2">
        <v>-99</v>
      </c>
      <c r="ER56" s="2">
        <v>-99</v>
      </c>
      <c r="EU56" s="2" t="s">
        <v>195</v>
      </c>
      <c r="EV56" s="2" t="s">
        <v>195</v>
      </c>
      <c r="FC56" s="2" t="s">
        <v>195</v>
      </c>
      <c r="FD56" s="2" t="s">
        <v>195</v>
      </c>
      <c r="FI56" s="2" t="s">
        <v>203</v>
      </c>
      <c r="FQ56" s="2" t="s">
        <v>203</v>
      </c>
      <c r="FR56" s="2" t="s">
        <v>1</v>
      </c>
      <c r="FS56" s="2">
        <v>12</v>
      </c>
      <c r="FT56" s="2">
        <v>-99</v>
      </c>
      <c r="FU56" s="2" t="s">
        <v>0</v>
      </c>
      <c r="FV56" s="2" t="s">
        <v>195</v>
      </c>
      <c r="FW56" s="2" t="s">
        <v>195</v>
      </c>
      <c r="FX56" s="2" t="s">
        <v>195</v>
      </c>
      <c r="FY56" s="2" t="s">
        <v>195</v>
      </c>
      <c r="FZ56" s="2" t="s">
        <v>195</v>
      </c>
      <c r="GA56" s="2" t="s">
        <v>195</v>
      </c>
      <c r="GB56" s="2" t="s">
        <v>195</v>
      </c>
      <c r="GC56" s="2" t="s">
        <v>195</v>
      </c>
      <c r="GD56" s="2" t="s">
        <v>195</v>
      </c>
      <c r="GE56" s="2" t="s">
        <v>195</v>
      </c>
      <c r="GF56" s="2" t="s">
        <v>195</v>
      </c>
      <c r="GG56" s="2" t="s">
        <v>195</v>
      </c>
      <c r="GH56" s="2" t="s">
        <v>195</v>
      </c>
      <c r="GI56" s="2" t="s">
        <v>195</v>
      </c>
      <c r="GJ56" s="2" t="s">
        <v>195</v>
      </c>
      <c r="GK56" s="2" t="s">
        <v>195</v>
      </c>
      <c r="GL56" s="2" t="s">
        <v>195</v>
      </c>
      <c r="GM56" s="2" t="s">
        <v>195</v>
      </c>
      <c r="GN56" s="2" t="s">
        <v>0</v>
      </c>
      <c r="GO56" s="2" t="s">
        <v>195</v>
      </c>
      <c r="GP56" s="2">
        <v>100</v>
      </c>
      <c r="HJ56" s="2" t="s">
        <v>958</v>
      </c>
      <c r="HK56" s="2" t="s">
        <v>1</v>
      </c>
      <c r="HL56" s="2" t="s">
        <v>0</v>
      </c>
      <c r="HM56" s="2" t="s">
        <v>0</v>
      </c>
      <c r="HN56" s="2" t="s">
        <v>195</v>
      </c>
      <c r="HO56" s="2" t="s">
        <v>195</v>
      </c>
      <c r="HP56" s="2" t="s">
        <v>195</v>
      </c>
      <c r="HQ56" s="2" t="s">
        <v>955</v>
      </c>
      <c r="HS56" s="2">
        <v>150</v>
      </c>
      <c r="HT56" s="2">
        <v>150</v>
      </c>
      <c r="IA56" s="2" t="s">
        <v>205</v>
      </c>
      <c r="IB56" s="2" t="s">
        <v>205</v>
      </c>
      <c r="IC56" s="2" t="s">
        <v>195</v>
      </c>
      <c r="ID56" s="2" t="s">
        <v>195</v>
      </c>
      <c r="IE56" s="2" t="s">
        <v>195</v>
      </c>
      <c r="IF56" s="2" t="s">
        <v>195</v>
      </c>
      <c r="IG56" s="2" t="s">
        <v>195</v>
      </c>
      <c r="IH56" s="2" t="s">
        <v>195</v>
      </c>
      <c r="II56" s="2" t="s">
        <v>195</v>
      </c>
      <c r="IJ56" s="2" t="s">
        <v>195</v>
      </c>
      <c r="IK56" s="2" t="s">
        <v>195</v>
      </c>
      <c r="IL56" s="2" t="s">
        <v>195</v>
      </c>
      <c r="IM56" s="2" t="s">
        <v>205</v>
      </c>
      <c r="IO56" s="2" t="s">
        <v>203</v>
      </c>
    </row>
    <row r="57" spans="1:249" x14ac:dyDescent="0.25">
      <c r="A57" s="2" t="s">
        <v>963</v>
      </c>
      <c r="D57" s="2" t="s">
        <v>964</v>
      </c>
      <c r="E57" s="2" t="s">
        <v>191</v>
      </c>
      <c r="F57" s="4">
        <v>33817</v>
      </c>
      <c r="G57" s="3">
        <f t="shared" si="2"/>
        <v>1992</v>
      </c>
      <c r="H57" s="2" t="s">
        <v>965</v>
      </c>
      <c r="I57" s="2" t="s">
        <v>966</v>
      </c>
      <c r="J57" s="2" t="s">
        <v>967</v>
      </c>
      <c r="K57" s="2">
        <v>0</v>
      </c>
      <c r="Q57" s="2">
        <v>1</v>
      </c>
      <c r="R57" s="2" t="s">
        <v>195</v>
      </c>
      <c r="S57" s="2" t="s">
        <v>195</v>
      </c>
      <c r="T57" s="2" t="s">
        <v>195</v>
      </c>
      <c r="U57" s="2" t="s">
        <v>195</v>
      </c>
      <c r="W57" s="2" t="s">
        <v>517</v>
      </c>
      <c r="X57" s="2" t="s">
        <v>197</v>
      </c>
      <c r="Y57" s="2" t="s">
        <v>198</v>
      </c>
      <c r="Z57" s="2" t="s">
        <v>968</v>
      </c>
      <c r="AA57" s="2">
        <v>90</v>
      </c>
      <c r="AL57" s="2">
        <f t="shared" si="3"/>
        <v>90</v>
      </c>
      <c r="AM57" s="2" t="s">
        <v>2224</v>
      </c>
      <c r="AO57" s="2" t="s">
        <v>201</v>
      </c>
      <c r="AP57" s="2" t="s">
        <v>202</v>
      </c>
      <c r="AQ57" s="4">
        <v>33025</v>
      </c>
      <c r="AR57" s="4">
        <v>33328</v>
      </c>
      <c r="AT57" s="2" t="s">
        <v>286</v>
      </c>
      <c r="AU57" s="2" t="s">
        <v>969</v>
      </c>
      <c r="AW57" s="2" t="s">
        <v>203</v>
      </c>
      <c r="AX57" s="2">
        <v>-99</v>
      </c>
      <c r="AY57" s="2">
        <v>-99</v>
      </c>
      <c r="AZ57" s="2" t="s">
        <v>204</v>
      </c>
      <c r="BA57" s="2" t="s">
        <v>195</v>
      </c>
      <c r="BB57" s="2" t="s">
        <v>195</v>
      </c>
      <c r="BC57" s="2" t="s">
        <v>195</v>
      </c>
      <c r="BD57" s="2" t="s">
        <v>195</v>
      </c>
      <c r="BE57" s="2" t="s">
        <v>0</v>
      </c>
      <c r="BF57" s="2" t="s">
        <v>195</v>
      </c>
      <c r="BG57" s="2" t="s">
        <v>0</v>
      </c>
      <c r="BH57" s="2" t="s">
        <v>195</v>
      </c>
      <c r="BI57" s="2" t="s">
        <v>195</v>
      </c>
      <c r="BJ57" s="2" t="s">
        <v>195</v>
      </c>
      <c r="BK57" s="2" t="s">
        <v>195</v>
      </c>
      <c r="BL57" s="2">
        <v>100</v>
      </c>
      <c r="BN57" s="2">
        <v>99</v>
      </c>
      <c r="BQ57" s="2" t="s">
        <v>205</v>
      </c>
      <c r="BR57" s="2" t="s">
        <v>205</v>
      </c>
      <c r="BS57" s="2" t="s">
        <v>205</v>
      </c>
      <c r="BU57" s="2" t="s">
        <v>195</v>
      </c>
      <c r="BV57" s="2" t="s">
        <v>195</v>
      </c>
      <c r="BW57" s="2" t="s">
        <v>195</v>
      </c>
      <c r="BX57" s="2" t="s">
        <v>195</v>
      </c>
      <c r="BY57" s="2" t="s">
        <v>195</v>
      </c>
      <c r="BZ57" s="2" t="s">
        <v>195</v>
      </c>
      <c r="CA57" s="2" t="s">
        <v>195</v>
      </c>
      <c r="CB57" s="2" t="s">
        <v>195</v>
      </c>
      <c r="CC57" s="2" t="s">
        <v>195</v>
      </c>
      <c r="CD57" s="2" t="s">
        <v>195</v>
      </c>
      <c r="CE57" s="2" t="s">
        <v>195</v>
      </c>
      <c r="CF57" s="2" t="s">
        <v>195</v>
      </c>
      <c r="CG57" s="2" t="s">
        <v>195</v>
      </c>
      <c r="CH57" s="2" t="s">
        <v>195</v>
      </c>
      <c r="CI57" s="2" t="s">
        <v>195</v>
      </c>
      <c r="CJ57" s="2" t="s">
        <v>195</v>
      </c>
      <c r="CK57" s="2" t="s">
        <v>195</v>
      </c>
      <c r="CL57" s="2" t="s">
        <v>195</v>
      </c>
      <c r="CM57" s="2" t="s">
        <v>195</v>
      </c>
      <c r="CN57" s="2" t="s">
        <v>195</v>
      </c>
      <c r="CO57" s="2" t="s">
        <v>195</v>
      </c>
      <c r="DK57" s="2" t="s">
        <v>1</v>
      </c>
      <c r="DL57" s="2" t="s">
        <v>195</v>
      </c>
      <c r="DM57" s="2" t="s">
        <v>0</v>
      </c>
      <c r="DN57" s="2" t="s">
        <v>195</v>
      </c>
      <c r="DO57" s="2" t="s">
        <v>195</v>
      </c>
      <c r="DP57" s="2" t="s">
        <v>195</v>
      </c>
      <c r="EA57" s="2" t="s">
        <v>203</v>
      </c>
      <c r="EB57" s="2">
        <v>3</v>
      </c>
      <c r="EC57" s="2" t="s">
        <v>217</v>
      </c>
      <c r="ED57" s="2" t="s">
        <v>218</v>
      </c>
      <c r="EE57" s="2" t="s">
        <v>0</v>
      </c>
      <c r="EF57" s="2" t="s">
        <v>195</v>
      </c>
      <c r="EH57" s="2" t="s">
        <v>972</v>
      </c>
      <c r="EI57" s="2">
        <v>10</v>
      </c>
      <c r="EJ57" s="2">
        <v>90</v>
      </c>
      <c r="EK57" s="2" t="s">
        <v>254</v>
      </c>
      <c r="EL57" s="2" t="s">
        <v>973</v>
      </c>
      <c r="EM57" s="2" t="s">
        <v>195</v>
      </c>
      <c r="EN57" s="2" t="s">
        <v>0</v>
      </c>
      <c r="EO57" s="2" t="s">
        <v>974</v>
      </c>
      <c r="EP57" s="2" t="s">
        <v>223</v>
      </c>
      <c r="EQ57" s="2">
        <v>-99</v>
      </c>
      <c r="ER57" s="2">
        <v>-99</v>
      </c>
      <c r="ES57" s="2" t="s">
        <v>508</v>
      </c>
      <c r="ET57" s="2" t="s">
        <v>975</v>
      </c>
      <c r="EU57" s="2" t="s">
        <v>195</v>
      </c>
      <c r="EV57" s="2" t="s">
        <v>0</v>
      </c>
      <c r="EX57" s="2" t="s">
        <v>223</v>
      </c>
      <c r="EY57" s="2">
        <v>3</v>
      </c>
      <c r="EZ57" s="2">
        <v>-99</v>
      </c>
      <c r="FC57" s="2" t="s">
        <v>195</v>
      </c>
      <c r="FD57" s="2" t="s">
        <v>195</v>
      </c>
      <c r="FI57" s="2" t="s">
        <v>203</v>
      </c>
      <c r="FQ57" s="2" t="s">
        <v>203</v>
      </c>
      <c r="FR57" s="2" t="s">
        <v>1</v>
      </c>
      <c r="FS57" s="2">
        <v>32</v>
      </c>
      <c r="FT57" s="2">
        <v>-99</v>
      </c>
      <c r="FU57" s="2" t="s">
        <v>195</v>
      </c>
      <c r="FV57" s="2" t="s">
        <v>195</v>
      </c>
      <c r="FW57" s="2" t="s">
        <v>0</v>
      </c>
      <c r="FX57" s="2" t="s">
        <v>195</v>
      </c>
      <c r="FY57" s="2" t="s">
        <v>195</v>
      </c>
      <c r="FZ57" s="2" t="s">
        <v>0</v>
      </c>
      <c r="GA57" s="2" t="s">
        <v>195</v>
      </c>
      <c r="GB57" s="2" t="s">
        <v>195</v>
      </c>
      <c r="GC57" s="2" t="s">
        <v>195</v>
      </c>
      <c r="GD57" s="2" t="s">
        <v>195</v>
      </c>
      <c r="GE57" s="2" t="s">
        <v>195</v>
      </c>
      <c r="GF57" s="2" t="s">
        <v>195</v>
      </c>
      <c r="GG57" s="2" t="s">
        <v>195</v>
      </c>
      <c r="GH57" s="2" t="s">
        <v>195</v>
      </c>
      <c r="GI57" s="2" t="s">
        <v>195</v>
      </c>
      <c r="GJ57" s="2" t="s">
        <v>195</v>
      </c>
      <c r="GK57" s="2" t="s">
        <v>195</v>
      </c>
      <c r="GL57" s="2" t="s">
        <v>195</v>
      </c>
      <c r="GM57" s="2" t="s">
        <v>195</v>
      </c>
      <c r="GN57" s="2" t="s">
        <v>0</v>
      </c>
      <c r="GO57" s="2" t="s">
        <v>195</v>
      </c>
      <c r="GR57" s="2">
        <v>-99</v>
      </c>
      <c r="GU57" s="2">
        <v>-99</v>
      </c>
      <c r="HJ57" s="2" t="s">
        <v>970</v>
      </c>
      <c r="HK57" s="2" t="s">
        <v>1</v>
      </c>
      <c r="HL57" s="2" t="s">
        <v>195</v>
      </c>
      <c r="HM57" s="2" t="s">
        <v>0</v>
      </c>
      <c r="HN57" s="2" t="s">
        <v>195</v>
      </c>
      <c r="HO57" s="2" t="s">
        <v>195</v>
      </c>
      <c r="HP57" s="2" t="s">
        <v>195</v>
      </c>
      <c r="HR57" s="2" t="s">
        <v>971</v>
      </c>
      <c r="HS57" s="2">
        <v>285</v>
      </c>
      <c r="HT57" s="2">
        <v>1155</v>
      </c>
      <c r="IA57" s="2" t="s">
        <v>205</v>
      </c>
      <c r="IB57" s="2" t="s">
        <v>205</v>
      </c>
      <c r="IC57" s="2" t="s">
        <v>195</v>
      </c>
      <c r="ID57" s="2" t="s">
        <v>195</v>
      </c>
      <c r="IE57" s="2" t="s">
        <v>195</v>
      </c>
      <c r="IF57" s="2" t="s">
        <v>195</v>
      </c>
      <c r="IG57" s="2" t="s">
        <v>195</v>
      </c>
      <c r="IH57" s="2" t="s">
        <v>195</v>
      </c>
      <c r="II57" s="2" t="s">
        <v>195</v>
      </c>
      <c r="IJ57" s="2" t="s">
        <v>195</v>
      </c>
      <c r="IK57" s="2" t="s">
        <v>195</v>
      </c>
      <c r="IL57" s="2" t="s">
        <v>195</v>
      </c>
      <c r="IM57" s="2" t="s">
        <v>205</v>
      </c>
      <c r="IO57" s="2" t="s">
        <v>203</v>
      </c>
    </row>
    <row r="58" spans="1:249" x14ac:dyDescent="0.25">
      <c r="A58" s="2" t="s">
        <v>976</v>
      </c>
      <c r="D58" s="2" t="s">
        <v>977</v>
      </c>
      <c r="E58" s="2" t="s">
        <v>191</v>
      </c>
      <c r="F58" s="4">
        <v>34972</v>
      </c>
      <c r="G58" s="3">
        <f t="shared" si="2"/>
        <v>1995</v>
      </c>
      <c r="H58" s="2" t="s">
        <v>978</v>
      </c>
      <c r="I58" s="2" t="s">
        <v>966</v>
      </c>
      <c r="J58" s="2" t="s">
        <v>979</v>
      </c>
      <c r="K58" s="2">
        <v>0</v>
      </c>
      <c r="Q58" s="2">
        <v>1</v>
      </c>
      <c r="R58" s="2" t="s">
        <v>195</v>
      </c>
      <c r="S58" s="2" t="s">
        <v>195</v>
      </c>
      <c r="T58" s="2" t="s">
        <v>195</v>
      </c>
      <c r="U58" s="2" t="s">
        <v>195</v>
      </c>
      <c r="W58" s="2" t="s">
        <v>196</v>
      </c>
      <c r="X58" s="2" t="s">
        <v>197</v>
      </c>
      <c r="Y58" s="2" t="s">
        <v>198</v>
      </c>
      <c r="Z58" s="2" t="s">
        <v>980</v>
      </c>
      <c r="AA58" s="2">
        <v>34</v>
      </c>
      <c r="AL58" s="2">
        <f t="shared" si="3"/>
        <v>34</v>
      </c>
      <c r="AM58" s="2" t="s">
        <v>285</v>
      </c>
      <c r="AO58" s="2" t="s">
        <v>201</v>
      </c>
      <c r="AP58" s="2" t="s">
        <v>202</v>
      </c>
      <c r="AQ58" s="4">
        <v>32509</v>
      </c>
      <c r="AR58" s="4">
        <v>32598</v>
      </c>
      <c r="AT58" s="2" t="s">
        <v>286</v>
      </c>
      <c r="AU58" s="2" t="s">
        <v>981</v>
      </c>
      <c r="AW58" s="2" t="s">
        <v>203</v>
      </c>
      <c r="AY58" s="2">
        <v>-99</v>
      </c>
      <c r="AZ58" s="2" t="s">
        <v>204</v>
      </c>
      <c r="BA58" s="2" t="s">
        <v>195</v>
      </c>
      <c r="BB58" s="2" t="s">
        <v>195</v>
      </c>
      <c r="BC58" s="2" t="s">
        <v>195</v>
      </c>
      <c r="BD58" s="2" t="s">
        <v>195</v>
      </c>
      <c r="BE58" s="2" t="s">
        <v>0</v>
      </c>
      <c r="BF58" s="2" t="s">
        <v>195</v>
      </c>
      <c r="BG58" s="2" t="s">
        <v>0</v>
      </c>
      <c r="BH58" s="2" t="s">
        <v>195</v>
      </c>
      <c r="BI58" s="2" t="s">
        <v>195</v>
      </c>
      <c r="BJ58" s="2" t="s">
        <v>195</v>
      </c>
      <c r="BK58" s="2" t="s">
        <v>195</v>
      </c>
      <c r="BL58" s="2">
        <v>32</v>
      </c>
      <c r="BN58" s="2">
        <v>99</v>
      </c>
      <c r="BQ58" s="2" t="s">
        <v>1</v>
      </c>
      <c r="BR58" s="2" t="s">
        <v>205</v>
      </c>
      <c r="BS58" s="2" t="s">
        <v>205</v>
      </c>
      <c r="BU58" s="2" t="s">
        <v>0</v>
      </c>
      <c r="BV58" s="2" t="s">
        <v>0</v>
      </c>
      <c r="BW58" s="2" t="s">
        <v>195</v>
      </c>
      <c r="BX58" s="2" t="s">
        <v>195</v>
      </c>
      <c r="BY58" s="2" t="s">
        <v>195</v>
      </c>
      <c r="BZ58" s="2" t="s">
        <v>195</v>
      </c>
      <c r="CA58" s="2" t="s">
        <v>195</v>
      </c>
      <c r="CB58" s="2" t="s">
        <v>195</v>
      </c>
      <c r="CC58" s="2" t="s">
        <v>0</v>
      </c>
      <c r="CD58" s="2" t="s">
        <v>0</v>
      </c>
      <c r="CE58" s="2" t="s">
        <v>195</v>
      </c>
      <c r="CF58" s="2" t="s">
        <v>195</v>
      </c>
      <c r="CG58" s="2" t="s">
        <v>0</v>
      </c>
      <c r="CH58" s="2" t="s">
        <v>195</v>
      </c>
      <c r="CI58" s="2" t="s">
        <v>195</v>
      </c>
      <c r="CJ58" s="2" t="s">
        <v>195</v>
      </c>
      <c r="CK58" s="2" t="s">
        <v>195</v>
      </c>
      <c r="CL58" s="2" t="s">
        <v>195</v>
      </c>
      <c r="CM58" s="2" t="s">
        <v>195</v>
      </c>
      <c r="CN58" s="2" t="s">
        <v>195</v>
      </c>
      <c r="CO58" s="2" t="s">
        <v>195</v>
      </c>
      <c r="CP58" s="2">
        <v>-99</v>
      </c>
      <c r="CX58" s="2">
        <v>-99</v>
      </c>
      <c r="CY58" s="2">
        <v>-99</v>
      </c>
      <c r="DB58" s="2">
        <v>-99</v>
      </c>
      <c r="DL58" s="2" t="s">
        <v>195</v>
      </c>
      <c r="DM58" s="2" t="s">
        <v>195</v>
      </c>
      <c r="DN58" s="2" t="s">
        <v>195</v>
      </c>
      <c r="DO58" s="2" t="s">
        <v>195</v>
      </c>
      <c r="DP58" s="2" t="s">
        <v>195</v>
      </c>
      <c r="EA58" s="2" t="s">
        <v>203</v>
      </c>
      <c r="EB58" s="2">
        <v>2</v>
      </c>
      <c r="EC58" s="2" t="s">
        <v>254</v>
      </c>
      <c r="ED58" s="2" t="s">
        <v>985</v>
      </c>
      <c r="EE58" s="2" t="s">
        <v>195</v>
      </c>
      <c r="EF58" s="2" t="s">
        <v>0</v>
      </c>
      <c r="EG58" s="2" t="s">
        <v>237</v>
      </c>
      <c r="EH58" s="2" t="s">
        <v>223</v>
      </c>
      <c r="EI58" s="2">
        <v>-99</v>
      </c>
      <c r="EJ58" s="2">
        <v>-99</v>
      </c>
      <c r="EK58" s="2" t="s">
        <v>220</v>
      </c>
      <c r="EL58" s="2" t="s">
        <v>825</v>
      </c>
      <c r="EM58" s="2" t="s">
        <v>195</v>
      </c>
      <c r="EN58" s="2" t="s">
        <v>0</v>
      </c>
      <c r="EP58" s="2" t="s">
        <v>223</v>
      </c>
      <c r="EQ58" s="2">
        <v>14</v>
      </c>
      <c r="EU58" s="2" t="s">
        <v>195</v>
      </c>
      <c r="EV58" s="2" t="s">
        <v>195</v>
      </c>
      <c r="FC58" s="2" t="s">
        <v>195</v>
      </c>
      <c r="FD58" s="2" t="s">
        <v>195</v>
      </c>
      <c r="FI58" s="2" t="s">
        <v>203</v>
      </c>
      <c r="FQ58" s="2" t="s">
        <v>203</v>
      </c>
      <c r="FR58" s="2" t="s">
        <v>1</v>
      </c>
      <c r="FS58" s="2">
        <v>65</v>
      </c>
      <c r="FT58" s="2">
        <v>-99</v>
      </c>
      <c r="FU58" s="2" t="s">
        <v>0</v>
      </c>
      <c r="FV58" s="2" t="s">
        <v>0</v>
      </c>
      <c r="FW58" s="2" t="s">
        <v>0</v>
      </c>
      <c r="FX58" s="2" t="s">
        <v>195</v>
      </c>
      <c r="FY58" s="2" t="s">
        <v>195</v>
      </c>
      <c r="FZ58" s="2" t="s">
        <v>0</v>
      </c>
      <c r="GA58" s="2" t="s">
        <v>195</v>
      </c>
      <c r="GB58" s="2" t="s">
        <v>195</v>
      </c>
      <c r="GC58" s="2" t="s">
        <v>0</v>
      </c>
      <c r="GD58" s="2" t="s">
        <v>0</v>
      </c>
      <c r="GE58" s="2" t="s">
        <v>195</v>
      </c>
      <c r="GF58" s="2" t="s">
        <v>0</v>
      </c>
      <c r="GG58" s="2" t="s">
        <v>0</v>
      </c>
      <c r="GH58" s="2" t="s">
        <v>195</v>
      </c>
      <c r="GI58" s="2" t="s">
        <v>195</v>
      </c>
      <c r="GJ58" s="2" t="s">
        <v>195</v>
      </c>
      <c r="GK58" s="2" t="s">
        <v>195</v>
      </c>
      <c r="GL58" s="2" t="s">
        <v>195</v>
      </c>
      <c r="GM58" s="2" t="s">
        <v>195</v>
      </c>
      <c r="GN58" s="2" t="s">
        <v>0</v>
      </c>
      <c r="GO58" s="2" t="s">
        <v>195</v>
      </c>
      <c r="GR58" s="2">
        <v>-99</v>
      </c>
      <c r="HB58" s="2">
        <v>-99</v>
      </c>
      <c r="HC58" s="2" t="s">
        <v>982</v>
      </c>
      <c r="HJ58" s="2" t="s">
        <v>983</v>
      </c>
      <c r="HK58" s="2" t="s">
        <v>205</v>
      </c>
      <c r="HL58" s="2" t="s">
        <v>195</v>
      </c>
      <c r="HM58" s="2" t="s">
        <v>195</v>
      </c>
      <c r="HN58" s="2" t="s">
        <v>195</v>
      </c>
      <c r="HO58" s="2" t="s">
        <v>195</v>
      </c>
      <c r="HP58" s="2" t="s">
        <v>195</v>
      </c>
      <c r="IA58" s="2" t="s">
        <v>205</v>
      </c>
      <c r="IB58" s="2" t="s">
        <v>205</v>
      </c>
      <c r="IC58" s="2" t="s">
        <v>195</v>
      </c>
      <c r="ID58" s="2" t="s">
        <v>195</v>
      </c>
      <c r="IE58" s="2" t="s">
        <v>195</v>
      </c>
      <c r="IF58" s="2" t="s">
        <v>195</v>
      </c>
      <c r="IG58" s="2" t="s">
        <v>195</v>
      </c>
      <c r="IH58" s="2" t="s">
        <v>195</v>
      </c>
      <c r="II58" s="2" t="s">
        <v>195</v>
      </c>
      <c r="IJ58" s="2" t="s">
        <v>195</v>
      </c>
      <c r="IK58" s="2" t="s">
        <v>195</v>
      </c>
      <c r="IL58" s="2" t="s">
        <v>195</v>
      </c>
      <c r="IM58" s="2" t="s">
        <v>1</v>
      </c>
      <c r="IN58" s="2" t="s">
        <v>984</v>
      </c>
      <c r="IO58" s="2" t="s">
        <v>203</v>
      </c>
    </row>
    <row r="59" spans="1:249" x14ac:dyDescent="0.25">
      <c r="A59" s="2" t="s">
        <v>986</v>
      </c>
      <c r="D59" s="2" t="s">
        <v>987</v>
      </c>
      <c r="E59" s="2" t="s">
        <v>191</v>
      </c>
      <c r="F59" s="4">
        <v>36807</v>
      </c>
      <c r="G59" s="3">
        <f t="shared" si="2"/>
        <v>2000</v>
      </c>
      <c r="H59" s="2" t="s">
        <v>988</v>
      </c>
      <c r="I59" s="2" t="s">
        <v>989</v>
      </c>
      <c r="J59" s="2" t="s">
        <v>990</v>
      </c>
      <c r="K59" s="2">
        <v>0</v>
      </c>
      <c r="Q59" s="2">
        <v>1</v>
      </c>
      <c r="R59" s="2" t="s">
        <v>195</v>
      </c>
      <c r="S59" s="2" t="s">
        <v>195</v>
      </c>
      <c r="T59" s="2" t="s">
        <v>195</v>
      </c>
      <c r="U59" s="2" t="s">
        <v>195</v>
      </c>
      <c r="W59" s="2" t="s">
        <v>991</v>
      </c>
      <c r="X59" s="2" t="s">
        <v>276</v>
      </c>
      <c r="Y59" s="2" t="s">
        <v>992</v>
      </c>
      <c r="Z59" s="2" t="s">
        <v>993</v>
      </c>
      <c r="AA59" s="2">
        <v>1</v>
      </c>
      <c r="AL59" s="2">
        <f t="shared" si="3"/>
        <v>1</v>
      </c>
      <c r="AM59" s="2" t="s">
        <v>200</v>
      </c>
      <c r="AO59" s="2" t="s">
        <v>320</v>
      </c>
      <c r="AP59" s="2" t="s">
        <v>202</v>
      </c>
      <c r="AQ59" s="4">
        <v>36532</v>
      </c>
      <c r="AR59" s="4">
        <v>36540</v>
      </c>
      <c r="AS59" s="2">
        <v>14</v>
      </c>
      <c r="AT59" s="2" t="s">
        <v>286</v>
      </c>
      <c r="AU59" s="2" t="s">
        <v>994</v>
      </c>
      <c r="AW59" s="2" t="s">
        <v>203</v>
      </c>
      <c r="AX59" s="2">
        <v>5</v>
      </c>
      <c r="AY59" s="2">
        <v>5</v>
      </c>
      <c r="AZ59" s="2" t="s">
        <v>204</v>
      </c>
      <c r="BA59" s="2" t="s">
        <v>0</v>
      </c>
      <c r="BB59" s="2" t="s">
        <v>195</v>
      </c>
      <c r="BC59" s="2" t="s">
        <v>195</v>
      </c>
      <c r="BD59" s="2" t="s">
        <v>195</v>
      </c>
      <c r="BE59" s="2" t="s">
        <v>195</v>
      </c>
      <c r="BF59" s="2" t="s">
        <v>195</v>
      </c>
      <c r="BG59" s="2" t="s">
        <v>195</v>
      </c>
      <c r="BH59" s="2" t="s">
        <v>195</v>
      </c>
      <c r="BI59" s="2" t="s">
        <v>195</v>
      </c>
      <c r="BJ59" s="2" t="s">
        <v>195</v>
      </c>
      <c r="BK59" s="2" t="s">
        <v>195</v>
      </c>
      <c r="BL59" s="2">
        <v>100</v>
      </c>
      <c r="BM59" s="2">
        <v>22</v>
      </c>
      <c r="BN59" s="2">
        <v>22</v>
      </c>
      <c r="BO59" s="2">
        <v>100</v>
      </c>
      <c r="BP59" s="2">
        <v>0</v>
      </c>
      <c r="BQ59" s="2" t="s">
        <v>205</v>
      </c>
      <c r="BR59" s="2" t="s">
        <v>205</v>
      </c>
      <c r="BS59" s="2" t="s">
        <v>205</v>
      </c>
      <c r="BU59" s="2" t="s">
        <v>0</v>
      </c>
      <c r="BV59" s="2" t="s">
        <v>195</v>
      </c>
      <c r="BW59" s="2" t="s">
        <v>195</v>
      </c>
      <c r="BX59" s="2" t="s">
        <v>195</v>
      </c>
      <c r="BY59" s="2" t="s">
        <v>0</v>
      </c>
      <c r="BZ59" s="2" t="s">
        <v>195</v>
      </c>
      <c r="CA59" s="2" t="s">
        <v>195</v>
      </c>
      <c r="CB59" s="2" t="s">
        <v>0</v>
      </c>
      <c r="CC59" s="2" t="s">
        <v>195</v>
      </c>
      <c r="CD59" s="2" t="s">
        <v>0</v>
      </c>
      <c r="CE59" s="2" t="s">
        <v>195</v>
      </c>
      <c r="CF59" s="2" t="s">
        <v>195</v>
      </c>
      <c r="CG59" s="2" t="s">
        <v>195</v>
      </c>
      <c r="CH59" s="2" t="s">
        <v>195</v>
      </c>
      <c r="CI59" s="2" t="s">
        <v>0</v>
      </c>
      <c r="CJ59" s="2" t="s">
        <v>195</v>
      </c>
      <c r="CK59" s="2" t="s">
        <v>195</v>
      </c>
      <c r="CL59" s="2" t="s">
        <v>195</v>
      </c>
      <c r="CM59" s="2" t="s">
        <v>195</v>
      </c>
      <c r="CN59" s="2" t="s">
        <v>195</v>
      </c>
      <c r="CO59" s="2" t="s">
        <v>195</v>
      </c>
      <c r="CP59" s="2">
        <v>100</v>
      </c>
      <c r="CT59" s="2">
        <v>100</v>
      </c>
      <c r="DK59" s="2" t="s">
        <v>1</v>
      </c>
      <c r="DL59" s="2" t="s">
        <v>0</v>
      </c>
      <c r="DM59" s="2" t="s">
        <v>0</v>
      </c>
      <c r="DN59" s="2" t="s">
        <v>195</v>
      </c>
      <c r="DO59" s="2" t="s">
        <v>0</v>
      </c>
      <c r="DP59" s="2" t="s">
        <v>195</v>
      </c>
      <c r="DQ59" s="2" t="s">
        <v>995</v>
      </c>
      <c r="DT59" s="2">
        <v>81</v>
      </c>
      <c r="DZ59" s="2" t="s">
        <v>996</v>
      </c>
      <c r="EA59" s="2" t="s">
        <v>203</v>
      </c>
      <c r="EB59" s="2">
        <v>4</v>
      </c>
      <c r="EC59" s="2" t="s">
        <v>217</v>
      </c>
      <c r="ED59" s="2" t="s">
        <v>218</v>
      </c>
      <c r="EE59" s="2" t="s">
        <v>0</v>
      </c>
      <c r="EF59" s="2" t="s">
        <v>195</v>
      </c>
      <c r="EH59" s="2" t="s">
        <v>1003</v>
      </c>
      <c r="EI59" s="2">
        <v>4</v>
      </c>
      <c r="EJ59" s="2">
        <v>1</v>
      </c>
      <c r="EK59" s="2" t="s">
        <v>254</v>
      </c>
      <c r="EL59" s="2" t="s">
        <v>825</v>
      </c>
      <c r="EM59" s="2" t="s">
        <v>195</v>
      </c>
      <c r="EN59" s="2" t="s">
        <v>0</v>
      </c>
      <c r="EO59" s="2" t="s">
        <v>1004</v>
      </c>
      <c r="EP59" s="2" t="s">
        <v>223</v>
      </c>
      <c r="EQ59" s="2">
        <v>-99</v>
      </c>
      <c r="ER59" s="2">
        <v>1</v>
      </c>
      <c r="ES59" s="2" t="s">
        <v>254</v>
      </c>
      <c r="ET59" s="2" t="s">
        <v>1005</v>
      </c>
      <c r="EU59" s="2" t="s">
        <v>195</v>
      </c>
      <c r="EV59" s="2" t="s">
        <v>0</v>
      </c>
      <c r="EW59" s="2" t="s">
        <v>1006</v>
      </c>
      <c r="EX59" s="2" t="s">
        <v>223</v>
      </c>
      <c r="EY59" s="2">
        <v>1</v>
      </c>
      <c r="EZ59" s="2">
        <v>1</v>
      </c>
      <c r="FA59" s="2" t="s">
        <v>254</v>
      </c>
      <c r="FB59" s="2" t="s">
        <v>1007</v>
      </c>
      <c r="FC59" s="2" t="s">
        <v>195</v>
      </c>
      <c r="FD59" s="2" t="s">
        <v>0</v>
      </c>
      <c r="FE59" s="2" t="s">
        <v>1008</v>
      </c>
      <c r="FF59" s="2" t="s">
        <v>223</v>
      </c>
      <c r="FG59" s="2">
        <v>-99</v>
      </c>
      <c r="FH59" s="2">
        <v>1</v>
      </c>
      <c r="FI59" s="2" t="s">
        <v>203</v>
      </c>
      <c r="FQ59" s="2" t="s">
        <v>203</v>
      </c>
      <c r="FR59" s="2" t="s">
        <v>1</v>
      </c>
      <c r="FS59" s="2">
        <v>100</v>
      </c>
      <c r="FT59" s="2">
        <v>8</v>
      </c>
      <c r="FU59" s="2" t="s">
        <v>0</v>
      </c>
      <c r="FV59" s="2" t="s">
        <v>195</v>
      </c>
      <c r="FW59" s="2" t="s">
        <v>195</v>
      </c>
      <c r="FX59" s="2" t="s">
        <v>0</v>
      </c>
      <c r="FY59" s="2" t="s">
        <v>195</v>
      </c>
      <c r="FZ59" s="2" t="s">
        <v>195</v>
      </c>
      <c r="GA59" s="2" t="s">
        <v>0</v>
      </c>
      <c r="GB59" s="2" t="s">
        <v>0</v>
      </c>
      <c r="GC59" s="2" t="s">
        <v>0</v>
      </c>
      <c r="GD59" s="2" t="s">
        <v>0</v>
      </c>
      <c r="GE59" s="2" t="s">
        <v>195</v>
      </c>
      <c r="GF59" s="2" t="s">
        <v>195</v>
      </c>
      <c r="GG59" s="2" t="s">
        <v>0</v>
      </c>
      <c r="GH59" s="2" t="s">
        <v>195</v>
      </c>
      <c r="GI59" s="2" t="s">
        <v>0</v>
      </c>
      <c r="GJ59" s="2" t="s">
        <v>195</v>
      </c>
      <c r="GK59" s="2" t="s">
        <v>195</v>
      </c>
      <c r="GL59" s="2" t="s">
        <v>195</v>
      </c>
      <c r="GM59" s="2" t="s">
        <v>195</v>
      </c>
      <c r="GN59" s="2" t="s">
        <v>0</v>
      </c>
      <c r="GO59" s="2" t="s">
        <v>195</v>
      </c>
      <c r="GP59" s="2">
        <v>100</v>
      </c>
      <c r="GS59" s="2">
        <v>100</v>
      </c>
      <c r="GV59" s="2">
        <v>100</v>
      </c>
      <c r="GW59" s="2">
        <v>100</v>
      </c>
      <c r="GX59" s="2">
        <v>100</v>
      </c>
      <c r="GY59" s="2">
        <v>100</v>
      </c>
      <c r="HB59" s="2">
        <v>100</v>
      </c>
      <c r="HC59" s="2" t="s">
        <v>997</v>
      </c>
      <c r="HE59" s="2">
        <v>100</v>
      </c>
      <c r="HJ59" s="2" t="s">
        <v>998</v>
      </c>
      <c r="HK59" s="2" t="s">
        <v>1</v>
      </c>
      <c r="HL59" s="2" t="s">
        <v>0</v>
      </c>
      <c r="HM59" s="2" t="s">
        <v>0</v>
      </c>
      <c r="HN59" s="2" t="s">
        <v>195</v>
      </c>
      <c r="HO59" s="2" t="s">
        <v>0</v>
      </c>
      <c r="HP59" s="2" t="s">
        <v>195</v>
      </c>
      <c r="HQ59" s="2" t="s">
        <v>999</v>
      </c>
      <c r="HR59" s="2" t="s">
        <v>1000</v>
      </c>
      <c r="HS59" s="2">
        <v>81</v>
      </c>
      <c r="HT59" s="2">
        <v>157</v>
      </c>
      <c r="HU59" s="2" t="s">
        <v>1001</v>
      </c>
      <c r="HV59" s="2">
        <v>45</v>
      </c>
      <c r="HW59" s="2">
        <v>53</v>
      </c>
      <c r="HZ59" s="2" t="s">
        <v>1002</v>
      </c>
      <c r="IA59" s="2" t="s">
        <v>205</v>
      </c>
      <c r="IB59" s="2" t="s">
        <v>205</v>
      </c>
      <c r="IC59" s="2" t="s">
        <v>195</v>
      </c>
      <c r="ID59" s="2" t="s">
        <v>195</v>
      </c>
      <c r="IE59" s="2" t="s">
        <v>195</v>
      </c>
      <c r="IF59" s="2" t="s">
        <v>195</v>
      </c>
      <c r="IG59" s="2" t="s">
        <v>195</v>
      </c>
      <c r="IH59" s="2" t="s">
        <v>195</v>
      </c>
      <c r="II59" s="2" t="s">
        <v>195</v>
      </c>
      <c r="IJ59" s="2" t="s">
        <v>195</v>
      </c>
      <c r="IK59" s="2" t="s">
        <v>195</v>
      </c>
      <c r="IL59" s="2" t="s">
        <v>195</v>
      </c>
      <c r="IM59" s="2" t="s">
        <v>205</v>
      </c>
      <c r="IO59" s="2" t="s">
        <v>203</v>
      </c>
    </row>
    <row r="60" spans="1:249" x14ac:dyDescent="0.25">
      <c r="A60" s="2" t="s">
        <v>1009</v>
      </c>
      <c r="D60" s="2" t="s">
        <v>1010</v>
      </c>
      <c r="E60" s="2" t="s">
        <v>191</v>
      </c>
      <c r="F60" s="4">
        <v>25750</v>
      </c>
      <c r="G60" s="3">
        <f t="shared" si="2"/>
        <v>1970</v>
      </c>
      <c r="H60" s="2" t="s">
        <v>1011</v>
      </c>
      <c r="I60" s="2" t="s">
        <v>1012</v>
      </c>
      <c r="J60" s="2" t="s">
        <v>1011</v>
      </c>
      <c r="K60" s="2">
        <v>4</v>
      </c>
      <c r="L60" s="2" t="s">
        <v>1013</v>
      </c>
      <c r="M60" s="2" t="s">
        <v>1014</v>
      </c>
      <c r="N60" s="2" t="s">
        <v>1015</v>
      </c>
      <c r="O60" s="2" t="s">
        <v>1016</v>
      </c>
      <c r="Q60" s="2">
        <v>1</v>
      </c>
      <c r="R60" s="2" t="s">
        <v>195</v>
      </c>
      <c r="S60" s="2" t="s">
        <v>195</v>
      </c>
      <c r="T60" s="2" t="s">
        <v>195</v>
      </c>
      <c r="U60" s="2" t="s">
        <v>195</v>
      </c>
      <c r="W60" s="2" t="s">
        <v>196</v>
      </c>
      <c r="X60" s="2" t="s">
        <v>197</v>
      </c>
      <c r="Y60" s="2" t="s">
        <v>198</v>
      </c>
      <c r="Z60" s="2" t="s">
        <v>1017</v>
      </c>
      <c r="AA60" s="2">
        <v>3</v>
      </c>
      <c r="AL60" s="2">
        <f t="shared" si="3"/>
        <v>3</v>
      </c>
      <c r="AM60" s="2" t="s">
        <v>230</v>
      </c>
      <c r="AQ60" s="4">
        <v>25215</v>
      </c>
      <c r="AR60" s="4">
        <v>25352</v>
      </c>
      <c r="AS60" s="2">
        <v>-99</v>
      </c>
      <c r="AT60" s="2" t="s">
        <v>202</v>
      </c>
      <c r="AW60" s="2" t="s">
        <v>203</v>
      </c>
      <c r="AZ60" s="2" t="s">
        <v>204</v>
      </c>
      <c r="BA60" s="2" t="s">
        <v>195</v>
      </c>
      <c r="BB60" s="2" t="s">
        <v>195</v>
      </c>
      <c r="BC60" s="2" t="s">
        <v>195</v>
      </c>
      <c r="BD60" s="2" t="s">
        <v>195</v>
      </c>
      <c r="BE60" s="2" t="s">
        <v>195</v>
      </c>
      <c r="BF60" s="2" t="s">
        <v>195</v>
      </c>
      <c r="BG60" s="2" t="s">
        <v>195</v>
      </c>
      <c r="BH60" s="2" t="s">
        <v>195</v>
      </c>
      <c r="BI60" s="2" t="s">
        <v>0</v>
      </c>
      <c r="BJ60" s="2" t="s">
        <v>195</v>
      </c>
      <c r="BK60" s="2" t="s">
        <v>195</v>
      </c>
      <c r="BL60" s="2">
        <v>100</v>
      </c>
      <c r="BM60" s="2">
        <v>45</v>
      </c>
      <c r="BN60" s="2">
        <v>69</v>
      </c>
      <c r="BO60" s="2">
        <v>100</v>
      </c>
      <c r="BP60" s="2">
        <v>0</v>
      </c>
      <c r="BQ60" s="2" t="s">
        <v>205</v>
      </c>
      <c r="BR60" s="2" t="s">
        <v>205</v>
      </c>
      <c r="BS60" s="2" t="s">
        <v>205</v>
      </c>
      <c r="BU60" s="2" t="s">
        <v>195</v>
      </c>
      <c r="BV60" s="2" t="s">
        <v>0</v>
      </c>
      <c r="BW60" s="2" t="s">
        <v>195</v>
      </c>
      <c r="BX60" s="2" t="s">
        <v>195</v>
      </c>
      <c r="BY60" s="2" t="s">
        <v>195</v>
      </c>
      <c r="BZ60" s="2" t="s">
        <v>0</v>
      </c>
      <c r="CA60" s="2" t="s">
        <v>195</v>
      </c>
      <c r="CB60" s="2" t="s">
        <v>195</v>
      </c>
      <c r="CC60" s="2" t="s">
        <v>195</v>
      </c>
      <c r="CD60" s="2" t="s">
        <v>195</v>
      </c>
      <c r="CE60" s="2" t="s">
        <v>195</v>
      </c>
      <c r="CF60" s="2" t="s">
        <v>195</v>
      </c>
      <c r="CG60" s="2" t="s">
        <v>195</v>
      </c>
      <c r="CH60" s="2" t="s">
        <v>195</v>
      </c>
      <c r="CI60" s="2" t="s">
        <v>195</v>
      </c>
      <c r="CJ60" s="2" t="s">
        <v>195</v>
      </c>
      <c r="CK60" s="2" t="s">
        <v>195</v>
      </c>
      <c r="CL60" s="2" t="s">
        <v>195</v>
      </c>
      <c r="CM60" s="2" t="s">
        <v>195</v>
      </c>
      <c r="CN60" s="2" t="s">
        <v>0</v>
      </c>
      <c r="CO60" s="2" t="s">
        <v>195</v>
      </c>
      <c r="CQ60" s="2">
        <v>33</v>
      </c>
      <c r="CU60" s="2">
        <v>67</v>
      </c>
      <c r="DJ60" s="2" t="s">
        <v>1018</v>
      </c>
      <c r="DK60" s="2" t="s">
        <v>1</v>
      </c>
      <c r="DL60" s="2" t="s">
        <v>0</v>
      </c>
      <c r="DM60" s="2" t="s">
        <v>195</v>
      </c>
      <c r="DN60" s="2" t="s">
        <v>195</v>
      </c>
      <c r="DO60" s="2" t="s">
        <v>0</v>
      </c>
      <c r="DP60" s="2" t="s">
        <v>195</v>
      </c>
      <c r="DQ60" s="2" t="s">
        <v>1019</v>
      </c>
      <c r="DZ60" s="2" t="s">
        <v>1020</v>
      </c>
      <c r="EA60" s="2" t="s">
        <v>203</v>
      </c>
      <c r="EB60" s="2">
        <v>2</v>
      </c>
      <c r="EC60" s="2" t="s">
        <v>254</v>
      </c>
      <c r="ED60" s="2" t="s">
        <v>1027</v>
      </c>
      <c r="EE60" s="2" t="s">
        <v>195</v>
      </c>
      <c r="EF60" s="2" t="s">
        <v>0</v>
      </c>
      <c r="EG60" s="2" t="s">
        <v>1028</v>
      </c>
      <c r="EH60" s="2" t="s">
        <v>1029</v>
      </c>
      <c r="EI60" s="2">
        <v>4</v>
      </c>
      <c r="EJ60" s="2">
        <v>2</v>
      </c>
      <c r="EK60" s="2" t="s">
        <v>220</v>
      </c>
      <c r="EL60" s="2" t="s">
        <v>1030</v>
      </c>
      <c r="EM60" s="2" t="s">
        <v>195</v>
      </c>
      <c r="EN60" s="2" t="s">
        <v>0</v>
      </c>
      <c r="EO60" s="2" t="s">
        <v>507</v>
      </c>
      <c r="EP60" s="2" t="s">
        <v>223</v>
      </c>
      <c r="EQ60" s="2">
        <v>1</v>
      </c>
      <c r="ER60" s="2">
        <v>1</v>
      </c>
      <c r="EU60" s="2" t="s">
        <v>195</v>
      </c>
      <c r="EV60" s="2" t="s">
        <v>195</v>
      </c>
      <c r="FC60" s="2" t="s">
        <v>195</v>
      </c>
      <c r="FD60" s="2" t="s">
        <v>195</v>
      </c>
      <c r="FI60" s="2" t="s">
        <v>203</v>
      </c>
      <c r="FQ60" s="2" t="s">
        <v>203</v>
      </c>
      <c r="FR60" s="2" t="s">
        <v>1</v>
      </c>
      <c r="FS60" s="2">
        <v>67</v>
      </c>
      <c r="FU60" s="2" t="s">
        <v>195</v>
      </c>
      <c r="FV60" s="2" t="s">
        <v>195</v>
      </c>
      <c r="FW60" s="2" t="s">
        <v>195</v>
      </c>
      <c r="FX60" s="2" t="s">
        <v>195</v>
      </c>
      <c r="FY60" s="2" t="s">
        <v>195</v>
      </c>
      <c r="FZ60" s="2" t="s">
        <v>0</v>
      </c>
      <c r="GA60" s="2" t="s">
        <v>195</v>
      </c>
      <c r="GB60" s="2" t="s">
        <v>0</v>
      </c>
      <c r="GC60" s="2" t="s">
        <v>195</v>
      </c>
      <c r="GD60" s="2" t="s">
        <v>195</v>
      </c>
      <c r="GE60" s="2" t="s">
        <v>195</v>
      </c>
      <c r="GF60" s="2" t="s">
        <v>195</v>
      </c>
      <c r="GG60" s="2" t="s">
        <v>195</v>
      </c>
      <c r="GH60" s="2" t="s">
        <v>195</v>
      </c>
      <c r="GI60" s="2" t="s">
        <v>195</v>
      </c>
      <c r="GJ60" s="2" t="s">
        <v>195</v>
      </c>
      <c r="GK60" s="2" t="s">
        <v>195</v>
      </c>
      <c r="GL60" s="2" t="s">
        <v>0</v>
      </c>
      <c r="GM60" s="2" t="s">
        <v>195</v>
      </c>
      <c r="GN60" s="2" t="s">
        <v>0</v>
      </c>
      <c r="GO60" s="2" t="s">
        <v>195</v>
      </c>
      <c r="GU60" s="2">
        <v>67</v>
      </c>
      <c r="GW60" s="2">
        <v>33</v>
      </c>
      <c r="HH60" s="2">
        <v>67</v>
      </c>
      <c r="HJ60" s="2" t="s">
        <v>1021</v>
      </c>
      <c r="HK60" s="2" t="s">
        <v>1</v>
      </c>
      <c r="HL60" s="2" t="s">
        <v>0</v>
      </c>
      <c r="HM60" s="2" t="s">
        <v>0</v>
      </c>
      <c r="HN60" s="2" t="s">
        <v>0</v>
      </c>
      <c r="HO60" s="2" t="s">
        <v>0</v>
      </c>
      <c r="HP60" s="2" t="s">
        <v>195</v>
      </c>
      <c r="HQ60" s="2" t="s">
        <v>1022</v>
      </c>
      <c r="HX60" s="2" t="s">
        <v>1023</v>
      </c>
      <c r="HY60" s="2" t="s">
        <v>1024</v>
      </c>
      <c r="HZ60" s="2" t="s">
        <v>1025</v>
      </c>
      <c r="IA60" s="2" t="s">
        <v>205</v>
      </c>
      <c r="IB60" s="2" t="s">
        <v>205</v>
      </c>
      <c r="IC60" s="2" t="s">
        <v>195</v>
      </c>
      <c r="ID60" s="2" t="s">
        <v>195</v>
      </c>
      <c r="IE60" s="2" t="s">
        <v>195</v>
      </c>
      <c r="IF60" s="2" t="s">
        <v>195</v>
      </c>
      <c r="IG60" s="2" t="s">
        <v>195</v>
      </c>
      <c r="IH60" s="2" t="s">
        <v>195</v>
      </c>
      <c r="II60" s="2" t="s">
        <v>195</v>
      </c>
      <c r="IJ60" s="2" t="s">
        <v>195</v>
      </c>
      <c r="IK60" s="2" t="s">
        <v>195</v>
      </c>
      <c r="IL60" s="2" t="s">
        <v>195</v>
      </c>
      <c r="IM60" s="2" t="s">
        <v>1</v>
      </c>
      <c r="IN60" s="2" t="s">
        <v>1026</v>
      </c>
      <c r="IO60" s="2" t="s">
        <v>203</v>
      </c>
    </row>
    <row r="61" spans="1:249" x14ac:dyDescent="0.25">
      <c r="A61" s="2" t="s">
        <v>1031</v>
      </c>
      <c r="D61" s="2" t="s">
        <v>1032</v>
      </c>
      <c r="E61" s="2" t="s">
        <v>191</v>
      </c>
      <c r="F61" s="4">
        <v>30696</v>
      </c>
      <c r="G61" s="3">
        <f t="shared" si="2"/>
        <v>1984</v>
      </c>
      <c r="H61" s="2" t="s">
        <v>1033</v>
      </c>
      <c r="I61" s="2" t="s">
        <v>1034</v>
      </c>
      <c r="J61" s="2" t="s">
        <v>223</v>
      </c>
      <c r="K61" s="2">
        <v>1</v>
      </c>
      <c r="L61" s="2" t="s">
        <v>1035</v>
      </c>
      <c r="Q61" s="2">
        <v>1</v>
      </c>
      <c r="R61" s="2" t="s">
        <v>195</v>
      </c>
      <c r="S61" s="2" t="s">
        <v>195</v>
      </c>
      <c r="T61" s="2" t="s">
        <v>195</v>
      </c>
      <c r="U61" s="2" t="s">
        <v>195</v>
      </c>
      <c r="W61" s="2" t="s">
        <v>196</v>
      </c>
      <c r="X61" s="2" t="s">
        <v>197</v>
      </c>
      <c r="Y61" s="2" t="s">
        <v>198</v>
      </c>
      <c r="Z61" s="2" t="s">
        <v>1036</v>
      </c>
      <c r="AA61" s="2">
        <v>58</v>
      </c>
      <c r="AL61" s="2">
        <f t="shared" si="3"/>
        <v>58</v>
      </c>
      <c r="AM61" s="2" t="s">
        <v>285</v>
      </c>
      <c r="AO61" s="2" t="s">
        <v>201</v>
      </c>
      <c r="AP61" s="2" t="s">
        <v>202</v>
      </c>
      <c r="AQ61" s="4">
        <v>25569</v>
      </c>
      <c r="AR61" s="4">
        <v>29994</v>
      </c>
      <c r="AS61" s="2">
        <v>-99</v>
      </c>
      <c r="AT61" s="2" t="s">
        <v>286</v>
      </c>
      <c r="AU61" s="2" t="s">
        <v>1037</v>
      </c>
      <c r="AW61" s="2" t="s">
        <v>203</v>
      </c>
      <c r="AX61" s="2">
        <v>-99</v>
      </c>
      <c r="AY61" s="2">
        <v>-99</v>
      </c>
      <c r="AZ61" s="2" t="s">
        <v>692</v>
      </c>
      <c r="BA61" s="2" t="s">
        <v>195</v>
      </c>
      <c r="BB61" s="2" t="s">
        <v>195</v>
      </c>
      <c r="BC61" s="2" t="s">
        <v>195</v>
      </c>
      <c r="BD61" s="2" t="s">
        <v>195</v>
      </c>
      <c r="BE61" s="2" t="s">
        <v>0</v>
      </c>
      <c r="BF61" s="2" t="s">
        <v>195</v>
      </c>
      <c r="BG61" s="2" t="s">
        <v>0</v>
      </c>
      <c r="BH61" s="2" t="s">
        <v>195</v>
      </c>
      <c r="BI61" s="2" t="s">
        <v>0</v>
      </c>
      <c r="BJ61" s="2" t="s">
        <v>195</v>
      </c>
      <c r="BK61" s="2" t="s">
        <v>195</v>
      </c>
      <c r="BL61" s="2">
        <v>72</v>
      </c>
      <c r="BM61" s="2">
        <v>0</v>
      </c>
      <c r="BN61" s="2">
        <v>99</v>
      </c>
      <c r="BQ61" s="2" t="s">
        <v>205</v>
      </c>
      <c r="BR61" s="2" t="s">
        <v>205</v>
      </c>
      <c r="BS61" s="2" t="s">
        <v>205</v>
      </c>
      <c r="BU61" s="2" t="s">
        <v>0</v>
      </c>
      <c r="BV61" s="2" t="s">
        <v>0</v>
      </c>
      <c r="BW61" s="2" t="s">
        <v>0</v>
      </c>
      <c r="BX61" s="2" t="s">
        <v>0</v>
      </c>
      <c r="BY61" s="2" t="s">
        <v>0</v>
      </c>
      <c r="BZ61" s="2" t="s">
        <v>0</v>
      </c>
      <c r="CA61" s="2" t="s">
        <v>0</v>
      </c>
      <c r="CB61" s="2" t="s">
        <v>195</v>
      </c>
      <c r="CC61" s="2" t="s">
        <v>0</v>
      </c>
      <c r="CD61" s="2" t="s">
        <v>195</v>
      </c>
      <c r="CE61" s="2" t="s">
        <v>0</v>
      </c>
      <c r="CF61" s="2" t="s">
        <v>0</v>
      </c>
      <c r="CG61" s="2" t="s">
        <v>0</v>
      </c>
      <c r="CH61" s="2" t="s">
        <v>0</v>
      </c>
      <c r="CI61" s="2" t="s">
        <v>0</v>
      </c>
      <c r="CJ61" s="2" t="s">
        <v>0</v>
      </c>
      <c r="CK61" s="2" t="s">
        <v>0</v>
      </c>
      <c r="CL61" s="2" t="s">
        <v>0</v>
      </c>
      <c r="CM61" s="2" t="s">
        <v>195</v>
      </c>
      <c r="CN61" s="2" t="s">
        <v>0</v>
      </c>
      <c r="CO61" s="2" t="s">
        <v>195</v>
      </c>
      <c r="CP61" s="2">
        <v>85</v>
      </c>
      <c r="CQ61" s="2">
        <v>33</v>
      </c>
      <c r="CR61" s="2">
        <v>19</v>
      </c>
      <c r="CS61" s="2">
        <v>-99</v>
      </c>
      <c r="CT61" s="2">
        <v>-99</v>
      </c>
      <c r="CU61" s="2">
        <v>33</v>
      </c>
      <c r="CV61" s="2">
        <v>4</v>
      </c>
      <c r="CX61" s="2">
        <v>19</v>
      </c>
      <c r="CZ61" s="2">
        <v>19</v>
      </c>
      <c r="DA61" s="2">
        <v>4</v>
      </c>
      <c r="DB61" s="2">
        <v>4</v>
      </c>
      <c r="DC61" s="2" t="s">
        <v>1038</v>
      </c>
      <c r="DD61" s="2">
        <v>4</v>
      </c>
      <c r="DE61" s="2">
        <v>19</v>
      </c>
      <c r="DF61" s="2">
        <v>11</v>
      </c>
      <c r="DG61" s="2">
        <v>11</v>
      </c>
      <c r="DH61" s="2">
        <v>11</v>
      </c>
      <c r="DJ61" s="2" t="s">
        <v>1039</v>
      </c>
      <c r="DK61" s="2" t="s">
        <v>205</v>
      </c>
      <c r="DL61" s="2" t="s">
        <v>195</v>
      </c>
      <c r="DM61" s="2" t="s">
        <v>195</v>
      </c>
      <c r="DN61" s="2" t="s">
        <v>195</v>
      </c>
      <c r="DO61" s="2" t="s">
        <v>195</v>
      </c>
      <c r="DP61" s="2" t="s">
        <v>195</v>
      </c>
      <c r="EA61" s="2" t="s">
        <v>203</v>
      </c>
      <c r="EB61" s="2">
        <v>1</v>
      </c>
      <c r="EC61" s="2" t="s">
        <v>220</v>
      </c>
      <c r="ED61" s="2" t="s">
        <v>938</v>
      </c>
      <c r="EE61" s="2" t="s">
        <v>195</v>
      </c>
      <c r="EF61" s="2" t="s">
        <v>0</v>
      </c>
      <c r="EG61" s="2" t="s">
        <v>938</v>
      </c>
      <c r="EH61" s="2" t="s">
        <v>223</v>
      </c>
      <c r="EI61" s="2">
        <v>-99</v>
      </c>
      <c r="EJ61" s="2">
        <v>16</v>
      </c>
      <c r="EM61" s="2" t="s">
        <v>195</v>
      </c>
      <c r="EN61" s="2" t="s">
        <v>195</v>
      </c>
      <c r="EU61" s="2" t="s">
        <v>195</v>
      </c>
      <c r="EV61" s="2" t="s">
        <v>195</v>
      </c>
      <c r="FC61" s="2" t="s">
        <v>195</v>
      </c>
      <c r="FD61" s="2" t="s">
        <v>195</v>
      </c>
      <c r="FI61" s="2" t="s">
        <v>203</v>
      </c>
      <c r="FQ61" s="2" t="s">
        <v>203</v>
      </c>
      <c r="FR61" s="2" t="s">
        <v>1</v>
      </c>
      <c r="FS61" s="2">
        <v>29</v>
      </c>
      <c r="FT61" s="2">
        <v>17</v>
      </c>
      <c r="FU61" s="2" t="s">
        <v>195</v>
      </c>
      <c r="FV61" s="2" t="s">
        <v>195</v>
      </c>
      <c r="FW61" s="2" t="s">
        <v>195</v>
      </c>
      <c r="FX61" s="2" t="s">
        <v>195</v>
      </c>
      <c r="FY61" s="2" t="s">
        <v>195</v>
      </c>
      <c r="FZ61" s="2" t="s">
        <v>195</v>
      </c>
      <c r="GA61" s="2" t="s">
        <v>195</v>
      </c>
      <c r="GB61" s="2" t="s">
        <v>195</v>
      </c>
      <c r="GC61" s="2" t="s">
        <v>195</v>
      </c>
      <c r="GD61" s="2" t="s">
        <v>195</v>
      </c>
      <c r="GE61" s="2" t="s">
        <v>195</v>
      </c>
      <c r="GF61" s="2" t="s">
        <v>195</v>
      </c>
      <c r="GG61" s="2" t="s">
        <v>195</v>
      </c>
      <c r="GH61" s="2" t="s">
        <v>195</v>
      </c>
      <c r="GI61" s="2" t="s">
        <v>195</v>
      </c>
      <c r="GJ61" s="2" t="s">
        <v>195</v>
      </c>
      <c r="GK61" s="2" t="s">
        <v>195</v>
      </c>
      <c r="GL61" s="2" t="s">
        <v>195</v>
      </c>
      <c r="GM61" s="2" t="s">
        <v>195</v>
      </c>
      <c r="GN61" s="2" t="s">
        <v>195</v>
      </c>
      <c r="GO61" s="2" t="s">
        <v>195</v>
      </c>
      <c r="HK61" s="2" t="s">
        <v>205</v>
      </c>
      <c r="HL61" s="2" t="s">
        <v>195</v>
      </c>
      <c r="HM61" s="2" t="s">
        <v>195</v>
      </c>
      <c r="HN61" s="2" t="s">
        <v>195</v>
      </c>
      <c r="HO61" s="2" t="s">
        <v>195</v>
      </c>
      <c r="HP61" s="2" t="s">
        <v>195</v>
      </c>
      <c r="IA61" s="2" t="s">
        <v>1</v>
      </c>
      <c r="IB61" s="2" t="s">
        <v>205</v>
      </c>
      <c r="IC61" s="2" t="s">
        <v>195</v>
      </c>
      <c r="ID61" s="2" t="s">
        <v>195</v>
      </c>
      <c r="IE61" s="2" t="s">
        <v>195</v>
      </c>
      <c r="IF61" s="2" t="s">
        <v>195</v>
      </c>
      <c r="IG61" s="2" t="s">
        <v>195</v>
      </c>
      <c r="IH61" s="2" t="s">
        <v>195</v>
      </c>
      <c r="II61" s="2" t="s">
        <v>195</v>
      </c>
      <c r="IJ61" s="2" t="s">
        <v>195</v>
      </c>
      <c r="IK61" s="2" t="s">
        <v>195</v>
      </c>
      <c r="IL61" s="2" t="s">
        <v>195</v>
      </c>
      <c r="IM61" s="2" t="s">
        <v>205</v>
      </c>
      <c r="IO61" s="2" t="s">
        <v>203</v>
      </c>
    </row>
    <row r="62" spans="1:249" x14ac:dyDescent="0.25">
      <c r="A62" s="2" t="s">
        <v>1040</v>
      </c>
      <c r="D62" s="2" t="s">
        <v>1041</v>
      </c>
      <c r="E62" s="2" t="s">
        <v>191</v>
      </c>
      <c r="F62" s="4">
        <v>32629</v>
      </c>
      <c r="G62" s="3">
        <f t="shared" si="2"/>
        <v>1989</v>
      </c>
      <c r="H62" s="2" t="s">
        <v>1042</v>
      </c>
      <c r="I62" s="2" t="s">
        <v>1043</v>
      </c>
      <c r="J62" s="2" t="s">
        <v>1044</v>
      </c>
      <c r="K62" s="2">
        <v>2</v>
      </c>
      <c r="L62" s="2" t="s">
        <v>1045</v>
      </c>
      <c r="M62" s="2" t="s">
        <v>1046</v>
      </c>
      <c r="Q62" s="2">
        <v>1</v>
      </c>
      <c r="R62" s="2" t="s">
        <v>195</v>
      </c>
      <c r="S62" s="2" t="s">
        <v>195</v>
      </c>
      <c r="T62" s="2" t="s">
        <v>195</v>
      </c>
      <c r="U62" s="2" t="s">
        <v>195</v>
      </c>
      <c r="W62" s="2" t="s">
        <v>262</v>
      </c>
      <c r="X62" s="2" t="s">
        <v>197</v>
      </c>
      <c r="Y62" s="2" t="s">
        <v>198</v>
      </c>
      <c r="Z62" s="2" t="s">
        <v>1047</v>
      </c>
      <c r="AA62" s="2">
        <v>246</v>
      </c>
      <c r="AL62" s="2">
        <f t="shared" si="3"/>
        <v>246</v>
      </c>
      <c r="AM62" s="2" t="s">
        <v>285</v>
      </c>
      <c r="AO62" s="2" t="s">
        <v>201</v>
      </c>
      <c r="AP62" s="2" t="s">
        <v>202</v>
      </c>
      <c r="AQ62" s="4">
        <v>29403</v>
      </c>
      <c r="AR62" s="4">
        <v>31532</v>
      </c>
      <c r="AT62" s="2" t="s">
        <v>286</v>
      </c>
      <c r="AU62" s="2" t="s">
        <v>1048</v>
      </c>
      <c r="AW62" s="2" t="s">
        <v>203</v>
      </c>
      <c r="AZ62" s="2" t="s">
        <v>204</v>
      </c>
      <c r="BA62" s="2" t="s">
        <v>195</v>
      </c>
      <c r="BB62" s="2" t="s">
        <v>195</v>
      </c>
      <c r="BC62" s="2" t="s">
        <v>195</v>
      </c>
      <c r="BD62" s="2" t="s">
        <v>195</v>
      </c>
      <c r="BE62" s="2" t="s">
        <v>0</v>
      </c>
      <c r="BF62" s="2" t="s">
        <v>195</v>
      </c>
      <c r="BG62" s="2" t="s">
        <v>0</v>
      </c>
      <c r="BH62" s="2" t="s">
        <v>195</v>
      </c>
      <c r="BI62" s="2" t="s">
        <v>195</v>
      </c>
      <c r="BJ62" s="2" t="s">
        <v>195</v>
      </c>
      <c r="BK62" s="2" t="s">
        <v>195</v>
      </c>
      <c r="BL62" s="2">
        <v>100</v>
      </c>
      <c r="BN62" s="2">
        <v>99</v>
      </c>
      <c r="BO62" s="2">
        <v>71</v>
      </c>
      <c r="BP62" s="2">
        <v>29</v>
      </c>
      <c r="BQ62" s="2" t="s">
        <v>1</v>
      </c>
      <c r="BR62" s="2" t="s">
        <v>205</v>
      </c>
      <c r="BS62" s="2" t="s">
        <v>205</v>
      </c>
      <c r="BU62" s="2" t="s">
        <v>195</v>
      </c>
      <c r="BV62" s="2" t="s">
        <v>195</v>
      </c>
      <c r="BW62" s="2" t="s">
        <v>195</v>
      </c>
      <c r="BX62" s="2" t="s">
        <v>195</v>
      </c>
      <c r="BY62" s="2" t="s">
        <v>195</v>
      </c>
      <c r="BZ62" s="2" t="s">
        <v>195</v>
      </c>
      <c r="CA62" s="2" t="s">
        <v>195</v>
      </c>
      <c r="CB62" s="2" t="s">
        <v>195</v>
      </c>
      <c r="CC62" s="2" t="s">
        <v>195</v>
      </c>
      <c r="CD62" s="2" t="s">
        <v>195</v>
      </c>
      <c r="CE62" s="2" t="s">
        <v>195</v>
      </c>
      <c r="CF62" s="2" t="s">
        <v>195</v>
      </c>
      <c r="CG62" s="2" t="s">
        <v>195</v>
      </c>
      <c r="CH62" s="2" t="s">
        <v>195</v>
      </c>
      <c r="CI62" s="2" t="s">
        <v>195</v>
      </c>
      <c r="CJ62" s="2" t="s">
        <v>195</v>
      </c>
      <c r="CK62" s="2" t="s">
        <v>195</v>
      </c>
      <c r="CL62" s="2" t="s">
        <v>195</v>
      </c>
      <c r="CM62" s="2" t="s">
        <v>195</v>
      </c>
      <c r="CN62" s="2" t="s">
        <v>195</v>
      </c>
      <c r="CO62" s="2" t="s">
        <v>195</v>
      </c>
      <c r="DK62" s="2" t="s">
        <v>205</v>
      </c>
      <c r="DL62" s="2" t="s">
        <v>195</v>
      </c>
      <c r="DM62" s="2" t="s">
        <v>195</v>
      </c>
      <c r="DN62" s="2" t="s">
        <v>195</v>
      </c>
      <c r="DO62" s="2" t="s">
        <v>195</v>
      </c>
      <c r="DP62" s="2" t="s">
        <v>195</v>
      </c>
      <c r="EA62" s="2" t="s">
        <v>203</v>
      </c>
      <c r="EE62" s="2" t="s">
        <v>195</v>
      </c>
      <c r="EF62" s="2" t="s">
        <v>195</v>
      </c>
      <c r="EM62" s="2" t="s">
        <v>195</v>
      </c>
      <c r="EN62" s="2" t="s">
        <v>195</v>
      </c>
      <c r="EU62" s="2" t="s">
        <v>195</v>
      </c>
      <c r="EV62" s="2" t="s">
        <v>195</v>
      </c>
      <c r="FC62" s="2" t="s">
        <v>195</v>
      </c>
      <c r="FD62" s="2" t="s">
        <v>195</v>
      </c>
      <c r="FI62" s="2" t="s">
        <v>203</v>
      </c>
      <c r="FQ62" s="2" t="s">
        <v>203</v>
      </c>
      <c r="FR62" s="2" t="s">
        <v>1</v>
      </c>
      <c r="FS62" s="2">
        <v>9</v>
      </c>
      <c r="FT62" s="2">
        <v>-99</v>
      </c>
      <c r="FU62" s="2" t="s">
        <v>195</v>
      </c>
      <c r="FV62" s="2" t="s">
        <v>195</v>
      </c>
      <c r="FW62" s="2" t="s">
        <v>195</v>
      </c>
      <c r="FX62" s="2" t="s">
        <v>195</v>
      </c>
      <c r="FY62" s="2" t="s">
        <v>195</v>
      </c>
      <c r="FZ62" s="2" t="s">
        <v>195</v>
      </c>
      <c r="GA62" s="2" t="s">
        <v>195</v>
      </c>
      <c r="GB62" s="2" t="s">
        <v>195</v>
      </c>
      <c r="GC62" s="2" t="s">
        <v>195</v>
      </c>
      <c r="GD62" s="2" t="s">
        <v>195</v>
      </c>
      <c r="GE62" s="2" t="s">
        <v>195</v>
      </c>
      <c r="GF62" s="2" t="s">
        <v>195</v>
      </c>
      <c r="GG62" s="2" t="s">
        <v>0</v>
      </c>
      <c r="GH62" s="2" t="s">
        <v>195</v>
      </c>
      <c r="GI62" s="2" t="s">
        <v>195</v>
      </c>
      <c r="GJ62" s="2" t="s">
        <v>195</v>
      </c>
      <c r="GK62" s="2" t="s">
        <v>195</v>
      </c>
      <c r="GL62" s="2" t="s">
        <v>195</v>
      </c>
      <c r="GM62" s="2" t="s">
        <v>195</v>
      </c>
      <c r="GN62" s="2" t="s">
        <v>0</v>
      </c>
      <c r="GO62" s="2" t="s">
        <v>195</v>
      </c>
      <c r="HB62" s="2">
        <v>-99</v>
      </c>
      <c r="HC62" s="2" t="s">
        <v>1049</v>
      </c>
      <c r="HK62" s="2" t="s">
        <v>1</v>
      </c>
      <c r="HL62" s="2" t="s">
        <v>0</v>
      </c>
      <c r="HM62" s="2" t="s">
        <v>195</v>
      </c>
      <c r="HN62" s="2" t="s">
        <v>195</v>
      </c>
      <c r="HO62" s="2" t="s">
        <v>0</v>
      </c>
      <c r="HP62" s="2" t="s">
        <v>195</v>
      </c>
      <c r="HQ62" s="2" t="s">
        <v>1050</v>
      </c>
      <c r="HZ62" s="2" t="s">
        <v>1051</v>
      </c>
      <c r="IA62" s="2" t="s">
        <v>205</v>
      </c>
      <c r="IB62" s="2" t="s">
        <v>205</v>
      </c>
      <c r="IC62" s="2" t="s">
        <v>195</v>
      </c>
      <c r="ID62" s="2" t="s">
        <v>195</v>
      </c>
      <c r="IE62" s="2" t="s">
        <v>195</v>
      </c>
      <c r="IF62" s="2" t="s">
        <v>195</v>
      </c>
      <c r="IG62" s="2" t="s">
        <v>195</v>
      </c>
      <c r="IH62" s="2" t="s">
        <v>195</v>
      </c>
      <c r="II62" s="2" t="s">
        <v>195</v>
      </c>
      <c r="IJ62" s="2" t="s">
        <v>195</v>
      </c>
      <c r="IK62" s="2" t="s">
        <v>195</v>
      </c>
      <c r="IL62" s="2" t="s">
        <v>195</v>
      </c>
      <c r="IM62" s="2" t="s">
        <v>1</v>
      </c>
      <c r="IN62" s="2" t="s">
        <v>1052</v>
      </c>
      <c r="IO62" s="2" t="s">
        <v>203</v>
      </c>
    </row>
    <row r="63" spans="1:249" x14ac:dyDescent="0.25">
      <c r="A63" s="2" t="s">
        <v>1053</v>
      </c>
      <c r="D63" s="2" t="s">
        <v>1054</v>
      </c>
      <c r="E63" s="2" t="s">
        <v>405</v>
      </c>
      <c r="F63" s="4">
        <v>41733</v>
      </c>
      <c r="G63" s="3">
        <f t="shared" si="2"/>
        <v>2014</v>
      </c>
      <c r="H63" s="2" t="s">
        <v>1055</v>
      </c>
      <c r="I63" s="2" t="s">
        <v>1056</v>
      </c>
      <c r="J63" s="2" t="s">
        <v>223</v>
      </c>
      <c r="K63" s="2">
        <v>0</v>
      </c>
      <c r="Q63" s="2">
        <v>1</v>
      </c>
      <c r="R63" s="2" t="s">
        <v>195</v>
      </c>
      <c r="S63" s="2" t="s">
        <v>195</v>
      </c>
      <c r="T63" s="2" t="s">
        <v>195</v>
      </c>
      <c r="U63" s="2" t="s">
        <v>195</v>
      </c>
      <c r="W63" s="2" t="s">
        <v>196</v>
      </c>
      <c r="X63" s="2" t="s">
        <v>197</v>
      </c>
      <c r="Y63" s="2" t="s">
        <v>198</v>
      </c>
      <c r="Z63" s="2" t="s">
        <v>1056</v>
      </c>
      <c r="AA63" s="2">
        <v>35</v>
      </c>
      <c r="AL63" s="2">
        <f t="shared" si="3"/>
        <v>35</v>
      </c>
      <c r="AM63" s="2" t="s">
        <v>230</v>
      </c>
      <c r="AO63" s="2" t="s">
        <v>201</v>
      </c>
      <c r="AP63" s="2" t="s">
        <v>202</v>
      </c>
      <c r="AQ63" s="4">
        <v>40969</v>
      </c>
      <c r="AR63" s="4">
        <v>40999</v>
      </c>
      <c r="AT63" s="2" t="s">
        <v>286</v>
      </c>
      <c r="AU63" s="2" t="s">
        <v>1057</v>
      </c>
      <c r="AW63" s="2" t="s">
        <v>203</v>
      </c>
      <c r="AX63" s="2">
        <v>-99</v>
      </c>
      <c r="AY63" s="2">
        <v>-99</v>
      </c>
      <c r="AZ63" s="2" t="s">
        <v>204</v>
      </c>
      <c r="BA63" s="2" t="s">
        <v>195</v>
      </c>
      <c r="BB63" s="2" t="s">
        <v>195</v>
      </c>
      <c r="BC63" s="2" t="s">
        <v>195</v>
      </c>
      <c r="BD63" s="2" t="s">
        <v>195</v>
      </c>
      <c r="BE63" s="2" t="s">
        <v>195</v>
      </c>
      <c r="BF63" s="2" t="s">
        <v>195</v>
      </c>
      <c r="BG63" s="2" t="s">
        <v>0</v>
      </c>
      <c r="BH63" s="2" t="s">
        <v>195</v>
      </c>
      <c r="BI63" s="2" t="s">
        <v>195</v>
      </c>
      <c r="BJ63" s="2" t="s">
        <v>195</v>
      </c>
      <c r="BK63" s="2" t="s">
        <v>195</v>
      </c>
      <c r="BL63" s="2">
        <v>26</v>
      </c>
      <c r="BM63" s="2">
        <v>0</v>
      </c>
      <c r="BN63" s="2">
        <v>99</v>
      </c>
      <c r="BO63" s="2">
        <v>51</v>
      </c>
      <c r="BP63" s="2">
        <v>49</v>
      </c>
      <c r="BQ63" s="2" t="s">
        <v>205</v>
      </c>
      <c r="BR63" s="2" t="s">
        <v>205</v>
      </c>
      <c r="BS63" s="2" t="s">
        <v>205</v>
      </c>
      <c r="BU63" s="2" t="s">
        <v>0</v>
      </c>
      <c r="BV63" s="2" t="s">
        <v>195</v>
      </c>
      <c r="BW63" s="2" t="s">
        <v>195</v>
      </c>
      <c r="BX63" s="2" t="s">
        <v>195</v>
      </c>
      <c r="BY63" s="2" t="s">
        <v>195</v>
      </c>
      <c r="BZ63" s="2" t="s">
        <v>0</v>
      </c>
      <c r="CA63" s="2" t="s">
        <v>195</v>
      </c>
      <c r="CB63" s="2" t="s">
        <v>0</v>
      </c>
      <c r="CC63" s="2" t="s">
        <v>195</v>
      </c>
      <c r="CD63" s="2" t="s">
        <v>195</v>
      </c>
      <c r="CE63" s="2" t="s">
        <v>195</v>
      </c>
      <c r="CF63" s="2" t="s">
        <v>195</v>
      </c>
      <c r="CG63" s="2" t="s">
        <v>0</v>
      </c>
      <c r="CH63" s="2" t="s">
        <v>195</v>
      </c>
      <c r="CI63" s="2" t="s">
        <v>195</v>
      </c>
      <c r="CJ63" s="2" t="s">
        <v>195</v>
      </c>
      <c r="CK63" s="2" t="s">
        <v>195</v>
      </c>
      <c r="CL63" s="2" t="s">
        <v>195</v>
      </c>
      <c r="CM63" s="2" t="s">
        <v>195</v>
      </c>
      <c r="CN63" s="2" t="s">
        <v>195</v>
      </c>
      <c r="CO63" s="2" t="s">
        <v>195</v>
      </c>
      <c r="CP63" s="2">
        <v>86</v>
      </c>
      <c r="CU63" s="2">
        <v>20</v>
      </c>
      <c r="CW63" s="2">
        <v>29</v>
      </c>
      <c r="DB63" s="2">
        <v>26</v>
      </c>
      <c r="DC63" s="2" t="s">
        <v>1058</v>
      </c>
      <c r="DK63" s="2" t="s">
        <v>205</v>
      </c>
      <c r="DL63" s="2" t="s">
        <v>195</v>
      </c>
      <c r="DM63" s="2" t="s">
        <v>195</v>
      </c>
      <c r="DN63" s="2" t="s">
        <v>195</v>
      </c>
      <c r="DO63" s="2" t="s">
        <v>195</v>
      </c>
      <c r="DP63" s="2" t="s">
        <v>195</v>
      </c>
      <c r="EA63" s="2" t="s">
        <v>203</v>
      </c>
      <c r="EE63" s="2" t="s">
        <v>195</v>
      </c>
      <c r="EF63" s="2" t="s">
        <v>195</v>
      </c>
      <c r="EM63" s="2" t="s">
        <v>195</v>
      </c>
      <c r="EN63" s="2" t="s">
        <v>195</v>
      </c>
      <c r="EU63" s="2" t="s">
        <v>195</v>
      </c>
      <c r="EV63" s="2" t="s">
        <v>195</v>
      </c>
      <c r="FC63" s="2" t="s">
        <v>195</v>
      </c>
      <c r="FD63" s="2" t="s">
        <v>195</v>
      </c>
      <c r="FI63" s="2" t="s">
        <v>203</v>
      </c>
      <c r="FQ63" s="2" t="s">
        <v>203</v>
      </c>
      <c r="FR63" s="2" t="s">
        <v>1</v>
      </c>
      <c r="FS63" s="2">
        <v>40</v>
      </c>
      <c r="FT63" s="2">
        <v>-99</v>
      </c>
      <c r="FU63" s="2" t="s">
        <v>195</v>
      </c>
      <c r="FV63" s="2" t="s">
        <v>195</v>
      </c>
      <c r="FW63" s="2" t="s">
        <v>195</v>
      </c>
      <c r="FX63" s="2" t="s">
        <v>195</v>
      </c>
      <c r="FY63" s="2" t="s">
        <v>195</v>
      </c>
      <c r="FZ63" s="2" t="s">
        <v>195</v>
      </c>
      <c r="GA63" s="2" t="s">
        <v>195</v>
      </c>
      <c r="GB63" s="2" t="s">
        <v>195</v>
      </c>
      <c r="GC63" s="2" t="s">
        <v>195</v>
      </c>
      <c r="GD63" s="2" t="s">
        <v>195</v>
      </c>
      <c r="GE63" s="2" t="s">
        <v>195</v>
      </c>
      <c r="GF63" s="2" t="s">
        <v>195</v>
      </c>
      <c r="GG63" s="2" t="s">
        <v>195</v>
      </c>
      <c r="GH63" s="2" t="s">
        <v>195</v>
      </c>
      <c r="GI63" s="2" t="s">
        <v>195</v>
      </c>
      <c r="GJ63" s="2" t="s">
        <v>195</v>
      </c>
      <c r="GK63" s="2" t="s">
        <v>195</v>
      </c>
      <c r="GL63" s="2" t="s">
        <v>195</v>
      </c>
      <c r="GM63" s="2" t="s">
        <v>195</v>
      </c>
      <c r="GN63" s="2" t="s">
        <v>195</v>
      </c>
      <c r="GO63" s="2" t="s">
        <v>195</v>
      </c>
      <c r="HK63" s="2" t="s">
        <v>205</v>
      </c>
      <c r="HL63" s="2" t="s">
        <v>195</v>
      </c>
      <c r="HM63" s="2" t="s">
        <v>195</v>
      </c>
      <c r="HN63" s="2" t="s">
        <v>195</v>
      </c>
      <c r="HO63" s="2" t="s">
        <v>195</v>
      </c>
      <c r="HP63" s="2" t="s">
        <v>195</v>
      </c>
      <c r="IA63" s="2" t="s">
        <v>205</v>
      </c>
      <c r="IB63" s="2" t="s">
        <v>205</v>
      </c>
      <c r="IC63" s="2" t="s">
        <v>195</v>
      </c>
      <c r="ID63" s="2" t="s">
        <v>195</v>
      </c>
      <c r="IE63" s="2" t="s">
        <v>195</v>
      </c>
      <c r="IF63" s="2" t="s">
        <v>195</v>
      </c>
      <c r="IG63" s="2" t="s">
        <v>195</v>
      </c>
      <c r="IH63" s="2" t="s">
        <v>195</v>
      </c>
      <c r="II63" s="2" t="s">
        <v>195</v>
      </c>
      <c r="IJ63" s="2" t="s">
        <v>195</v>
      </c>
      <c r="IK63" s="2" t="s">
        <v>195</v>
      </c>
      <c r="IL63" s="2" t="s">
        <v>195</v>
      </c>
      <c r="IM63" s="2" t="s">
        <v>205</v>
      </c>
      <c r="IO63" s="2" t="s">
        <v>203</v>
      </c>
    </row>
    <row r="64" spans="1:249" x14ac:dyDescent="0.25">
      <c r="A64" s="2" t="s">
        <v>1059</v>
      </c>
      <c r="D64" s="2" t="s">
        <v>1060</v>
      </c>
      <c r="E64" s="2" t="s">
        <v>191</v>
      </c>
      <c r="F64" s="4">
        <v>28077</v>
      </c>
      <c r="G64" s="3">
        <f t="shared" si="2"/>
        <v>1976</v>
      </c>
      <c r="H64" s="2" t="s">
        <v>1061</v>
      </c>
      <c r="I64" s="2" t="s">
        <v>1062</v>
      </c>
      <c r="J64" s="2" t="s">
        <v>223</v>
      </c>
      <c r="K64" s="2">
        <v>0</v>
      </c>
      <c r="Q64" s="2">
        <v>1</v>
      </c>
      <c r="R64" s="2" t="s">
        <v>195</v>
      </c>
      <c r="S64" s="2" t="s">
        <v>195</v>
      </c>
      <c r="T64" s="2" t="s">
        <v>195</v>
      </c>
      <c r="U64" s="2" t="s">
        <v>195</v>
      </c>
      <c r="W64" s="2" t="s">
        <v>573</v>
      </c>
      <c r="X64" s="2" t="s">
        <v>276</v>
      </c>
      <c r="Y64" s="2" t="s">
        <v>574</v>
      </c>
      <c r="Z64" s="2" t="s">
        <v>1062</v>
      </c>
      <c r="AA64" s="2">
        <v>2</v>
      </c>
      <c r="AL64" s="2">
        <f t="shared" si="3"/>
        <v>2</v>
      </c>
      <c r="AM64" s="2" t="s">
        <v>230</v>
      </c>
      <c r="AO64" s="2" t="s">
        <v>201</v>
      </c>
      <c r="AP64" s="2" t="s">
        <v>202</v>
      </c>
      <c r="AQ64" s="4">
        <v>26094</v>
      </c>
      <c r="AR64" s="4">
        <v>26210</v>
      </c>
      <c r="AS64" s="2">
        <v>43</v>
      </c>
      <c r="AT64" s="2" t="s">
        <v>286</v>
      </c>
      <c r="AU64" s="2" t="s">
        <v>1063</v>
      </c>
      <c r="AW64" s="2" t="s">
        <v>203</v>
      </c>
      <c r="AX64" s="2">
        <v>-99</v>
      </c>
      <c r="AY64" s="2">
        <v>-99</v>
      </c>
      <c r="AZ64" s="2" t="s">
        <v>204</v>
      </c>
      <c r="BA64" s="2" t="s">
        <v>195</v>
      </c>
      <c r="BB64" s="2" t="s">
        <v>195</v>
      </c>
      <c r="BC64" s="2" t="s">
        <v>195</v>
      </c>
      <c r="BD64" s="2" t="s">
        <v>195</v>
      </c>
      <c r="BE64" s="2" t="s">
        <v>195</v>
      </c>
      <c r="BF64" s="2" t="s">
        <v>195</v>
      </c>
      <c r="BG64" s="2" t="s">
        <v>0</v>
      </c>
      <c r="BH64" s="2" t="s">
        <v>195</v>
      </c>
      <c r="BI64" s="2" t="s">
        <v>195</v>
      </c>
      <c r="BJ64" s="2" t="s">
        <v>195</v>
      </c>
      <c r="BK64" s="2" t="s">
        <v>195</v>
      </c>
      <c r="BL64" s="2">
        <v>100</v>
      </c>
      <c r="BM64" s="2">
        <v>18</v>
      </c>
      <c r="BN64" s="2">
        <v>99</v>
      </c>
      <c r="BO64" s="2">
        <v>50</v>
      </c>
      <c r="BP64" s="2">
        <v>50</v>
      </c>
      <c r="BQ64" s="2" t="s">
        <v>205</v>
      </c>
      <c r="BR64" s="2" t="s">
        <v>205</v>
      </c>
      <c r="BS64" s="2" t="s">
        <v>205</v>
      </c>
      <c r="BU64" s="2" t="s">
        <v>0</v>
      </c>
      <c r="BV64" s="2" t="s">
        <v>195</v>
      </c>
      <c r="BW64" s="2" t="s">
        <v>0</v>
      </c>
      <c r="BX64" s="2" t="s">
        <v>195</v>
      </c>
      <c r="BY64" s="2" t="s">
        <v>0</v>
      </c>
      <c r="BZ64" s="2" t="s">
        <v>0</v>
      </c>
      <c r="CA64" s="2" t="s">
        <v>195</v>
      </c>
      <c r="CB64" s="2" t="s">
        <v>195</v>
      </c>
      <c r="CC64" s="2" t="s">
        <v>195</v>
      </c>
      <c r="CD64" s="2" t="s">
        <v>195</v>
      </c>
      <c r="CE64" s="2" t="s">
        <v>195</v>
      </c>
      <c r="CF64" s="2" t="s">
        <v>0</v>
      </c>
      <c r="CG64" s="2" t="s">
        <v>195</v>
      </c>
      <c r="CH64" s="2" t="s">
        <v>195</v>
      </c>
      <c r="CI64" s="2" t="s">
        <v>195</v>
      </c>
      <c r="CJ64" s="2" t="s">
        <v>195</v>
      </c>
      <c r="CK64" s="2" t="s">
        <v>195</v>
      </c>
      <c r="CL64" s="2" t="s">
        <v>195</v>
      </c>
      <c r="CM64" s="2" t="s">
        <v>195</v>
      </c>
      <c r="CN64" s="2" t="s">
        <v>0</v>
      </c>
      <c r="CO64" s="2" t="s">
        <v>195</v>
      </c>
      <c r="CP64" s="2">
        <v>100</v>
      </c>
      <c r="CR64" s="2">
        <v>50</v>
      </c>
      <c r="CT64" s="2">
        <v>50</v>
      </c>
      <c r="CU64" s="2">
        <v>50</v>
      </c>
      <c r="DA64" s="2">
        <v>50</v>
      </c>
      <c r="DJ64" s="2" t="s">
        <v>1064</v>
      </c>
      <c r="DK64" s="2" t="s">
        <v>1</v>
      </c>
      <c r="DL64" s="2" t="s">
        <v>0</v>
      </c>
      <c r="DM64" s="2" t="s">
        <v>195</v>
      </c>
      <c r="DN64" s="2" t="s">
        <v>195</v>
      </c>
      <c r="DO64" s="2" t="s">
        <v>195</v>
      </c>
      <c r="DP64" s="2" t="s">
        <v>195</v>
      </c>
      <c r="DQ64" s="2" t="s">
        <v>1065</v>
      </c>
      <c r="EA64" s="2" t="s">
        <v>203</v>
      </c>
      <c r="EB64" s="2">
        <v>4</v>
      </c>
      <c r="EC64" s="2" t="s">
        <v>220</v>
      </c>
      <c r="ED64" s="2" t="s">
        <v>1067</v>
      </c>
      <c r="EE64" s="2" t="s">
        <v>195</v>
      </c>
      <c r="EF64" s="2" t="s">
        <v>0</v>
      </c>
      <c r="EG64" s="2" t="s">
        <v>1068</v>
      </c>
      <c r="EH64" s="2" t="s">
        <v>223</v>
      </c>
      <c r="EI64" s="2">
        <v>-99</v>
      </c>
      <c r="EJ64" s="2">
        <v>1</v>
      </c>
      <c r="EK64" s="2" t="s">
        <v>220</v>
      </c>
      <c r="EL64" s="2" t="s">
        <v>1069</v>
      </c>
      <c r="EM64" s="2" t="s">
        <v>195</v>
      </c>
      <c r="EN64" s="2" t="s">
        <v>0</v>
      </c>
      <c r="EO64" s="2" t="s">
        <v>223</v>
      </c>
      <c r="EP64" s="2" t="s">
        <v>223</v>
      </c>
      <c r="EQ64" s="2">
        <v>-99</v>
      </c>
      <c r="ER64" s="2">
        <v>1</v>
      </c>
      <c r="ES64" s="2" t="s">
        <v>220</v>
      </c>
      <c r="ET64" s="2" t="s">
        <v>1070</v>
      </c>
      <c r="EU64" s="2" t="s">
        <v>195</v>
      </c>
      <c r="EV64" s="2" t="s">
        <v>0</v>
      </c>
      <c r="EW64" s="2" t="s">
        <v>1071</v>
      </c>
      <c r="EX64" s="2" t="s">
        <v>223</v>
      </c>
      <c r="EY64" s="2">
        <v>-99</v>
      </c>
      <c r="EZ64" s="2">
        <v>1</v>
      </c>
      <c r="FA64" s="2" t="s">
        <v>220</v>
      </c>
      <c r="FB64" s="2" t="s">
        <v>1072</v>
      </c>
      <c r="FC64" s="2" t="s">
        <v>195</v>
      </c>
      <c r="FD64" s="2" t="s">
        <v>0</v>
      </c>
      <c r="FE64" s="2" t="s">
        <v>1073</v>
      </c>
      <c r="FF64" s="2" t="s">
        <v>223</v>
      </c>
      <c r="FG64" s="2">
        <v>-99</v>
      </c>
      <c r="FH64" s="2">
        <v>1</v>
      </c>
      <c r="FI64" s="2" t="s">
        <v>203</v>
      </c>
      <c r="FQ64" s="2" t="s">
        <v>203</v>
      </c>
      <c r="FR64" s="2" t="s">
        <v>1</v>
      </c>
      <c r="FS64" s="2">
        <v>0</v>
      </c>
      <c r="FU64" s="2" t="s">
        <v>0</v>
      </c>
      <c r="FV64" s="2" t="s">
        <v>195</v>
      </c>
      <c r="FW64" s="2" t="s">
        <v>0</v>
      </c>
      <c r="FX64" s="2" t="s">
        <v>195</v>
      </c>
      <c r="FY64" s="2" t="s">
        <v>195</v>
      </c>
      <c r="FZ64" s="2" t="s">
        <v>195</v>
      </c>
      <c r="GA64" s="2" t="s">
        <v>195</v>
      </c>
      <c r="GB64" s="2" t="s">
        <v>195</v>
      </c>
      <c r="GC64" s="2" t="s">
        <v>195</v>
      </c>
      <c r="GD64" s="2" t="s">
        <v>195</v>
      </c>
      <c r="GE64" s="2" t="s">
        <v>0</v>
      </c>
      <c r="GF64" s="2" t="s">
        <v>0</v>
      </c>
      <c r="GG64" s="2" t="s">
        <v>195</v>
      </c>
      <c r="GH64" s="2" t="s">
        <v>195</v>
      </c>
      <c r="GI64" s="2" t="s">
        <v>195</v>
      </c>
      <c r="GJ64" s="2" t="s">
        <v>195</v>
      </c>
      <c r="GK64" s="2" t="s">
        <v>195</v>
      </c>
      <c r="GL64" s="2" t="s">
        <v>195</v>
      </c>
      <c r="GM64" s="2" t="s">
        <v>195</v>
      </c>
      <c r="GN64" s="2" t="s">
        <v>0</v>
      </c>
      <c r="GO64" s="2" t="s">
        <v>195</v>
      </c>
      <c r="GP64" s="2">
        <v>100</v>
      </c>
      <c r="GR64" s="2">
        <v>50</v>
      </c>
      <c r="GZ64" s="2">
        <v>50</v>
      </c>
      <c r="HA64" s="2">
        <v>50</v>
      </c>
      <c r="HJ64" s="2" t="s">
        <v>1066</v>
      </c>
      <c r="HK64" s="2" t="s">
        <v>205</v>
      </c>
      <c r="HL64" s="2" t="s">
        <v>195</v>
      </c>
      <c r="HM64" s="2" t="s">
        <v>195</v>
      </c>
      <c r="HN64" s="2" t="s">
        <v>195</v>
      </c>
      <c r="HO64" s="2" t="s">
        <v>195</v>
      </c>
      <c r="HP64" s="2" t="s">
        <v>195</v>
      </c>
      <c r="IA64" s="2" t="s">
        <v>1</v>
      </c>
      <c r="IB64" s="2" t="s">
        <v>205</v>
      </c>
      <c r="IC64" s="2" t="s">
        <v>195</v>
      </c>
      <c r="ID64" s="2" t="s">
        <v>195</v>
      </c>
      <c r="IE64" s="2" t="s">
        <v>195</v>
      </c>
      <c r="IF64" s="2" t="s">
        <v>195</v>
      </c>
      <c r="IG64" s="2" t="s">
        <v>195</v>
      </c>
      <c r="IH64" s="2" t="s">
        <v>195</v>
      </c>
      <c r="II64" s="2" t="s">
        <v>195</v>
      </c>
      <c r="IJ64" s="2" t="s">
        <v>195</v>
      </c>
      <c r="IK64" s="2" t="s">
        <v>195</v>
      </c>
      <c r="IL64" s="2" t="s">
        <v>195</v>
      </c>
      <c r="IM64" s="2" t="s">
        <v>205</v>
      </c>
      <c r="IO64" s="2" t="s">
        <v>203</v>
      </c>
    </row>
    <row r="65" spans="1:249" x14ac:dyDescent="0.25">
      <c r="A65" s="2" t="s">
        <v>1074</v>
      </c>
      <c r="D65" s="2" t="s">
        <v>1075</v>
      </c>
      <c r="E65" s="2" t="s">
        <v>191</v>
      </c>
      <c r="F65" s="4">
        <v>42720</v>
      </c>
      <c r="G65" s="3">
        <f t="shared" si="2"/>
        <v>2016</v>
      </c>
      <c r="H65" s="2" t="s">
        <v>1076</v>
      </c>
      <c r="I65" s="2" t="s">
        <v>1077</v>
      </c>
      <c r="J65" s="2" t="s">
        <v>1078</v>
      </c>
      <c r="K65" s="2">
        <v>0</v>
      </c>
      <c r="Q65" s="2">
        <v>1</v>
      </c>
      <c r="R65" s="2" t="s">
        <v>195</v>
      </c>
      <c r="S65" s="2" t="s">
        <v>195</v>
      </c>
      <c r="T65" s="2" t="s">
        <v>195</v>
      </c>
      <c r="U65" s="2" t="s">
        <v>195</v>
      </c>
      <c r="W65" s="2" t="s">
        <v>1079</v>
      </c>
      <c r="X65" s="2" t="s">
        <v>276</v>
      </c>
      <c r="Y65" s="2" t="s">
        <v>574</v>
      </c>
      <c r="Z65" s="2" t="s">
        <v>1080</v>
      </c>
      <c r="AA65" s="2">
        <v>1</v>
      </c>
      <c r="AL65" s="2">
        <f t="shared" si="3"/>
        <v>1</v>
      </c>
      <c r="AM65" s="2" t="s">
        <v>200</v>
      </c>
      <c r="AO65" s="2" t="s">
        <v>320</v>
      </c>
      <c r="AP65" s="2" t="s">
        <v>202</v>
      </c>
      <c r="AQ65" s="4">
        <v>42446</v>
      </c>
      <c r="AR65" s="4">
        <v>42548</v>
      </c>
      <c r="AS65" s="2">
        <v>101</v>
      </c>
      <c r="AT65" s="2" t="s">
        <v>202</v>
      </c>
      <c r="AW65" s="2" t="s">
        <v>203</v>
      </c>
      <c r="AX65" s="2">
        <v>10</v>
      </c>
      <c r="AY65" s="2">
        <v>10</v>
      </c>
      <c r="AZ65" s="2" t="s">
        <v>204</v>
      </c>
      <c r="BA65" s="2" t="s">
        <v>0</v>
      </c>
      <c r="BB65" s="2" t="s">
        <v>195</v>
      </c>
      <c r="BC65" s="2" t="s">
        <v>195</v>
      </c>
      <c r="BD65" s="2" t="s">
        <v>195</v>
      </c>
      <c r="BE65" s="2" t="s">
        <v>0</v>
      </c>
      <c r="BF65" s="2" t="s">
        <v>195</v>
      </c>
      <c r="BG65" s="2" t="s">
        <v>0</v>
      </c>
      <c r="BH65" s="2" t="s">
        <v>195</v>
      </c>
      <c r="BI65" s="2" t="s">
        <v>195</v>
      </c>
      <c r="BJ65" s="2" t="s">
        <v>195</v>
      </c>
      <c r="BK65" s="2" t="s">
        <v>195</v>
      </c>
      <c r="BL65" s="2">
        <v>100</v>
      </c>
      <c r="BM65" s="2">
        <v>72</v>
      </c>
      <c r="BN65" s="2">
        <v>72</v>
      </c>
      <c r="BO65" s="2">
        <v>100</v>
      </c>
      <c r="BP65" s="2">
        <v>0</v>
      </c>
      <c r="BQ65" s="2" t="s">
        <v>205</v>
      </c>
      <c r="BR65" s="2" t="s">
        <v>205</v>
      </c>
      <c r="BS65" s="2" t="s">
        <v>205</v>
      </c>
      <c r="BU65" s="2" t="s">
        <v>0</v>
      </c>
      <c r="BV65" s="2" t="s">
        <v>195</v>
      </c>
      <c r="BW65" s="2" t="s">
        <v>195</v>
      </c>
      <c r="BX65" s="2" t="s">
        <v>0</v>
      </c>
      <c r="BY65" s="2" t="s">
        <v>195</v>
      </c>
      <c r="BZ65" s="2" t="s">
        <v>0</v>
      </c>
      <c r="CA65" s="2" t="s">
        <v>0</v>
      </c>
      <c r="CB65" s="2" t="s">
        <v>195</v>
      </c>
      <c r="CC65" s="2" t="s">
        <v>195</v>
      </c>
      <c r="CD65" s="2" t="s">
        <v>195</v>
      </c>
      <c r="CE65" s="2" t="s">
        <v>195</v>
      </c>
      <c r="CF65" s="2" t="s">
        <v>0</v>
      </c>
      <c r="CG65" s="2" t="s">
        <v>195</v>
      </c>
      <c r="CH65" s="2" t="s">
        <v>195</v>
      </c>
      <c r="CI65" s="2" t="s">
        <v>195</v>
      </c>
      <c r="CJ65" s="2" t="s">
        <v>195</v>
      </c>
      <c r="CK65" s="2" t="s">
        <v>195</v>
      </c>
      <c r="CL65" s="2" t="s">
        <v>195</v>
      </c>
      <c r="CM65" s="2" t="s">
        <v>195</v>
      </c>
      <c r="CN65" s="2" t="s">
        <v>0</v>
      </c>
      <c r="CO65" s="2" t="s">
        <v>195</v>
      </c>
      <c r="CP65" s="2">
        <v>100</v>
      </c>
      <c r="CS65" s="2">
        <v>100</v>
      </c>
      <c r="CU65" s="2">
        <v>100</v>
      </c>
      <c r="CV65" s="2">
        <v>100</v>
      </c>
      <c r="DA65" s="2">
        <v>100</v>
      </c>
      <c r="DJ65" s="2" t="s">
        <v>1081</v>
      </c>
      <c r="DK65" s="2" t="s">
        <v>1</v>
      </c>
      <c r="DL65" s="2" t="s">
        <v>0</v>
      </c>
      <c r="DM65" s="2" t="s">
        <v>0</v>
      </c>
      <c r="DN65" s="2" t="s">
        <v>0</v>
      </c>
      <c r="DO65" s="2" t="s">
        <v>0</v>
      </c>
      <c r="DP65" s="2" t="s">
        <v>195</v>
      </c>
      <c r="DQ65" s="2" t="s">
        <v>1082</v>
      </c>
      <c r="DR65" s="2" t="s">
        <v>1083</v>
      </c>
      <c r="DS65" s="2">
        <v>780</v>
      </c>
      <c r="DT65" s="2">
        <v>780</v>
      </c>
      <c r="DU65" s="2" t="s">
        <v>1084</v>
      </c>
      <c r="DV65" s="2">
        <v>804</v>
      </c>
      <c r="DW65" s="2">
        <v>804</v>
      </c>
      <c r="DX65" s="2" t="s">
        <v>1085</v>
      </c>
      <c r="DY65" s="2" t="s">
        <v>1086</v>
      </c>
      <c r="DZ65" s="2" t="s">
        <v>1087</v>
      </c>
      <c r="EA65" s="2" t="s">
        <v>203</v>
      </c>
      <c r="EB65" s="2">
        <v>1</v>
      </c>
      <c r="EC65" s="2" t="s">
        <v>220</v>
      </c>
      <c r="ED65" s="2" t="s">
        <v>940</v>
      </c>
      <c r="EE65" s="2" t="s">
        <v>195</v>
      </c>
      <c r="EF65" s="2" t="s">
        <v>0</v>
      </c>
      <c r="EG65" s="2" t="s">
        <v>1095</v>
      </c>
      <c r="EH65" s="2" t="s">
        <v>223</v>
      </c>
      <c r="EI65" s="2">
        <v>-99</v>
      </c>
      <c r="EJ65" s="2">
        <v>1</v>
      </c>
      <c r="EM65" s="2" t="s">
        <v>195</v>
      </c>
      <c r="EN65" s="2" t="s">
        <v>195</v>
      </c>
      <c r="EU65" s="2" t="s">
        <v>195</v>
      </c>
      <c r="EV65" s="2" t="s">
        <v>195</v>
      </c>
      <c r="FC65" s="2" t="s">
        <v>195</v>
      </c>
      <c r="FD65" s="2" t="s">
        <v>195</v>
      </c>
      <c r="FI65" s="2" t="s">
        <v>203</v>
      </c>
      <c r="FQ65" s="2" t="s">
        <v>203</v>
      </c>
      <c r="FR65" s="2" t="s">
        <v>205</v>
      </c>
      <c r="FU65" s="2" t="s">
        <v>195</v>
      </c>
      <c r="FV65" s="2" t="s">
        <v>195</v>
      </c>
      <c r="FW65" s="2" t="s">
        <v>195</v>
      </c>
      <c r="FX65" s="2" t="s">
        <v>0</v>
      </c>
      <c r="FY65" s="2" t="s">
        <v>195</v>
      </c>
      <c r="FZ65" s="2" t="s">
        <v>195</v>
      </c>
      <c r="GA65" s="2" t="s">
        <v>195</v>
      </c>
      <c r="GB65" s="2" t="s">
        <v>195</v>
      </c>
      <c r="GC65" s="2" t="s">
        <v>195</v>
      </c>
      <c r="GD65" s="2" t="s">
        <v>195</v>
      </c>
      <c r="GE65" s="2" t="s">
        <v>195</v>
      </c>
      <c r="GF65" s="2" t="s">
        <v>195</v>
      </c>
      <c r="GG65" s="2" t="s">
        <v>195</v>
      </c>
      <c r="GH65" s="2" t="s">
        <v>0</v>
      </c>
      <c r="GI65" s="2" t="s">
        <v>195</v>
      </c>
      <c r="GJ65" s="2" t="s">
        <v>195</v>
      </c>
      <c r="GK65" s="2" t="s">
        <v>195</v>
      </c>
      <c r="GL65" s="2" t="s">
        <v>195</v>
      </c>
      <c r="GM65" s="2" t="s">
        <v>195</v>
      </c>
      <c r="GN65" s="2" t="s">
        <v>0</v>
      </c>
      <c r="GO65" s="2" t="s">
        <v>195</v>
      </c>
      <c r="GS65" s="2">
        <v>100</v>
      </c>
      <c r="HD65" s="2">
        <v>100</v>
      </c>
      <c r="HJ65" s="2" t="s">
        <v>1088</v>
      </c>
      <c r="HK65" s="2" t="s">
        <v>1</v>
      </c>
      <c r="HL65" s="2" t="s">
        <v>0</v>
      </c>
      <c r="HM65" s="2" t="s">
        <v>0</v>
      </c>
      <c r="HN65" s="2" t="s">
        <v>0</v>
      </c>
      <c r="HO65" s="2" t="s">
        <v>0</v>
      </c>
      <c r="HP65" s="2" t="s">
        <v>195</v>
      </c>
      <c r="HQ65" s="2" t="s">
        <v>1089</v>
      </c>
      <c r="HR65" s="2" t="s">
        <v>1090</v>
      </c>
      <c r="HS65" s="2">
        <v>38.799999999999997</v>
      </c>
      <c r="HT65" s="2">
        <v>764</v>
      </c>
      <c r="HU65" s="2" t="s">
        <v>1091</v>
      </c>
      <c r="HV65" s="2">
        <v>11.76</v>
      </c>
      <c r="HW65" s="2">
        <v>400</v>
      </c>
      <c r="HX65" s="2" t="s">
        <v>1092</v>
      </c>
      <c r="HY65" s="2" t="s">
        <v>1093</v>
      </c>
      <c r="HZ65" s="2" t="s">
        <v>1094</v>
      </c>
      <c r="IA65" s="2" t="s">
        <v>205</v>
      </c>
      <c r="IB65" s="2" t="s">
        <v>1</v>
      </c>
      <c r="IC65" s="2" t="s">
        <v>0</v>
      </c>
      <c r="ID65" s="2" t="s">
        <v>195</v>
      </c>
      <c r="IE65" s="2" t="s">
        <v>195</v>
      </c>
      <c r="IF65" s="2" t="s">
        <v>195</v>
      </c>
      <c r="IG65" s="2" t="s">
        <v>195</v>
      </c>
      <c r="IH65" s="2" t="s">
        <v>195</v>
      </c>
      <c r="II65" s="2" t="s">
        <v>195</v>
      </c>
      <c r="IJ65" s="2" t="s">
        <v>195</v>
      </c>
      <c r="IK65" s="2" t="s">
        <v>195</v>
      </c>
      <c r="IL65" s="2" t="s">
        <v>195</v>
      </c>
      <c r="IM65" s="2" t="s">
        <v>205</v>
      </c>
      <c r="IO65" s="2" t="s">
        <v>203</v>
      </c>
    </row>
    <row r="66" spans="1:249" x14ac:dyDescent="0.25">
      <c r="A66" s="2" t="s">
        <v>1096</v>
      </c>
      <c r="D66" s="2" t="s">
        <v>1097</v>
      </c>
      <c r="E66" s="2" t="s">
        <v>191</v>
      </c>
      <c r="F66" s="4">
        <v>40709</v>
      </c>
      <c r="G66" s="3">
        <f t="shared" ref="G66:G97" si="4">YEAR(F66)</f>
        <v>2011</v>
      </c>
      <c r="H66" s="2" t="s">
        <v>1098</v>
      </c>
      <c r="I66" s="2" t="s">
        <v>1099</v>
      </c>
      <c r="J66" s="2" t="s">
        <v>596</v>
      </c>
      <c r="K66" s="2">
        <v>0</v>
      </c>
      <c r="Q66" s="2">
        <v>1</v>
      </c>
      <c r="R66" s="2" t="s">
        <v>195</v>
      </c>
      <c r="S66" s="2" t="s">
        <v>195</v>
      </c>
      <c r="T66" s="2" t="s">
        <v>195</v>
      </c>
      <c r="U66" s="2" t="s">
        <v>195</v>
      </c>
      <c r="W66" s="2" t="s">
        <v>517</v>
      </c>
      <c r="X66" s="2" t="s">
        <v>197</v>
      </c>
      <c r="Y66" s="2" t="s">
        <v>198</v>
      </c>
      <c r="Z66" s="2" t="s">
        <v>1100</v>
      </c>
      <c r="AA66" s="2">
        <v>1</v>
      </c>
      <c r="AL66" s="2">
        <f t="shared" ref="AL66:AL97" si="5">AA66+AF66+AK66</f>
        <v>1</v>
      </c>
      <c r="AM66" s="2" t="s">
        <v>200</v>
      </c>
      <c r="AO66" s="2" t="s">
        <v>320</v>
      </c>
      <c r="AP66" s="2" t="s">
        <v>202</v>
      </c>
      <c r="AQ66" s="4">
        <v>40423</v>
      </c>
      <c r="AR66" s="4">
        <v>40531</v>
      </c>
      <c r="AS66" s="2">
        <v>108</v>
      </c>
      <c r="AT66" s="2" t="s">
        <v>202</v>
      </c>
      <c r="AW66" s="2" t="s">
        <v>203</v>
      </c>
      <c r="AX66" s="2">
        <v>4</v>
      </c>
      <c r="AY66" s="2">
        <v>4</v>
      </c>
      <c r="AZ66" s="2" t="s">
        <v>204</v>
      </c>
      <c r="BA66" s="2" t="s">
        <v>195</v>
      </c>
      <c r="BB66" s="2" t="s">
        <v>0</v>
      </c>
      <c r="BC66" s="2" t="s">
        <v>195</v>
      </c>
      <c r="BD66" s="2" t="s">
        <v>0</v>
      </c>
      <c r="BE66" s="2" t="s">
        <v>195</v>
      </c>
      <c r="BF66" s="2" t="s">
        <v>195</v>
      </c>
      <c r="BG66" s="2" t="s">
        <v>195</v>
      </c>
      <c r="BH66" s="2" t="s">
        <v>195</v>
      </c>
      <c r="BI66" s="2" t="s">
        <v>195</v>
      </c>
      <c r="BJ66" s="2" t="s">
        <v>0</v>
      </c>
      <c r="BK66" s="2" t="s">
        <v>195</v>
      </c>
      <c r="BL66" s="2">
        <v>100</v>
      </c>
      <c r="BM66" s="2">
        <v>8</v>
      </c>
      <c r="BN66" s="2">
        <v>8</v>
      </c>
      <c r="BO66" s="2">
        <v>0</v>
      </c>
      <c r="BP66" s="2">
        <v>100</v>
      </c>
      <c r="BQ66" s="2" t="s">
        <v>205</v>
      </c>
      <c r="BR66" s="2" t="s">
        <v>205</v>
      </c>
      <c r="BS66" s="2" t="s">
        <v>205</v>
      </c>
      <c r="BU66" s="2" t="s">
        <v>0</v>
      </c>
      <c r="BV66" s="2" t="s">
        <v>0</v>
      </c>
      <c r="BW66" s="2" t="s">
        <v>195</v>
      </c>
      <c r="BX66" s="2" t="s">
        <v>195</v>
      </c>
      <c r="BY66" s="2" t="s">
        <v>195</v>
      </c>
      <c r="BZ66" s="2" t="s">
        <v>195</v>
      </c>
      <c r="CA66" s="2" t="s">
        <v>195</v>
      </c>
      <c r="CB66" s="2" t="s">
        <v>0</v>
      </c>
      <c r="CC66" s="2" t="s">
        <v>195</v>
      </c>
      <c r="CD66" s="2" t="s">
        <v>195</v>
      </c>
      <c r="CE66" s="2" t="s">
        <v>195</v>
      </c>
      <c r="CF66" s="2" t="s">
        <v>195</v>
      </c>
      <c r="CG66" s="2" t="s">
        <v>0</v>
      </c>
      <c r="CH66" s="2" t="s">
        <v>195</v>
      </c>
      <c r="CI66" s="2" t="s">
        <v>195</v>
      </c>
      <c r="CJ66" s="2" t="s">
        <v>195</v>
      </c>
      <c r="CK66" s="2" t="s">
        <v>0</v>
      </c>
      <c r="CL66" s="2" t="s">
        <v>0</v>
      </c>
      <c r="CM66" s="2" t="s">
        <v>195</v>
      </c>
      <c r="CN66" s="2" t="s">
        <v>0</v>
      </c>
      <c r="CO66" s="2" t="s">
        <v>195</v>
      </c>
      <c r="CP66" s="2">
        <v>100</v>
      </c>
      <c r="CQ66" s="2">
        <v>100</v>
      </c>
      <c r="CW66" s="2">
        <v>100</v>
      </c>
      <c r="DB66" s="2">
        <v>100</v>
      </c>
      <c r="DC66" s="2" t="s">
        <v>1101</v>
      </c>
      <c r="DJ66" s="2" t="s">
        <v>1102</v>
      </c>
      <c r="DK66" s="2" t="s">
        <v>1</v>
      </c>
      <c r="DL66" s="2" t="s">
        <v>0</v>
      </c>
      <c r="DM66" s="2" t="s">
        <v>0</v>
      </c>
      <c r="DN66" s="2" t="s">
        <v>0</v>
      </c>
      <c r="DO66" s="2" t="s">
        <v>0</v>
      </c>
      <c r="DP66" s="2" t="s">
        <v>195</v>
      </c>
      <c r="DQ66" s="2" t="s">
        <v>1103</v>
      </c>
      <c r="DX66" s="2" t="s">
        <v>1104</v>
      </c>
      <c r="DY66" s="2" t="s">
        <v>624</v>
      </c>
      <c r="DZ66" s="2" t="s">
        <v>1105</v>
      </c>
      <c r="EA66" s="2" t="s">
        <v>203</v>
      </c>
      <c r="EB66" s="2">
        <v>2</v>
      </c>
      <c r="EC66" s="2" t="s">
        <v>217</v>
      </c>
      <c r="ED66" s="2" t="s">
        <v>218</v>
      </c>
      <c r="EE66" s="2" t="s">
        <v>0</v>
      </c>
      <c r="EF66" s="2" t="s">
        <v>195</v>
      </c>
      <c r="EH66" s="2" t="s">
        <v>1112</v>
      </c>
      <c r="EI66" s="2">
        <v>10</v>
      </c>
      <c r="EJ66" s="2">
        <v>1</v>
      </c>
      <c r="EK66" s="2" t="s">
        <v>254</v>
      </c>
      <c r="EL66" s="2" t="s">
        <v>1113</v>
      </c>
      <c r="EM66" s="2" t="s">
        <v>195</v>
      </c>
      <c r="EN66" s="2" t="s">
        <v>0</v>
      </c>
      <c r="EO66" s="2" t="s">
        <v>1114</v>
      </c>
      <c r="EP66" s="2" t="s">
        <v>223</v>
      </c>
      <c r="EQ66" s="2">
        <v>-99</v>
      </c>
      <c r="ER66" s="2">
        <v>1</v>
      </c>
      <c r="EU66" s="2" t="s">
        <v>195</v>
      </c>
      <c r="EV66" s="2" t="s">
        <v>195</v>
      </c>
      <c r="FC66" s="2" t="s">
        <v>195</v>
      </c>
      <c r="FD66" s="2" t="s">
        <v>195</v>
      </c>
      <c r="FI66" s="2" t="s">
        <v>203</v>
      </c>
      <c r="FQ66" s="2" t="s">
        <v>203</v>
      </c>
      <c r="FR66" s="2" t="s">
        <v>1</v>
      </c>
      <c r="FS66" s="2">
        <v>0</v>
      </c>
      <c r="FT66" s="2">
        <v>-99</v>
      </c>
      <c r="FU66" s="2" t="s">
        <v>195</v>
      </c>
      <c r="FV66" s="2" t="s">
        <v>195</v>
      </c>
      <c r="FW66" s="2" t="s">
        <v>195</v>
      </c>
      <c r="FX66" s="2" t="s">
        <v>195</v>
      </c>
      <c r="FY66" s="2" t="s">
        <v>195</v>
      </c>
      <c r="FZ66" s="2" t="s">
        <v>195</v>
      </c>
      <c r="GA66" s="2" t="s">
        <v>195</v>
      </c>
      <c r="GB66" s="2" t="s">
        <v>195</v>
      </c>
      <c r="GC66" s="2" t="s">
        <v>195</v>
      </c>
      <c r="GD66" s="2" t="s">
        <v>195</v>
      </c>
      <c r="GE66" s="2" t="s">
        <v>195</v>
      </c>
      <c r="GF66" s="2" t="s">
        <v>195</v>
      </c>
      <c r="GG66" s="2" t="s">
        <v>0</v>
      </c>
      <c r="GH66" s="2" t="s">
        <v>195</v>
      </c>
      <c r="GI66" s="2" t="s">
        <v>195</v>
      </c>
      <c r="GJ66" s="2" t="s">
        <v>195</v>
      </c>
      <c r="GK66" s="2" t="s">
        <v>195</v>
      </c>
      <c r="GL66" s="2" t="s">
        <v>195</v>
      </c>
      <c r="GM66" s="2" t="s">
        <v>195</v>
      </c>
      <c r="GN66" s="2" t="s">
        <v>195</v>
      </c>
      <c r="GO66" s="2" t="s">
        <v>195</v>
      </c>
      <c r="HB66" s="2">
        <v>100</v>
      </c>
      <c r="HC66" s="2" t="s">
        <v>1106</v>
      </c>
      <c r="HK66" s="2" t="s">
        <v>1</v>
      </c>
      <c r="HL66" s="2" t="s">
        <v>0</v>
      </c>
      <c r="HM66" s="2" t="s">
        <v>0</v>
      </c>
      <c r="HN66" s="2" t="s">
        <v>0</v>
      </c>
      <c r="HO66" s="2" t="s">
        <v>0</v>
      </c>
      <c r="HP66" s="2" t="s">
        <v>195</v>
      </c>
      <c r="HQ66" s="2" t="s">
        <v>1107</v>
      </c>
      <c r="HR66" s="2" t="s">
        <v>1108</v>
      </c>
      <c r="HS66" s="2">
        <v>10</v>
      </c>
      <c r="HT66" s="2">
        <v>2000</v>
      </c>
      <c r="HU66" s="2" t="s">
        <v>1108</v>
      </c>
      <c r="HV66" s="2">
        <v>10</v>
      </c>
      <c r="HW66" s="2">
        <v>2000</v>
      </c>
      <c r="HX66" s="2" t="s">
        <v>1109</v>
      </c>
      <c r="HY66" s="2" t="s">
        <v>1110</v>
      </c>
      <c r="HZ66" s="2" t="s">
        <v>1111</v>
      </c>
      <c r="IA66" s="2" t="s">
        <v>1</v>
      </c>
      <c r="IB66" s="2" t="s">
        <v>1</v>
      </c>
      <c r="IC66" s="2" t="s">
        <v>195</v>
      </c>
      <c r="ID66" s="2" t="s">
        <v>0</v>
      </c>
      <c r="IE66" s="2" t="s">
        <v>195</v>
      </c>
      <c r="IF66" s="2" t="s">
        <v>0</v>
      </c>
      <c r="IG66" s="2" t="s">
        <v>195</v>
      </c>
      <c r="IH66" s="2" t="s">
        <v>195</v>
      </c>
      <c r="II66" s="2" t="s">
        <v>195</v>
      </c>
      <c r="IJ66" s="2" t="s">
        <v>195</v>
      </c>
      <c r="IK66" s="2" t="s">
        <v>0</v>
      </c>
      <c r="IL66" s="2" t="s">
        <v>195</v>
      </c>
      <c r="IM66" s="2" t="s">
        <v>205</v>
      </c>
      <c r="IO66" s="2" t="s">
        <v>203</v>
      </c>
    </row>
    <row r="67" spans="1:249" x14ac:dyDescent="0.25">
      <c r="A67" s="2" t="s">
        <v>1115</v>
      </c>
      <c r="D67" s="2" t="s">
        <v>1035</v>
      </c>
      <c r="E67" s="2" t="s">
        <v>264</v>
      </c>
      <c r="F67" s="4">
        <v>29484</v>
      </c>
      <c r="G67" s="3">
        <f t="shared" si="4"/>
        <v>1980</v>
      </c>
      <c r="H67" s="2" t="s">
        <v>1116</v>
      </c>
      <c r="I67" s="2" t="s">
        <v>1117</v>
      </c>
      <c r="J67" s="2" t="s">
        <v>223</v>
      </c>
      <c r="K67" s="2">
        <v>0</v>
      </c>
      <c r="Q67" s="2">
        <v>1</v>
      </c>
      <c r="R67" s="2" t="s">
        <v>195</v>
      </c>
      <c r="S67" s="2" t="s">
        <v>195</v>
      </c>
      <c r="T67" s="2" t="s">
        <v>195</v>
      </c>
      <c r="U67" s="2" t="s">
        <v>195</v>
      </c>
      <c r="W67" s="2" t="s">
        <v>196</v>
      </c>
      <c r="X67" s="2" t="s">
        <v>197</v>
      </c>
      <c r="Y67" s="2" t="s">
        <v>198</v>
      </c>
      <c r="Z67" s="2" t="s">
        <v>1118</v>
      </c>
      <c r="AA67" s="2">
        <v>1</v>
      </c>
      <c r="AL67" s="2">
        <f t="shared" si="5"/>
        <v>1</v>
      </c>
      <c r="AM67" s="2" t="s">
        <v>200</v>
      </c>
      <c r="AO67" s="2" t="s">
        <v>320</v>
      </c>
      <c r="AP67" s="2" t="s">
        <v>202</v>
      </c>
      <c r="AQ67" s="4">
        <v>28369</v>
      </c>
      <c r="AR67" s="4">
        <v>28387</v>
      </c>
      <c r="AS67" s="2">
        <v>1005</v>
      </c>
      <c r="AT67" s="2" t="s">
        <v>202</v>
      </c>
      <c r="AW67" s="2" t="s">
        <v>203</v>
      </c>
      <c r="AX67" s="2">
        <v>10</v>
      </c>
      <c r="AY67" s="2">
        <v>10</v>
      </c>
      <c r="AZ67" s="2" t="s">
        <v>204</v>
      </c>
      <c r="BA67" s="2" t="s">
        <v>195</v>
      </c>
      <c r="BB67" s="2" t="s">
        <v>195</v>
      </c>
      <c r="BC67" s="2" t="s">
        <v>195</v>
      </c>
      <c r="BD67" s="2" t="s">
        <v>195</v>
      </c>
      <c r="BE67" s="2" t="s">
        <v>0</v>
      </c>
      <c r="BF67" s="2" t="s">
        <v>195</v>
      </c>
      <c r="BG67" s="2" t="s">
        <v>0</v>
      </c>
      <c r="BH67" s="2" t="s">
        <v>195</v>
      </c>
      <c r="BI67" s="2" t="s">
        <v>195</v>
      </c>
      <c r="BJ67" s="2" t="s">
        <v>195</v>
      </c>
      <c r="BK67" s="2" t="s">
        <v>195</v>
      </c>
      <c r="BL67" s="2">
        <v>100</v>
      </c>
      <c r="BM67" s="2">
        <v>25</v>
      </c>
      <c r="BN67" s="2">
        <v>25</v>
      </c>
      <c r="BO67" s="2">
        <v>100</v>
      </c>
      <c r="BP67" s="2">
        <v>0</v>
      </c>
      <c r="BQ67" s="2" t="s">
        <v>1</v>
      </c>
      <c r="BR67" s="2" t="s">
        <v>205</v>
      </c>
      <c r="BS67" s="2" t="s">
        <v>205</v>
      </c>
      <c r="BU67" s="2" t="s">
        <v>0</v>
      </c>
      <c r="BV67" s="2" t="s">
        <v>0</v>
      </c>
      <c r="BW67" s="2" t="s">
        <v>0</v>
      </c>
      <c r="BX67" s="2" t="s">
        <v>195</v>
      </c>
      <c r="BY67" s="2" t="s">
        <v>195</v>
      </c>
      <c r="BZ67" s="2" t="s">
        <v>195</v>
      </c>
      <c r="CA67" s="2" t="s">
        <v>195</v>
      </c>
      <c r="CB67" s="2" t="s">
        <v>0</v>
      </c>
      <c r="CC67" s="2" t="s">
        <v>0</v>
      </c>
      <c r="CD67" s="2" t="s">
        <v>195</v>
      </c>
      <c r="CE67" s="2" t="s">
        <v>195</v>
      </c>
      <c r="CF67" s="2" t="s">
        <v>0</v>
      </c>
      <c r="CG67" s="2" t="s">
        <v>195</v>
      </c>
      <c r="CH67" s="2" t="s">
        <v>195</v>
      </c>
      <c r="CI67" s="2" t="s">
        <v>195</v>
      </c>
      <c r="CJ67" s="2" t="s">
        <v>195</v>
      </c>
      <c r="CK67" s="2" t="s">
        <v>195</v>
      </c>
      <c r="CL67" s="2" t="s">
        <v>0</v>
      </c>
      <c r="CM67" s="2" t="s">
        <v>195</v>
      </c>
      <c r="CN67" s="2" t="s">
        <v>0</v>
      </c>
      <c r="CO67" s="2" t="s">
        <v>195</v>
      </c>
      <c r="CP67" s="2">
        <v>100</v>
      </c>
      <c r="CQ67" s="2">
        <v>100</v>
      </c>
      <c r="CR67" s="2">
        <v>100</v>
      </c>
      <c r="CW67" s="2">
        <v>100</v>
      </c>
      <c r="CX67" s="2">
        <v>100</v>
      </c>
      <c r="DA67" s="2">
        <v>100</v>
      </c>
      <c r="DH67" s="2">
        <v>100</v>
      </c>
      <c r="DJ67" s="2" t="s">
        <v>1119</v>
      </c>
      <c r="DK67" s="2" t="s">
        <v>1</v>
      </c>
      <c r="DL67" s="2" t="s">
        <v>0</v>
      </c>
      <c r="DM67" s="2" t="s">
        <v>195</v>
      </c>
      <c r="DN67" s="2" t="s">
        <v>195</v>
      </c>
      <c r="DO67" s="2" t="s">
        <v>0</v>
      </c>
      <c r="DP67" s="2" t="s">
        <v>195</v>
      </c>
      <c r="DQ67" s="2" t="s">
        <v>1120</v>
      </c>
      <c r="DZ67" s="2" t="s">
        <v>1121</v>
      </c>
      <c r="EA67" s="2" t="s">
        <v>203</v>
      </c>
      <c r="EB67" s="2">
        <v>2</v>
      </c>
      <c r="EC67" s="2" t="s">
        <v>220</v>
      </c>
      <c r="ED67" s="2" t="s">
        <v>938</v>
      </c>
      <c r="EE67" s="2" t="s">
        <v>195</v>
      </c>
      <c r="EF67" s="2" t="s">
        <v>0</v>
      </c>
      <c r="EG67" s="2" t="s">
        <v>938</v>
      </c>
      <c r="EH67" s="2" t="s">
        <v>1130</v>
      </c>
      <c r="EI67" s="2">
        <v>1</v>
      </c>
      <c r="EJ67" s="2">
        <v>1</v>
      </c>
      <c r="EK67" s="2" t="s">
        <v>254</v>
      </c>
      <c r="EL67" s="2" t="s">
        <v>1131</v>
      </c>
      <c r="EM67" s="2" t="s">
        <v>195</v>
      </c>
      <c r="EN67" s="2" t="s">
        <v>0</v>
      </c>
      <c r="EO67" s="2" t="s">
        <v>1132</v>
      </c>
      <c r="EP67" s="2" t="s">
        <v>223</v>
      </c>
      <c r="EQ67" s="2">
        <v>-99</v>
      </c>
      <c r="ER67" s="2">
        <v>1</v>
      </c>
      <c r="EU67" s="2" t="s">
        <v>195</v>
      </c>
      <c r="EV67" s="2" t="s">
        <v>195</v>
      </c>
      <c r="FC67" s="2" t="s">
        <v>195</v>
      </c>
      <c r="FD67" s="2" t="s">
        <v>195</v>
      </c>
      <c r="FI67" s="2" t="s">
        <v>203</v>
      </c>
      <c r="FQ67" s="2" t="s">
        <v>203</v>
      </c>
      <c r="FR67" s="2" t="s">
        <v>1</v>
      </c>
      <c r="FS67" s="2">
        <v>0</v>
      </c>
      <c r="FU67" s="2" t="s">
        <v>195</v>
      </c>
      <c r="FV67" s="2" t="s">
        <v>195</v>
      </c>
      <c r="FW67" s="2" t="s">
        <v>195</v>
      </c>
      <c r="FX67" s="2" t="s">
        <v>195</v>
      </c>
      <c r="FY67" s="2" t="s">
        <v>195</v>
      </c>
      <c r="FZ67" s="2" t="s">
        <v>195</v>
      </c>
      <c r="GA67" s="2" t="s">
        <v>195</v>
      </c>
      <c r="GB67" s="2" t="s">
        <v>195</v>
      </c>
      <c r="GC67" s="2" t="s">
        <v>195</v>
      </c>
      <c r="GD67" s="2" t="s">
        <v>195</v>
      </c>
      <c r="GE67" s="2" t="s">
        <v>195</v>
      </c>
      <c r="GF67" s="2" t="s">
        <v>195</v>
      </c>
      <c r="GG67" s="2" t="s">
        <v>0</v>
      </c>
      <c r="GH67" s="2" t="s">
        <v>0</v>
      </c>
      <c r="GI67" s="2" t="s">
        <v>195</v>
      </c>
      <c r="GJ67" s="2" t="s">
        <v>195</v>
      </c>
      <c r="GK67" s="2" t="s">
        <v>195</v>
      </c>
      <c r="GL67" s="2" t="s">
        <v>195</v>
      </c>
      <c r="GM67" s="2" t="s">
        <v>195</v>
      </c>
      <c r="GN67" s="2" t="s">
        <v>0</v>
      </c>
      <c r="GO67" s="2" t="s">
        <v>195</v>
      </c>
      <c r="HB67" s="2">
        <v>100</v>
      </c>
      <c r="HC67" s="2" t="s">
        <v>1122</v>
      </c>
      <c r="HD67" s="2">
        <v>100</v>
      </c>
      <c r="HJ67" s="2" t="s">
        <v>1123</v>
      </c>
      <c r="HK67" s="2" t="s">
        <v>1</v>
      </c>
      <c r="HL67" s="2" t="s">
        <v>0</v>
      </c>
      <c r="HM67" s="2" t="s">
        <v>0</v>
      </c>
      <c r="HN67" s="2" t="s">
        <v>0</v>
      </c>
      <c r="HO67" s="2" t="s">
        <v>0</v>
      </c>
      <c r="HP67" s="2" t="s">
        <v>195</v>
      </c>
      <c r="HQ67" s="2" t="s">
        <v>1124</v>
      </c>
      <c r="HR67" s="2" t="s">
        <v>1125</v>
      </c>
      <c r="HS67" s="2">
        <v>60</v>
      </c>
      <c r="HT67" s="2">
        <v>60</v>
      </c>
      <c r="HU67" s="2" t="s">
        <v>1125</v>
      </c>
      <c r="HV67" s="2">
        <v>60</v>
      </c>
      <c r="HW67" s="2">
        <v>60</v>
      </c>
      <c r="HX67" s="2" t="s">
        <v>1126</v>
      </c>
      <c r="HY67" s="2" t="s">
        <v>1127</v>
      </c>
      <c r="HZ67" s="2" t="s">
        <v>1128</v>
      </c>
      <c r="IA67" s="2" t="s">
        <v>1</v>
      </c>
      <c r="IB67" s="2" t="s">
        <v>1</v>
      </c>
      <c r="IC67" s="2" t="s">
        <v>195</v>
      </c>
      <c r="ID67" s="2" t="s">
        <v>195</v>
      </c>
      <c r="IE67" s="2" t="s">
        <v>195</v>
      </c>
      <c r="IF67" s="2" t="s">
        <v>195</v>
      </c>
      <c r="IG67" s="2" t="s">
        <v>195</v>
      </c>
      <c r="IH67" s="2" t="s">
        <v>195</v>
      </c>
      <c r="II67" s="2" t="s">
        <v>0</v>
      </c>
      <c r="IJ67" s="2" t="s">
        <v>195</v>
      </c>
      <c r="IK67" s="2" t="s">
        <v>195</v>
      </c>
      <c r="IL67" s="2" t="s">
        <v>195</v>
      </c>
      <c r="IM67" s="2" t="s">
        <v>1</v>
      </c>
      <c r="IN67" s="2" t="s">
        <v>1129</v>
      </c>
      <c r="IO67" s="2" t="s">
        <v>203</v>
      </c>
    </row>
    <row r="68" spans="1:249" x14ac:dyDescent="0.25">
      <c r="A68" s="2" t="s">
        <v>1133</v>
      </c>
      <c r="D68" s="2" t="s">
        <v>1134</v>
      </c>
      <c r="E68" s="2" t="s">
        <v>191</v>
      </c>
      <c r="F68" s="4">
        <v>37075</v>
      </c>
      <c r="G68" s="3">
        <f t="shared" si="4"/>
        <v>2001</v>
      </c>
      <c r="H68" s="2" t="s">
        <v>1135</v>
      </c>
      <c r="I68" s="2" t="s">
        <v>1136</v>
      </c>
      <c r="J68" s="2" t="s">
        <v>1137</v>
      </c>
      <c r="K68" s="2">
        <v>0</v>
      </c>
      <c r="Q68" s="2">
        <v>1</v>
      </c>
      <c r="R68" s="2" t="s">
        <v>195</v>
      </c>
      <c r="S68" s="2" t="s">
        <v>195</v>
      </c>
      <c r="T68" s="2" t="s">
        <v>195</v>
      </c>
      <c r="U68" s="2" t="s">
        <v>195</v>
      </c>
      <c r="W68" s="2" t="s">
        <v>196</v>
      </c>
      <c r="X68" s="2" t="s">
        <v>197</v>
      </c>
      <c r="Y68" s="2" t="s">
        <v>198</v>
      </c>
      <c r="Z68" s="2" t="s">
        <v>1138</v>
      </c>
      <c r="AA68" s="2">
        <v>1</v>
      </c>
      <c r="AL68" s="2">
        <f t="shared" si="5"/>
        <v>1</v>
      </c>
      <c r="AM68" s="2" t="s">
        <v>200</v>
      </c>
      <c r="AO68" s="2" t="s">
        <v>320</v>
      </c>
      <c r="AP68" s="2" t="s">
        <v>202</v>
      </c>
      <c r="AQ68" s="4">
        <v>36606</v>
      </c>
      <c r="AR68" s="4">
        <v>36617</v>
      </c>
      <c r="AS68" s="2">
        <v>11</v>
      </c>
      <c r="AT68" s="2" t="s">
        <v>202</v>
      </c>
      <c r="AW68" s="2" t="s">
        <v>203</v>
      </c>
      <c r="AX68" s="2">
        <v>14</v>
      </c>
      <c r="AY68" s="2">
        <v>14</v>
      </c>
      <c r="AZ68" s="2" t="s">
        <v>204</v>
      </c>
      <c r="BA68" s="2" t="s">
        <v>0</v>
      </c>
      <c r="BB68" s="2" t="s">
        <v>195</v>
      </c>
      <c r="BC68" s="2" t="s">
        <v>195</v>
      </c>
      <c r="BD68" s="2" t="s">
        <v>195</v>
      </c>
      <c r="BE68" s="2" t="s">
        <v>0</v>
      </c>
      <c r="BF68" s="2" t="s">
        <v>195</v>
      </c>
      <c r="BG68" s="2" t="s">
        <v>0</v>
      </c>
      <c r="BH68" s="2" t="s">
        <v>195</v>
      </c>
      <c r="BI68" s="2" t="s">
        <v>195</v>
      </c>
      <c r="BJ68" s="2" t="s">
        <v>195</v>
      </c>
      <c r="BK68" s="2" t="s">
        <v>195</v>
      </c>
      <c r="BL68" s="2">
        <v>100</v>
      </c>
      <c r="BM68" s="2">
        <v>56</v>
      </c>
      <c r="BN68" s="2">
        <v>56</v>
      </c>
      <c r="BO68" s="2">
        <v>0</v>
      </c>
      <c r="BP68" s="2">
        <v>100</v>
      </c>
      <c r="BQ68" s="2" t="s">
        <v>205</v>
      </c>
      <c r="BR68" s="2" t="s">
        <v>205</v>
      </c>
      <c r="BS68" s="2" t="s">
        <v>205</v>
      </c>
      <c r="BU68" s="2" t="s">
        <v>0</v>
      </c>
      <c r="BV68" s="2" t="s">
        <v>195</v>
      </c>
      <c r="BW68" s="2" t="s">
        <v>195</v>
      </c>
      <c r="BX68" s="2" t="s">
        <v>195</v>
      </c>
      <c r="BY68" s="2" t="s">
        <v>195</v>
      </c>
      <c r="BZ68" s="2" t="s">
        <v>195</v>
      </c>
      <c r="CA68" s="2" t="s">
        <v>195</v>
      </c>
      <c r="CB68" s="2" t="s">
        <v>195</v>
      </c>
      <c r="CC68" s="2" t="s">
        <v>195</v>
      </c>
      <c r="CD68" s="2" t="s">
        <v>195</v>
      </c>
      <c r="CE68" s="2" t="s">
        <v>195</v>
      </c>
      <c r="CF68" s="2" t="s">
        <v>195</v>
      </c>
      <c r="CG68" s="2" t="s">
        <v>195</v>
      </c>
      <c r="CH68" s="2" t="s">
        <v>195</v>
      </c>
      <c r="CI68" s="2" t="s">
        <v>195</v>
      </c>
      <c r="CJ68" s="2" t="s">
        <v>195</v>
      </c>
      <c r="CK68" s="2" t="s">
        <v>195</v>
      </c>
      <c r="CL68" s="2" t="s">
        <v>195</v>
      </c>
      <c r="CM68" s="2" t="s">
        <v>195</v>
      </c>
      <c r="CN68" s="2" t="s">
        <v>0</v>
      </c>
      <c r="CO68" s="2" t="s">
        <v>195</v>
      </c>
      <c r="CP68" s="2">
        <v>100</v>
      </c>
      <c r="DJ68" s="2" t="s">
        <v>1139</v>
      </c>
      <c r="DK68" s="2" t="s">
        <v>1</v>
      </c>
      <c r="DL68" s="2" t="s">
        <v>0</v>
      </c>
      <c r="DM68" s="2" t="s">
        <v>0</v>
      </c>
      <c r="DN68" s="2" t="s">
        <v>195</v>
      </c>
      <c r="DO68" s="2" t="s">
        <v>0</v>
      </c>
      <c r="DP68" s="2" t="s">
        <v>195</v>
      </c>
      <c r="DQ68" s="2" t="s">
        <v>1140</v>
      </c>
      <c r="DS68" s="2">
        <v>58.2</v>
      </c>
      <c r="DT68" s="2">
        <v>58.2</v>
      </c>
      <c r="DU68" s="2" t="s">
        <v>1141</v>
      </c>
      <c r="DV68" s="2">
        <v>80.599999999999994</v>
      </c>
      <c r="DW68" s="2">
        <v>80.599999999999994</v>
      </c>
      <c r="DZ68" s="2" t="s">
        <v>1142</v>
      </c>
      <c r="EA68" s="2" t="s">
        <v>203</v>
      </c>
      <c r="EB68" s="2">
        <v>1</v>
      </c>
      <c r="EC68" s="2" t="s">
        <v>254</v>
      </c>
      <c r="ED68" s="2" t="s">
        <v>1149</v>
      </c>
      <c r="EE68" s="2" t="s">
        <v>195</v>
      </c>
      <c r="EF68" s="2" t="s">
        <v>0</v>
      </c>
      <c r="EG68" s="2" t="s">
        <v>1150</v>
      </c>
      <c r="EH68" s="2" t="s">
        <v>223</v>
      </c>
      <c r="EI68" s="2">
        <v>5</v>
      </c>
      <c r="EJ68" s="2">
        <v>1</v>
      </c>
      <c r="EM68" s="2" t="s">
        <v>195</v>
      </c>
      <c r="EN68" s="2" t="s">
        <v>195</v>
      </c>
      <c r="EU68" s="2" t="s">
        <v>195</v>
      </c>
      <c r="EV68" s="2" t="s">
        <v>195</v>
      </c>
      <c r="FC68" s="2" t="s">
        <v>195</v>
      </c>
      <c r="FD68" s="2" t="s">
        <v>195</v>
      </c>
      <c r="FI68" s="2" t="s">
        <v>203</v>
      </c>
      <c r="FQ68" s="2" t="s">
        <v>203</v>
      </c>
      <c r="FR68" s="2" t="s">
        <v>1</v>
      </c>
      <c r="FS68" s="2">
        <v>100</v>
      </c>
      <c r="FT68" s="2">
        <v>11</v>
      </c>
      <c r="FU68" s="2" t="s">
        <v>195</v>
      </c>
      <c r="FV68" s="2" t="s">
        <v>195</v>
      </c>
      <c r="FW68" s="2" t="s">
        <v>195</v>
      </c>
      <c r="FX68" s="2" t="s">
        <v>195</v>
      </c>
      <c r="FY68" s="2" t="s">
        <v>195</v>
      </c>
      <c r="FZ68" s="2" t="s">
        <v>195</v>
      </c>
      <c r="GA68" s="2" t="s">
        <v>195</v>
      </c>
      <c r="GB68" s="2" t="s">
        <v>195</v>
      </c>
      <c r="GC68" s="2" t="s">
        <v>195</v>
      </c>
      <c r="GD68" s="2" t="s">
        <v>195</v>
      </c>
      <c r="GE68" s="2" t="s">
        <v>195</v>
      </c>
      <c r="GF68" s="2" t="s">
        <v>195</v>
      </c>
      <c r="GG68" s="2" t="s">
        <v>195</v>
      </c>
      <c r="GH68" s="2" t="s">
        <v>195</v>
      </c>
      <c r="GI68" s="2" t="s">
        <v>195</v>
      </c>
      <c r="GJ68" s="2" t="s">
        <v>195</v>
      </c>
      <c r="GK68" s="2" t="s">
        <v>195</v>
      </c>
      <c r="GL68" s="2" t="s">
        <v>195</v>
      </c>
      <c r="GM68" s="2" t="s">
        <v>195</v>
      </c>
      <c r="GN68" s="2" t="s">
        <v>0</v>
      </c>
      <c r="GO68" s="2" t="s">
        <v>195</v>
      </c>
      <c r="HJ68" s="2" t="s">
        <v>1143</v>
      </c>
      <c r="HK68" s="2" t="s">
        <v>1</v>
      </c>
      <c r="HL68" s="2" t="s">
        <v>0</v>
      </c>
      <c r="HM68" s="2" t="s">
        <v>0</v>
      </c>
      <c r="HN68" s="2" t="s">
        <v>195</v>
      </c>
      <c r="HO68" s="2" t="s">
        <v>0</v>
      </c>
      <c r="HP68" s="2" t="s">
        <v>195</v>
      </c>
      <c r="HQ68" s="2" t="s">
        <v>1144</v>
      </c>
      <c r="HR68" s="2" t="s">
        <v>1145</v>
      </c>
      <c r="HS68" s="2">
        <v>45</v>
      </c>
      <c r="HT68" s="2">
        <v>45</v>
      </c>
      <c r="HU68" s="2" t="s">
        <v>1146</v>
      </c>
      <c r="HV68" s="2">
        <v>20</v>
      </c>
      <c r="HW68" s="2">
        <v>80.599999999999994</v>
      </c>
      <c r="HX68" s="2" t="s">
        <v>1147</v>
      </c>
      <c r="HZ68" s="2" t="s">
        <v>1148</v>
      </c>
      <c r="IA68" s="2" t="s">
        <v>205</v>
      </c>
      <c r="IB68" s="2" t="s">
        <v>205</v>
      </c>
      <c r="IC68" s="2" t="s">
        <v>195</v>
      </c>
      <c r="ID68" s="2" t="s">
        <v>195</v>
      </c>
      <c r="IE68" s="2" t="s">
        <v>195</v>
      </c>
      <c r="IF68" s="2" t="s">
        <v>195</v>
      </c>
      <c r="IG68" s="2" t="s">
        <v>195</v>
      </c>
      <c r="IH68" s="2" t="s">
        <v>195</v>
      </c>
      <c r="II68" s="2" t="s">
        <v>195</v>
      </c>
      <c r="IJ68" s="2" t="s">
        <v>195</v>
      </c>
      <c r="IK68" s="2" t="s">
        <v>195</v>
      </c>
      <c r="IL68" s="2" t="s">
        <v>195</v>
      </c>
      <c r="IM68" s="2" t="s">
        <v>205</v>
      </c>
      <c r="IO68" s="2" t="s">
        <v>203</v>
      </c>
    </row>
    <row r="69" spans="1:249" x14ac:dyDescent="0.25">
      <c r="A69" s="2" t="s">
        <v>1151</v>
      </c>
      <c r="D69" s="2" t="s">
        <v>1152</v>
      </c>
      <c r="E69" s="2" t="s">
        <v>191</v>
      </c>
      <c r="F69" s="4">
        <v>32426</v>
      </c>
      <c r="G69" s="3">
        <f t="shared" si="4"/>
        <v>1988</v>
      </c>
      <c r="H69" s="2" t="s">
        <v>1153</v>
      </c>
      <c r="I69" s="2" t="s">
        <v>1154</v>
      </c>
      <c r="J69" s="2" t="s">
        <v>223</v>
      </c>
      <c r="K69" s="2">
        <v>0</v>
      </c>
      <c r="Q69" s="2">
        <v>1</v>
      </c>
      <c r="R69" s="2" t="s">
        <v>195</v>
      </c>
      <c r="S69" s="2" t="s">
        <v>195</v>
      </c>
      <c r="T69" s="2" t="s">
        <v>195</v>
      </c>
      <c r="U69" s="2" t="s">
        <v>195</v>
      </c>
      <c r="W69" s="2" t="s">
        <v>1155</v>
      </c>
      <c r="X69" s="2" t="s">
        <v>276</v>
      </c>
      <c r="Y69" s="2" t="s">
        <v>1156</v>
      </c>
      <c r="Z69" s="2" t="s">
        <v>1157</v>
      </c>
      <c r="AA69" s="2">
        <v>1</v>
      </c>
      <c r="AL69" s="2">
        <f t="shared" si="5"/>
        <v>1</v>
      </c>
      <c r="AM69" s="2" t="s">
        <v>200</v>
      </c>
      <c r="AO69" s="2" t="s">
        <v>320</v>
      </c>
      <c r="AP69" s="2" t="s">
        <v>202</v>
      </c>
      <c r="AQ69" s="4">
        <v>31859</v>
      </c>
      <c r="AR69" s="4">
        <v>32105</v>
      </c>
      <c r="AS69" s="2">
        <v>246</v>
      </c>
      <c r="AT69" s="2" t="s">
        <v>202</v>
      </c>
      <c r="AW69" s="2" t="s">
        <v>203</v>
      </c>
      <c r="AX69" s="2">
        <v>7</v>
      </c>
      <c r="AY69" s="2">
        <v>7</v>
      </c>
      <c r="AZ69" s="2" t="s">
        <v>204</v>
      </c>
      <c r="BA69" s="2" t="s">
        <v>195</v>
      </c>
      <c r="BB69" s="2" t="s">
        <v>195</v>
      </c>
      <c r="BC69" s="2" t="s">
        <v>195</v>
      </c>
      <c r="BD69" s="2" t="s">
        <v>195</v>
      </c>
      <c r="BE69" s="2" t="s">
        <v>195</v>
      </c>
      <c r="BF69" s="2" t="s">
        <v>195</v>
      </c>
      <c r="BG69" s="2" t="s">
        <v>0</v>
      </c>
      <c r="BH69" s="2" t="s">
        <v>195</v>
      </c>
      <c r="BI69" s="2" t="s">
        <v>195</v>
      </c>
      <c r="BJ69" s="2" t="s">
        <v>195</v>
      </c>
      <c r="BK69" s="2" t="s">
        <v>195</v>
      </c>
      <c r="BL69" s="2">
        <v>100</v>
      </c>
      <c r="BM69" s="2">
        <v>48</v>
      </c>
      <c r="BN69" s="2">
        <v>48</v>
      </c>
      <c r="BO69" s="2">
        <v>0</v>
      </c>
      <c r="BP69" s="2">
        <v>100</v>
      </c>
      <c r="BQ69" s="2" t="s">
        <v>205</v>
      </c>
      <c r="BR69" s="2" t="s">
        <v>205</v>
      </c>
      <c r="BS69" s="2" t="s">
        <v>205</v>
      </c>
      <c r="BU69" s="2" t="s">
        <v>0</v>
      </c>
      <c r="BV69" s="2" t="s">
        <v>0</v>
      </c>
      <c r="BW69" s="2" t="s">
        <v>195</v>
      </c>
      <c r="BX69" s="2" t="s">
        <v>195</v>
      </c>
      <c r="BY69" s="2" t="s">
        <v>0</v>
      </c>
      <c r="BZ69" s="2" t="s">
        <v>195</v>
      </c>
      <c r="CA69" s="2" t="s">
        <v>0</v>
      </c>
      <c r="CB69" s="2" t="s">
        <v>0</v>
      </c>
      <c r="CC69" s="2" t="s">
        <v>0</v>
      </c>
      <c r="CD69" s="2" t="s">
        <v>0</v>
      </c>
      <c r="CE69" s="2" t="s">
        <v>0</v>
      </c>
      <c r="CF69" s="2" t="s">
        <v>195</v>
      </c>
      <c r="CG69" s="2" t="s">
        <v>195</v>
      </c>
      <c r="CH69" s="2" t="s">
        <v>195</v>
      </c>
      <c r="CI69" s="2" t="s">
        <v>0</v>
      </c>
      <c r="CJ69" s="2" t="s">
        <v>195</v>
      </c>
      <c r="CK69" s="2" t="s">
        <v>0</v>
      </c>
      <c r="CL69" s="2" t="s">
        <v>0</v>
      </c>
      <c r="CM69" s="2" t="s">
        <v>195</v>
      </c>
      <c r="CN69" s="2" t="s">
        <v>0</v>
      </c>
      <c r="CO69" s="2" t="s">
        <v>195</v>
      </c>
      <c r="CP69" s="2">
        <v>100</v>
      </c>
      <c r="CQ69" s="2">
        <v>100</v>
      </c>
      <c r="CT69" s="2">
        <v>100</v>
      </c>
      <c r="CV69" s="2">
        <v>100</v>
      </c>
      <c r="CW69" s="2">
        <v>100</v>
      </c>
      <c r="CX69" s="2">
        <v>100</v>
      </c>
      <c r="CY69" s="2">
        <v>100</v>
      </c>
      <c r="CZ69" s="2">
        <v>100</v>
      </c>
      <c r="DE69" s="2">
        <v>100</v>
      </c>
      <c r="DG69" s="2">
        <v>100</v>
      </c>
      <c r="DH69" s="2">
        <v>100</v>
      </c>
      <c r="DJ69" s="2" t="s">
        <v>1158</v>
      </c>
      <c r="DK69" s="2" t="s">
        <v>1</v>
      </c>
      <c r="DL69" s="2" t="s">
        <v>0</v>
      </c>
      <c r="DM69" s="2" t="s">
        <v>0</v>
      </c>
      <c r="DN69" s="2" t="s">
        <v>0</v>
      </c>
      <c r="DO69" s="2" t="s">
        <v>0</v>
      </c>
      <c r="DP69" s="2" t="s">
        <v>195</v>
      </c>
      <c r="DQ69" s="2" t="s">
        <v>1159</v>
      </c>
      <c r="DR69" s="2" t="s">
        <v>1160</v>
      </c>
      <c r="DS69" s="2">
        <v>83</v>
      </c>
      <c r="DT69" s="2">
        <v>83</v>
      </c>
      <c r="DU69" s="2" t="s">
        <v>1161</v>
      </c>
      <c r="DV69" s="2">
        <v>50</v>
      </c>
      <c r="DW69" s="2">
        <v>50</v>
      </c>
      <c r="DY69" s="2" t="s">
        <v>1162</v>
      </c>
      <c r="DZ69" s="2" t="s">
        <v>1163</v>
      </c>
      <c r="EA69" s="2" t="s">
        <v>203</v>
      </c>
      <c r="EB69" s="2">
        <v>2</v>
      </c>
      <c r="EC69" s="2" t="s">
        <v>254</v>
      </c>
      <c r="ED69" s="2" t="s">
        <v>1171</v>
      </c>
      <c r="EE69" s="2" t="s">
        <v>195</v>
      </c>
      <c r="EF69" s="2" t="s">
        <v>0</v>
      </c>
      <c r="EG69" s="2" t="s">
        <v>1172</v>
      </c>
      <c r="EH69" s="2" t="s">
        <v>1173</v>
      </c>
      <c r="EI69" s="2">
        <v>-99</v>
      </c>
      <c r="EJ69" s="2">
        <v>1</v>
      </c>
      <c r="EK69" s="2" t="s">
        <v>220</v>
      </c>
      <c r="EL69" s="2" t="s">
        <v>649</v>
      </c>
      <c r="EM69" s="2" t="s">
        <v>195</v>
      </c>
      <c r="EN69" s="2" t="s">
        <v>0</v>
      </c>
      <c r="EO69" s="2" t="s">
        <v>1174</v>
      </c>
      <c r="EP69" s="2" t="s">
        <v>223</v>
      </c>
      <c r="EQ69" s="2">
        <v>1</v>
      </c>
      <c r="ER69" s="2">
        <v>1</v>
      </c>
      <c r="EU69" s="2" t="s">
        <v>195</v>
      </c>
      <c r="EV69" s="2" t="s">
        <v>195</v>
      </c>
      <c r="FC69" s="2" t="s">
        <v>195</v>
      </c>
      <c r="FD69" s="2" t="s">
        <v>195</v>
      </c>
      <c r="FI69" s="2" t="s">
        <v>203</v>
      </c>
      <c r="FQ69" s="2" t="s">
        <v>203</v>
      </c>
      <c r="FR69" s="2" t="s">
        <v>1</v>
      </c>
      <c r="FS69" s="2">
        <v>0</v>
      </c>
      <c r="FU69" s="2" t="s">
        <v>0</v>
      </c>
      <c r="FV69" s="2" t="s">
        <v>0</v>
      </c>
      <c r="FW69" s="2" t="s">
        <v>195</v>
      </c>
      <c r="FX69" s="2" t="s">
        <v>195</v>
      </c>
      <c r="FY69" s="2" t="s">
        <v>0</v>
      </c>
      <c r="FZ69" s="2" t="s">
        <v>195</v>
      </c>
      <c r="GA69" s="2" t="s">
        <v>0</v>
      </c>
      <c r="GB69" s="2" t="s">
        <v>0</v>
      </c>
      <c r="GC69" s="2" t="s">
        <v>0</v>
      </c>
      <c r="GD69" s="2" t="s">
        <v>0</v>
      </c>
      <c r="GE69" s="2" t="s">
        <v>0</v>
      </c>
      <c r="GF69" s="2" t="s">
        <v>195</v>
      </c>
      <c r="GG69" s="2" t="s">
        <v>195</v>
      </c>
      <c r="GH69" s="2" t="s">
        <v>195</v>
      </c>
      <c r="GI69" s="2" t="s">
        <v>0</v>
      </c>
      <c r="GJ69" s="2" t="s">
        <v>195</v>
      </c>
      <c r="GK69" s="2" t="s">
        <v>195</v>
      </c>
      <c r="GL69" s="2" t="s">
        <v>195</v>
      </c>
      <c r="GM69" s="2" t="s">
        <v>195</v>
      </c>
      <c r="GN69" s="2" t="s">
        <v>0</v>
      </c>
      <c r="GO69" s="2" t="s">
        <v>195</v>
      </c>
      <c r="GP69" s="2">
        <v>100</v>
      </c>
      <c r="GQ69" s="2">
        <v>100</v>
      </c>
      <c r="GT69" s="2">
        <v>100</v>
      </c>
      <c r="GV69" s="2">
        <v>100</v>
      </c>
      <c r="GW69" s="2">
        <v>100</v>
      </c>
      <c r="GX69" s="2">
        <v>100</v>
      </c>
      <c r="GY69" s="2">
        <v>100</v>
      </c>
      <c r="GZ69" s="2">
        <v>100</v>
      </c>
      <c r="HE69" s="2">
        <v>100</v>
      </c>
      <c r="HJ69" s="2" t="s">
        <v>1164</v>
      </c>
      <c r="HK69" s="2" t="s">
        <v>1</v>
      </c>
      <c r="HL69" s="2" t="s">
        <v>0</v>
      </c>
      <c r="HM69" s="2" t="s">
        <v>0</v>
      </c>
      <c r="HN69" s="2" t="s">
        <v>0</v>
      </c>
      <c r="HO69" s="2" t="s">
        <v>0</v>
      </c>
      <c r="HP69" s="2" t="s">
        <v>195</v>
      </c>
      <c r="HQ69" s="2" t="s">
        <v>1165</v>
      </c>
      <c r="HR69" s="2" t="s">
        <v>1166</v>
      </c>
      <c r="HS69" s="2">
        <v>50</v>
      </c>
      <c r="HT69" s="2">
        <v>240</v>
      </c>
      <c r="HU69" s="2" t="s">
        <v>1167</v>
      </c>
      <c r="HV69" s="2">
        <v>50</v>
      </c>
      <c r="HW69" s="2">
        <v>276</v>
      </c>
      <c r="HX69" s="2" t="s">
        <v>1168</v>
      </c>
      <c r="HY69" s="2" t="s">
        <v>1169</v>
      </c>
      <c r="HZ69" s="2" t="s">
        <v>1170</v>
      </c>
      <c r="IA69" s="2" t="s">
        <v>205</v>
      </c>
      <c r="IB69" s="2" t="s">
        <v>205</v>
      </c>
      <c r="IC69" s="2" t="s">
        <v>195</v>
      </c>
      <c r="ID69" s="2" t="s">
        <v>195</v>
      </c>
      <c r="IE69" s="2" t="s">
        <v>195</v>
      </c>
      <c r="IF69" s="2" t="s">
        <v>195</v>
      </c>
      <c r="IG69" s="2" t="s">
        <v>195</v>
      </c>
      <c r="IH69" s="2" t="s">
        <v>195</v>
      </c>
      <c r="II69" s="2" t="s">
        <v>195</v>
      </c>
      <c r="IJ69" s="2" t="s">
        <v>195</v>
      </c>
      <c r="IK69" s="2" t="s">
        <v>195</v>
      </c>
      <c r="IL69" s="2" t="s">
        <v>195</v>
      </c>
      <c r="IM69" s="2" t="s">
        <v>205</v>
      </c>
      <c r="IO69" s="2" t="s">
        <v>203</v>
      </c>
    </row>
    <row r="70" spans="1:249" x14ac:dyDescent="0.25">
      <c r="A70" s="2" t="s">
        <v>1175</v>
      </c>
      <c r="D70" s="2" t="s">
        <v>1176</v>
      </c>
      <c r="E70" s="2" t="s">
        <v>191</v>
      </c>
      <c r="F70" s="4">
        <v>33164</v>
      </c>
      <c r="G70" s="3">
        <f t="shared" si="4"/>
        <v>1990</v>
      </c>
      <c r="H70" s="2" t="s">
        <v>1177</v>
      </c>
      <c r="I70" s="2" t="s">
        <v>1178</v>
      </c>
      <c r="J70" s="2" t="s">
        <v>1179</v>
      </c>
      <c r="K70" s="2">
        <v>0</v>
      </c>
      <c r="Q70" s="2">
        <v>1</v>
      </c>
      <c r="R70" s="2" t="s">
        <v>195</v>
      </c>
      <c r="S70" s="2" t="s">
        <v>195</v>
      </c>
      <c r="T70" s="2" t="s">
        <v>195</v>
      </c>
      <c r="U70" s="2" t="s">
        <v>195</v>
      </c>
      <c r="W70" s="2" t="s">
        <v>467</v>
      </c>
      <c r="X70" s="2" t="s">
        <v>276</v>
      </c>
      <c r="Y70" s="2" t="s">
        <v>468</v>
      </c>
      <c r="Z70" s="2" t="s">
        <v>1180</v>
      </c>
      <c r="AA70" s="2">
        <v>1</v>
      </c>
      <c r="AL70" s="2">
        <f t="shared" si="5"/>
        <v>1</v>
      </c>
      <c r="AM70" s="2" t="s">
        <v>200</v>
      </c>
      <c r="AO70" s="2" t="s">
        <v>320</v>
      </c>
      <c r="AP70" s="2" t="s">
        <v>202</v>
      </c>
      <c r="AQ70" s="4">
        <v>32543</v>
      </c>
      <c r="AR70" s="4">
        <v>32555</v>
      </c>
      <c r="AS70" s="2">
        <v>12</v>
      </c>
      <c r="AT70" s="2" t="s">
        <v>202</v>
      </c>
      <c r="AW70" s="2" t="s">
        <v>203</v>
      </c>
      <c r="AX70" s="2">
        <v>1</v>
      </c>
      <c r="AY70" s="2">
        <v>1</v>
      </c>
      <c r="AZ70" s="2" t="s">
        <v>204</v>
      </c>
      <c r="BA70" s="2" t="s">
        <v>195</v>
      </c>
      <c r="BB70" s="2" t="s">
        <v>195</v>
      </c>
      <c r="BC70" s="2" t="s">
        <v>195</v>
      </c>
      <c r="BD70" s="2" t="s">
        <v>195</v>
      </c>
      <c r="BE70" s="2" t="s">
        <v>195</v>
      </c>
      <c r="BF70" s="2" t="s">
        <v>195</v>
      </c>
      <c r="BG70" s="2" t="s">
        <v>0</v>
      </c>
      <c r="BH70" s="2" t="s">
        <v>195</v>
      </c>
      <c r="BI70" s="2" t="s">
        <v>195</v>
      </c>
      <c r="BJ70" s="2" t="s">
        <v>195</v>
      </c>
      <c r="BK70" s="2" t="s">
        <v>195</v>
      </c>
      <c r="BL70" s="2">
        <v>100</v>
      </c>
      <c r="BM70" s="2">
        <v>43</v>
      </c>
      <c r="BN70" s="2">
        <v>43</v>
      </c>
      <c r="BO70" s="2">
        <v>0</v>
      </c>
      <c r="BP70" s="2">
        <v>100</v>
      </c>
      <c r="BQ70" s="2" t="s">
        <v>205</v>
      </c>
      <c r="BR70" s="2" t="s">
        <v>205</v>
      </c>
      <c r="BS70" s="2" t="s">
        <v>205</v>
      </c>
      <c r="BU70" s="2" t="s">
        <v>0</v>
      </c>
      <c r="BV70" s="2" t="s">
        <v>0</v>
      </c>
      <c r="BW70" s="2" t="s">
        <v>195</v>
      </c>
      <c r="BX70" s="2" t="s">
        <v>195</v>
      </c>
      <c r="BY70" s="2" t="s">
        <v>195</v>
      </c>
      <c r="BZ70" s="2" t="s">
        <v>195</v>
      </c>
      <c r="CA70" s="2" t="s">
        <v>0</v>
      </c>
      <c r="CB70" s="2" t="s">
        <v>195</v>
      </c>
      <c r="CC70" s="2" t="s">
        <v>195</v>
      </c>
      <c r="CD70" s="2" t="s">
        <v>195</v>
      </c>
      <c r="CE70" s="2" t="s">
        <v>0</v>
      </c>
      <c r="CF70" s="2" t="s">
        <v>195</v>
      </c>
      <c r="CG70" s="2" t="s">
        <v>195</v>
      </c>
      <c r="CH70" s="2" t="s">
        <v>195</v>
      </c>
      <c r="CI70" s="2" t="s">
        <v>195</v>
      </c>
      <c r="CJ70" s="2" t="s">
        <v>195</v>
      </c>
      <c r="CK70" s="2" t="s">
        <v>195</v>
      </c>
      <c r="CL70" s="2" t="s">
        <v>195</v>
      </c>
      <c r="CM70" s="2" t="s">
        <v>195</v>
      </c>
      <c r="CN70" s="2" t="s">
        <v>0</v>
      </c>
      <c r="CO70" s="2" t="s">
        <v>195</v>
      </c>
      <c r="CP70" s="2">
        <v>100</v>
      </c>
      <c r="CQ70" s="2">
        <v>100</v>
      </c>
      <c r="CV70" s="2">
        <v>100</v>
      </c>
      <c r="CZ70" s="2">
        <v>100</v>
      </c>
      <c r="DJ70" s="2" t="s">
        <v>1181</v>
      </c>
      <c r="DK70" s="2" t="s">
        <v>1</v>
      </c>
      <c r="DL70" s="2" t="s">
        <v>195</v>
      </c>
      <c r="DM70" s="2" t="s">
        <v>0</v>
      </c>
      <c r="DN70" s="2" t="s">
        <v>195</v>
      </c>
      <c r="DO70" s="2" t="s">
        <v>195</v>
      </c>
      <c r="DP70" s="2" t="s">
        <v>195</v>
      </c>
      <c r="DR70" s="2" t="s">
        <v>1182</v>
      </c>
      <c r="DS70" s="2">
        <v>3201</v>
      </c>
      <c r="DT70" s="2">
        <v>3201</v>
      </c>
      <c r="DU70" s="2" t="s">
        <v>1183</v>
      </c>
      <c r="DV70" s="2">
        <v>1936</v>
      </c>
      <c r="DW70" s="2">
        <v>1936</v>
      </c>
      <c r="DX70" s="2" t="s">
        <v>1184</v>
      </c>
      <c r="EA70" s="2" t="s">
        <v>203</v>
      </c>
      <c r="EB70" s="2">
        <v>2</v>
      </c>
      <c r="EC70" s="2" t="s">
        <v>254</v>
      </c>
      <c r="ED70" s="2" t="s">
        <v>825</v>
      </c>
      <c r="EE70" s="2" t="s">
        <v>195</v>
      </c>
      <c r="EF70" s="2" t="s">
        <v>0</v>
      </c>
      <c r="EG70" s="2" t="s">
        <v>237</v>
      </c>
      <c r="EH70" s="2" t="s">
        <v>223</v>
      </c>
      <c r="EI70" s="2">
        <v>-99</v>
      </c>
      <c r="EJ70" s="2">
        <v>1</v>
      </c>
      <c r="EK70" s="2" t="s">
        <v>220</v>
      </c>
      <c r="EL70" s="2" t="s">
        <v>1190</v>
      </c>
      <c r="EM70" s="2" t="s">
        <v>195</v>
      </c>
      <c r="EN70" s="2" t="s">
        <v>0</v>
      </c>
      <c r="EO70" s="2" t="s">
        <v>1191</v>
      </c>
      <c r="EP70" s="2" t="s">
        <v>223</v>
      </c>
      <c r="EQ70" s="2">
        <v>1</v>
      </c>
      <c r="ER70" s="2">
        <v>1</v>
      </c>
      <c r="EU70" s="2" t="s">
        <v>195</v>
      </c>
      <c r="EV70" s="2" t="s">
        <v>195</v>
      </c>
      <c r="FC70" s="2" t="s">
        <v>195</v>
      </c>
      <c r="FD70" s="2" t="s">
        <v>195</v>
      </c>
      <c r="FI70" s="2" t="s">
        <v>203</v>
      </c>
      <c r="FQ70" s="2" t="s">
        <v>203</v>
      </c>
      <c r="FR70" s="2" t="s">
        <v>1</v>
      </c>
      <c r="FS70" s="2">
        <v>100</v>
      </c>
      <c r="FT70" s="2">
        <v>12</v>
      </c>
      <c r="FU70" s="2" t="s">
        <v>195</v>
      </c>
      <c r="FV70" s="2" t="s">
        <v>195</v>
      </c>
      <c r="FW70" s="2" t="s">
        <v>195</v>
      </c>
      <c r="FX70" s="2" t="s">
        <v>195</v>
      </c>
      <c r="FY70" s="2" t="s">
        <v>195</v>
      </c>
      <c r="FZ70" s="2" t="s">
        <v>0</v>
      </c>
      <c r="GA70" s="2" t="s">
        <v>0</v>
      </c>
      <c r="GB70" s="2" t="s">
        <v>195</v>
      </c>
      <c r="GC70" s="2" t="s">
        <v>195</v>
      </c>
      <c r="GD70" s="2" t="s">
        <v>195</v>
      </c>
      <c r="GE70" s="2" t="s">
        <v>195</v>
      </c>
      <c r="GF70" s="2" t="s">
        <v>195</v>
      </c>
      <c r="GG70" s="2" t="s">
        <v>0</v>
      </c>
      <c r="GH70" s="2" t="s">
        <v>195</v>
      </c>
      <c r="GI70" s="2" t="s">
        <v>195</v>
      </c>
      <c r="GJ70" s="2" t="s">
        <v>195</v>
      </c>
      <c r="GK70" s="2" t="s">
        <v>195</v>
      </c>
      <c r="GL70" s="2" t="s">
        <v>195</v>
      </c>
      <c r="GM70" s="2" t="s">
        <v>195</v>
      </c>
      <c r="GN70" s="2" t="s">
        <v>0</v>
      </c>
      <c r="GO70" s="2" t="s">
        <v>195</v>
      </c>
      <c r="GU70" s="2">
        <v>100</v>
      </c>
      <c r="GV70" s="2">
        <v>100</v>
      </c>
      <c r="HB70" s="2">
        <v>100</v>
      </c>
      <c r="HC70" s="2" t="s">
        <v>1185</v>
      </c>
      <c r="HJ70" s="2" t="s">
        <v>1186</v>
      </c>
      <c r="HK70" s="2" t="s">
        <v>1</v>
      </c>
      <c r="HL70" s="2" t="s">
        <v>195</v>
      </c>
      <c r="HM70" s="2" t="s">
        <v>0</v>
      </c>
      <c r="HN70" s="2" t="s">
        <v>195</v>
      </c>
      <c r="HO70" s="2" t="s">
        <v>195</v>
      </c>
      <c r="HP70" s="2" t="s">
        <v>195</v>
      </c>
      <c r="HR70" s="2" t="s">
        <v>1187</v>
      </c>
      <c r="HS70" s="2">
        <v>3201</v>
      </c>
      <c r="HT70" s="2">
        <v>11520</v>
      </c>
      <c r="HU70" s="2" t="s">
        <v>1188</v>
      </c>
      <c r="HV70" s="2">
        <v>1936</v>
      </c>
      <c r="HW70" s="2">
        <v>3450</v>
      </c>
      <c r="HX70" s="2" t="s">
        <v>1189</v>
      </c>
      <c r="IA70" s="2" t="s">
        <v>205</v>
      </c>
      <c r="IB70" s="2" t="s">
        <v>205</v>
      </c>
      <c r="IC70" s="2" t="s">
        <v>195</v>
      </c>
      <c r="ID70" s="2" t="s">
        <v>195</v>
      </c>
      <c r="IE70" s="2" t="s">
        <v>195</v>
      </c>
      <c r="IF70" s="2" t="s">
        <v>195</v>
      </c>
      <c r="IG70" s="2" t="s">
        <v>195</v>
      </c>
      <c r="IH70" s="2" t="s">
        <v>195</v>
      </c>
      <c r="II70" s="2" t="s">
        <v>195</v>
      </c>
      <c r="IJ70" s="2" t="s">
        <v>195</v>
      </c>
      <c r="IK70" s="2" t="s">
        <v>195</v>
      </c>
      <c r="IL70" s="2" t="s">
        <v>195</v>
      </c>
      <c r="IM70" s="2" t="s">
        <v>205</v>
      </c>
      <c r="IO70" s="2" t="s">
        <v>203</v>
      </c>
    </row>
    <row r="71" spans="1:249" x14ac:dyDescent="0.25">
      <c r="A71" s="2" t="s">
        <v>1192</v>
      </c>
      <c r="D71" s="2" t="s">
        <v>1193</v>
      </c>
      <c r="E71" s="2" t="s">
        <v>191</v>
      </c>
      <c r="F71" s="4">
        <v>40422</v>
      </c>
      <c r="G71" s="3">
        <f t="shared" si="4"/>
        <v>2010</v>
      </c>
      <c r="H71" s="2" t="s">
        <v>1194</v>
      </c>
      <c r="I71" s="2" t="s">
        <v>1195</v>
      </c>
      <c r="J71" s="2" t="s">
        <v>1196</v>
      </c>
      <c r="K71" s="2">
        <v>0</v>
      </c>
      <c r="Q71" s="2">
        <v>1</v>
      </c>
      <c r="R71" s="2" t="s">
        <v>195</v>
      </c>
      <c r="S71" s="2" t="s">
        <v>195</v>
      </c>
      <c r="T71" s="2" t="s">
        <v>195</v>
      </c>
      <c r="U71" s="2" t="s">
        <v>195</v>
      </c>
      <c r="W71" s="2" t="s">
        <v>196</v>
      </c>
      <c r="X71" s="2" t="s">
        <v>197</v>
      </c>
      <c r="Y71" s="2" t="s">
        <v>198</v>
      </c>
      <c r="Z71" s="2" t="s">
        <v>1197</v>
      </c>
      <c r="AA71" s="2">
        <v>37</v>
      </c>
      <c r="AL71" s="2">
        <f t="shared" si="5"/>
        <v>37</v>
      </c>
      <c r="AM71" s="2" t="s">
        <v>356</v>
      </c>
      <c r="AO71" s="2" t="s">
        <v>320</v>
      </c>
      <c r="AP71" s="2" t="s">
        <v>202</v>
      </c>
      <c r="AQ71" s="4">
        <v>39278</v>
      </c>
      <c r="AR71" s="4">
        <v>39918</v>
      </c>
      <c r="AS71" s="2">
        <v>21</v>
      </c>
      <c r="AT71" s="2" t="s">
        <v>286</v>
      </c>
      <c r="AU71" s="2" t="s">
        <v>1198</v>
      </c>
      <c r="AV71" s="2" t="s">
        <v>1199</v>
      </c>
      <c r="AW71" s="2" t="s">
        <v>203</v>
      </c>
      <c r="AY71" s="2">
        <v>-99</v>
      </c>
      <c r="AZ71" s="2" t="s">
        <v>204</v>
      </c>
      <c r="BA71" s="2" t="s">
        <v>0</v>
      </c>
      <c r="BB71" s="2" t="s">
        <v>195</v>
      </c>
      <c r="BC71" s="2" t="s">
        <v>0</v>
      </c>
      <c r="BD71" s="2" t="s">
        <v>195</v>
      </c>
      <c r="BE71" s="2" t="s">
        <v>195</v>
      </c>
      <c r="BF71" s="2" t="s">
        <v>195</v>
      </c>
      <c r="BG71" s="2" t="s">
        <v>195</v>
      </c>
      <c r="BH71" s="2" t="s">
        <v>195</v>
      </c>
      <c r="BI71" s="2" t="s">
        <v>195</v>
      </c>
      <c r="BJ71" s="2" t="s">
        <v>195</v>
      </c>
      <c r="BK71" s="2" t="s">
        <v>195</v>
      </c>
      <c r="BL71" s="2">
        <v>100</v>
      </c>
      <c r="BM71" s="2">
        <v>11</v>
      </c>
      <c r="BN71" s="2">
        <v>61</v>
      </c>
      <c r="BO71" s="2">
        <v>57</v>
      </c>
      <c r="BP71" s="2">
        <v>43</v>
      </c>
      <c r="BQ71" s="2" t="s">
        <v>205</v>
      </c>
      <c r="BR71" s="2" t="s">
        <v>205</v>
      </c>
      <c r="BS71" s="2" t="s">
        <v>205</v>
      </c>
      <c r="BU71" s="2" t="s">
        <v>195</v>
      </c>
      <c r="BV71" s="2" t="s">
        <v>195</v>
      </c>
      <c r="BW71" s="2" t="s">
        <v>195</v>
      </c>
      <c r="BX71" s="2" t="s">
        <v>195</v>
      </c>
      <c r="BY71" s="2" t="s">
        <v>195</v>
      </c>
      <c r="BZ71" s="2" t="s">
        <v>195</v>
      </c>
      <c r="CA71" s="2" t="s">
        <v>195</v>
      </c>
      <c r="CB71" s="2" t="s">
        <v>195</v>
      </c>
      <c r="CC71" s="2" t="s">
        <v>195</v>
      </c>
      <c r="CD71" s="2" t="s">
        <v>195</v>
      </c>
      <c r="CE71" s="2" t="s">
        <v>195</v>
      </c>
      <c r="CF71" s="2" t="s">
        <v>195</v>
      </c>
      <c r="CG71" s="2" t="s">
        <v>195</v>
      </c>
      <c r="CH71" s="2" t="s">
        <v>195</v>
      </c>
      <c r="CI71" s="2" t="s">
        <v>195</v>
      </c>
      <c r="CJ71" s="2" t="s">
        <v>195</v>
      </c>
      <c r="CK71" s="2" t="s">
        <v>195</v>
      </c>
      <c r="CL71" s="2" t="s">
        <v>195</v>
      </c>
      <c r="CM71" s="2" t="s">
        <v>195</v>
      </c>
      <c r="CN71" s="2" t="s">
        <v>195</v>
      </c>
      <c r="CO71" s="2" t="s">
        <v>195</v>
      </c>
      <c r="DL71" s="2" t="s">
        <v>195</v>
      </c>
      <c r="DM71" s="2" t="s">
        <v>195</v>
      </c>
      <c r="DN71" s="2" t="s">
        <v>195</v>
      </c>
      <c r="DO71" s="2" t="s">
        <v>195</v>
      </c>
      <c r="DP71" s="2" t="s">
        <v>195</v>
      </c>
      <c r="EA71" s="2" t="s">
        <v>203</v>
      </c>
      <c r="EB71" s="2">
        <v>4</v>
      </c>
      <c r="EC71" s="2" t="s">
        <v>217</v>
      </c>
      <c r="ED71" s="2" t="s">
        <v>218</v>
      </c>
      <c r="EE71" s="2" t="s">
        <v>0</v>
      </c>
      <c r="EF71" s="2" t="s">
        <v>195</v>
      </c>
      <c r="EH71" s="2" t="s">
        <v>223</v>
      </c>
      <c r="EI71" s="2">
        <v>-99</v>
      </c>
      <c r="EJ71" s="2">
        <v>37</v>
      </c>
      <c r="EK71" s="2" t="s">
        <v>220</v>
      </c>
      <c r="EL71" s="2" t="s">
        <v>1202</v>
      </c>
      <c r="EM71" s="2" t="s">
        <v>195</v>
      </c>
      <c r="EN71" s="2" t="s">
        <v>0</v>
      </c>
      <c r="EO71" s="2" t="s">
        <v>223</v>
      </c>
      <c r="EP71" s="2">
        <v>-99</v>
      </c>
      <c r="EQ71" s="2">
        <v>-99</v>
      </c>
      <c r="ER71" s="2">
        <v>-99</v>
      </c>
      <c r="ES71" s="2" t="s">
        <v>254</v>
      </c>
      <c r="ET71" s="2" t="s">
        <v>1203</v>
      </c>
      <c r="EU71" s="2" t="s">
        <v>195</v>
      </c>
      <c r="EV71" s="2" t="s">
        <v>0</v>
      </c>
      <c r="EW71" s="2" t="s">
        <v>223</v>
      </c>
      <c r="EX71" s="2" t="s">
        <v>223</v>
      </c>
      <c r="EY71" s="2">
        <v>-99</v>
      </c>
      <c r="EZ71" s="2">
        <v>-99</v>
      </c>
      <c r="FA71" s="2" t="s">
        <v>220</v>
      </c>
      <c r="FB71" s="2" t="s">
        <v>1204</v>
      </c>
      <c r="FC71" s="2" t="s">
        <v>195</v>
      </c>
      <c r="FD71" s="2" t="s">
        <v>0</v>
      </c>
      <c r="FF71" s="2" t="s">
        <v>223</v>
      </c>
      <c r="FG71" s="2">
        <v>-99</v>
      </c>
      <c r="FH71" s="2">
        <v>-99</v>
      </c>
      <c r="FI71" s="2" t="s">
        <v>203</v>
      </c>
      <c r="FQ71" s="2" t="s">
        <v>203</v>
      </c>
      <c r="FR71" s="2" t="s">
        <v>1</v>
      </c>
      <c r="FS71" s="2">
        <v>27</v>
      </c>
      <c r="FT71" s="2">
        <v>-99</v>
      </c>
      <c r="FU71" s="2" t="s">
        <v>195</v>
      </c>
      <c r="FV71" s="2" t="s">
        <v>195</v>
      </c>
      <c r="FW71" s="2" t="s">
        <v>195</v>
      </c>
      <c r="FX71" s="2" t="s">
        <v>195</v>
      </c>
      <c r="FY71" s="2" t="s">
        <v>195</v>
      </c>
      <c r="FZ71" s="2" t="s">
        <v>195</v>
      </c>
      <c r="GA71" s="2" t="s">
        <v>195</v>
      </c>
      <c r="GB71" s="2" t="s">
        <v>195</v>
      </c>
      <c r="GC71" s="2" t="s">
        <v>195</v>
      </c>
      <c r="GD71" s="2" t="s">
        <v>195</v>
      </c>
      <c r="GE71" s="2" t="s">
        <v>195</v>
      </c>
      <c r="GF71" s="2" t="s">
        <v>195</v>
      </c>
      <c r="GG71" s="2" t="s">
        <v>195</v>
      </c>
      <c r="GH71" s="2" t="s">
        <v>0</v>
      </c>
      <c r="GI71" s="2" t="s">
        <v>195</v>
      </c>
      <c r="GJ71" s="2" t="s">
        <v>195</v>
      </c>
      <c r="GK71" s="2" t="s">
        <v>195</v>
      </c>
      <c r="GL71" s="2" t="s">
        <v>195</v>
      </c>
      <c r="GM71" s="2" t="s">
        <v>195</v>
      </c>
      <c r="GN71" s="2" t="s">
        <v>0</v>
      </c>
      <c r="GO71" s="2" t="s">
        <v>195</v>
      </c>
      <c r="HD71" s="2">
        <v>13.5</v>
      </c>
      <c r="HJ71" s="2" t="s">
        <v>1200</v>
      </c>
      <c r="HK71" s="2" t="s">
        <v>1</v>
      </c>
      <c r="HL71" s="2" t="s">
        <v>195</v>
      </c>
      <c r="HM71" s="2" t="s">
        <v>195</v>
      </c>
      <c r="HN71" s="2" t="s">
        <v>195</v>
      </c>
      <c r="HO71" s="2" t="s">
        <v>0</v>
      </c>
      <c r="HP71" s="2" t="s">
        <v>195</v>
      </c>
      <c r="HZ71" s="2" t="s">
        <v>1201</v>
      </c>
      <c r="IA71" s="2" t="s">
        <v>205</v>
      </c>
      <c r="IB71" s="2" t="s">
        <v>205</v>
      </c>
      <c r="IC71" s="2" t="s">
        <v>195</v>
      </c>
      <c r="ID71" s="2" t="s">
        <v>195</v>
      </c>
      <c r="IE71" s="2" t="s">
        <v>195</v>
      </c>
      <c r="IF71" s="2" t="s">
        <v>195</v>
      </c>
      <c r="IG71" s="2" t="s">
        <v>195</v>
      </c>
      <c r="IH71" s="2" t="s">
        <v>195</v>
      </c>
      <c r="II71" s="2" t="s">
        <v>195</v>
      </c>
      <c r="IJ71" s="2" t="s">
        <v>195</v>
      </c>
      <c r="IK71" s="2" t="s">
        <v>195</v>
      </c>
      <c r="IL71" s="2" t="s">
        <v>195</v>
      </c>
      <c r="IM71" s="2" t="s">
        <v>205</v>
      </c>
      <c r="IO71" s="2" t="s">
        <v>203</v>
      </c>
    </row>
    <row r="72" spans="1:249" x14ac:dyDescent="0.25">
      <c r="A72" s="2" t="s">
        <v>1205</v>
      </c>
      <c r="D72" s="2" t="s">
        <v>1206</v>
      </c>
      <c r="E72" s="2" t="s">
        <v>191</v>
      </c>
      <c r="F72" s="4">
        <v>28686</v>
      </c>
      <c r="G72" s="3">
        <f t="shared" si="4"/>
        <v>1978</v>
      </c>
      <c r="H72" s="2" t="s">
        <v>1207</v>
      </c>
      <c r="I72" s="2" t="s">
        <v>1208</v>
      </c>
      <c r="J72" s="2" t="s">
        <v>223</v>
      </c>
      <c r="K72" s="2">
        <v>0</v>
      </c>
      <c r="Q72" s="2">
        <v>1</v>
      </c>
      <c r="R72" s="2" t="s">
        <v>195</v>
      </c>
      <c r="S72" s="2" t="s">
        <v>195</v>
      </c>
      <c r="T72" s="2" t="s">
        <v>195</v>
      </c>
      <c r="U72" s="2" t="s">
        <v>195</v>
      </c>
      <c r="W72" s="2" t="s">
        <v>196</v>
      </c>
      <c r="X72" s="2" t="s">
        <v>197</v>
      </c>
      <c r="Y72" s="2" t="s">
        <v>198</v>
      </c>
      <c r="Z72" s="2" t="s">
        <v>1209</v>
      </c>
      <c r="AA72" s="2">
        <v>1</v>
      </c>
      <c r="AL72" s="2">
        <f t="shared" si="5"/>
        <v>1</v>
      </c>
      <c r="AM72" s="2" t="s">
        <v>200</v>
      </c>
      <c r="AO72" s="2" t="s">
        <v>320</v>
      </c>
      <c r="AP72" s="2" t="s">
        <v>202</v>
      </c>
      <c r="AQ72" s="4">
        <v>27070</v>
      </c>
      <c r="AR72" s="4">
        <v>27080</v>
      </c>
      <c r="AS72" s="2">
        <v>10</v>
      </c>
      <c r="AT72" s="2" t="s">
        <v>202</v>
      </c>
      <c r="AW72" s="2" t="s">
        <v>203</v>
      </c>
      <c r="AX72" s="2">
        <v>1</v>
      </c>
      <c r="AY72" s="2">
        <v>1</v>
      </c>
      <c r="AZ72" s="2" t="s">
        <v>204</v>
      </c>
      <c r="BA72" s="2" t="s">
        <v>195</v>
      </c>
      <c r="BB72" s="2" t="s">
        <v>195</v>
      </c>
      <c r="BC72" s="2" t="s">
        <v>195</v>
      </c>
      <c r="BD72" s="2" t="s">
        <v>195</v>
      </c>
      <c r="BE72" s="2" t="s">
        <v>0</v>
      </c>
      <c r="BF72" s="2" t="s">
        <v>195</v>
      </c>
      <c r="BG72" s="2" t="s">
        <v>195</v>
      </c>
      <c r="BH72" s="2" t="s">
        <v>195</v>
      </c>
      <c r="BI72" s="2" t="s">
        <v>195</v>
      </c>
      <c r="BJ72" s="2" t="s">
        <v>195</v>
      </c>
      <c r="BK72" s="2" t="s">
        <v>195</v>
      </c>
      <c r="BL72" s="2">
        <v>100</v>
      </c>
      <c r="BM72" s="2">
        <v>29</v>
      </c>
      <c r="BN72" s="2">
        <v>29</v>
      </c>
      <c r="BO72" s="2">
        <v>0</v>
      </c>
      <c r="BP72" s="2">
        <v>100</v>
      </c>
      <c r="BQ72" s="2" t="s">
        <v>205</v>
      </c>
      <c r="BR72" s="2" t="s">
        <v>205</v>
      </c>
      <c r="BS72" s="2" t="s">
        <v>205</v>
      </c>
      <c r="BU72" s="2" t="s">
        <v>195</v>
      </c>
      <c r="BV72" s="2" t="s">
        <v>195</v>
      </c>
      <c r="BW72" s="2" t="s">
        <v>195</v>
      </c>
      <c r="BX72" s="2" t="s">
        <v>195</v>
      </c>
      <c r="BY72" s="2" t="s">
        <v>195</v>
      </c>
      <c r="BZ72" s="2" t="s">
        <v>195</v>
      </c>
      <c r="CA72" s="2" t="s">
        <v>0</v>
      </c>
      <c r="CB72" s="2" t="s">
        <v>195</v>
      </c>
      <c r="CC72" s="2" t="s">
        <v>0</v>
      </c>
      <c r="CD72" s="2" t="s">
        <v>195</v>
      </c>
      <c r="CE72" s="2" t="s">
        <v>195</v>
      </c>
      <c r="CF72" s="2" t="s">
        <v>195</v>
      </c>
      <c r="CG72" s="2" t="s">
        <v>195</v>
      </c>
      <c r="CH72" s="2" t="s">
        <v>195</v>
      </c>
      <c r="CI72" s="2" t="s">
        <v>195</v>
      </c>
      <c r="CJ72" s="2" t="s">
        <v>195</v>
      </c>
      <c r="CK72" s="2" t="s">
        <v>195</v>
      </c>
      <c r="CL72" s="2" t="s">
        <v>195</v>
      </c>
      <c r="CM72" s="2" t="s">
        <v>195</v>
      </c>
      <c r="CN72" s="2" t="s">
        <v>195</v>
      </c>
      <c r="CO72" s="2" t="s">
        <v>195</v>
      </c>
      <c r="CV72" s="2">
        <v>100</v>
      </c>
      <c r="CX72" s="2">
        <v>100</v>
      </c>
      <c r="DK72" s="2" t="s">
        <v>205</v>
      </c>
      <c r="DL72" s="2" t="s">
        <v>195</v>
      </c>
      <c r="DM72" s="2" t="s">
        <v>195</v>
      </c>
      <c r="DN72" s="2" t="s">
        <v>195</v>
      </c>
      <c r="DO72" s="2" t="s">
        <v>195</v>
      </c>
      <c r="DP72" s="2" t="s">
        <v>195</v>
      </c>
      <c r="EA72" s="2" t="s">
        <v>203</v>
      </c>
      <c r="EB72" s="2">
        <v>2</v>
      </c>
      <c r="EC72" s="2" t="s">
        <v>254</v>
      </c>
      <c r="ED72" s="2" t="s">
        <v>825</v>
      </c>
      <c r="EE72" s="2" t="s">
        <v>195</v>
      </c>
      <c r="EF72" s="2" t="s">
        <v>0</v>
      </c>
      <c r="EG72" s="2" t="s">
        <v>1214</v>
      </c>
      <c r="EH72" s="2" t="s">
        <v>223</v>
      </c>
      <c r="EI72" s="2">
        <v>-99</v>
      </c>
      <c r="EJ72" s="2">
        <v>1</v>
      </c>
      <c r="EK72" s="2" t="s">
        <v>220</v>
      </c>
      <c r="EL72" s="2" t="s">
        <v>649</v>
      </c>
      <c r="EM72" s="2" t="s">
        <v>195</v>
      </c>
      <c r="EN72" s="2" t="s">
        <v>0</v>
      </c>
      <c r="EO72" s="2" t="s">
        <v>1215</v>
      </c>
      <c r="EP72" s="2" t="s">
        <v>223</v>
      </c>
      <c r="EQ72" s="2">
        <v>-99</v>
      </c>
      <c r="ER72" s="2">
        <v>1</v>
      </c>
      <c r="EU72" s="2" t="s">
        <v>195</v>
      </c>
      <c r="EV72" s="2" t="s">
        <v>195</v>
      </c>
      <c r="FC72" s="2" t="s">
        <v>195</v>
      </c>
      <c r="FD72" s="2" t="s">
        <v>195</v>
      </c>
      <c r="FI72" s="2" t="s">
        <v>203</v>
      </c>
      <c r="FQ72" s="2" t="s">
        <v>203</v>
      </c>
      <c r="FR72" s="2" t="s">
        <v>1</v>
      </c>
      <c r="FS72" s="2">
        <v>100</v>
      </c>
      <c r="FT72" s="2">
        <v>10</v>
      </c>
      <c r="FU72" s="2" t="s">
        <v>0</v>
      </c>
      <c r="FV72" s="2" t="s">
        <v>0</v>
      </c>
      <c r="FW72" s="2" t="s">
        <v>0</v>
      </c>
      <c r="FX72" s="2" t="s">
        <v>195</v>
      </c>
      <c r="FY72" s="2" t="s">
        <v>0</v>
      </c>
      <c r="FZ72" s="2" t="s">
        <v>0</v>
      </c>
      <c r="GA72" s="2" t="s">
        <v>195</v>
      </c>
      <c r="GB72" s="2" t="s">
        <v>195</v>
      </c>
      <c r="GC72" s="2" t="s">
        <v>195</v>
      </c>
      <c r="GD72" s="2" t="s">
        <v>195</v>
      </c>
      <c r="GE72" s="2" t="s">
        <v>195</v>
      </c>
      <c r="GF72" s="2" t="s">
        <v>195</v>
      </c>
      <c r="GG72" s="2" t="s">
        <v>0</v>
      </c>
      <c r="GH72" s="2" t="s">
        <v>195</v>
      </c>
      <c r="GI72" s="2" t="s">
        <v>195</v>
      </c>
      <c r="GJ72" s="2" t="s">
        <v>0</v>
      </c>
      <c r="GK72" s="2" t="s">
        <v>195</v>
      </c>
      <c r="GL72" s="2" t="s">
        <v>195</v>
      </c>
      <c r="GM72" s="2" t="s">
        <v>195</v>
      </c>
      <c r="GN72" s="2" t="s">
        <v>0</v>
      </c>
      <c r="GO72" s="2" t="s">
        <v>195</v>
      </c>
      <c r="GP72" s="2">
        <v>100</v>
      </c>
      <c r="GQ72" s="2">
        <v>100</v>
      </c>
      <c r="GR72" s="2">
        <v>100</v>
      </c>
      <c r="GT72" s="2">
        <v>100</v>
      </c>
      <c r="GU72" s="2">
        <v>100</v>
      </c>
      <c r="HB72" s="2">
        <v>100</v>
      </c>
      <c r="HC72" s="2" t="s">
        <v>1210</v>
      </c>
      <c r="HF72" s="2">
        <v>100</v>
      </c>
      <c r="HJ72" s="2" t="s">
        <v>1211</v>
      </c>
      <c r="HK72" s="2" t="s">
        <v>1</v>
      </c>
      <c r="HL72" s="2" t="s">
        <v>0</v>
      </c>
      <c r="HM72" s="2" t="s">
        <v>195</v>
      </c>
      <c r="HN72" s="2" t="s">
        <v>195</v>
      </c>
      <c r="HO72" s="2" t="s">
        <v>0</v>
      </c>
      <c r="HP72" s="2" t="s">
        <v>195</v>
      </c>
      <c r="HQ72" s="2" t="s">
        <v>1212</v>
      </c>
      <c r="HZ72" s="2" t="s">
        <v>1213</v>
      </c>
      <c r="IA72" s="2" t="s">
        <v>205</v>
      </c>
      <c r="IB72" s="2" t="s">
        <v>205</v>
      </c>
      <c r="IC72" s="2" t="s">
        <v>195</v>
      </c>
      <c r="ID72" s="2" t="s">
        <v>195</v>
      </c>
      <c r="IE72" s="2" t="s">
        <v>195</v>
      </c>
      <c r="IF72" s="2" t="s">
        <v>195</v>
      </c>
      <c r="IG72" s="2" t="s">
        <v>195</v>
      </c>
      <c r="IH72" s="2" t="s">
        <v>195</v>
      </c>
      <c r="II72" s="2" t="s">
        <v>195</v>
      </c>
      <c r="IJ72" s="2" t="s">
        <v>195</v>
      </c>
      <c r="IK72" s="2" t="s">
        <v>195</v>
      </c>
      <c r="IL72" s="2" t="s">
        <v>195</v>
      </c>
      <c r="IM72" s="2" t="s">
        <v>205</v>
      </c>
      <c r="IO72" s="2" t="s">
        <v>203</v>
      </c>
    </row>
    <row r="73" spans="1:249" x14ac:dyDescent="0.25">
      <c r="A73" s="2" t="s">
        <v>1216</v>
      </c>
      <c r="D73" s="2" t="s">
        <v>1217</v>
      </c>
      <c r="E73" s="2" t="s">
        <v>191</v>
      </c>
      <c r="F73" s="4">
        <v>40054</v>
      </c>
      <c r="G73" s="3">
        <f t="shared" si="4"/>
        <v>2009</v>
      </c>
      <c r="H73" s="2" t="s">
        <v>1218</v>
      </c>
      <c r="I73" s="2" t="s">
        <v>1219</v>
      </c>
      <c r="K73" s="2">
        <v>0</v>
      </c>
      <c r="Q73" s="2">
        <v>1</v>
      </c>
      <c r="R73" s="2" t="s">
        <v>195</v>
      </c>
      <c r="S73" s="2" t="s">
        <v>195</v>
      </c>
      <c r="T73" s="2" t="s">
        <v>195</v>
      </c>
      <c r="U73" s="2" t="s">
        <v>195</v>
      </c>
      <c r="W73" s="2" t="s">
        <v>196</v>
      </c>
      <c r="X73" s="2" t="s">
        <v>197</v>
      </c>
      <c r="Y73" s="2" t="s">
        <v>198</v>
      </c>
      <c r="Z73" s="2" t="s">
        <v>487</v>
      </c>
      <c r="AA73" s="2">
        <v>67</v>
      </c>
      <c r="AL73" s="2">
        <f t="shared" si="5"/>
        <v>67</v>
      </c>
      <c r="AM73" s="2" t="s">
        <v>285</v>
      </c>
      <c r="AO73" s="2" t="s">
        <v>201</v>
      </c>
      <c r="AP73" s="2" t="s">
        <v>202</v>
      </c>
      <c r="AQ73" s="4">
        <v>39083</v>
      </c>
      <c r="AR73" s="4">
        <v>39447</v>
      </c>
      <c r="AT73" s="2" t="s">
        <v>202</v>
      </c>
      <c r="AW73" s="2" t="s">
        <v>203</v>
      </c>
      <c r="AX73" s="2">
        <v>-99</v>
      </c>
      <c r="AY73" s="2">
        <v>-99</v>
      </c>
      <c r="AZ73" s="2" t="s">
        <v>204</v>
      </c>
      <c r="BA73" s="2" t="s">
        <v>0</v>
      </c>
      <c r="BB73" s="2" t="s">
        <v>0</v>
      </c>
      <c r="BC73" s="2" t="s">
        <v>195</v>
      </c>
      <c r="BD73" s="2" t="s">
        <v>195</v>
      </c>
      <c r="BE73" s="2" t="s">
        <v>195</v>
      </c>
      <c r="BF73" s="2" t="s">
        <v>195</v>
      </c>
      <c r="BG73" s="2" t="s">
        <v>195</v>
      </c>
      <c r="BH73" s="2" t="s">
        <v>195</v>
      </c>
      <c r="BI73" s="2" t="s">
        <v>195</v>
      </c>
      <c r="BJ73" s="2" t="s">
        <v>195</v>
      </c>
      <c r="BK73" s="2" t="s">
        <v>195</v>
      </c>
      <c r="BL73" s="2">
        <v>100</v>
      </c>
      <c r="BM73" s="2">
        <v>18</v>
      </c>
      <c r="BN73" s="2">
        <v>99</v>
      </c>
      <c r="BO73" s="2">
        <v>66</v>
      </c>
      <c r="BP73" s="2">
        <v>34</v>
      </c>
      <c r="BQ73" s="2" t="s">
        <v>205</v>
      </c>
      <c r="BR73" s="2" t="s">
        <v>205</v>
      </c>
      <c r="BS73" s="2" t="s">
        <v>205</v>
      </c>
      <c r="BU73" s="2" t="s">
        <v>0</v>
      </c>
      <c r="BV73" s="2" t="s">
        <v>195</v>
      </c>
      <c r="BW73" s="2" t="s">
        <v>195</v>
      </c>
      <c r="BX73" s="2" t="s">
        <v>195</v>
      </c>
      <c r="BY73" s="2" t="s">
        <v>195</v>
      </c>
      <c r="BZ73" s="2" t="s">
        <v>195</v>
      </c>
      <c r="CA73" s="2" t="s">
        <v>195</v>
      </c>
      <c r="CB73" s="2" t="s">
        <v>195</v>
      </c>
      <c r="CC73" s="2" t="s">
        <v>195</v>
      </c>
      <c r="CD73" s="2" t="s">
        <v>195</v>
      </c>
      <c r="CE73" s="2" t="s">
        <v>195</v>
      </c>
      <c r="CF73" s="2" t="s">
        <v>195</v>
      </c>
      <c r="CG73" s="2" t="s">
        <v>195</v>
      </c>
      <c r="CH73" s="2" t="s">
        <v>195</v>
      </c>
      <c r="CI73" s="2" t="s">
        <v>0</v>
      </c>
      <c r="CJ73" s="2" t="s">
        <v>195</v>
      </c>
      <c r="CK73" s="2" t="s">
        <v>195</v>
      </c>
      <c r="CL73" s="2" t="s">
        <v>195</v>
      </c>
      <c r="CM73" s="2" t="s">
        <v>195</v>
      </c>
      <c r="CN73" s="2" t="s">
        <v>0</v>
      </c>
      <c r="CO73" s="2" t="s">
        <v>195</v>
      </c>
      <c r="CP73" s="2">
        <v>-99</v>
      </c>
      <c r="DJ73" s="2" t="s">
        <v>1220</v>
      </c>
      <c r="DK73" s="2" t="s">
        <v>205</v>
      </c>
      <c r="DL73" s="2" t="s">
        <v>195</v>
      </c>
      <c r="DM73" s="2" t="s">
        <v>195</v>
      </c>
      <c r="DN73" s="2" t="s">
        <v>195</v>
      </c>
      <c r="DO73" s="2" t="s">
        <v>195</v>
      </c>
      <c r="DP73" s="2" t="s">
        <v>195</v>
      </c>
      <c r="EA73" s="2" t="s">
        <v>203</v>
      </c>
      <c r="EB73" s="2">
        <v>2</v>
      </c>
      <c r="EC73" s="2" t="s">
        <v>217</v>
      </c>
      <c r="ED73" s="2" t="s">
        <v>218</v>
      </c>
      <c r="EE73" s="2" t="s">
        <v>0</v>
      </c>
      <c r="EF73" s="2" t="s">
        <v>195</v>
      </c>
      <c r="EH73" s="2" t="s">
        <v>223</v>
      </c>
      <c r="EI73" s="2">
        <v>8</v>
      </c>
      <c r="EJ73" s="2">
        <v>64</v>
      </c>
      <c r="EK73" s="2" t="s">
        <v>220</v>
      </c>
      <c r="EL73" s="2" t="s">
        <v>649</v>
      </c>
      <c r="EM73" s="2" t="s">
        <v>195</v>
      </c>
      <c r="EN73" s="2" t="s">
        <v>0</v>
      </c>
      <c r="EO73" s="2" t="s">
        <v>237</v>
      </c>
      <c r="EP73" s="2" t="s">
        <v>223</v>
      </c>
      <c r="EQ73" s="2">
        <v>-99</v>
      </c>
      <c r="ER73" s="2">
        <v>-99</v>
      </c>
      <c r="EU73" s="2" t="s">
        <v>195</v>
      </c>
      <c r="EV73" s="2" t="s">
        <v>195</v>
      </c>
      <c r="FC73" s="2" t="s">
        <v>195</v>
      </c>
      <c r="FD73" s="2" t="s">
        <v>195</v>
      </c>
      <c r="FI73" s="2" t="s">
        <v>203</v>
      </c>
      <c r="FQ73" s="2" t="s">
        <v>203</v>
      </c>
      <c r="FR73" s="2" t="s">
        <v>1</v>
      </c>
      <c r="FS73" s="2">
        <v>28</v>
      </c>
      <c r="FT73" s="2">
        <v>-99</v>
      </c>
      <c r="FU73" s="2" t="s">
        <v>195</v>
      </c>
      <c r="FV73" s="2" t="s">
        <v>195</v>
      </c>
      <c r="FW73" s="2" t="s">
        <v>195</v>
      </c>
      <c r="FX73" s="2" t="s">
        <v>195</v>
      </c>
      <c r="FY73" s="2" t="s">
        <v>195</v>
      </c>
      <c r="FZ73" s="2" t="s">
        <v>195</v>
      </c>
      <c r="GA73" s="2" t="s">
        <v>195</v>
      </c>
      <c r="GB73" s="2" t="s">
        <v>195</v>
      </c>
      <c r="GC73" s="2" t="s">
        <v>0</v>
      </c>
      <c r="GD73" s="2" t="s">
        <v>195</v>
      </c>
      <c r="GE73" s="2" t="s">
        <v>195</v>
      </c>
      <c r="GF73" s="2" t="s">
        <v>195</v>
      </c>
      <c r="GG73" s="2" t="s">
        <v>195</v>
      </c>
      <c r="GH73" s="2" t="s">
        <v>195</v>
      </c>
      <c r="GI73" s="2" t="s">
        <v>195</v>
      </c>
      <c r="GJ73" s="2" t="s">
        <v>195</v>
      </c>
      <c r="GK73" s="2" t="s">
        <v>195</v>
      </c>
      <c r="GL73" s="2" t="s">
        <v>195</v>
      </c>
      <c r="GM73" s="2" t="s">
        <v>195</v>
      </c>
      <c r="GN73" s="2" t="s">
        <v>195</v>
      </c>
      <c r="GO73" s="2" t="s">
        <v>195</v>
      </c>
      <c r="HL73" s="2" t="s">
        <v>195</v>
      </c>
      <c r="HM73" s="2" t="s">
        <v>195</v>
      </c>
      <c r="HN73" s="2" t="s">
        <v>195</v>
      </c>
      <c r="HO73" s="2" t="s">
        <v>195</v>
      </c>
      <c r="HP73" s="2" t="s">
        <v>195</v>
      </c>
      <c r="IA73" s="2" t="s">
        <v>205</v>
      </c>
      <c r="IB73" s="2" t="s">
        <v>205</v>
      </c>
      <c r="IC73" s="2" t="s">
        <v>195</v>
      </c>
      <c r="ID73" s="2" t="s">
        <v>195</v>
      </c>
      <c r="IE73" s="2" t="s">
        <v>195</v>
      </c>
      <c r="IF73" s="2" t="s">
        <v>195</v>
      </c>
      <c r="IG73" s="2" t="s">
        <v>195</v>
      </c>
      <c r="IH73" s="2" t="s">
        <v>195</v>
      </c>
      <c r="II73" s="2" t="s">
        <v>195</v>
      </c>
      <c r="IJ73" s="2" t="s">
        <v>195</v>
      </c>
      <c r="IK73" s="2" t="s">
        <v>195</v>
      </c>
      <c r="IL73" s="2" t="s">
        <v>195</v>
      </c>
      <c r="IM73" s="2" t="s">
        <v>205</v>
      </c>
      <c r="IO73" s="2" t="s">
        <v>203</v>
      </c>
    </row>
    <row r="74" spans="1:249" x14ac:dyDescent="0.25">
      <c r="A74" s="2" t="s">
        <v>1221</v>
      </c>
      <c r="D74" s="2" t="s">
        <v>1222</v>
      </c>
      <c r="E74" s="2" t="s">
        <v>191</v>
      </c>
      <c r="F74" s="4">
        <v>42323</v>
      </c>
      <c r="G74" s="3">
        <f t="shared" si="4"/>
        <v>2015</v>
      </c>
      <c r="H74" s="2" t="s">
        <v>1223</v>
      </c>
      <c r="I74" s="2" t="s">
        <v>1224</v>
      </c>
      <c r="J74" s="2" t="s">
        <v>1225</v>
      </c>
      <c r="K74" s="2">
        <v>0</v>
      </c>
      <c r="Q74" s="2">
        <v>1</v>
      </c>
      <c r="R74" s="2" t="s">
        <v>195</v>
      </c>
      <c r="S74" s="2" t="s">
        <v>195</v>
      </c>
      <c r="T74" s="2" t="s">
        <v>195</v>
      </c>
      <c r="U74" s="2" t="s">
        <v>195</v>
      </c>
      <c r="W74" s="2" t="s">
        <v>196</v>
      </c>
      <c r="X74" s="2" t="s">
        <v>197</v>
      </c>
      <c r="Y74" s="2" t="s">
        <v>198</v>
      </c>
      <c r="Z74" s="2" t="s">
        <v>1226</v>
      </c>
      <c r="AA74" s="2">
        <v>1</v>
      </c>
      <c r="AL74" s="2">
        <f t="shared" si="5"/>
        <v>1</v>
      </c>
      <c r="AM74" s="2" t="s">
        <v>285</v>
      </c>
      <c r="AO74" s="2" t="s">
        <v>320</v>
      </c>
      <c r="AP74" s="2" t="s">
        <v>202</v>
      </c>
      <c r="AQ74" s="4">
        <v>41921</v>
      </c>
      <c r="AR74" s="4">
        <v>41925</v>
      </c>
      <c r="AS74" s="2">
        <v>4</v>
      </c>
      <c r="AT74" s="2" t="s">
        <v>202</v>
      </c>
      <c r="AW74" s="2" t="s">
        <v>203</v>
      </c>
      <c r="AX74" s="2">
        <v>10</v>
      </c>
      <c r="AY74" s="2">
        <v>10</v>
      </c>
      <c r="AZ74" s="2" t="s">
        <v>204</v>
      </c>
      <c r="BA74" s="2" t="s">
        <v>0</v>
      </c>
      <c r="BB74" s="2" t="s">
        <v>195</v>
      </c>
      <c r="BC74" s="2" t="s">
        <v>195</v>
      </c>
      <c r="BD74" s="2" t="s">
        <v>195</v>
      </c>
      <c r="BE74" s="2" t="s">
        <v>195</v>
      </c>
      <c r="BF74" s="2" t="s">
        <v>195</v>
      </c>
      <c r="BG74" s="2" t="s">
        <v>195</v>
      </c>
      <c r="BH74" s="2" t="s">
        <v>195</v>
      </c>
      <c r="BI74" s="2" t="s">
        <v>195</v>
      </c>
      <c r="BJ74" s="2" t="s">
        <v>195</v>
      </c>
      <c r="BK74" s="2" t="s">
        <v>195</v>
      </c>
      <c r="BL74" s="2">
        <v>100</v>
      </c>
      <c r="BM74" s="2">
        <v>28</v>
      </c>
      <c r="BN74" s="2">
        <v>28</v>
      </c>
      <c r="BO74" s="2">
        <v>0</v>
      </c>
      <c r="BP74" s="2">
        <v>100</v>
      </c>
      <c r="BQ74" s="2" t="s">
        <v>205</v>
      </c>
      <c r="BR74" s="2" t="s">
        <v>205</v>
      </c>
      <c r="BS74" s="2" t="s">
        <v>205</v>
      </c>
      <c r="BU74" s="2" t="s">
        <v>0</v>
      </c>
      <c r="BV74" s="2" t="s">
        <v>195</v>
      </c>
      <c r="BW74" s="2" t="s">
        <v>195</v>
      </c>
      <c r="BX74" s="2" t="s">
        <v>195</v>
      </c>
      <c r="BY74" s="2" t="s">
        <v>195</v>
      </c>
      <c r="BZ74" s="2" t="s">
        <v>195</v>
      </c>
      <c r="CA74" s="2" t="s">
        <v>195</v>
      </c>
      <c r="CB74" s="2" t="s">
        <v>195</v>
      </c>
      <c r="CC74" s="2" t="s">
        <v>195</v>
      </c>
      <c r="CD74" s="2" t="s">
        <v>195</v>
      </c>
      <c r="CE74" s="2" t="s">
        <v>195</v>
      </c>
      <c r="CF74" s="2" t="s">
        <v>195</v>
      </c>
      <c r="CG74" s="2" t="s">
        <v>195</v>
      </c>
      <c r="CH74" s="2" t="s">
        <v>195</v>
      </c>
      <c r="CI74" s="2" t="s">
        <v>195</v>
      </c>
      <c r="CJ74" s="2" t="s">
        <v>195</v>
      </c>
      <c r="CK74" s="2" t="s">
        <v>195</v>
      </c>
      <c r="CL74" s="2" t="s">
        <v>195</v>
      </c>
      <c r="CM74" s="2" t="s">
        <v>195</v>
      </c>
      <c r="CN74" s="2" t="s">
        <v>0</v>
      </c>
      <c r="CO74" s="2" t="s">
        <v>195</v>
      </c>
      <c r="CP74" s="2">
        <v>100</v>
      </c>
      <c r="DJ74" s="2" t="s">
        <v>1227</v>
      </c>
      <c r="DK74" s="2" t="s">
        <v>1</v>
      </c>
      <c r="DL74" s="2" t="s">
        <v>195</v>
      </c>
      <c r="DM74" s="2" t="s">
        <v>195</v>
      </c>
      <c r="DN74" s="2" t="s">
        <v>195</v>
      </c>
      <c r="DO74" s="2" t="s">
        <v>195</v>
      </c>
      <c r="DP74" s="2" t="s">
        <v>0</v>
      </c>
      <c r="EA74" s="2" t="s">
        <v>203</v>
      </c>
      <c r="EB74" s="2">
        <v>3</v>
      </c>
      <c r="EC74" s="2" t="s">
        <v>217</v>
      </c>
      <c r="ED74" s="2" t="s">
        <v>218</v>
      </c>
      <c r="EE74" s="2" t="s">
        <v>0</v>
      </c>
      <c r="EF74" s="2" t="s">
        <v>195</v>
      </c>
      <c r="EH74" s="2" t="s">
        <v>223</v>
      </c>
      <c r="EI74" s="2">
        <v>-99</v>
      </c>
      <c r="EJ74" s="2">
        <v>1</v>
      </c>
      <c r="EK74" s="2" t="s">
        <v>254</v>
      </c>
      <c r="EL74" s="2" t="s">
        <v>648</v>
      </c>
      <c r="EM74" s="2" t="s">
        <v>195</v>
      </c>
      <c r="EN74" s="2" t="s">
        <v>0</v>
      </c>
      <c r="EO74" s="2" t="s">
        <v>1230</v>
      </c>
      <c r="EP74" s="2" t="s">
        <v>223</v>
      </c>
      <c r="EQ74" s="2">
        <v>-99</v>
      </c>
      <c r="ER74" s="2">
        <v>1</v>
      </c>
      <c r="ES74" s="2" t="s">
        <v>220</v>
      </c>
      <c r="ET74" s="2" t="s">
        <v>940</v>
      </c>
      <c r="EU74" s="2" t="s">
        <v>195</v>
      </c>
      <c r="EV74" s="2" t="s">
        <v>0</v>
      </c>
      <c r="EW74" s="2" t="s">
        <v>1231</v>
      </c>
      <c r="EX74" s="2" t="s">
        <v>223</v>
      </c>
      <c r="EY74" s="2">
        <v>-99</v>
      </c>
      <c r="EZ74" s="2">
        <v>1</v>
      </c>
      <c r="FC74" s="2" t="s">
        <v>195</v>
      </c>
      <c r="FD74" s="2" t="s">
        <v>195</v>
      </c>
      <c r="FI74" s="2" t="s">
        <v>203</v>
      </c>
      <c r="FQ74" s="2" t="s">
        <v>203</v>
      </c>
      <c r="FR74" s="2" t="s">
        <v>1</v>
      </c>
      <c r="FS74" s="2">
        <v>100</v>
      </c>
      <c r="FT74" s="2">
        <v>4</v>
      </c>
      <c r="FU74" s="2" t="s">
        <v>195</v>
      </c>
      <c r="FV74" s="2" t="s">
        <v>195</v>
      </c>
      <c r="FW74" s="2" t="s">
        <v>195</v>
      </c>
      <c r="FX74" s="2" t="s">
        <v>195</v>
      </c>
      <c r="FY74" s="2" t="s">
        <v>195</v>
      </c>
      <c r="FZ74" s="2" t="s">
        <v>195</v>
      </c>
      <c r="GA74" s="2" t="s">
        <v>195</v>
      </c>
      <c r="GB74" s="2" t="s">
        <v>195</v>
      </c>
      <c r="GC74" s="2" t="s">
        <v>195</v>
      </c>
      <c r="GD74" s="2" t="s">
        <v>195</v>
      </c>
      <c r="GE74" s="2" t="s">
        <v>195</v>
      </c>
      <c r="GF74" s="2" t="s">
        <v>195</v>
      </c>
      <c r="GG74" s="2" t="s">
        <v>0</v>
      </c>
      <c r="GH74" s="2" t="s">
        <v>195</v>
      </c>
      <c r="GI74" s="2" t="s">
        <v>195</v>
      </c>
      <c r="GJ74" s="2" t="s">
        <v>195</v>
      </c>
      <c r="GK74" s="2" t="s">
        <v>195</v>
      </c>
      <c r="GL74" s="2" t="s">
        <v>195</v>
      </c>
      <c r="GM74" s="2" t="s">
        <v>195</v>
      </c>
      <c r="GN74" s="2" t="s">
        <v>195</v>
      </c>
      <c r="GO74" s="2" t="s">
        <v>195</v>
      </c>
      <c r="HB74" s="2">
        <v>100</v>
      </c>
      <c r="HC74" s="2" t="s">
        <v>1228</v>
      </c>
      <c r="HK74" s="2" t="s">
        <v>1</v>
      </c>
      <c r="HL74" s="2" t="s">
        <v>195</v>
      </c>
      <c r="HM74" s="2" t="s">
        <v>195</v>
      </c>
      <c r="HN74" s="2" t="s">
        <v>195</v>
      </c>
      <c r="HO74" s="2" t="s">
        <v>0</v>
      </c>
      <c r="HP74" s="2" t="s">
        <v>195</v>
      </c>
      <c r="HZ74" s="2" t="s">
        <v>1229</v>
      </c>
      <c r="IA74" s="2" t="s">
        <v>205</v>
      </c>
      <c r="IB74" s="2" t="s">
        <v>205</v>
      </c>
      <c r="IC74" s="2" t="s">
        <v>195</v>
      </c>
      <c r="ID74" s="2" t="s">
        <v>195</v>
      </c>
      <c r="IE74" s="2" t="s">
        <v>195</v>
      </c>
      <c r="IF74" s="2" t="s">
        <v>195</v>
      </c>
      <c r="IG74" s="2" t="s">
        <v>195</v>
      </c>
      <c r="IH74" s="2" t="s">
        <v>195</v>
      </c>
      <c r="II74" s="2" t="s">
        <v>195</v>
      </c>
      <c r="IJ74" s="2" t="s">
        <v>195</v>
      </c>
      <c r="IK74" s="2" t="s">
        <v>195</v>
      </c>
      <c r="IL74" s="2" t="s">
        <v>195</v>
      </c>
      <c r="IM74" s="2" t="s">
        <v>205</v>
      </c>
      <c r="IO74" s="2" t="s">
        <v>203</v>
      </c>
    </row>
    <row r="75" spans="1:249" x14ac:dyDescent="0.25">
      <c r="A75" s="2" t="s">
        <v>1232</v>
      </c>
      <c r="D75" s="2" t="s">
        <v>1233</v>
      </c>
      <c r="E75" s="2" t="s">
        <v>191</v>
      </c>
      <c r="F75" s="4">
        <v>31851</v>
      </c>
      <c r="G75" s="3">
        <f t="shared" si="4"/>
        <v>1987</v>
      </c>
      <c r="H75" s="2" t="s">
        <v>1234</v>
      </c>
      <c r="I75" s="2" t="s">
        <v>643</v>
      </c>
      <c r="J75" s="2" t="s">
        <v>223</v>
      </c>
      <c r="K75" s="2">
        <v>2</v>
      </c>
      <c r="L75" s="2" t="s">
        <v>1235</v>
      </c>
      <c r="M75" s="2" t="s">
        <v>1236</v>
      </c>
      <c r="Q75" s="2">
        <v>1</v>
      </c>
      <c r="R75" s="2" t="s">
        <v>195</v>
      </c>
      <c r="S75" s="2" t="s">
        <v>195</v>
      </c>
      <c r="T75" s="2" t="s">
        <v>195</v>
      </c>
      <c r="U75" s="2" t="s">
        <v>195</v>
      </c>
      <c r="W75" s="2" t="s">
        <v>517</v>
      </c>
      <c r="X75" s="2" t="s">
        <v>197</v>
      </c>
      <c r="Y75" s="2" t="s">
        <v>198</v>
      </c>
      <c r="Z75" s="2" t="s">
        <v>1237</v>
      </c>
      <c r="AA75" s="2">
        <v>137</v>
      </c>
      <c r="AL75" s="2">
        <f t="shared" si="5"/>
        <v>137</v>
      </c>
      <c r="AM75" s="2" t="s">
        <v>285</v>
      </c>
      <c r="AO75" s="2" t="s">
        <v>201</v>
      </c>
      <c r="AP75" s="2" t="s">
        <v>202</v>
      </c>
      <c r="AQ75" s="4">
        <v>28140</v>
      </c>
      <c r="AR75" s="4">
        <v>29235</v>
      </c>
      <c r="AT75" s="2" t="s">
        <v>286</v>
      </c>
      <c r="AU75" s="2" t="s">
        <v>1238</v>
      </c>
      <c r="AW75" s="2" t="s">
        <v>203</v>
      </c>
      <c r="AX75" s="2">
        <v>1</v>
      </c>
      <c r="AY75" s="2">
        <v>20</v>
      </c>
      <c r="AZ75" s="2" t="s">
        <v>204</v>
      </c>
      <c r="BA75" s="2" t="s">
        <v>195</v>
      </c>
      <c r="BB75" s="2" t="s">
        <v>195</v>
      </c>
      <c r="BC75" s="2" t="s">
        <v>0</v>
      </c>
      <c r="BD75" s="2" t="s">
        <v>0</v>
      </c>
      <c r="BE75" s="2" t="s">
        <v>0</v>
      </c>
      <c r="BF75" s="2" t="s">
        <v>195</v>
      </c>
      <c r="BG75" s="2" t="s">
        <v>0</v>
      </c>
      <c r="BH75" s="2" t="s">
        <v>195</v>
      </c>
      <c r="BI75" s="2" t="s">
        <v>195</v>
      </c>
      <c r="BJ75" s="2" t="s">
        <v>195</v>
      </c>
      <c r="BK75" s="2" t="s">
        <v>195</v>
      </c>
      <c r="BL75" s="2">
        <v>100</v>
      </c>
      <c r="BM75" s="2">
        <v>1</v>
      </c>
      <c r="BN75" s="2">
        <v>99</v>
      </c>
      <c r="BQ75" s="2" t="s">
        <v>205</v>
      </c>
      <c r="BR75" s="2" t="s">
        <v>205</v>
      </c>
      <c r="BS75" s="2" t="s">
        <v>205</v>
      </c>
      <c r="BU75" s="2" t="s">
        <v>195</v>
      </c>
      <c r="BV75" s="2" t="s">
        <v>195</v>
      </c>
      <c r="BW75" s="2" t="s">
        <v>195</v>
      </c>
      <c r="BX75" s="2" t="s">
        <v>195</v>
      </c>
      <c r="BY75" s="2" t="s">
        <v>195</v>
      </c>
      <c r="BZ75" s="2" t="s">
        <v>195</v>
      </c>
      <c r="CA75" s="2" t="s">
        <v>195</v>
      </c>
      <c r="CB75" s="2" t="s">
        <v>195</v>
      </c>
      <c r="CC75" s="2" t="s">
        <v>195</v>
      </c>
      <c r="CD75" s="2" t="s">
        <v>195</v>
      </c>
      <c r="CE75" s="2" t="s">
        <v>195</v>
      </c>
      <c r="CF75" s="2" t="s">
        <v>195</v>
      </c>
      <c r="CG75" s="2" t="s">
        <v>195</v>
      </c>
      <c r="CH75" s="2" t="s">
        <v>195</v>
      </c>
      <c r="CI75" s="2" t="s">
        <v>195</v>
      </c>
      <c r="CJ75" s="2" t="s">
        <v>195</v>
      </c>
      <c r="CK75" s="2" t="s">
        <v>195</v>
      </c>
      <c r="CL75" s="2" t="s">
        <v>195</v>
      </c>
      <c r="CM75" s="2" t="s">
        <v>195</v>
      </c>
      <c r="CN75" s="2" t="s">
        <v>195</v>
      </c>
      <c r="CO75" s="2" t="s">
        <v>195</v>
      </c>
      <c r="DK75" s="2" t="s">
        <v>1</v>
      </c>
      <c r="DL75" s="2" t="s">
        <v>195</v>
      </c>
      <c r="DM75" s="2" t="s">
        <v>0</v>
      </c>
      <c r="DN75" s="2" t="s">
        <v>195</v>
      </c>
      <c r="DO75" s="2" t="s">
        <v>195</v>
      </c>
      <c r="DP75" s="2" t="s">
        <v>195</v>
      </c>
      <c r="EA75" s="2" t="s">
        <v>203</v>
      </c>
      <c r="EE75" s="2" t="s">
        <v>195</v>
      </c>
      <c r="EF75" s="2" t="s">
        <v>195</v>
      </c>
      <c r="EM75" s="2" t="s">
        <v>195</v>
      </c>
      <c r="EN75" s="2" t="s">
        <v>195</v>
      </c>
      <c r="EU75" s="2" t="s">
        <v>195</v>
      </c>
      <c r="EV75" s="2" t="s">
        <v>195</v>
      </c>
      <c r="FC75" s="2" t="s">
        <v>195</v>
      </c>
      <c r="FD75" s="2" t="s">
        <v>195</v>
      </c>
      <c r="FI75" s="2" t="s">
        <v>203</v>
      </c>
      <c r="FQ75" s="2" t="s">
        <v>203</v>
      </c>
      <c r="FR75" s="2" t="s">
        <v>1</v>
      </c>
      <c r="FS75" s="2">
        <v>41</v>
      </c>
      <c r="FT75" s="2">
        <v>8</v>
      </c>
      <c r="FU75" s="2" t="s">
        <v>195</v>
      </c>
      <c r="FV75" s="2" t="s">
        <v>195</v>
      </c>
      <c r="FW75" s="2" t="s">
        <v>195</v>
      </c>
      <c r="FX75" s="2" t="s">
        <v>195</v>
      </c>
      <c r="FY75" s="2" t="s">
        <v>195</v>
      </c>
      <c r="FZ75" s="2" t="s">
        <v>195</v>
      </c>
      <c r="GA75" s="2" t="s">
        <v>195</v>
      </c>
      <c r="GB75" s="2" t="s">
        <v>195</v>
      </c>
      <c r="GC75" s="2" t="s">
        <v>195</v>
      </c>
      <c r="GD75" s="2" t="s">
        <v>195</v>
      </c>
      <c r="GE75" s="2" t="s">
        <v>195</v>
      </c>
      <c r="GF75" s="2" t="s">
        <v>195</v>
      </c>
      <c r="GG75" s="2" t="s">
        <v>195</v>
      </c>
      <c r="GH75" s="2" t="s">
        <v>195</v>
      </c>
      <c r="GI75" s="2" t="s">
        <v>195</v>
      </c>
      <c r="GJ75" s="2" t="s">
        <v>195</v>
      </c>
      <c r="GK75" s="2" t="s">
        <v>195</v>
      </c>
      <c r="GL75" s="2" t="s">
        <v>195</v>
      </c>
      <c r="GM75" s="2" t="s">
        <v>195</v>
      </c>
      <c r="GN75" s="2" t="s">
        <v>195</v>
      </c>
      <c r="GO75" s="2" t="s">
        <v>195</v>
      </c>
      <c r="HL75" s="2" t="s">
        <v>195</v>
      </c>
      <c r="HM75" s="2" t="s">
        <v>195</v>
      </c>
      <c r="HN75" s="2" t="s">
        <v>195</v>
      </c>
      <c r="HO75" s="2" t="s">
        <v>195</v>
      </c>
      <c r="HP75" s="2" t="s">
        <v>195</v>
      </c>
      <c r="IC75" s="2" t="s">
        <v>195</v>
      </c>
      <c r="ID75" s="2" t="s">
        <v>195</v>
      </c>
      <c r="IE75" s="2" t="s">
        <v>195</v>
      </c>
      <c r="IF75" s="2" t="s">
        <v>195</v>
      </c>
      <c r="IG75" s="2" t="s">
        <v>195</v>
      </c>
      <c r="IH75" s="2" t="s">
        <v>195</v>
      </c>
      <c r="II75" s="2" t="s">
        <v>195</v>
      </c>
      <c r="IJ75" s="2" t="s">
        <v>195</v>
      </c>
      <c r="IK75" s="2" t="s">
        <v>195</v>
      </c>
      <c r="IL75" s="2" t="s">
        <v>195</v>
      </c>
      <c r="IO75" s="2" t="s">
        <v>203</v>
      </c>
    </row>
    <row r="76" spans="1:249" x14ac:dyDescent="0.25">
      <c r="A76" s="2" t="s">
        <v>1239</v>
      </c>
      <c r="D76" s="2" t="s">
        <v>1240</v>
      </c>
      <c r="E76" s="2" t="s">
        <v>191</v>
      </c>
      <c r="F76" s="4">
        <v>28273</v>
      </c>
      <c r="G76" s="3">
        <f t="shared" si="4"/>
        <v>1977</v>
      </c>
      <c r="H76" s="2" t="s">
        <v>1241</v>
      </c>
      <c r="J76" s="2" t="s">
        <v>223</v>
      </c>
      <c r="K76" s="2">
        <v>0</v>
      </c>
      <c r="Q76" s="2">
        <v>1</v>
      </c>
      <c r="R76" s="2" t="s">
        <v>195</v>
      </c>
      <c r="S76" s="2" t="s">
        <v>195</v>
      </c>
      <c r="T76" s="2" t="s">
        <v>195</v>
      </c>
      <c r="U76" s="2" t="s">
        <v>195</v>
      </c>
      <c r="W76" s="2" t="s">
        <v>517</v>
      </c>
      <c r="X76" s="2" t="s">
        <v>197</v>
      </c>
      <c r="Y76" s="2" t="s">
        <v>198</v>
      </c>
      <c r="Z76" s="2" t="s">
        <v>1242</v>
      </c>
      <c r="AA76" s="2">
        <v>156</v>
      </c>
      <c r="AL76" s="2">
        <f t="shared" si="5"/>
        <v>156</v>
      </c>
      <c r="AM76" s="2" t="s">
        <v>2224</v>
      </c>
      <c r="AO76" s="2" t="s">
        <v>201</v>
      </c>
      <c r="AP76" s="2" t="s">
        <v>202</v>
      </c>
      <c r="AQ76" s="4">
        <v>26679</v>
      </c>
      <c r="AR76" s="4">
        <v>27834</v>
      </c>
      <c r="AS76" s="2">
        <v>-99</v>
      </c>
      <c r="AT76" s="2" t="s">
        <v>202</v>
      </c>
      <c r="AW76" s="2" t="s">
        <v>203</v>
      </c>
      <c r="AY76" s="2">
        <v>-99</v>
      </c>
      <c r="AZ76" s="2" t="s">
        <v>204</v>
      </c>
      <c r="BA76" s="2" t="s">
        <v>195</v>
      </c>
      <c r="BB76" s="2" t="s">
        <v>195</v>
      </c>
      <c r="BC76" s="2" t="s">
        <v>195</v>
      </c>
      <c r="BD76" s="2" t="s">
        <v>195</v>
      </c>
      <c r="BE76" s="2" t="s">
        <v>195</v>
      </c>
      <c r="BF76" s="2" t="s">
        <v>195</v>
      </c>
      <c r="BG76" s="2" t="s">
        <v>0</v>
      </c>
      <c r="BH76" s="2" t="s">
        <v>195</v>
      </c>
      <c r="BI76" s="2" t="s">
        <v>0</v>
      </c>
      <c r="BJ76" s="2" t="s">
        <v>195</v>
      </c>
      <c r="BK76" s="2" t="s">
        <v>195</v>
      </c>
      <c r="BL76" s="2">
        <v>26</v>
      </c>
      <c r="BM76" s="2">
        <v>0</v>
      </c>
      <c r="BN76" s="2">
        <v>60</v>
      </c>
      <c r="BO76" s="2">
        <v>56</v>
      </c>
      <c r="BP76" s="2">
        <v>44</v>
      </c>
      <c r="BQ76" s="2" t="s">
        <v>1</v>
      </c>
      <c r="BR76" s="2" t="s">
        <v>205</v>
      </c>
      <c r="BS76" s="2" t="s">
        <v>205</v>
      </c>
      <c r="BU76" s="2" t="s">
        <v>195</v>
      </c>
      <c r="BV76" s="2" t="s">
        <v>195</v>
      </c>
      <c r="BW76" s="2" t="s">
        <v>195</v>
      </c>
      <c r="BX76" s="2" t="s">
        <v>195</v>
      </c>
      <c r="BY76" s="2" t="s">
        <v>195</v>
      </c>
      <c r="BZ76" s="2" t="s">
        <v>195</v>
      </c>
      <c r="CA76" s="2" t="s">
        <v>195</v>
      </c>
      <c r="CB76" s="2" t="s">
        <v>195</v>
      </c>
      <c r="CC76" s="2" t="s">
        <v>195</v>
      </c>
      <c r="CD76" s="2" t="s">
        <v>195</v>
      </c>
      <c r="CE76" s="2" t="s">
        <v>195</v>
      </c>
      <c r="CF76" s="2" t="s">
        <v>195</v>
      </c>
      <c r="CG76" s="2" t="s">
        <v>195</v>
      </c>
      <c r="CH76" s="2" t="s">
        <v>195</v>
      </c>
      <c r="CI76" s="2" t="s">
        <v>195</v>
      </c>
      <c r="CJ76" s="2" t="s">
        <v>195</v>
      </c>
      <c r="CK76" s="2" t="s">
        <v>195</v>
      </c>
      <c r="CL76" s="2" t="s">
        <v>195</v>
      </c>
      <c r="CM76" s="2" t="s">
        <v>195</v>
      </c>
      <c r="CN76" s="2" t="s">
        <v>195</v>
      </c>
      <c r="CO76" s="2" t="s">
        <v>195</v>
      </c>
      <c r="DL76" s="2" t="s">
        <v>195</v>
      </c>
      <c r="DM76" s="2" t="s">
        <v>195</v>
      </c>
      <c r="DN76" s="2" t="s">
        <v>195</v>
      </c>
      <c r="DO76" s="2" t="s">
        <v>195</v>
      </c>
      <c r="DP76" s="2" t="s">
        <v>195</v>
      </c>
      <c r="EA76" s="2" t="s">
        <v>203</v>
      </c>
      <c r="EB76" s="2">
        <v>1</v>
      </c>
      <c r="EC76" s="2" t="s">
        <v>220</v>
      </c>
      <c r="ED76" s="2" t="s">
        <v>938</v>
      </c>
      <c r="EE76" s="2" t="s">
        <v>195</v>
      </c>
      <c r="EF76" s="2" t="s">
        <v>0</v>
      </c>
      <c r="EG76" s="2" t="s">
        <v>938</v>
      </c>
      <c r="EH76" s="2" t="s">
        <v>223</v>
      </c>
      <c r="EI76" s="2">
        <v>-99</v>
      </c>
      <c r="EJ76" s="2">
        <v>18</v>
      </c>
      <c r="EM76" s="2" t="s">
        <v>195</v>
      </c>
      <c r="EN76" s="2" t="s">
        <v>195</v>
      </c>
      <c r="EU76" s="2" t="s">
        <v>195</v>
      </c>
      <c r="EV76" s="2" t="s">
        <v>195</v>
      </c>
      <c r="FC76" s="2" t="s">
        <v>195</v>
      </c>
      <c r="FD76" s="2" t="s">
        <v>195</v>
      </c>
      <c r="FI76" s="2" t="s">
        <v>203</v>
      </c>
      <c r="FQ76" s="2" t="s">
        <v>203</v>
      </c>
      <c r="FR76" s="2" t="s">
        <v>1</v>
      </c>
      <c r="FS76" s="2">
        <v>18</v>
      </c>
      <c r="FT76" s="2">
        <v>-99</v>
      </c>
      <c r="FU76" s="2" t="s">
        <v>0</v>
      </c>
      <c r="FV76" s="2" t="s">
        <v>195</v>
      </c>
      <c r="FW76" s="2" t="s">
        <v>0</v>
      </c>
      <c r="FX76" s="2" t="s">
        <v>195</v>
      </c>
      <c r="FY76" s="2" t="s">
        <v>195</v>
      </c>
      <c r="FZ76" s="2" t="s">
        <v>0</v>
      </c>
      <c r="GA76" s="2" t="s">
        <v>0</v>
      </c>
      <c r="GB76" s="2" t="s">
        <v>0</v>
      </c>
      <c r="GC76" s="2" t="s">
        <v>195</v>
      </c>
      <c r="GD76" s="2" t="s">
        <v>0</v>
      </c>
      <c r="GE76" s="2" t="s">
        <v>0</v>
      </c>
      <c r="GF76" s="2" t="s">
        <v>0</v>
      </c>
      <c r="GG76" s="2" t="s">
        <v>0</v>
      </c>
      <c r="GH76" s="2" t="s">
        <v>0</v>
      </c>
      <c r="GI76" s="2" t="s">
        <v>0</v>
      </c>
      <c r="GJ76" s="2" t="s">
        <v>195</v>
      </c>
      <c r="GK76" s="2" t="s">
        <v>0</v>
      </c>
      <c r="GL76" s="2" t="s">
        <v>0</v>
      </c>
      <c r="GM76" s="2" t="s">
        <v>195</v>
      </c>
      <c r="GN76" s="2" t="s">
        <v>0</v>
      </c>
      <c r="GO76" s="2" t="s">
        <v>195</v>
      </c>
      <c r="GP76" s="2">
        <v>63</v>
      </c>
      <c r="GR76" s="2">
        <v>40</v>
      </c>
      <c r="GU76" s="2">
        <v>35</v>
      </c>
      <c r="GV76" s="2">
        <v>20</v>
      </c>
      <c r="GW76" s="2">
        <v>33</v>
      </c>
      <c r="GY76" s="2">
        <v>37</v>
      </c>
      <c r="GZ76" s="2">
        <v>30</v>
      </c>
      <c r="HA76" s="2">
        <v>40</v>
      </c>
      <c r="HB76" s="2">
        <v>7</v>
      </c>
      <c r="HC76" s="2" t="s">
        <v>1243</v>
      </c>
      <c r="HD76" s="2">
        <v>6</v>
      </c>
      <c r="HE76" s="2">
        <v>57</v>
      </c>
      <c r="HG76" s="2">
        <v>2</v>
      </c>
      <c r="HH76" s="2">
        <v>7</v>
      </c>
      <c r="HJ76" s="2" t="s">
        <v>1244</v>
      </c>
      <c r="HK76" s="2" t="s">
        <v>1</v>
      </c>
      <c r="HL76" s="2" t="s">
        <v>0</v>
      </c>
      <c r="HM76" s="2" t="s">
        <v>195</v>
      </c>
      <c r="HN76" s="2" t="s">
        <v>0</v>
      </c>
      <c r="HO76" s="2" t="s">
        <v>195</v>
      </c>
      <c r="HP76" s="2" t="s">
        <v>195</v>
      </c>
      <c r="HQ76" s="2" t="s">
        <v>1245</v>
      </c>
      <c r="HY76" s="2" t="s">
        <v>1246</v>
      </c>
      <c r="IA76" s="2" t="s">
        <v>205</v>
      </c>
      <c r="IB76" s="2" t="s">
        <v>205</v>
      </c>
      <c r="IC76" s="2" t="s">
        <v>195</v>
      </c>
      <c r="ID76" s="2" t="s">
        <v>195</v>
      </c>
      <c r="IE76" s="2" t="s">
        <v>195</v>
      </c>
      <c r="IF76" s="2" t="s">
        <v>195</v>
      </c>
      <c r="IG76" s="2" t="s">
        <v>195</v>
      </c>
      <c r="IH76" s="2" t="s">
        <v>195</v>
      </c>
      <c r="II76" s="2" t="s">
        <v>195</v>
      </c>
      <c r="IJ76" s="2" t="s">
        <v>195</v>
      </c>
      <c r="IK76" s="2" t="s">
        <v>195</v>
      </c>
      <c r="IL76" s="2" t="s">
        <v>195</v>
      </c>
      <c r="IM76" s="2" t="s">
        <v>1</v>
      </c>
      <c r="IN76" s="2" t="s">
        <v>1247</v>
      </c>
      <c r="IO76" s="2" t="s">
        <v>203</v>
      </c>
    </row>
    <row r="77" spans="1:249" x14ac:dyDescent="0.25">
      <c r="A77" s="2" t="s">
        <v>1248</v>
      </c>
      <c r="D77" s="2" t="s">
        <v>1249</v>
      </c>
      <c r="E77" s="2" t="s">
        <v>191</v>
      </c>
      <c r="F77" s="4">
        <v>39856</v>
      </c>
      <c r="G77" s="3">
        <f t="shared" si="4"/>
        <v>2009</v>
      </c>
      <c r="H77" s="2" t="s">
        <v>1250</v>
      </c>
      <c r="I77" s="2" t="s">
        <v>1251</v>
      </c>
      <c r="J77" s="2" t="s">
        <v>1252</v>
      </c>
      <c r="K77" s="2">
        <v>0</v>
      </c>
      <c r="Q77" s="2">
        <v>1</v>
      </c>
      <c r="R77" s="2" t="s">
        <v>195</v>
      </c>
      <c r="S77" s="2" t="s">
        <v>195</v>
      </c>
      <c r="T77" s="2" t="s">
        <v>195</v>
      </c>
      <c r="U77" s="2" t="s">
        <v>195</v>
      </c>
      <c r="W77" s="2" t="s">
        <v>573</v>
      </c>
      <c r="X77" s="2" t="s">
        <v>276</v>
      </c>
      <c r="Y77" s="2" t="s">
        <v>992</v>
      </c>
      <c r="Z77" s="2" t="s">
        <v>1253</v>
      </c>
      <c r="AA77" s="2">
        <v>1</v>
      </c>
      <c r="AL77" s="2">
        <f t="shared" si="5"/>
        <v>1</v>
      </c>
      <c r="AM77" s="2" t="s">
        <v>200</v>
      </c>
      <c r="AO77" s="2" t="s">
        <v>201</v>
      </c>
      <c r="AP77" s="2" t="s">
        <v>202</v>
      </c>
      <c r="AQ77" s="4">
        <v>39821</v>
      </c>
      <c r="AR77" s="4">
        <v>39842</v>
      </c>
      <c r="AS77" s="2">
        <v>21</v>
      </c>
      <c r="AT77" s="2" t="s">
        <v>286</v>
      </c>
      <c r="AU77" s="2" t="s">
        <v>1254</v>
      </c>
      <c r="AW77" s="2" t="s">
        <v>203</v>
      </c>
      <c r="AX77" s="2">
        <v>3</v>
      </c>
      <c r="AY77" s="2">
        <v>3</v>
      </c>
      <c r="AZ77" s="2" t="s">
        <v>204</v>
      </c>
      <c r="BA77" s="2" t="s">
        <v>195</v>
      </c>
      <c r="BB77" s="2" t="s">
        <v>195</v>
      </c>
      <c r="BC77" s="2" t="s">
        <v>195</v>
      </c>
      <c r="BD77" s="2" t="s">
        <v>0</v>
      </c>
      <c r="BE77" s="2" t="s">
        <v>0</v>
      </c>
      <c r="BF77" s="2" t="s">
        <v>195</v>
      </c>
      <c r="BG77" s="2" t="s">
        <v>195</v>
      </c>
      <c r="BH77" s="2" t="s">
        <v>195</v>
      </c>
      <c r="BI77" s="2" t="s">
        <v>195</v>
      </c>
      <c r="BJ77" s="2" t="s">
        <v>195</v>
      </c>
      <c r="BK77" s="2" t="s">
        <v>195</v>
      </c>
      <c r="BL77" s="2">
        <v>100</v>
      </c>
      <c r="BM77" s="2">
        <v>66</v>
      </c>
      <c r="BN77" s="2">
        <v>66</v>
      </c>
      <c r="BO77" s="2">
        <v>0</v>
      </c>
      <c r="BP77" s="2">
        <v>100</v>
      </c>
      <c r="BQ77" s="2" t="s">
        <v>205</v>
      </c>
      <c r="BR77" s="2" t="s">
        <v>205</v>
      </c>
      <c r="BS77" s="2" t="s">
        <v>205</v>
      </c>
      <c r="BU77" s="2" t="s">
        <v>0</v>
      </c>
      <c r="BV77" s="2" t="s">
        <v>195</v>
      </c>
      <c r="BW77" s="2" t="s">
        <v>195</v>
      </c>
      <c r="BX77" s="2" t="s">
        <v>0</v>
      </c>
      <c r="BY77" s="2" t="s">
        <v>0</v>
      </c>
      <c r="BZ77" s="2" t="s">
        <v>195</v>
      </c>
      <c r="CA77" s="2" t="s">
        <v>0</v>
      </c>
      <c r="CB77" s="2" t="s">
        <v>195</v>
      </c>
      <c r="CC77" s="2" t="s">
        <v>0</v>
      </c>
      <c r="CD77" s="2" t="s">
        <v>195</v>
      </c>
      <c r="CE77" s="2" t="s">
        <v>195</v>
      </c>
      <c r="CF77" s="2" t="s">
        <v>195</v>
      </c>
      <c r="CG77" s="2" t="s">
        <v>195</v>
      </c>
      <c r="CH77" s="2" t="s">
        <v>195</v>
      </c>
      <c r="CI77" s="2" t="s">
        <v>195</v>
      </c>
      <c r="CJ77" s="2" t="s">
        <v>195</v>
      </c>
      <c r="CK77" s="2" t="s">
        <v>195</v>
      </c>
      <c r="CL77" s="2" t="s">
        <v>195</v>
      </c>
      <c r="CM77" s="2" t="s">
        <v>195</v>
      </c>
      <c r="CN77" s="2" t="s">
        <v>0</v>
      </c>
      <c r="CO77" s="2" t="s">
        <v>195</v>
      </c>
      <c r="CP77" s="2">
        <v>100</v>
      </c>
      <c r="CV77" s="2">
        <v>100</v>
      </c>
      <c r="DJ77" s="2" t="s">
        <v>1255</v>
      </c>
      <c r="DK77" s="2" t="s">
        <v>1</v>
      </c>
      <c r="DL77" s="2" t="s">
        <v>195</v>
      </c>
      <c r="DM77" s="2" t="s">
        <v>195</v>
      </c>
      <c r="DN77" s="2" t="s">
        <v>0</v>
      </c>
      <c r="DO77" s="2" t="s">
        <v>0</v>
      </c>
      <c r="DP77" s="2" t="s">
        <v>195</v>
      </c>
      <c r="DZ77" s="2" t="s">
        <v>1256</v>
      </c>
      <c r="EA77" s="2" t="s">
        <v>203</v>
      </c>
      <c r="EB77" s="2">
        <v>1</v>
      </c>
      <c r="EC77" s="2" t="s">
        <v>217</v>
      </c>
      <c r="ED77" s="2" t="s">
        <v>218</v>
      </c>
      <c r="EE77" s="2" t="s">
        <v>0</v>
      </c>
      <c r="EF77" s="2" t="s">
        <v>195</v>
      </c>
      <c r="EH77" s="2" t="s">
        <v>223</v>
      </c>
      <c r="EI77" s="2">
        <v>-99</v>
      </c>
      <c r="EJ77" s="2">
        <v>1</v>
      </c>
      <c r="EM77" s="2" t="s">
        <v>195</v>
      </c>
      <c r="EN77" s="2" t="s">
        <v>195</v>
      </c>
      <c r="EU77" s="2" t="s">
        <v>195</v>
      </c>
      <c r="EV77" s="2" t="s">
        <v>195</v>
      </c>
      <c r="FC77" s="2" t="s">
        <v>195</v>
      </c>
      <c r="FD77" s="2" t="s">
        <v>195</v>
      </c>
      <c r="FI77" s="2" t="s">
        <v>203</v>
      </c>
      <c r="FQ77" s="2" t="s">
        <v>203</v>
      </c>
      <c r="FR77" s="2" t="s">
        <v>1</v>
      </c>
      <c r="FS77" s="2">
        <v>100</v>
      </c>
      <c r="FT77" s="2">
        <v>21</v>
      </c>
      <c r="FU77" s="2" t="s">
        <v>195</v>
      </c>
      <c r="FV77" s="2" t="s">
        <v>195</v>
      </c>
      <c r="FW77" s="2" t="s">
        <v>195</v>
      </c>
      <c r="FX77" s="2" t="s">
        <v>0</v>
      </c>
      <c r="FY77" s="2" t="s">
        <v>0</v>
      </c>
      <c r="FZ77" s="2" t="s">
        <v>195</v>
      </c>
      <c r="GA77" s="2" t="s">
        <v>195</v>
      </c>
      <c r="GB77" s="2" t="s">
        <v>195</v>
      </c>
      <c r="GC77" s="2" t="s">
        <v>195</v>
      </c>
      <c r="GD77" s="2" t="s">
        <v>195</v>
      </c>
      <c r="GE77" s="2" t="s">
        <v>195</v>
      </c>
      <c r="GF77" s="2" t="s">
        <v>195</v>
      </c>
      <c r="GG77" s="2" t="s">
        <v>195</v>
      </c>
      <c r="GH77" s="2" t="s">
        <v>0</v>
      </c>
      <c r="GI77" s="2" t="s">
        <v>195</v>
      </c>
      <c r="GJ77" s="2" t="s">
        <v>195</v>
      </c>
      <c r="GK77" s="2" t="s">
        <v>195</v>
      </c>
      <c r="GL77" s="2" t="s">
        <v>195</v>
      </c>
      <c r="GM77" s="2" t="s">
        <v>195</v>
      </c>
      <c r="GN77" s="2" t="s">
        <v>0</v>
      </c>
      <c r="GO77" s="2" t="s">
        <v>195</v>
      </c>
      <c r="GS77" s="2">
        <v>100</v>
      </c>
      <c r="GT77" s="2">
        <v>100</v>
      </c>
      <c r="HD77" s="2">
        <v>100</v>
      </c>
      <c r="HJ77" s="2" t="s">
        <v>1257</v>
      </c>
      <c r="HK77" s="2" t="s">
        <v>205</v>
      </c>
      <c r="HL77" s="2" t="s">
        <v>195</v>
      </c>
      <c r="HM77" s="2" t="s">
        <v>195</v>
      </c>
      <c r="HN77" s="2" t="s">
        <v>195</v>
      </c>
      <c r="HO77" s="2" t="s">
        <v>195</v>
      </c>
      <c r="HP77" s="2" t="s">
        <v>195</v>
      </c>
      <c r="IA77" s="2" t="s">
        <v>205</v>
      </c>
      <c r="IB77" s="2" t="s">
        <v>205</v>
      </c>
      <c r="IC77" s="2" t="s">
        <v>195</v>
      </c>
      <c r="ID77" s="2" t="s">
        <v>195</v>
      </c>
      <c r="IE77" s="2" t="s">
        <v>195</v>
      </c>
      <c r="IF77" s="2" t="s">
        <v>195</v>
      </c>
      <c r="IG77" s="2" t="s">
        <v>195</v>
      </c>
      <c r="IH77" s="2" t="s">
        <v>195</v>
      </c>
      <c r="II77" s="2" t="s">
        <v>195</v>
      </c>
      <c r="IJ77" s="2" t="s">
        <v>195</v>
      </c>
      <c r="IK77" s="2" t="s">
        <v>195</v>
      </c>
      <c r="IL77" s="2" t="s">
        <v>195</v>
      </c>
      <c r="IM77" s="2" t="s">
        <v>205</v>
      </c>
      <c r="IO77" s="2" t="s">
        <v>203</v>
      </c>
    </row>
    <row r="78" spans="1:249" x14ac:dyDescent="0.25">
      <c r="A78" s="2" t="s">
        <v>1258</v>
      </c>
      <c r="D78" s="2" t="s">
        <v>1259</v>
      </c>
      <c r="E78" s="2" t="s">
        <v>191</v>
      </c>
      <c r="F78" s="4">
        <v>29556</v>
      </c>
      <c r="G78" s="3">
        <f t="shared" si="4"/>
        <v>1980</v>
      </c>
      <c r="H78" s="2" t="s">
        <v>1260</v>
      </c>
      <c r="I78" s="2" t="s">
        <v>1261</v>
      </c>
      <c r="J78" s="2" t="s">
        <v>223</v>
      </c>
      <c r="K78" s="2">
        <v>0</v>
      </c>
      <c r="Q78" s="2">
        <v>2</v>
      </c>
      <c r="R78" s="2" t="s">
        <v>0</v>
      </c>
      <c r="S78" s="2" t="s">
        <v>195</v>
      </c>
      <c r="T78" s="2" t="s">
        <v>195</v>
      </c>
      <c r="U78" s="2" t="s">
        <v>195</v>
      </c>
      <c r="V78" s="2" t="s">
        <v>1262</v>
      </c>
      <c r="W78" s="2" t="s">
        <v>517</v>
      </c>
      <c r="X78" s="2" t="s">
        <v>197</v>
      </c>
      <c r="Y78" s="2" t="s">
        <v>198</v>
      </c>
      <c r="Z78" s="2" t="s">
        <v>1263</v>
      </c>
      <c r="AA78" s="2">
        <v>23</v>
      </c>
      <c r="AB78" s="2" t="s">
        <v>262</v>
      </c>
      <c r="AC78" s="2" t="s">
        <v>1264</v>
      </c>
      <c r="AD78" s="2" t="s">
        <v>198</v>
      </c>
      <c r="AE78" s="2" t="s">
        <v>197</v>
      </c>
      <c r="AF78" s="2">
        <v>19</v>
      </c>
      <c r="AL78" s="2">
        <f t="shared" si="5"/>
        <v>42</v>
      </c>
      <c r="AM78" s="2" t="s">
        <v>285</v>
      </c>
      <c r="AO78" s="2" t="s">
        <v>320</v>
      </c>
      <c r="AP78" s="2" t="s">
        <v>202</v>
      </c>
      <c r="AQ78" s="4">
        <v>28686</v>
      </c>
      <c r="AR78" s="4">
        <v>28960</v>
      </c>
      <c r="AS78" s="2">
        <v>33</v>
      </c>
      <c r="AT78" s="2" t="s">
        <v>286</v>
      </c>
      <c r="AU78" s="2" t="s">
        <v>1265</v>
      </c>
      <c r="AW78" s="2" t="s">
        <v>203</v>
      </c>
      <c r="AX78" s="2">
        <v>2</v>
      </c>
      <c r="AY78" s="2">
        <v>-99</v>
      </c>
      <c r="AZ78" s="2" t="s">
        <v>204</v>
      </c>
      <c r="BA78" s="2" t="s">
        <v>195</v>
      </c>
      <c r="BB78" s="2" t="s">
        <v>195</v>
      </c>
      <c r="BC78" s="2" t="s">
        <v>195</v>
      </c>
      <c r="BD78" s="2" t="s">
        <v>195</v>
      </c>
      <c r="BE78" s="2" t="s">
        <v>195</v>
      </c>
      <c r="BF78" s="2" t="s">
        <v>195</v>
      </c>
      <c r="BG78" s="2" t="s">
        <v>0</v>
      </c>
      <c r="BH78" s="2" t="s">
        <v>195</v>
      </c>
      <c r="BI78" s="2" t="s">
        <v>195</v>
      </c>
      <c r="BJ78" s="2" t="s">
        <v>195</v>
      </c>
      <c r="BK78" s="2" t="s">
        <v>195</v>
      </c>
      <c r="BL78" s="2">
        <v>100</v>
      </c>
      <c r="BM78" s="2">
        <v>0.2</v>
      </c>
      <c r="BN78" s="2">
        <v>60</v>
      </c>
      <c r="BO78" s="2">
        <v>57</v>
      </c>
      <c r="BP78" s="2">
        <v>43</v>
      </c>
      <c r="BQ78" s="2" t="s">
        <v>1</v>
      </c>
      <c r="BR78" s="2" t="s">
        <v>205</v>
      </c>
      <c r="BS78" s="2" t="s">
        <v>205</v>
      </c>
      <c r="BU78" s="2" t="s">
        <v>0</v>
      </c>
      <c r="BV78" s="2" t="s">
        <v>195</v>
      </c>
      <c r="BW78" s="2" t="s">
        <v>0</v>
      </c>
      <c r="BX78" s="2" t="s">
        <v>195</v>
      </c>
      <c r="BY78" s="2" t="s">
        <v>195</v>
      </c>
      <c r="BZ78" s="2" t="s">
        <v>195</v>
      </c>
      <c r="CA78" s="2" t="s">
        <v>195</v>
      </c>
      <c r="CB78" s="2" t="s">
        <v>195</v>
      </c>
      <c r="CC78" s="2" t="s">
        <v>195</v>
      </c>
      <c r="CD78" s="2" t="s">
        <v>0</v>
      </c>
      <c r="CE78" s="2" t="s">
        <v>195</v>
      </c>
      <c r="CF78" s="2" t="s">
        <v>195</v>
      </c>
      <c r="CG78" s="2" t="s">
        <v>195</v>
      </c>
      <c r="CH78" s="2" t="s">
        <v>195</v>
      </c>
      <c r="CI78" s="2" t="s">
        <v>0</v>
      </c>
      <c r="CJ78" s="2" t="s">
        <v>195</v>
      </c>
      <c r="CK78" s="2" t="s">
        <v>195</v>
      </c>
      <c r="CL78" s="2" t="s">
        <v>195</v>
      </c>
      <c r="CM78" s="2" t="s">
        <v>195</v>
      </c>
      <c r="CN78" s="2" t="s">
        <v>195</v>
      </c>
      <c r="CO78" s="2" t="s">
        <v>195</v>
      </c>
      <c r="CP78" s="2">
        <v>100</v>
      </c>
      <c r="CR78" s="2">
        <v>-99</v>
      </c>
      <c r="CY78" s="2">
        <v>-99</v>
      </c>
      <c r="DK78" s="2" t="s">
        <v>1</v>
      </c>
      <c r="DL78" s="2" t="s">
        <v>195</v>
      </c>
      <c r="DM78" s="2" t="s">
        <v>195</v>
      </c>
      <c r="DN78" s="2" t="s">
        <v>195</v>
      </c>
      <c r="DO78" s="2" t="s">
        <v>0</v>
      </c>
      <c r="DP78" s="2" t="s">
        <v>195</v>
      </c>
      <c r="DZ78" s="2" t="s">
        <v>1266</v>
      </c>
      <c r="EA78" s="2" t="s">
        <v>203</v>
      </c>
      <c r="EB78" s="2">
        <v>1</v>
      </c>
      <c r="EC78" s="2" t="s">
        <v>220</v>
      </c>
      <c r="ED78" s="2" t="s">
        <v>270</v>
      </c>
      <c r="EE78" s="2" t="s">
        <v>195</v>
      </c>
      <c r="EF78" s="2" t="s">
        <v>0</v>
      </c>
      <c r="EG78" s="2" t="s">
        <v>975</v>
      </c>
      <c r="EH78" s="2" t="s">
        <v>223</v>
      </c>
      <c r="EI78" s="2">
        <v>-99</v>
      </c>
      <c r="EJ78" s="2">
        <v>-99</v>
      </c>
      <c r="EM78" s="2" t="s">
        <v>195</v>
      </c>
      <c r="EN78" s="2" t="s">
        <v>195</v>
      </c>
      <c r="EU78" s="2" t="s">
        <v>195</v>
      </c>
      <c r="EV78" s="2" t="s">
        <v>195</v>
      </c>
      <c r="FC78" s="2" t="s">
        <v>195</v>
      </c>
      <c r="FD78" s="2" t="s">
        <v>195</v>
      </c>
      <c r="FI78" s="2" t="s">
        <v>203</v>
      </c>
      <c r="FQ78" s="2" t="s">
        <v>203</v>
      </c>
      <c r="FR78" s="2" t="s">
        <v>1</v>
      </c>
      <c r="FS78" s="2">
        <v>14</v>
      </c>
      <c r="FT78" s="2">
        <v>-99</v>
      </c>
      <c r="FU78" s="2" t="s">
        <v>0</v>
      </c>
      <c r="FV78" s="2" t="s">
        <v>0</v>
      </c>
      <c r="FW78" s="2" t="s">
        <v>0</v>
      </c>
      <c r="FX78" s="2" t="s">
        <v>195</v>
      </c>
      <c r="FY78" s="2" t="s">
        <v>195</v>
      </c>
      <c r="FZ78" s="2" t="s">
        <v>0</v>
      </c>
      <c r="GA78" s="2" t="s">
        <v>0</v>
      </c>
      <c r="GB78" s="2" t="s">
        <v>0</v>
      </c>
      <c r="GC78" s="2" t="s">
        <v>0</v>
      </c>
      <c r="GD78" s="2" t="s">
        <v>0</v>
      </c>
      <c r="GE78" s="2" t="s">
        <v>0</v>
      </c>
      <c r="GF78" s="2" t="s">
        <v>0</v>
      </c>
      <c r="GG78" s="2" t="s">
        <v>0</v>
      </c>
      <c r="GH78" s="2" t="s">
        <v>0</v>
      </c>
      <c r="GI78" s="2" t="s">
        <v>0</v>
      </c>
      <c r="GJ78" s="2" t="s">
        <v>195</v>
      </c>
      <c r="GK78" s="2" t="s">
        <v>195</v>
      </c>
      <c r="GL78" s="2" t="s">
        <v>195</v>
      </c>
      <c r="GM78" s="2" t="s">
        <v>0</v>
      </c>
      <c r="GN78" s="2" t="s">
        <v>0</v>
      </c>
      <c r="GO78" s="2" t="s">
        <v>195</v>
      </c>
      <c r="GP78" s="2">
        <v>100</v>
      </c>
      <c r="GQ78" s="2">
        <v>60</v>
      </c>
      <c r="GR78" s="2">
        <v>36</v>
      </c>
      <c r="GU78" s="2">
        <v>57</v>
      </c>
      <c r="GV78" s="2">
        <v>38</v>
      </c>
      <c r="GW78" s="2">
        <v>69</v>
      </c>
      <c r="GX78" s="2">
        <v>57</v>
      </c>
      <c r="GY78" s="2">
        <v>62</v>
      </c>
      <c r="GZ78" s="2">
        <v>64</v>
      </c>
      <c r="HA78" s="2">
        <v>29</v>
      </c>
      <c r="HC78" s="2" t="s">
        <v>1267</v>
      </c>
      <c r="HD78" s="2">
        <v>12</v>
      </c>
      <c r="HE78" s="2">
        <v>45</v>
      </c>
      <c r="HI78" s="2">
        <v>38</v>
      </c>
      <c r="HJ78" s="2" t="s">
        <v>1268</v>
      </c>
      <c r="HK78" s="2" t="s">
        <v>1</v>
      </c>
      <c r="HL78" s="2" t="s">
        <v>0</v>
      </c>
      <c r="HM78" s="2" t="s">
        <v>0</v>
      </c>
      <c r="HN78" s="2" t="s">
        <v>0</v>
      </c>
      <c r="HO78" s="2" t="s">
        <v>0</v>
      </c>
      <c r="HP78" s="2" t="s">
        <v>195</v>
      </c>
      <c r="HQ78" s="2" t="s">
        <v>1269</v>
      </c>
      <c r="HX78" s="2" t="s">
        <v>1270</v>
      </c>
      <c r="HY78" s="2" t="s">
        <v>1271</v>
      </c>
      <c r="HZ78" s="2" t="s">
        <v>1272</v>
      </c>
      <c r="IA78" s="2" t="s">
        <v>205</v>
      </c>
      <c r="IB78" s="2" t="s">
        <v>205</v>
      </c>
      <c r="IC78" s="2" t="s">
        <v>195</v>
      </c>
      <c r="ID78" s="2" t="s">
        <v>195</v>
      </c>
      <c r="IE78" s="2" t="s">
        <v>195</v>
      </c>
      <c r="IF78" s="2" t="s">
        <v>195</v>
      </c>
      <c r="IG78" s="2" t="s">
        <v>195</v>
      </c>
      <c r="IH78" s="2" t="s">
        <v>195</v>
      </c>
      <c r="II78" s="2" t="s">
        <v>195</v>
      </c>
      <c r="IJ78" s="2" t="s">
        <v>195</v>
      </c>
      <c r="IK78" s="2" t="s">
        <v>195</v>
      </c>
      <c r="IL78" s="2" t="s">
        <v>195</v>
      </c>
      <c r="IM78" s="2" t="s">
        <v>1</v>
      </c>
      <c r="IN78" s="2" t="s">
        <v>1273</v>
      </c>
      <c r="IO78" s="2" t="s">
        <v>203</v>
      </c>
    </row>
    <row r="79" spans="1:249" x14ac:dyDescent="0.25">
      <c r="A79" s="2" t="s">
        <v>1274</v>
      </c>
      <c r="D79" s="2" t="s">
        <v>1275</v>
      </c>
      <c r="E79" s="2" t="s">
        <v>191</v>
      </c>
      <c r="F79" s="4">
        <v>43313</v>
      </c>
      <c r="G79" s="3">
        <f t="shared" si="4"/>
        <v>2018</v>
      </c>
      <c r="H79" s="2" t="s">
        <v>1276</v>
      </c>
      <c r="I79" s="2" t="s">
        <v>1277</v>
      </c>
      <c r="J79" s="2" t="s">
        <v>1278</v>
      </c>
      <c r="K79" s="2">
        <v>0</v>
      </c>
      <c r="Q79" s="2">
        <v>1</v>
      </c>
      <c r="R79" s="2" t="s">
        <v>195</v>
      </c>
      <c r="S79" s="2" t="s">
        <v>195</v>
      </c>
      <c r="T79" s="2" t="s">
        <v>195</v>
      </c>
      <c r="U79" s="2" t="s">
        <v>195</v>
      </c>
      <c r="W79" s="2" t="s">
        <v>467</v>
      </c>
      <c r="X79" s="2" t="s">
        <v>276</v>
      </c>
      <c r="Y79" s="2" t="s">
        <v>468</v>
      </c>
      <c r="Z79" s="2" t="s">
        <v>1279</v>
      </c>
      <c r="AA79" s="2">
        <v>1</v>
      </c>
      <c r="AL79" s="2">
        <f t="shared" si="5"/>
        <v>1</v>
      </c>
      <c r="AM79" s="2" t="s">
        <v>200</v>
      </c>
      <c r="AO79" s="2" t="s">
        <v>201</v>
      </c>
      <c r="AP79" s="2" t="s">
        <v>202</v>
      </c>
      <c r="AQ79" s="4">
        <v>42139</v>
      </c>
      <c r="AR79" s="4">
        <v>42147</v>
      </c>
      <c r="AS79" s="2">
        <v>5</v>
      </c>
      <c r="AT79" s="2" t="s">
        <v>286</v>
      </c>
      <c r="AU79" s="2" t="s">
        <v>994</v>
      </c>
      <c r="AW79" s="2" t="s">
        <v>203</v>
      </c>
      <c r="AX79" s="2">
        <v>3</v>
      </c>
      <c r="AY79" s="2">
        <v>3</v>
      </c>
      <c r="AZ79" s="2" t="s">
        <v>204</v>
      </c>
      <c r="BA79" s="2" t="s">
        <v>0</v>
      </c>
      <c r="BB79" s="2" t="s">
        <v>195</v>
      </c>
      <c r="BC79" s="2" t="s">
        <v>195</v>
      </c>
      <c r="BD79" s="2" t="s">
        <v>195</v>
      </c>
      <c r="BE79" s="2" t="s">
        <v>0</v>
      </c>
      <c r="BF79" s="2" t="s">
        <v>195</v>
      </c>
      <c r="BG79" s="2" t="s">
        <v>195</v>
      </c>
      <c r="BH79" s="2" t="s">
        <v>195</v>
      </c>
      <c r="BI79" s="2" t="s">
        <v>195</v>
      </c>
      <c r="BJ79" s="2" t="s">
        <v>195</v>
      </c>
      <c r="BK79" s="2" t="s">
        <v>195</v>
      </c>
      <c r="BL79" s="2">
        <v>100</v>
      </c>
      <c r="BM79" s="2">
        <v>55</v>
      </c>
      <c r="BN79" s="2">
        <v>55</v>
      </c>
      <c r="BO79" s="2">
        <v>0</v>
      </c>
      <c r="BP79" s="2">
        <v>100</v>
      </c>
      <c r="BQ79" s="2" t="s">
        <v>205</v>
      </c>
      <c r="BR79" s="2" t="s">
        <v>205</v>
      </c>
      <c r="BS79" s="2" t="s">
        <v>205</v>
      </c>
      <c r="BU79" s="2" t="s">
        <v>0</v>
      </c>
      <c r="BV79" s="2" t="s">
        <v>0</v>
      </c>
      <c r="BW79" s="2" t="s">
        <v>195</v>
      </c>
      <c r="BX79" s="2" t="s">
        <v>195</v>
      </c>
      <c r="BY79" s="2" t="s">
        <v>195</v>
      </c>
      <c r="BZ79" s="2" t="s">
        <v>195</v>
      </c>
      <c r="CA79" s="2" t="s">
        <v>195</v>
      </c>
      <c r="CB79" s="2" t="s">
        <v>195</v>
      </c>
      <c r="CC79" s="2" t="s">
        <v>195</v>
      </c>
      <c r="CD79" s="2" t="s">
        <v>195</v>
      </c>
      <c r="CE79" s="2" t="s">
        <v>0</v>
      </c>
      <c r="CF79" s="2" t="s">
        <v>195</v>
      </c>
      <c r="CG79" s="2" t="s">
        <v>0</v>
      </c>
      <c r="CH79" s="2" t="s">
        <v>195</v>
      </c>
      <c r="CI79" s="2" t="s">
        <v>0</v>
      </c>
      <c r="CJ79" s="2" t="s">
        <v>195</v>
      </c>
      <c r="CK79" s="2" t="s">
        <v>195</v>
      </c>
      <c r="CL79" s="2" t="s">
        <v>195</v>
      </c>
      <c r="CM79" s="2" t="s">
        <v>195</v>
      </c>
      <c r="CN79" s="2" t="s">
        <v>0</v>
      </c>
      <c r="CO79" s="2" t="s">
        <v>195</v>
      </c>
      <c r="CP79" s="2">
        <v>100</v>
      </c>
      <c r="CQ79" s="2">
        <v>100</v>
      </c>
      <c r="CZ79" s="2">
        <v>100</v>
      </c>
      <c r="DB79" s="2">
        <v>0</v>
      </c>
      <c r="DJ79" s="2" t="s">
        <v>1280</v>
      </c>
      <c r="DK79" s="2" t="s">
        <v>1</v>
      </c>
      <c r="DL79" s="2" t="s">
        <v>0</v>
      </c>
      <c r="DM79" s="2" t="s">
        <v>0</v>
      </c>
      <c r="DN79" s="2" t="s">
        <v>0</v>
      </c>
      <c r="DO79" s="2" t="s">
        <v>0</v>
      </c>
      <c r="DP79" s="2" t="s">
        <v>195</v>
      </c>
      <c r="DQ79" s="2" t="s">
        <v>1281</v>
      </c>
      <c r="DR79" s="2" t="s">
        <v>1282</v>
      </c>
      <c r="DS79" s="2">
        <v>219</v>
      </c>
      <c r="DT79" s="2">
        <v>219</v>
      </c>
      <c r="DU79" s="2" t="s">
        <v>1283</v>
      </c>
      <c r="DV79" s="2">
        <v>88</v>
      </c>
      <c r="DW79" s="2">
        <v>88</v>
      </c>
      <c r="DY79" s="2" t="s">
        <v>1284</v>
      </c>
      <c r="DZ79" s="2" t="s">
        <v>1285</v>
      </c>
      <c r="EA79" s="2" t="s">
        <v>203</v>
      </c>
      <c r="EB79" s="2">
        <v>2</v>
      </c>
      <c r="EC79" s="2" t="s">
        <v>254</v>
      </c>
      <c r="ED79" s="2" t="s">
        <v>1131</v>
      </c>
      <c r="EE79" s="2" t="s">
        <v>195</v>
      </c>
      <c r="EF79" s="2" t="s">
        <v>0</v>
      </c>
      <c r="EG79" s="2" t="s">
        <v>1293</v>
      </c>
      <c r="EH79" s="2" t="s">
        <v>223</v>
      </c>
      <c r="EI79" s="2">
        <v>5</v>
      </c>
      <c r="EJ79" s="2">
        <v>1</v>
      </c>
      <c r="EK79" s="2" t="s">
        <v>220</v>
      </c>
      <c r="EL79" s="2" t="s">
        <v>649</v>
      </c>
      <c r="EM79" s="2" t="s">
        <v>195</v>
      </c>
      <c r="EN79" s="2" t="s">
        <v>0</v>
      </c>
      <c r="EO79" s="2" t="s">
        <v>1294</v>
      </c>
      <c r="EP79" s="2" t="s">
        <v>223</v>
      </c>
      <c r="EQ79" s="2">
        <v>5</v>
      </c>
      <c r="ER79" s="2">
        <v>1</v>
      </c>
      <c r="EU79" s="2" t="s">
        <v>195</v>
      </c>
      <c r="EV79" s="2" t="s">
        <v>195</v>
      </c>
      <c r="FC79" s="2" t="s">
        <v>195</v>
      </c>
      <c r="FD79" s="2" t="s">
        <v>195</v>
      </c>
      <c r="FI79" s="2" t="s">
        <v>203</v>
      </c>
      <c r="FQ79" s="2" t="s">
        <v>203</v>
      </c>
      <c r="FR79" s="2" t="s">
        <v>1</v>
      </c>
      <c r="FS79" s="2">
        <v>100</v>
      </c>
      <c r="FT79" s="2">
        <v>7</v>
      </c>
      <c r="FU79" s="2" t="s">
        <v>0</v>
      </c>
      <c r="FV79" s="2" t="s">
        <v>0</v>
      </c>
      <c r="FW79" s="2" t="s">
        <v>195</v>
      </c>
      <c r="FX79" s="2" t="s">
        <v>195</v>
      </c>
      <c r="FY79" s="2" t="s">
        <v>0</v>
      </c>
      <c r="FZ79" s="2" t="s">
        <v>0</v>
      </c>
      <c r="GA79" s="2" t="s">
        <v>195</v>
      </c>
      <c r="GB79" s="2" t="s">
        <v>195</v>
      </c>
      <c r="GC79" s="2" t="s">
        <v>195</v>
      </c>
      <c r="GD79" s="2" t="s">
        <v>0</v>
      </c>
      <c r="GE79" s="2" t="s">
        <v>0</v>
      </c>
      <c r="GF79" s="2" t="s">
        <v>195</v>
      </c>
      <c r="GG79" s="2" t="s">
        <v>0</v>
      </c>
      <c r="GH79" s="2" t="s">
        <v>195</v>
      </c>
      <c r="GI79" s="2" t="s">
        <v>195</v>
      </c>
      <c r="GJ79" s="2" t="s">
        <v>195</v>
      </c>
      <c r="GK79" s="2" t="s">
        <v>195</v>
      </c>
      <c r="GL79" s="2" t="s">
        <v>195</v>
      </c>
      <c r="GM79" s="2" t="s">
        <v>195</v>
      </c>
      <c r="GN79" s="2" t="s">
        <v>0</v>
      </c>
      <c r="GO79" s="2" t="s">
        <v>195</v>
      </c>
      <c r="GP79" s="2">
        <v>100</v>
      </c>
      <c r="HB79" s="2">
        <v>100</v>
      </c>
      <c r="HC79" s="2" t="s">
        <v>1286</v>
      </c>
      <c r="HJ79" s="2" t="s">
        <v>1287</v>
      </c>
      <c r="HK79" s="2" t="s">
        <v>1</v>
      </c>
      <c r="HL79" s="2" t="s">
        <v>0</v>
      </c>
      <c r="HM79" s="2" t="s">
        <v>0</v>
      </c>
      <c r="HN79" s="2" t="s">
        <v>0</v>
      </c>
      <c r="HO79" s="2" t="s">
        <v>0</v>
      </c>
      <c r="HP79" s="2" t="s">
        <v>195</v>
      </c>
      <c r="HQ79" s="2" t="s">
        <v>1288</v>
      </c>
      <c r="HR79" s="2" t="s">
        <v>1289</v>
      </c>
      <c r="HS79" s="2">
        <v>219</v>
      </c>
      <c r="HT79" s="2">
        <v>6620</v>
      </c>
      <c r="HU79" s="2" t="s">
        <v>1290</v>
      </c>
      <c r="HV79" s="2">
        <v>88</v>
      </c>
      <c r="HW79" s="2">
        <v>2154</v>
      </c>
      <c r="HY79" s="2" t="s">
        <v>1291</v>
      </c>
      <c r="HZ79" s="2" t="s">
        <v>1292</v>
      </c>
      <c r="IA79" s="2" t="s">
        <v>205</v>
      </c>
      <c r="IB79" s="2" t="s">
        <v>205</v>
      </c>
      <c r="IC79" s="2" t="s">
        <v>195</v>
      </c>
      <c r="ID79" s="2" t="s">
        <v>195</v>
      </c>
      <c r="IE79" s="2" t="s">
        <v>195</v>
      </c>
      <c r="IF79" s="2" t="s">
        <v>195</v>
      </c>
      <c r="IG79" s="2" t="s">
        <v>195</v>
      </c>
      <c r="IH79" s="2" t="s">
        <v>195</v>
      </c>
      <c r="II79" s="2" t="s">
        <v>195</v>
      </c>
      <c r="IJ79" s="2" t="s">
        <v>195</v>
      </c>
      <c r="IK79" s="2" t="s">
        <v>195</v>
      </c>
      <c r="IL79" s="2" t="s">
        <v>195</v>
      </c>
      <c r="IM79" s="2" t="s">
        <v>205</v>
      </c>
      <c r="IO79" s="2" t="s">
        <v>203</v>
      </c>
    </row>
    <row r="80" spans="1:249" x14ac:dyDescent="0.25">
      <c r="A80" s="2" t="s">
        <v>1295</v>
      </c>
      <c r="D80" s="2" t="s">
        <v>1296</v>
      </c>
      <c r="E80" s="2" t="s">
        <v>191</v>
      </c>
      <c r="F80" s="4">
        <v>42153</v>
      </c>
      <c r="G80" s="3">
        <f t="shared" si="4"/>
        <v>2015</v>
      </c>
      <c r="H80" s="2" t="s">
        <v>1297</v>
      </c>
      <c r="I80" s="2" t="s">
        <v>1298</v>
      </c>
      <c r="J80" s="2" t="s">
        <v>1299</v>
      </c>
      <c r="K80" s="2">
        <v>0</v>
      </c>
      <c r="Q80" s="2">
        <v>1</v>
      </c>
      <c r="R80" s="2" t="s">
        <v>195</v>
      </c>
      <c r="S80" s="2" t="s">
        <v>195</v>
      </c>
      <c r="T80" s="2" t="s">
        <v>195</v>
      </c>
      <c r="U80" s="2" t="s">
        <v>195</v>
      </c>
      <c r="W80" s="2" t="s">
        <v>566</v>
      </c>
      <c r="X80" s="2" t="s">
        <v>276</v>
      </c>
      <c r="Y80" s="2" t="s">
        <v>198</v>
      </c>
      <c r="Z80" s="2" t="s">
        <v>1300</v>
      </c>
      <c r="AA80" s="2">
        <v>2</v>
      </c>
      <c r="AL80" s="2">
        <f t="shared" si="5"/>
        <v>2</v>
      </c>
      <c r="AM80" s="2" t="s">
        <v>230</v>
      </c>
      <c r="AO80" s="2" t="s">
        <v>320</v>
      </c>
      <c r="AP80" s="2" t="s">
        <v>202</v>
      </c>
      <c r="AQ80" s="4">
        <v>41409</v>
      </c>
      <c r="AR80" s="4">
        <v>41442</v>
      </c>
      <c r="AS80" s="2">
        <v>22</v>
      </c>
      <c r="AT80" s="2" t="s">
        <v>202</v>
      </c>
      <c r="AW80" s="2" t="s">
        <v>203</v>
      </c>
      <c r="AX80" s="2">
        <v>-99</v>
      </c>
      <c r="AY80" s="2">
        <v>5</v>
      </c>
      <c r="AZ80" s="2" t="s">
        <v>204</v>
      </c>
      <c r="BA80" s="2" t="s">
        <v>0</v>
      </c>
      <c r="BB80" s="2" t="s">
        <v>195</v>
      </c>
      <c r="BC80" s="2" t="s">
        <v>195</v>
      </c>
      <c r="BD80" s="2" t="s">
        <v>195</v>
      </c>
      <c r="BE80" s="2" t="s">
        <v>195</v>
      </c>
      <c r="BF80" s="2" t="s">
        <v>195</v>
      </c>
      <c r="BG80" s="2" t="s">
        <v>195</v>
      </c>
      <c r="BH80" s="2" t="s">
        <v>195</v>
      </c>
      <c r="BI80" s="2" t="s">
        <v>195</v>
      </c>
      <c r="BJ80" s="2" t="s">
        <v>195</v>
      </c>
      <c r="BK80" s="2" t="s">
        <v>195</v>
      </c>
      <c r="BL80" s="2">
        <v>100</v>
      </c>
      <c r="BM80" s="2">
        <v>27</v>
      </c>
      <c r="BN80" s="2">
        <v>32</v>
      </c>
      <c r="BO80" s="2">
        <v>0</v>
      </c>
      <c r="BP80" s="2">
        <v>100</v>
      </c>
      <c r="BQ80" s="2" t="s">
        <v>205</v>
      </c>
      <c r="BR80" s="2" t="s">
        <v>205</v>
      </c>
      <c r="BS80" s="2" t="s">
        <v>205</v>
      </c>
      <c r="BU80" s="2" t="s">
        <v>0</v>
      </c>
      <c r="BV80" s="2" t="s">
        <v>195</v>
      </c>
      <c r="BW80" s="2" t="s">
        <v>195</v>
      </c>
      <c r="BX80" s="2" t="s">
        <v>0</v>
      </c>
      <c r="BY80" s="2" t="s">
        <v>0</v>
      </c>
      <c r="BZ80" s="2" t="s">
        <v>0</v>
      </c>
      <c r="CA80" s="2" t="s">
        <v>195</v>
      </c>
      <c r="CB80" s="2" t="s">
        <v>195</v>
      </c>
      <c r="CC80" s="2" t="s">
        <v>195</v>
      </c>
      <c r="CD80" s="2" t="s">
        <v>195</v>
      </c>
      <c r="CE80" s="2" t="s">
        <v>195</v>
      </c>
      <c r="CF80" s="2" t="s">
        <v>195</v>
      </c>
      <c r="CG80" s="2" t="s">
        <v>195</v>
      </c>
      <c r="CH80" s="2" t="s">
        <v>195</v>
      </c>
      <c r="CI80" s="2" t="s">
        <v>195</v>
      </c>
      <c r="CJ80" s="2" t="s">
        <v>195</v>
      </c>
      <c r="CK80" s="2" t="s">
        <v>195</v>
      </c>
      <c r="CL80" s="2" t="s">
        <v>195</v>
      </c>
      <c r="CM80" s="2" t="s">
        <v>195</v>
      </c>
      <c r="CN80" s="2" t="s">
        <v>0</v>
      </c>
      <c r="CO80" s="2" t="s">
        <v>195</v>
      </c>
      <c r="CP80" s="2">
        <v>100</v>
      </c>
      <c r="CS80" s="2">
        <v>100</v>
      </c>
      <c r="CT80" s="2">
        <v>50</v>
      </c>
      <c r="CU80" s="2">
        <v>100</v>
      </c>
      <c r="DJ80" s="2" t="s">
        <v>1301</v>
      </c>
      <c r="DK80" s="2" t="s">
        <v>1</v>
      </c>
      <c r="DL80" s="2" t="s">
        <v>0</v>
      </c>
      <c r="DM80" s="2" t="s">
        <v>0</v>
      </c>
      <c r="DN80" s="2" t="s">
        <v>0</v>
      </c>
      <c r="DO80" s="2" t="s">
        <v>0</v>
      </c>
      <c r="DP80" s="2" t="s">
        <v>195</v>
      </c>
      <c r="DQ80" s="2" t="s">
        <v>1302</v>
      </c>
      <c r="DT80" s="2">
        <v>1321</v>
      </c>
      <c r="DV80" s="2">
        <v>1060</v>
      </c>
      <c r="DW80" s="2">
        <v>1060</v>
      </c>
      <c r="DX80" s="2" t="s">
        <v>1303</v>
      </c>
      <c r="DY80" s="2" t="s">
        <v>1304</v>
      </c>
      <c r="DZ80" s="2" t="s">
        <v>1305</v>
      </c>
      <c r="EA80" s="2" t="s">
        <v>203</v>
      </c>
      <c r="EB80" s="2">
        <v>3</v>
      </c>
      <c r="EC80" s="2" t="s">
        <v>217</v>
      </c>
      <c r="ED80" s="2" t="s">
        <v>218</v>
      </c>
      <c r="EE80" s="2" t="s">
        <v>0</v>
      </c>
      <c r="EF80" s="2" t="s">
        <v>195</v>
      </c>
      <c r="EH80" s="2" t="s">
        <v>1309</v>
      </c>
      <c r="EI80" s="2">
        <v>10</v>
      </c>
      <c r="EJ80" s="2">
        <v>2</v>
      </c>
      <c r="EK80" s="2" t="s">
        <v>254</v>
      </c>
      <c r="EL80" s="2" t="s">
        <v>295</v>
      </c>
      <c r="EM80" s="2" t="s">
        <v>195</v>
      </c>
      <c r="EN80" s="2" t="s">
        <v>0</v>
      </c>
      <c r="EP80" s="2" t="s">
        <v>1310</v>
      </c>
      <c r="EQ80" s="2">
        <v>-99</v>
      </c>
      <c r="ER80" s="2">
        <v>1</v>
      </c>
      <c r="ES80" s="2" t="s">
        <v>220</v>
      </c>
      <c r="ET80" s="2" t="s">
        <v>940</v>
      </c>
      <c r="EU80" s="2" t="s">
        <v>195</v>
      </c>
      <c r="EV80" s="2" t="s">
        <v>0</v>
      </c>
      <c r="EW80" s="2" t="s">
        <v>237</v>
      </c>
      <c r="EX80" s="2" t="s">
        <v>223</v>
      </c>
      <c r="EY80" s="2">
        <v>-99</v>
      </c>
      <c r="EZ80" s="2">
        <v>2</v>
      </c>
      <c r="FC80" s="2" t="s">
        <v>195</v>
      </c>
      <c r="FD80" s="2" t="s">
        <v>195</v>
      </c>
      <c r="FI80" s="2" t="s">
        <v>203</v>
      </c>
      <c r="FQ80" s="2" t="s">
        <v>203</v>
      </c>
      <c r="FR80" s="2" t="s">
        <v>1</v>
      </c>
      <c r="FS80" s="2">
        <v>50</v>
      </c>
      <c r="FT80" s="2">
        <v>13</v>
      </c>
      <c r="FU80" s="2" t="s">
        <v>195</v>
      </c>
      <c r="FV80" s="2" t="s">
        <v>195</v>
      </c>
      <c r="FW80" s="2" t="s">
        <v>0</v>
      </c>
      <c r="FX80" s="2" t="s">
        <v>195</v>
      </c>
      <c r="FY80" s="2" t="s">
        <v>195</v>
      </c>
      <c r="FZ80" s="2" t="s">
        <v>195</v>
      </c>
      <c r="GA80" s="2" t="s">
        <v>0</v>
      </c>
      <c r="GB80" s="2" t="s">
        <v>195</v>
      </c>
      <c r="GC80" s="2" t="s">
        <v>195</v>
      </c>
      <c r="GD80" s="2" t="s">
        <v>195</v>
      </c>
      <c r="GE80" s="2" t="s">
        <v>195</v>
      </c>
      <c r="GF80" s="2" t="s">
        <v>195</v>
      </c>
      <c r="GG80" s="2" t="s">
        <v>195</v>
      </c>
      <c r="GH80" s="2" t="s">
        <v>195</v>
      </c>
      <c r="GI80" s="2" t="s">
        <v>195</v>
      </c>
      <c r="GJ80" s="2" t="s">
        <v>195</v>
      </c>
      <c r="GK80" s="2" t="s">
        <v>195</v>
      </c>
      <c r="GL80" s="2" t="s">
        <v>195</v>
      </c>
      <c r="GM80" s="2" t="s">
        <v>195</v>
      </c>
      <c r="GN80" s="2" t="s">
        <v>0</v>
      </c>
      <c r="GO80" s="2" t="s">
        <v>195</v>
      </c>
      <c r="GR80" s="2">
        <v>50</v>
      </c>
      <c r="GV80" s="2">
        <v>50</v>
      </c>
      <c r="HJ80" s="2" t="s">
        <v>1306</v>
      </c>
      <c r="HK80" s="2" t="s">
        <v>1</v>
      </c>
      <c r="HL80" s="2" t="s">
        <v>0</v>
      </c>
      <c r="HM80" s="2" t="s">
        <v>195</v>
      </c>
      <c r="HN80" s="2" t="s">
        <v>195</v>
      </c>
      <c r="HO80" s="2" t="s">
        <v>0</v>
      </c>
      <c r="HP80" s="2" t="s">
        <v>195</v>
      </c>
      <c r="HQ80" s="2" t="s">
        <v>1307</v>
      </c>
      <c r="HS80" s="2">
        <v>1321</v>
      </c>
      <c r="HT80" s="2">
        <v>1321</v>
      </c>
      <c r="HV80" s="2">
        <v>1060</v>
      </c>
      <c r="HW80" s="2">
        <v>1060</v>
      </c>
      <c r="HZ80" s="2" t="s">
        <v>1308</v>
      </c>
      <c r="IA80" s="2" t="s">
        <v>205</v>
      </c>
      <c r="IB80" s="2" t="s">
        <v>205</v>
      </c>
      <c r="IC80" s="2" t="s">
        <v>195</v>
      </c>
      <c r="ID80" s="2" t="s">
        <v>195</v>
      </c>
      <c r="IE80" s="2" t="s">
        <v>195</v>
      </c>
      <c r="IF80" s="2" t="s">
        <v>195</v>
      </c>
      <c r="IG80" s="2" t="s">
        <v>195</v>
      </c>
      <c r="IH80" s="2" t="s">
        <v>195</v>
      </c>
      <c r="II80" s="2" t="s">
        <v>195</v>
      </c>
      <c r="IJ80" s="2" t="s">
        <v>195</v>
      </c>
      <c r="IK80" s="2" t="s">
        <v>195</v>
      </c>
      <c r="IL80" s="2" t="s">
        <v>195</v>
      </c>
      <c r="IM80" s="2" t="s">
        <v>205</v>
      </c>
      <c r="IO80" s="2" t="s">
        <v>203</v>
      </c>
    </row>
    <row r="81" spans="1:249" x14ac:dyDescent="0.25">
      <c r="A81" s="2" t="s">
        <v>1311</v>
      </c>
      <c r="D81" s="2" t="s">
        <v>1312</v>
      </c>
      <c r="E81" s="2" t="s">
        <v>191</v>
      </c>
      <c r="F81" s="4">
        <v>43006</v>
      </c>
      <c r="G81" s="3">
        <f t="shared" si="4"/>
        <v>2017</v>
      </c>
      <c r="I81" s="2" t="s">
        <v>1313</v>
      </c>
      <c r="J81" s="2" t="s">
        <v>1314</v>
      </c>
      <c r="K81" s="2">
        <v>0</v>
      </c>
      <c r="Q81" s="2">
        <v>1</v>
      </c>
      <c r="R81" s="2" t="s">
        <v>195</v>
      </c>
      <c r="S81" s="2" t="s">
        <v>195</v>
      </c>
      <c r="T81" s="2" t="s">
        <v>195</v>
      </c>
      <c r="U81" s="2" t="s">
        <v>195</v>
      </c>
      <c r="W81" s="2" t="s">
        <v>991</v>
      </c>
      <c r="X81" s="2" t="s">
        <v>276</v>
      </c>
      <c r="Y81" s="2" t="s">
        <v>574</v>
      </c>
      <c r="Z81" s="2" t="s">
        <v>1315</v>
      </c>
      <c r="AA81" s="2">
        <v>1</v>
      </c>
      <c r="AL81" s="2">
        <f t="shared" si="5"/>
        <v>1</v>
      </c>
      <c r="AM81" s="2" t="s">
        <v>200</v>
      </c>
      <c r="AO81" s="2" t="s">
        <v>201</v>
      </c>
      <c r="AP81" s="2" t="s">
        <v>202</v>
      </c>
      <c r="AQ81" s="4">
        <v>42411</v>
      </c>
      <c r="AR81" s="4">
        <v>42445</v>
      </c>
      <c r="AS81" s="2">
        <v>4</v>
      </c>
      <c r="AT81" s="2" t="s">
        <v>286</v>
      </c>
      <c r="AU81" s="2" t="s">
        <v>994</v>
      </c>
      <c r="AW81" s="2" t="s">
        <v>203</v>
      </c>
      <c r="AX81" s="2">
        <v>11</v>
      </c>
      <c r="AY81" s="2">
        <v>11</v>
      </c>
      <c r="AZ81" s="2" t="s">
        <v>204</v>
      </c>
      <c r="BA81" s="2" t="s">
        <v>0</v>
      </c>
      <c r="BB81" s="2" t="s">
        <v>195</v>
      </c>
      <c r="BC81" s="2" t="s">
        <v>195</v>
      </c>
      <c r="BD81" s="2" t="s">
        <v>195</v>
      </c>
      <c r="BE81" s="2" t="s">
        <v>195</v>
      </c>
      <c r="BF81" s="2" t="s">
        <v>195</v>
      </c>
      <c r="BG81" s="2" t="s">
        <v>195</v>
      </c>
      <c r="BH81" s="2" t="s">
        <v>195</v>
      </c>
      <c r="BI81" s="2" t="s">
        <v>195</v>
      </c>
      <c r="BJ81" s="2" t="s">
        <v>195</v>
      </c>
      <c r="BK81" s="2" t="s">
        <v>195</v>
      </c>
      <c r="BL81" s="2">
        <v>100</v>
      </c>
      <c r="BM81" s="2">
        <v>45</v>
      </c>
      <c r="BN81" s="2">
        <v>45</v>
      </c>
      <c r="BO81" s="2">
        <v>0</v>
      </c>
      <c r="BP81" s="2">
        <v>100</v>
      </c>
      <c r="BQ81" s="2" t="s">
        <v>205</v>
      </c>
      <c r="BR81" s="2" t="s">
        <v>205</v>
      </c>
      <c r="BS81" s="2" t="s">
        <v>205</v>
      </c>
      <c r="BU81" s="2" t="s">
        <v>0</v>
      </c>
      <c r="BV81" s="2" t="s">
        <v>0</v>
      </c>
      <c r="BW81" s="2" t="s">
        <v>195</v>
      </c>
      <c r="BX81" s="2" t="s">
        <v>195</v>
      </c>
      <c r="BY81" s="2" t="s">
        <v>0</v>
      </c>
      <c r="BZ81" s="2" t="s">
        <v>195</v>
      </c>
      <c r="CA81" s="2" t="s">
        <v>195</v>
      </c>
      <c r="CB81" s="2" t="s">
        <v>195</v>
      </c>
      <c r="CC81" s="2" t="s">
        <v>0</v>
      </c>
      <c r="CD81" s="2" t="s">
        <v>195</v>
      </c>
      <c r="CE81" s="2" t="s">
        <v>195</v>
      </c>
      <c r="CF81" s="2" t="s">
        <v>195</v>
      </c>
      <c r="CG81" s="2" t="s">
        <v>195</v>
      </c>
      <c r="CH81" s="2" t="s">
        <v>195</v>
      </c>
      <c r="CI81" s="2" t="s">
        <v>195</v>
      </c>
      <c r="CJ81" s="2" t="s">
        <v>195</v>
      </c>
      <c r="CK81" s="2" t="s">
        <v>195</v>
      </c>
      <c r="CL81" s="2" t="s">
        <v>195</v>
      </c>
      <c r="CM81" s="2" t="s">
        <v>195</v>
      </c>
      <c r="CN81" s="2" t="s">
        <v>195</v>
      </c>
      <c r="CO81" s="2" t="s">
        <v>195</v>
      </c>
      <c r="CP81" s="2">
        <v>100</v>
      </c>
      <c r="CQ81" s="2">
        <v>100</v>
      </c>
      <c r="CT81" s="2">
        <v>100</v>
      </c>
      <c r="CX81" s="2">
        <v>100</v>
      </c>
      <c r="DK81" s="2" t="s">
        <v>1</v>
      </c>
      <c r="DL81" s="2" t="s">
        <v>0</v>
      </c>
      <c r="DM81" s="2" t="s">
        <v>0</v>
      </c>
      <c r="DN81" s="2" t="s">
        <v>0</v>
      </c>
      <c r="DO81" s="2" t="s">
        <v>0</v>
      </c>
      <c r="DP81" s="2" t="s">
        <v>195</v>
      </c>
      <c r="DQ81" s="2" t="s">
        <v>1316</v>
      </c>
      <c r="DR81" s="2">
        <v>5372</v>
      </c>
      <c r="DS81" s="2">
        <v>5372</v>
      </c>
      <c r="DT81" s="2">
        <v>5372</v>
      </c>
      <c r="DU81" s="2">
        <v>948</v>
      </c>
      <c r="DV81" s="2">
        <v>948</v>
      </c>
      <c r="DW81" s="2">
        <v>948</v>
      </c>
      <c r="DX81" s="2" t="s">
        <v>1317</v>
      </c>
      <c r="DY81" s="2" t="s">
        <v>1318</v>
      </c>
      <c r="DZ81" s="2" t="s">
        <v>1319</v>
      </c>
      <c r="EA81" s="2" t="s">
        <v>203</v>
      </c>
      <c r="EB81" s="2">
        <v>2</v>
      </c>
      <c r="EC81" s="2" t="s">
        <v>254</v>
      </c>
      <c r="ED81" s="2" t="s">
        <v>825</v>
      </c>
      <c r="EE81" s="2" t="s">
        <v>0</v>
      </c>
      <c r="EF81" s="2" t="s">
        <v>0</v>
      </c>
      <c r="EG81" s="2" t="s">
        <v>237</v>
      </c>
      <c r="EH81" s="2" t="s">
        <v>223</v>
      </c>
      <c r="EI81" s="2">
        <v>1</v>
      </c>
      <c r="EJ81" s="2">
        <v>1</v>
      </c>
      <c r="EK81" s="2" t="s">
        <v>220</v>
      </c>
      <c r="EL81" s="2" t="s">
        <v>649</v>
      </c>
      <c r="EM81" s="2" t="s">
        <v>195</v>
      </c>
      <c r="EN81" s="2" t="s">
        <v>0</v>
      </c>
      <c r="EO81" s="2" t="s">
        <v>1327</v>
      </c>
      <c r="EP81" s="2" t="s">
        <v>223</v>
      </c>
      <c r="EQ81" s="2">
        <v>1</v>
      </c>
      <c r="ER81" s="2">
        <v>1</v>
      </c>
      <c r="EU81" s="2" t="s">
        <v>195</v>
      </c>
      <c r="EV81" s="2" t="s">
        <v>195</v>
      </c>
      <c r="FC81" s="2" t="s">
        <v>195</v>
      </c>
      <c r="FD81" s="2" t="s">
        <v>195</v>
      </c>
      <c r="FI81" s="2" t="s">
        <v>203</v>
      </c>
      <c r="FQ81" s="2" t="s">
        <v>203</v>
      </c>
      <c r="FR81" s="2" t="s">
        <v>1</v>
      </c>
      <c r="FS81" s="2">
        <v>100</v>
      </c>
      <c r="FT81" s="2">
        <v>1</v>
      </c>
      <c r="FU81" s="2" t="s">
        <v>195</v>
      </c>
      <c r="FV81" s="2" t="s">
        <v>195</v>
      </c>
      <c r="FW81" s="2" t="s">
        <v>195</v>
      </c>
      <c r="FX81" s="2" t="s">
        <v>195</v>
      </c>
      <c r="FY81" s="2" t="s">
        <v>195</v>
      </c>
      <c r="FZ81" s="2" t="s">
        <v>195</v>
      </c>
      <c r="GA81" s="2" t="s">
        <v>195</v>
      </c>
      <c r="GB81" s="2" t="s">
        <v>195</v>
      </c>
      <c r="GC81" s="2" t="s">
        <v>195</v>
      </c>
      <c r="GD81" s="2" t="s">
        <v>195</v>
      </c>
      <c r="GE81" s="2" t="s">
        <v>195</v>
      </c>
      <c r="GF81" s="2" t="s">
        <v>195</v>
      </c>
      <c r="GG81" s="2" t="s">
        <v>195</v>
      </c>
      <c r="GH81" s="2" t="s">
        <v>195</v>
      </c>
      <c r="GI81" s="2" t="s">
        <v>195</v>
      </c>
      <c r="GJ81" s="2" t="s">
        <v>195</v>
      </c>
      <c r="GK81" s="2" t="s">
        <v>195</v>
      </c>
      <c r="GL81" s="2" t="s">
        <v>195</v>
      </c>
      <c r="GM81" s="2" t="s">
        <v>195</v>
      </c>
      <c r="GN81" s="2" t="s">
        <v>0</v>
      </c>
      <c r="GO81" s="2" t="s">
        <v>195</v>
      </c>
      <c r="HJ81" s="2" t="s">
        <v>1320</v>
      </c>
      <c r="HK81" s="2" t="s">
        <v>1</v>
      </c>
      <c r="HL81" s="2" t="s">
        <v>0</v>
      </c>
      <c r="HM81" s="2" t="s">
        <v>0</v>
      </c>
      <c r="HN81" s="2" t="s">
        <v>0</v>
      </c>
      <c r="HO81" s="2" t="s">
        <v>0</v>
      </c>
      <c r="HP81" s="2" t="s">
        <v>195</v>
      </c>
      <c r="HQ81" s="2" t="s">
        <v>1321</v>
      </c>
      <c r="HR81" s="2" t="s">
        <v>1322</v>
      </c>
      <c r="HS81" s="2">
        <v>4720</v>
      </c>
      <c r="HT81" s="2">
        <v>5372</v>
      </c>
      <c r="HU81" s="2" t="s">
        <v>1323</v>
      </c>
      <c r="HV81" s="2">
        <v>918</v>
      </c>
      <c r="HW81" s="2">
        <v>948</v>
      </c>
      <c r="HX81" s="2" t="s">
        <v>1324</v>
      </c>
      <c r="HY81" s="2" t="s">
        <v>1325</v>
      </c>
      <c r="HZ81" s="2" t="s">
        <v>1326</v>
      </c>
      <c r="IA81" s="2" t="s">
        <v>205</v>
      </c>
      <c r="IB81" s="2" t="s">
        <v>205</v>
      </c>
      <c r="IC81" s="2" t="s">
        <v>195</v>
      </c>
      <c r="ID81" s="2" t="s">
        <v>195</v>
      </c>
      <c r="IE81" s="2" t="s">
        <v>195</v>
      </c>
      <c r="IF81" s="2" t="s">
        <v>195</v>
      </c>
      <c r="IG81" s="2" t="s">
        <v>195</v>
      </c>
      <c r="IH81" s="2" t="s">
        <v>195</v>
      </c>
      <c r="II81" s="2" t="s">
        <v>195</v>
      </c>
      <c r="IJ81" s="2" t="s">
        <v>195</v>
      </c>
      <c r="IK81" s="2" t="s">
        <v>195</v>
      </c>
      <c r="IL81" s="2" t="s">
        <v>195</v>
      </c>
      <c r="IM81" s="2" t="s">
        <v>205</v>
      </c>
      <c r="IO81" s="2" t="s">
        <v>203</v>
      </c>
    </row>
    <row r="82" spans="1:249" x14ac:dyDescent="0.25">
      <c r="A82" s="2" t="s">
        <v>1328</v>
      </c>
      <c r="D82" s="2" t="s">
        <v>1329</v>
      </c>
      <c r="E82" s="2" t="s">
        <v>191</v>
      </c>
      <c r="F82" s="4">
        <v>25750</v>
      </c>
      <c r="G82" s="3">
        <f t="shared" si="4"/>
        <v>1970</v>
      </c>
      <c r="H82" s="2" t="s">
        <v>1330</v>
      </c>
      <c r="I82" s="2" t="s">
        <v>1331</v>
      </c>
      <c r="J82" s="2" t="s">
        <v>223</v>
      </c>
      <c r="K82" s="2">
        <v>3</v>
      </c>
      <c r="L82" s="2" t="s">
        <v>1010</v>
      </c>
      <c r="M82" s="2" t="s">
        <v>1014</v>
      </c>
      <c r="N82" s="2" t="s">
        <v>1015</v>
      </c>
      <c r="Q82" s="2">
        <v>1</v>
      </c>
      <c r="R82" s="2" t="s">
        <v>195</v>
      </c>
      <c r="S82" s="2" t="s">
        <v>195</v>
      </c>
      <c r="T82" s="2" t="s">
        <v>195</v>
      </c>
      <c r="U82" s="2" t="s">
        <v>195</v>
      </c>
      <c r="W82" s="2" t="s">
        <v>467</v>
      </c>
      <c r="X82" s="2" t="s">
        <v>276</v>
      </c>
      <c r="Y82" s="2" t="s">
        <v>468</v>
      </c>
      <c r="Z82" s="2" t="s">
        <v>1332</v>
      </c>
      <c r="AA82" s="2">
        <v>1</v>
      </c>
      <c r="AL82" s="2">
        <f t="shared" si="5"/>
        <v>1</v>
      </c>
      <c r="AM82" s="2" t="s">
        <v>200</v>
      </c>
      <c r="AO82" s="2" t="s">
        <v>320</v>
      </c>
      <c r="AP82" s="2" t="s">
        <v>202</v>
      </c>
      <c r="AQ82" s="4">
        <v>25363</v>
      </c>
      <c r="AR82" s="4">
        <v>25393</v>
      </c>
      <c r="AS82" s="2">
        <v>120</v>
      </c>
      <c r="AT82" s="2" t="s">
        <v>202</v>
      </c>
      <c r="AW82" s="2" t="s">
        <v>203</v>
      </c>
      <c r="AX82" s="2">
        <v>6</v>
      </c>
      <c r="AY82" s="2">
        <v>6</v>
      </c>
      <c r="AZ82" s="2" t="s">
        <v>204</v>
      </c>
      <c r="BA82" s="2" t="s">
        <v>195</v>
      </c>
      <c r="BB82" s="2" t="s">
        <v>195</v>
      </c>
      <c r="BC82" s="2" t="s">
        <v>195</v>
      </c>
      <c r="BD82" s="2" t="s">
        <v>195</v>
      </c>
      <c r="BE82" s="2" t="s">
        <v>195</v>
      </c>
      <c r="BF82" s="2" t="s">
        <v>195</v>
      </c>
      <c r="BG82" s="2" t="s">
        <v>195</v>
      </c>
      <c r="BH82" s="2" t="s">
        <v>195</v>
      </c>
      <c r="BI82" s="2" t="s">
        <v>0</v>
      </c>
      <c r="BJ82" s="2" t="s">
        <v>195</v>
      </c>
      <c r="BK82" s="2" t="s">
        <v>195</v>
      </c>
      <c r="BL82" s="2">
        <v>100</v>
      </c>
      <c r="BM82" s="2">
        <v>58</v>
      </c>
      <c r="BN82" s="2">
        <v>58</v>
      </c>
      <c r="BO82" s="2">
        <v>0</v>
      </c>
      <c r="BP82" s="2">
        <v>100</v>
      </c>
      <c r="BQ82" s="2" t="s">
        <v>205</v>
      </c>
      <c r="BR82" s="2" t="s">
        <v>205</v>
      </c>
      <c r="BS82" s="2" t="s">
        <v>205</v>
      </c>
      <c r="BU82" s="2" t="s">
        <v>0</v>
      </c>
      <c r="BV82" s="2" t="s">
        <v>195</v>
      </c>
      <c r="BW82" s="2" t="s">
        <v>195</v>
      </c>
      <c r="BX82" s="2" t="s">
        <v>195</v>
      </c>
      <c r="BY82" s="2" t="s">
        <v>0</v>
      </c>
      <c r="BZ82" s="2" t="s">
        <v>195</v>
      </c>
      <c r="CA82" s="2" t="s">
        <v>195</v>
      </c>
      <c r="CB82" s="2" t="s">
        <v>195</v>
      </c>
      <c r="CC82" s="2" t="s">
        <v>195</v>
      </c>
      <c r="CD82" s="2" t="s">
        <v>195</v>
      </c>
      <c r="CE82" s="2" t="s">
        <v>0</v>
      </c>
      <c r="CF82" s="2" t="s">
        <v>195</v>
      </c>
      <c r="CG82" s="2" t="s">
        <v>195</v>
      </c>
      <c r="CH82" s="2" t="s">
        <v>195</v>
      </c>
      <c r="CI82" s="2" t="s">
        <v>195</v>
      </c>
      <c r="CJ82" s="2" t="s">
        <v>195</v>
      </c>
      <c r="CK82" s="2" t="s">
        <v>195</v>
      </c>
      <c r="CL82" s="2" t="s">
        <v>195</v>
      </c>
      <c r="CM82" s="2" t="s">
        <v>195</v>
      </c>
      <c r="CN82" s="2" t="s">
        <v>0</v>
      </c>
      <c r="CO82" s="2" t="s">
        <v>195</v>
      </c>
      <c r="CP82" s="2">
        <v>100</v>
      </c>
      <c r="CT82" s="2">
        <v>100</v>
      </c>
      <c r="CZ82" s="2">
        <v>100</v>
      </c>
      <c r="DJ82" s="2" t="s">
        <v>1333</v>
      </c>
      <c r="DK82" s="2" t="s">
        <v>1</v>
      </c>
      <c r="DL82" s="2" t="s">
        <v>0</v>
      </c>
      <c r="DM82" s="2" t="s">
        <v>0</v>
      </c>
      <c r="DN82" s="2" t="s">
        <v>0</v>
      </c>
      <c r="DO82" s="2" t="s">
        <v>0</v>
      </c>
      <c r="DP82" s="2" t="s">
        <v>195</v>
      </c>
      <c r="DQ82" s="2" t="s">
        <v>1334</v>
      </c>
      <c r="DX82" s="2" t="s">
        <v>1335</v>
      </c>
      <c r="DY82" s="2" t="s">
        <v>1336</v>
      </c>
      <c r="DZ82" s="2" t="s">
        <v>1337</v>
      </c>
      <c r="EA82" s="2" t="s">
        <v>203</v>
      </c>
      <c r="EB82" s="2">
        <v>1</v>
      </c>
      <c r="EC82" s="2" t="s">
        <v>220</v>
      </c>
      <c r="ED82" s="2" t="s">
        <v>938</v>
      </c>
      <c r="EE82" s="2" t="s">
        <v>195</v>
      </c>
      <c r="EF82" s="2" t="s">
        <v>0</v>
      </c>
      <c r="EG82" s="2" t="s">
        <v>938</v>
      </c>
      <c r="EH82" s="2" t="s">
        <v>1344</v>
      </c>
      <c r="EI82" s="2">
        <v>1</v>
      </c>
      <c r="EJ82" s="2">
        <v>1</v>
      </c>
      <c r="EM82" s="2" t="s">
        <v>195</v>
      </c>
      <c r="EN82" s="2" t="s">
        <v>195</v>
      </c>
      <c r="EU82" s="2" t="s">
        <v>195</v>
      </c>
      <c r="EV82" s="2" t="s">
        <v>195</v>
      </c>
      <c r="FC82" s="2" t="s">
        <v>195</v>
      </c>
      <c r="FD82" s="2" t="s">
        <v>195</v>
      </c>
      <c r="FI82" s="2" t="s">
        <v>203</v>
      </c>
      <c r="FQ82" s="2" t="s">
        <v>203</v>
      </c>
      <c r="FR82" s="2" t="s">
        <v>1</v>
      </c>
      <c r="FS82" s="2">
        <v>0</v>
      </c>
      <c r="FU82" s="2" t="s">
        <v>0</v>
      </c>
      <c r="FV82" s="2" t="s">
        <v>195</v>
      </c>
      <c r="FW82" s="2" t="s">
        <v>195</v>
      </c>
      <c r="FX82" s="2" t="s">
        <v>0</v>
      </c>
      <c r="FY82" s="2" t="s">
        <v>195</v>
      </c>
      <c r="FZ82" s="2" t="s">
        <v>195</v>
      </c>
      <c r="GA82" s="2" t="s">
        <v>195</v>
      </c>
      <c r="GB82" s="2" t="s">
        <v>195</v>
      </c>
      <c r="GC82" s="2" t="s">
        <v>195</v>
      </c>
      <c r="GD82" s="2" t="s">
        <v>195</v>
      </c>
      <c r="GE82" s="2" t="s">
        <v>195</v>
      </c>
      <c r="GF82" s="2" t="s">
        <v>195</v>
      </c>
      <c r="GG82" s="2" t="s">
        <v>195</v>
      </c>
      <c r="GH82" s="2" t="s">
        <v>195</v>
      </c>
      <c r="GI82" s="2" t="s">
        <v>195</v>
      </c>
      <c r="GJ82" s="2" t="s">
        <v>195</v>
      </c>
      <c r="GK82" s="2" t="s">
        <v>195</v>
      </c>
      <c r="GL82" s="2" t="s">
        <v>195</v>
      </c>
      <c r="GM82" s="2" t="s">
        <v>195</v>
      </c>
      <c r="GN82" s="2" t="s">
        <v>0</v>
      </c>
      <c r="GO82" s="2" t="s">
        <v>195</v>
      </c>
      <c r="GP82" s="2">
        <v>100</v>
      </c>
      <c r="GS82" s="2">
        <v>100</v>
      </c>
      <c r="HJ82" s="2" t="s">
        <v>1338</v>
      </c>
      <c r="HK82" s="2" t="s">
        <v>1</v>
      </c>
      <c r="HL82" s="2" t="s">
        <v>0</v>
      </c>
      <c r="HM82" s="2" t="s">
        <v>0</v>
      </c>
      <c r="HN82" s="2" t="s">
        <v>195</v>
      </c>
      <c r="HO82" s="2" t="s">
        <v>0</v>
      </c>
      <c r="HP82" s="2" t="s">
        <v>195</v>
      </c>
      <c r="HQ82" s="2" t="s">
        <v>1339</v>
      </c>
      <c r="HR82" s="2" t="s">
        <v>1340</v>
      </c>
      <c r="HS82" s="2">
        <v>555</v>
      </c>
      <c r="HT82" s="2">
        <v>1320</v>
      </c>
      <c r="HU82" s="2" t="s">
        <v>1341</v>
      </c>
      <c r="HV82" s="2">
        <v>290</v>
      </c>
      <c r="HW82" s="2">
        <v>290</v>
      </c>
      <c r="HX82" s="2" t="s">
        <v>1342</v>
      </c>
      <c r="HZ82" s="2" t="s">
        <v>1343</v>
      </c>
      <c r="IA82" s="2" t="s">
        <v>1</v>
      </c>
      <c r="IB82" s="2" t="s">
        <v>1</v>
      </c>
      <c r="IC82" s="2" t="s">
        <v>195</v>
      </c>
      <c r="ID82" s="2" t="s">
        <v>0</v>
      </c>
      <c r="IE82" s="2" t="s">
        <v>195</v>
      </c>
      <c r="IF82" s="2" t="s">
        <v>195</v>
      </c>
      <c r="IG82" s="2" t="s">
        <v>195</v>
      </c>
      <c r="IH82" s="2" t="s">
        <v>195</v>
      </c>
      <c r="II82" s="2" t="s">
        <v>195</v>
      </c>
      <c r="IJ82" s="2" t="s">
        <v>195</v>
      </c>
      <c r="IK82" s="2" t="s">
        <v>195</v>
      </c>
      <c r="IL82" s="2" t="s">
        <v>195</v>
      </c>
      <c r="IM82" s="2" t="s">
        <v>205</v>
      </c>
      <c r="IO82" s="2" t="s">
        <v>203</v>
      </c>
    </row>
    <row r="83" spans="1:249" x14ac:dyDescent="0.25">
      <c r="A83" s="2" t="s">
        <v>1345</v>
      </c>
      <c r="D83" s="2" t="s">
        <v>1346</v>
      </c>
      <c r="E83" s="2" t="s">
        <v>191</v>
      </c>
      <c r="F83" s="4">
        <v>42469</v>
      </c>
      <c r="G83" s="3">
        <f t="shared" si="4"/>
        <v>2016</v>
      </c>
      <c r="H83" s="2" t="s">
        <v>1347</v>
      </c>
      <c r="I83" s="2" t="s">
        <v>1348</v>
      </c>
      <c r="J83" s="2" t="s">
        <v>1349</v>
      </c>
      <c r="K83" s="2">
        <v>0</v>
      </c>
      <c r="Q83" s="2">
        <v>1</v>
      </c>
      <c r="R83" s="2" t="s">
        <v>195</v>
      </c>
      <c r="S83" s="2" t="s">
        <v>195</v>
      </c>
      <c r="T83" s="2" t="s">
        <v>195</v>
      </c>
      <c r="U83" s="2" t="s">
        <v>195</v>
      </c>
      <c r="W83" s="2" t="s">
        <v>517</v>
      </c>
      <c r="X83" s="2" t="s">
        <v>197</v>
      </c>
      <c r="Y83" s="2" t="s">
        <v>198</v>
      </c>
      <c r="Z83" s="2" t="s">
        <v>1350</v>
      </c>
      <c r="AA83" s="2">
        <v>36</v>
      </c>
      <c r="AL83" s="2">
        <f t="shared" si="5"/>
        <v>36</v>
      </c>
      <c r="AM83" s="2" t="s">
        <v>2224</v>
      </c>
      <c r="AO83" s="2" t="s">
        <v>320</v>
      </c>
      <c r="AP83" s="2" t="s">
        <v>202</v>
      </c>
      <c r="AQ83" s="4">
        <v>41956</v>
      </c>
      <c r="AR83" s="4">
        <v>42079</v>
      </c>
      <c r="AS83" s="2">
        <v>11</v>
      </c>
      <c r="AT83" s="2" t="s">
        <v>202</v>
      </c>
      <c r="AW83" s="2" t="s">
        <v>203</v>
      </c>
      <c r="AX83" s="2">
        <v>3</v>
      </c>
      <c r="AY83" s="2">
        <v>8</v>
      </c>
      <c r="AZ83" s="2" t="s">
        <v>204</v>
      </c>
      <c r="BA83" s="2" t="s">
        <v>195</v>
      </c>
      <c r="BB83" s="2" t="s">
        <v>0</v>
      </c>
      <c r="BC83" s="2" t="s">
        <v>0</v>
      </c>
      <c r="BD83" s="2" t="s">
        <v>195</v>
      </c>
      <c r="BE83" s="2" t="s">
        <v>195</v>
      </c>
      <c r="BF83" s="2" t="s">
        <v>195</v>
      </c>
      <c r="BG83" s="2" t="s">
        <v>195</v>
      </c>
      <c r="BH83" s="2" t="s">
        <v>195</v>
      </c>
      <c r="BI83" s="2" t="s">
        <v>195</v>
      </c>
      <c r="BJ83" s="2" t="s">
        <v>195</v>
      </c>
      <c r="BK83" s="2" t="s">
        <v>195</v>
      </c>
      <c r="BL83" s="2">
        <v>100</v>
      </c>
      <c r="BM83" s="2">
        <v>2</v>
      </c>
      <c r="BN83" s="2">
        <v>75</v>
      </c>
      <c r="BQ83" s="2" t="s">
        <v>205</v>
      </c>
      <c r="BR83" s="2" t="s">
        <v>205</v>
      </c>
      <c r="BS83" s="2" t="s">
        <v>205</v>
      </c>
      <c r="BU83" s="2" t="s">
        <v>0</v>
      </c>
      <c r="BV83" s="2" t="s">
        <v>195</v>
      </c>
      <c r="BW83" s="2" t="s">
        <v>195</v>
      </c>
      <c r="BX83" s="2" t="s">
        <v>195</v>
      </c>
      <c r="BY83" s="2" t="s">
        <v>195</v>
      </c>
      <c r="BZ83" s="2" t="s">
        <v>0</v>
      </c>
      <c r="CA83" s="2" t="s">
        <v>195</v>
      </c>
      <c r="CB83" s="2" t="s">
        <v>195</v>
      </c>
      <c r="CC83" s="2" t="s">
        <v>195</v>
      </c>
      <c r="CD83" s="2" t="s">
        <v>195</v>
      </c>
      <c r="CE83" s="2" t="s">
        <v>195</v>
      </c>
      <c r="CF83" s="2" t="s">
        <v>195</v>
      </c>
      <c r="CG83" s="2" t="s">
        <v>195</v>
      </c>
      <c r="CH83" s="2" t="s">
        <v>195</v>
      </c>
      <c r="CI83" s="2" t="s">
        <v>195</v>
      </c>
      <c r="CJ83" s="2" t="s">
        <v>195</v>
      </c>
      <c r="CK83" s="2" t="s">
        <v>195</v>
      </c>
      <c r="CL83" s="2" t="s">
        <v>195</v>
      </c>
      <c r="CM83" s="2" t="s">
        <v>195</v>
      </c>
      <c r="CN83" s="2" t="s">
        <v>0</v>
      </c>
      <c r="CO83" s="2" t="s">
        <v>195</v>
      </c>
      <c r="CP83" s="2">
        <v>-99</v>
      </c>
      <c r="CU83" s="2">
        <v>-99</v>
      </c>
      <c r="DJ83" s="2" t="s">
        <v>1351</v>
      </c>
      <c r="DK83" s="2" t="s">
        <v>1</v>
      </c>
      <c r="DL83" s="2" t="s">
        <v>195</v>
      </c>
      <c r="DM83" s="2" t="s">
        <v>195</v>
      </c>
      <c r="DN83" s="2" t="s">
        <v>195</v>
      </c>
      <c r="DO83" s="2" t="s">
        <v>0</v>
      </c>
      <c r="DP83" s="2" t="s">
        <v>195</v>
      </c>
      <c r="DZ83" s="2" t="s">
        <v>1352</v>
      </c>
      <c r="EA83" s="2" t="s">
        <v>203</v>
      </c>
      <c r="EE83" s="2" t="s">
        <v>195</v>
      </c>
      <c r="EF83" s="2" t="s">
        <v>195</v>
      </c>
      <c r="EM83" s="2" t="s">
        <v>195</v>
      </c>
      <c r="EN83" s="2" t="s">
        <v>195</v>
      </c>
      <c r="EU83" s="2" t="s">
        <v>195</v>
      </c>
      <c r="EV83" s="2" t="s">
        <v>195</v>
      </c>
      <c r="FC83" s="2" t="s">
        <v>195</v>
      </c>
      <c r="FD83" s="2" t="s">
        <v>195</v>
      </c>
      <c r="FI83" s="2" t="s">
        <v>203</v>
      </c>
      <c r="FQ83" s="2" t="s">
        <v>203</v>
      </c>
      <c r="FR83" s="2" t="s">
        <v>1</v>
      </c>
      <c r="FS83" s="2">
        <v>3</v>
      </c>
      <c r="FT83" s="2">
        <v>-99</v>
      </c>
      <c r="FU83" s="2" t="s">
        <v>195</v>
      </c>
      <c r="FV83" s="2" t="s">
        <v>195</v>
      </c>
      <c r="FW83" s="2" t="s">
        <v>195</v>
      </c>
      <c r="FX83" s="2" t="s">
        <v>195</v>
      </c>
      <c r="FY83" s="2" t="s">
        <v>195</v>
      </c>
      <c r="FZ83" s="2" t="s">
        <v>195</v>
      </c>
      <c r="GA83" s="2" t="s">
        <v>195</v>
      </c>
      <c r="GB83" s="2" t="s">
        <v>195</v>
      </c>
      <c r="GC83" s="2" t="s">
        <v>195</v>
      </c>
      <c r="GD83" s="2" t="s">
        <v>195</v>
      </c>
      <c r="GE83" s="2" t="s">
        <v>195</v>
      </c>
      <c r="GF83" s="2" t="s">
        <v>195</v>
      </c>
      <c r="GG83" s="2" t="s">
        <v>195</v>
      </c>
      <c r="GH83" s="2" t="s">
        <v>195</v>
      </c>
      <c r="GI83" s="2" t="s">
        <v>195</v>
      </c>
      <c r="GJ83" s="2" t="s">
        <v>195</v>
      </c>
      <c r="GK83" s="2" t="s">
        <v>195</v>
      </c>
      <c r="GL83" s="2" t="s">
        <v>195</v>
      </c>
      <c r="GM83" s="2" t="s">
        <v>195</v>
      </c>
      <c r="GN83" s="2" t="s">
        <v>195</v>
      </c>
      <c r="GO83" s="2" t="s">
        <v>195</v>
      </c>
      <c r="HL83" s="2" t="s">
        <v>195</v>
      </c>
      <c r="HM83" s="2" t="s">
        <v>195</v>
      </c>
      <c r="HN83" s="2" t="s">
        <v>195</v>
      </c>
      <c r="HO83" s="2" t="s">
        <v>195</v>
      </c>
      <c r="HP83" s="2" t="s">
        <v>195</v>
      </c>
      <c r="IC83" s="2" t="s">
        <v>195</v>
      </c>
      <c r="ID83" s="2" t="s">
        <v>195</v>
      </c>
      <c r="IE83" s="2" t="s">
        <v>195</v>
      </c>
      <c r="IF83" s="2" t="s">
        <v>195</v>
      </c>
      <c r="IG83" s="2" t="s">
        <v>195</v>
      </c>
      <c r="IH83" s="2" t="s">
        <v>195</v>
      </c>
      <c r="II83" s="2" t="s">
        <v>195</v>
      </c>
      <c r="IJ83" s="2" t="s">
        <v>195</v>
      </c>
      <c r="IK83" s="2" t="s">
        <v>195</v>
      </c>
      <c r="IL83" s="2" t="s">
        <v>195</v>
      </c>
      <c r="IO83" s="2" t="s">
        <v>203</v>
      </c>
    </row>
    <row r="84" spans="1:249" x14ac:dyDescent="0.25">
      <c r="A84" s="2" t="s">
        <v>1353</v>
      </c>
      <c r="D84" s="2" t="s">
        <v>1354</v>
      </c>
      <c r="E84" s="2" t="s">
        <v>191</v>
      </c>
      <c r="F84" s="4">
        <v>32830</v>
      </c>
      <c r="G84" s="3">
        <f t="shared" si="4"/>
        <v>1989</v>
      </c>
      <c r="H84" s="2" t="s">
        <v>1355</v>
      </c>
      <c r="I84" s="2" t="s">
        <v>1356</v>
      </c>
      <c r="J84" s="2" t="s">
        <v>223</v>
      </c>
      <c r="K84" s="2">
        <v>0</v>
      </c>
      <c r="Q84" s="2">
        <v>1</v>
      </c>
      <c r="R84" s="2" t="s">
        <v>195</v>
      </c>
      <c r="S84" s="2" t="s">
        <v>195</v>
      </c>
      <c r="T84" s="2" t="s">
        <v>195</v>
      </c>
      <c r="U84" s="2" t="s">
        <v>195</v>
      </c>
      <c r="W84" s="2" t="s">
        <v>1357</v>
      </c>
      <c r="X84" s="2" t="s">
        <v>276</v>
      </c>
      <c r="Y84" s="2" t="s">
        <v>992</v>
      </c>
      <c r="Z84" s="2" t="s">
        <v>1358</v>
      </c>
      <c r="AA84" s="2">
        <v>1</v>
      </c>
      <c r="AL84" s="2">
        <f t="shared" si="5"/>
        <v>1</v>
      </c>
      <c r="AM84" s="2" t="s">
        <v>200</v>
      </c>
      <c r="AO84" s="2" t="s">
        <v>201</v>
      </c>
      <c r="AP84" s="2" t="s">
        <v>202</v>
      </c>
      <c r="AQ84" s="4">
        <v>32553</v>
      </c>
      <c r="AR84" s="4">
        <v>32590</v>
      </c>
      <c r="AS84" s="2">
        <v>28</v>
      </c>
      <c r="AT84" s="2" t="s">
        <v>286</v>
      </c>
      <c r="AU84" s="2" t="s">
        <v>1359</v>
      </c>
      <c r="AW84" s="2" t="s">
        <v>203</v>
      </c>
      <c r="AX84" s="2">
        <v>0</v>
      </c>
      <c r="AY84" s="2">
        <v>0</v>
      </c>
      <c r="AZ84" s="2" t="s">
        <v>204</v>
      </c>
      <c r="BA84" s="2" t="s">
        <v>195</v>
      </c>
      <c r="BB84" s="2" t="s">
        <v>0</v>
      </c>
      <c r="BC84" s="2" t="s">
        <v>195</v>
      </c>
      <c r="BD84" s="2" t="s">
        <v>0</v>
      </c>
      <c r="BE84" s="2" t="s">
        <v>195</v>
      </c>
      <c r="BF84" s="2" t="s">
        <v>195</v>
      </c>
      <c r="BG84" s="2" t="s">
        <v>0</v>
      </c>
      <c r="BH84" s="2" t="s">
        <v>195</v>
      </c>
      <c r="BI84" s="2" t="s">
        <v>195</v>
      </c>
      <c r="BJ84" s="2" t="s">
        <v>195</v>
      </c>
      <c r="BK84" s="2" t="s">
        <v>195</v>
      </c>
      <c r="BL84" s="2">
        <v>100</v>
      </c>
      <c r="BM84" s="2">
        <v>28</v>
      </c>
      <c r="BN84" s="2">
        <v>28</v>
      </c>
      <c r="BO84" s="2">
        <v>100</v>
      </c>
      <c r="BP84" s="2">
        <v>0</v>
      </c>
      <c r="BQ84" s="2" t="s">
        <v>205</v>
      </c>
      <c r="BR84" s="2" t="s">
        <v>205</v>
      </c>
      <c r="BS84" s="2" t="s">
        <v>205</v>
      </c>
      <c r="BU84" s="2" t="s">
        <v>0</v>
      </c>
      <c r="BV84" s="2" t="s">
        <v>0</v>
      </c>
      <c r="BW84" s="2" t="s">
        <v>195</v>
      </c>
      <c r="BX84" s="2" t="s">
        <v>195</v>
      </c>
      <c r="BY84" s="2" t="s">
        <v>195</v>
      </c>
      <c r="BZ84" s="2" t="s">
        <v>195</v>
      </c>
      <c r="CA84" s="2" t="s">
        <v>195</v>
      </c>
      <c r="CB84" s="2" t="s">
        <v>195</v>
      </c>
      <c r="CC84" s="2" t="s">
        <v>195</v>
      </c>
      <c r="CD84" s="2" t="s">
        <v>195</v>
      </c>
      <c r="CE84" s="2" t="s">
        <v>195</v>
      </c>
      <c r="CF84" s="2" t="s">
        <v>195</v>
      </c>
      <c r="CG84" s="2" t="s">
        <v>195</v>
      </c>
      <c r="CH84" s="2" t="s">
        <v>195</v>
      </c>
      <c r="CI84" s="2" t="s">
        <v>195</v>
      </c>
      <c r="CJ84" s="2" t="s">
        <v>195</v>
      </c>
      <c r="CK84" s="2" t="s">
        <v>195</v>
      </c>
      <c r="CL84" s="2" t="s">
        <v>195</v>
      </c>
      <c r="CM84" s="2" t="s">
        <v>195</v>
      </c>
      <c r="CN84" s="2" t="s">
        <v>195</v>
      </c>
      <c r="CO84" s="2" t="s">
        <v>195</v>
      </c>
      <c r="CP84" s="2">
        <v>100</v>
      </c>
      <c r="CQ84" s="2">
        <v>100</v>
      </c>
      <c r="DK84" s="2" t="s">
        <v>1</v>
      </c>
      <c r="DL84" s="2" t="s">
        <v>195</v>
      </c>
      <c r="DM84" s="2" t="s">
        <v>0</v>
      </c>
      <c r="DN84" s="2" t="s">
        <v>195</v>
      </c>
      <c r="DO84" s="2" t="s">
        <v>195</v>
      </c>
      <c r="DP84" s="2" t="s">
        <v>195</v>
      </c>
      <c r="DR84" s="2" t="s">
        <v>1360</v>
      </c>
      <c r="DS84" s="2">
        <v>57</v>
      </c>
      <c r="DT84" s="2">
        <v>57</v>
      </c>
      <c r="EA84" s="2" t="s">
        <v>203</v>
      </c>
      <c r="EB84" s="2">
        <v>2</v>
      </c>
      <c r="EC84" s="2" t="s">
        <v>217</v>
      </c>
      <c r="ED84" s="2" t="s">
        <v>218</v>
      </c>
      <c r="EE84" s="2" t="s">
        <v>0</v>
      </c>
      <c r="EF84" s="2" t="s">
        <v>195</v>
      </c>
      <c r="EH84" s="2" t="s">
        <v>223</v>
      </c>
      <c r="EI84" s="2">
        <v>-99</v>
      </c>
      <c r="EJ84" s="2">
        <v>1</v>
      </c>
      <c r="EK84" s="2" t="s">
        <v>254</v>
      </c>
      <c r="EL84" s="2" t="s">
        <v>648</v>
      </c>
      <c r="EM84" s="2" t="s">
        <v>195</v>
      </c>
      <c r="EN84" s="2" t="s">
        <v>0</v>
      </c>
      <c r="EO84" s="2" t="s">
        <v>1364</v>
      </c>
      <c r="EP84" s="2" t="s">
        <v>1365</v>
      </c>
      <c r="EQ84" s="2">
        <v>10</v>
      </c>
      <c r="ER84" s="2">
        <v>1</v>
      </c>
      <c r="EU84" s="2" t="s">
        <v>195</v>
      </c>
      <c r="EV84" s="2" t="s">
        <v>195</v>
      </c>
      <c r="FC84" s="2" t="s">
        <v>195</v>
      </c>
      <c r="FD84" s="2" t="s">
        <v>195</v>
      </c>
      <c r="FI84" s="2" t="s">
        <v>203</v>
      </c>
      <c r="FQ84" s="2" t="s">
        <v>203</v>
      </c>
      <c r="FR84" s="2" t="s">
        <v>1</v>
      </c>
      <c r="FS84" s="2">
        <v>0</v>
      </c>
      <c r="FU84" s="2" t="s">
        <v>195</v>
      </c>
      <c r="FV84" s="2" t="s">
        <v>195</v>
      </c>
      <c r="FW84" s="2" t="s">
        <v>195</v>
      </c>
      <c r="FX84" s="2" t="s">
        <v>195</v>
      </c>
      <c r="FY84" s="2" t="s">
        <v>195</v>
      </c>
      <c r="FZ84" s="2" t="s">
        <v>195</v>
      </c>
      <c r="GA84" s="2" t="s">
        <v>195</v>
      </c>
      <c r="GB84" s="2" t="s">
        <v>195</v>
      </c>
      <c r="GC84" s="2" t="s">
        <v>195</v>
      </c>
      <c r="GD84" s="2" t="s">
        <v>195</v>
      </c>
      <c r="GE84" s="2" t="s">
        <v>195</v>
      </c>
      <c r="GF84" s="2" t="s">
        <v>195</v>
      </c>
      <c r="GG84" s="2" t="s">
        <v>195</v>
      </c>
      <c r="GH84" s="2" t="s">
        <v>195</v>
      </c>
      <c r="GI84" s="2" t="s">
        <v>195</v>
      </c>
      <c r="GJ84" s="2" t="s">
        <v>195</v>
      </c>
      <c r="GK84" s="2" t="s">
        <v>195</v>
      </c>
      <c r="GL84" s="2" t="s">
        <v>195</v>
      </c>
      <c r="GM84" s="2" t="s">
        <v>195</v>
      </c>
      <c r="GN84" s="2" t="s">
        <v>195</v>
      </c>
      <c r="GO84" s="2" t="s">
        <v>195</v>
      </c>
      <c r="HK84" s="2" t="s">
        <v>1</v>
      </c>
      <c r="HL84" s="2" t="s">
        <v>0</v>
      </c>
      <c r="HM84" s="2" t="s">
        <v>0</v>
      </c>
      <c r="HN84" s="2" t="s">
        <v>195</v>
      </c>
      <c r="HO84" s="2" t="s">
        <v>0</v>
      </c>
      <c r="HP84" s="2" t="s">
        <v>195</v>
      </c>
      <c r="HQ84" s="2" t="s">
        <v>1361</v>
      </c>
      <c r="HR84" s="2" t="s">
        <v>1362</v>
      </c>
      <c r="HS84" s="2">
        <v>25</v>
      </c>
      <c r="HT84" s="2">
        <v>25</v>
      </c>
      <c r="HZ84" s="2" t="s">
        <v>1363</v>
      </c>
      <c r="IA84" s="2" t="s">
        <v>205</v>
      </c>
      <c r="IB84" s="2" t="s">
        <v>205</v>
      </c>
      <c r="IC84" s="2" t="s">
        <v>195</v>
      </c>
      <c r="ID84" s="2" t="s">
        <v>195</v>
      </c>
      <c r="IE84" s="2" t="s">
        <v>195</v>
      </c>
      <c r="IF84" s="2" t="s">
        <v>195</v>
      </c>
      <c r="IG84" s="2" t="s">
        <v>195</v>
      </c>
      <c r="IH84" s="2" t="s">
        <v>195</v>
      </c>
      <c r="II84" s="2" t="s">
        <v>195</v>
      </c>
      <c r="IJ84" s="2" t="s">
        <v>195</v>
      </c>
      <c r="IK84" s="2" t="s">
        <v>195</v>
      </c>
      <c r="IL84" s="2" t="s">
        <v>195</v>
      </c>
      <c r="IM84" s="2" t="s">
        <v>205</v>
      </c>
      <c r="IO84" s="2" t="s">
        <v>203</v>
      </c>
    </row>
    <row r="85" spans="1:249" x14ac:dyDescent="0.25">
      <c r="A85" s="2" t="s">
        <v>1366</v>
      </c>
      <c r="D85" s="2" t="s">
        <v>1367</v>
      </c>
      <c r="E85" s="2" t="s">
        <v>191</v>
      </c>
      <c r="F85" s="4">
        <v>41030</v>
      </c>
      <c r="G85" s="3">
        <f t="shared" si="4"/>
        <v>2012</v>
      </c>
      <c r="H85" s="2" t="s">
        <v>1368</v>
      </c>
      <c r="I85" s="2" t="s">
        <v>1369</v>
      </c>
      <c r="J85" s="2" t="s">
        <v>1370</v>
      </c>
      <c r="K85" s="2">
        <v>0</v>
      </c>
      <c r="Q85" s="2">
        <v>1</v>
      </c>
      <c r="R85" s="2" t="s">
        <v>195</v>
      </c>
      <c r="S85" s="2" t="s">
        <v>195</v>
      </c>
      <c r="T85" s="2" t="s">
        <v>195</v>
      </c>
      <c r="U85" s="2" t="s">
        <v>195</v>
      </c>
      <c r="W85" s="2" t="s">
        <v>517</v>
      </c>
      <c r="X85" s="2" t="s">
        <v>197</v>
      </c>
      <c r="Y85" s="2" t="s">
        <v>198</v>
      </c>
      <c r="Z85" s="2" t="s">
        <v>1371</v>
      </c>
      <c r="AA85" s="2">
        <v>1</v>
      </c>
      <c r="AL85" s="2">
        <f t="shared" si="5"/>
        <v>1</v>
      </c>
      <c r="AM85" s="2" t="s">
        <v>200</v>
      </c>
      <c r="AO85" s="2" t="s">
        <v>320</v>
      </c>
      <c r="AP85" s="2" t="s">
        <v>202</v>
      </c>
      <c r="AQ85" s="4">
        <v>40600</v>
      </c>
      <c r="AR85" s="4">
        <v>40609</v>
      </c>
      <c r="AT85" s="2" t="s">
        <v>202</v>
      </c>
      <c r="AW85" s="2" t="s">
        <v>203</v>
      </c>
      <c r="AY85" s="2">
        <v>-99</v>
      </c>
      <c r="AZ85" s="2" t="s">
        <v>204</v>
      </c>
      <c r="BA85" s="2" t="s">
        <v>195</v>
      </c>
      <c r="BB85" s="2" t="s">
        <v>195</v>
      </c>
      <c r="BC85" s="2" t="s">
        <v>195</v>
      </c>
      <c r="BD85" s="2" t="s">
        <v>0</v>
      </c>
      <c r="BE85" s="2" t="s">
        <v>195</v>
      </c>
      <c r="BF85" s="2" t="s">
        <v>195</v>
      </c>
      <c r="BG85" s="2" t="s">
        <v>195</v>
      </c>
      <c r="BH85" s="2" t="s">
        <v>195</v>
      </c>
      <c r="BI85" s="2" t="s">
        <v>195</v>
      </c>
      <c r="BJ85" s="2" t="s">
        <v>195</v>
      </c>
      <c r="BK85" s="2" t="s">
        <v>195</v>
      </c>
      <c r="BL85" s="2">
        <v>100</v>
      </c>
      <c r="BM85" s="2">
        <v>30</v>
      </c>
      <c r="BN85" s="2">
        <v>30</v>
      </c>
      <c r="BO85" s="2">
        <v>100</v>
      </c>
      <c r="BP85" s="2">
        <v>0</v>
      </c>
      <c r="BQ85" s="2" t="s">
        <v>205</v>
      </c>
      <c r="BR85" s="2" t="s">
        <v>205</v>
      </c>
      <c r="BS85" s="2" t="s">
        <v>205</v>
      </c>
      <c r="BU85" s="2" t="s">
        <v>0</v>
      </c>
      <c r="BV85" s="2" t="s">
        <v>195</v>
      </c>
      <c r="BW85" s="2" t="s">
        <v>195</v>
      </c>
      <c r="BX85" s="2" t="s">
        <v>0</v>
      </c>
      <c r="BY85" s="2" t="s">
        <v>195</v>
      </c>
      <c r="BZ85" s="2" t="s">
        <v>0</v>
      </c>
      <c r="CA85" s="2" t="s">
        <v>0</v>
      </c>
      <c r="CB85" s="2" t="s">
        <v>195</v>
      </c>
      <c r="CC85" s="2" t="s">
        <v>0</v>
      </c>
      <c r="CD85" s="2" t="s">
        <v>195</v>
      </c>
      <c r="CE85" s="2" t="s">
        <v>195</v>
      </c>
      <c r="CF85" s="2" t="s">
        <v>195</v>
      </c>
      <c r="CG85" s="2" t="s">
        <v>195</v>
      </c>
      <c r="CH85" s="2" t="s">
        <v>195</v>
      </c>
      <c r="CI85" s="2" t="s">
        <v>195</v>
      </c>
      <c r="CJ85" s="2" t="s">
        <v>195</v>
      </c>
      <c r="CK85" s="2" t="s">
        <v>195</v>
      </c>
      <c r="CL85" s="2" t="s">
        <v>195</v>
      </c>
      <c r="CM85" s="2" t="s">
        <v>195</v>
      </c>
      <c r="CN85" s="2" t="s">
        <v>195</v>
      </c>
      <c r="CO85" s="2" t="s">
        <v>195</v>
      </c>
      <c r="CP85" s="2">
        <v>100</v>
      </c>
      <c r="CS85" s="2">
        <v>100</v>
      </c>
      <c r="CU85" s="2">
        <v>100</v>
      </c>
      <c r="CV85" s="2">
        <v>100</v>
      </c>
      <c r="CX85" s="2">
        <v>100</v>
      </c>
      <c r="DK85" s="2" t="s">
        <v>205</v>
      </c>
      <c r="DL85" s="2" t="s">
        <v>195</v>
      </c>
      <c r="DM85" s="2" t="s">
        <v>195</v>
      </c>
      <c r="DN85" s="2" t="s">
        <v>195</v>
      </c>
      <c r="DO85" s="2" t="s">
        <v>195</v>
      </c>
      <c r="DP85" s="2" t="s">
        <v>195</v>
      </c>
      <c r="EA85" s="2" t="s">
        <v>203</v>
      </c>
      <c r="EB85" s="2">
        <v>2</v>
      </c>
      <c r="EC85" s="2" t="s">
        <v>217</v>
      </c>
      <c r="ED85" s="2" t="s">
        <v>218</v>
      </c>
      <c r="EE85" s="2" t="s">
        <v>0</v>
      </c>
      <c r="EF85" s="2" t="s">
        <v>195</v>
      </c>
      <c r="EH85" s="2" t="s">
        <v>1372</v>
      </c>
      <c r="EI85" s="2">
        <v>-99</v>
      </c>
      <c r="EJ85" s="2">
        <v>1</v>
      </c>
      <c r="EK85" s="2" t="s">
        <v>254</v>
      </c>
      <c r="EL85" s="2" t="s">
        <v>825</v>
      </c>
      <c r="EM85" s="2" t="s">
        <v>195</v>
      </c>
      <c r="EN85" s="2" t="s">
        <v>0</v>
      </c>
      <c r="EO85" s="2" t="s">
        <v>1373</v>
      </c>
      <c r="EP85" s="2" t="s">
        <v>223</v>
      </c>
      <c r="EQ85" s="2">
        <v>-99</v>
      </c>
      <c r="ER85" s="2">
        <v>1</v>
      </c>
      <c r="EU85" s="2" t="s">
        <v>195</v>
      </c>
      <c r="EV85" s="2" t="s">
        <v>195</v>
      </c>
      <c r="FC85" s="2" t="s">
        <v>195</v>
      </c>
      <c r="FD85" s="2" t="s">
        <v>195</v>
      </c>
      <c r="FI85" s="2" t="s">
        <v>203</v>
      </c>
      <c r="FQ85" s="2" t="s">
        <v>203</v>
      </c>
      <c r="FR85" s="2" t="s">
        <v>1</v>
      </c>
      <c r="FS85" s="2">
        <v>0</v>
      </c>
      <c r="FU85" s="2" t="s">
        <v>195</v>
      </c>
      <c r="FV85" s="2" t="s">
        <v>195</v>
      </c>
      <c r="FW85" s="2" t="s">
        <v>195</v>
      </c>
      <c r="FX85" s="2" t="s">
        <v>195</v>
      </c>
      <c r="FY85" s="2" t="s">
        <v>195</v>
      </c>
      <c r="FZ85" s="2" t="s">
        <v>195</v>
      </c>
      <c r="GA85" s="2" t="s">
        <v>195</v>
      </c>
      <c r="GB85" s="2" t="s">
        <v>195</v>
      </c>
      <c r="GC85" s="2" t="s">
        <v>195</v>
      </c>
      <c r="GD85" s="2" t="s">
        <v>195</v>
      </c>
      <c r="GE85" s="2" t="s">
        <v>195</v>
      </c>
      <c r="GF85" s="2" t="s">
        <v>195</v>
      </c>
      <c r="GG85" s="2" t="s">
        <v>195</v>
      </c>
      <c r="GH85" s="2" t="s">
        <v>195</v>
      </c>
      <c r="GI85" s="2" t="s">
        <v>195</v>
      </c>
      <c r="GJ85" s="2" t="s">
        <v>195</v>
      </c>
      <c r="GK85" s="2" t="s">
        <v>195</v>
      </c>
      <c r="GL85" s="2" t="s">
        <v>195</v>
      </c>
      <c r="GM85" s="2" t="s">
        <v>195</v>
      </c>
      <c r="GN85" s="2" t="s">
        <v>195</v>
      </c>
      <c r="GO85" s="2" t="s">
        <v>195</v>
      </c>
      <c r="HL85" s="2" t="s">
        <v>195</v>
      </c>
      <c r="HM85" s="2" t="s">
        <v>195</v>
      </c>
      <c r="HN85" s="2" t="s">
        <v>195</v>
      </c>
      <c r="HO85" s="2" t="s">
        <v>195</v>
      </c>
      <c r="HP85" s="2" t="s">
        <v>195</v>
      </c>
      <c r="IA85" s="2" t="s">
        <v>205</v>
      </c>
      <c r="IC85" s="2" t="s">
        <v>195</v>
      </c>
      <c r="ID85" s="2" t="s">
        <v>195</v>
      </c>
      <c r="IE85" s="2" t="s">
        <v>195</v>
      </c>
      <c r="IF85" s="2" t="s">
        <v>195</v>
      </c>
      <c r="IG85" s="2" t="s">
        <v>195</v>
      </c>
      <c r="IH85" s="2" t="s">
        <v>195</v>
      </c>
      <c r="II85" s="2" t="s">
        <v>195</v>
      </c>
      <c r="IJ85" s="2" t="s">
        <v>195</v>
      </c>
      <c r="IK85" s="2" t="s">
        <v>195</v>
      </c>
      <c r="IL85" s="2" t="s">
        <v>195</v>
      </c>
      <c r="IM85" s="2" t="s">
        <v>205</v>
      </c>
      <c r="IO85" s="2" t="s">
        <v>203</v>
      </c>
    </row>
    <row r="86" spans="1:249" x14ac:dyDescent="0.25">
      <c r="A86" s="2" t="s">
        <v>1374</v>
      </c>
      <c r="D86" s="2" t="s">
        <v>1375</v>
      </c>
      <c r="E86" s="2" t="s">
        <v>191</v>
      </c>
      <c r="F86" s="4">
        <v>38852</v>
      </c>
      <c r="G86" s="3">
        <f t="shared" si="4"/>
        <v>2006</v>
      </c>
      <c r="H86" s="2" t="s">
        <v>1376</v>
      </c>
      <c r="I86" s="2" t="s">
        <v>1377</v>
      </c>
      <c r="J86" s="2" t="s">
        <v>1378</v>
      </c>
      <c r="K86" s="2">
        <v>0</v>
      </c>
      <c r="Q86" s="2">
        <v>1</v>
      </c>
      <c r="R86" s="2" t="s">
        <v>195</v>
      </c>
      <c r="S86" s="2" t="s">
        <v>195</v>
      </c>
      <c r="T86" s="2" t="s">
        <v>195</v>
      </c>
      <c r="U86" s="2" t="s">
        <v>195</v>
      </c>
      <c r="W86" s="2" t="s">
        <v>467</v>
      </c>
      <c r="X86" s="2" t="s">
        <v>276</v>
      </c>
      <c r="Y86" s="2" t="s">
        <v>468</v>
      </c>
      <c r="Z86" s="2" t="s">
        <v>1379</v>
      </c>
      <c r="AA86" s="2">
        <v>2</v>
      </c>
      <c r="AL86" s="2">
        <f t="shared" si="5"/>
        <v>2</v>
      </c>
      <c r="AM86" s="2" t="s">
        <v>230</v>
      </c>
      <c r="AO86" s="2" t="s">
        <v>201</v>
      </c>
      <c r="AP86" s="2" t="s">
        <v>202</v>
      </c>
      <c r="AQ86" s="4">
        <v>27440</v>
      </c>
      <c r="AR86" s="4">
        <v>38763</v>
      </c>
      <c r="AS86" s="2">
        <v>10950</v>
      </c>
      <c r="AT86" s="2" t="s">
        <v>286</v>
      </c>
      <c r="AU86" s="2" t="s">
        <v>1380</v>
      </c>
      <c r="AW86" s="2" t="s">
        <v>203</v>
      </c>
      <c r="AY86" s="2">
        <v>-99</v>
      </c>
      <c r="AZ86" s="2" t="s">
        <v>204</v>
      </c>
      <c r="BA86" s="2" t="s">
        <v>195</v>
      </c>
      <c r="BB86" s="2" t="s">
        <v>195</v>
      </c>
      <c r="BC86" s="2" t="s">
        <v>195</v>
      </c>
      <c r="BD86" s="2" t="s">
        <v>195</v>
      </c>
      <c r="BE86" s="2" t="s">
        <v>195</v>
      </c>
      <c r="BF86" s="2" t="s">
        <v>195</v>
      </c>
      <c r="BG86" s="2" t="s">
        <v>0</v>
      </c>
      <c r="BH86" s="2" t="s">
        <v>195</v>
      </c>
      <c r="BI86" s="2" t="s">
        <v>0</v>
      </c>
      <c r="BJ86" s="2" t="s">
        <v>195</v>
      </c>
      <c r="BK86" s="2" t="s">
        <v>195</v>
      </c>
      <c r="BL86" s="2">
        <v>100</v>
      </c>
      <c r="BM86" s="2">
        <v>26</v>
      </c>
      <c r="BN86" s="2">
        <v>43</v>
      </c>
      <c r="BO86" s="2">
        <v>100</v>
      </c>
      <c r="BP86" s="2">
        <v>0</v>
      </c>
      <c r="BQ86" s="2" t="s">
        <v>205</v>
      </c>
      <c r="BR86" s="2" t="s">
        <v>205</v>
      </c>
      <c r="BS86" s="2" t="s">
        <v>205</v>
      </c>
      <c r="BU86" s="2" t="s">
        <v>0</v>
      </c>
      <c r="BV86" s="2" t="s">
        <v>195</v>
      </c>
      <c r="BW86" s="2" t="s">
        <v>0</v>
      </c>
      <c r="BX86" s="2" t="s">
        <v>0</v>
      </c>
      <c r="BY86" s="2" t="s">
        <v>195</v>
      </c>
      <c r="BZ86" s="2" t="s">
        <v>0</v>
      </c>
      <c r="CA86" s="2" t="s">
        <v>0</v>
      </c>
      <c r="CB86" s="2" t="s">
        <v>195</v>
      </c>
      <c r="CC86" s="2" t="s">
        <v>0</v>
      </c>
      <c r="CD86" s="2" t="s">
        <v>195</v>
      </c>
      <c r="CE86" s="2" t="s">
        <v>0</v>
      </c>
      <c r="CF86" s="2" t="s">
        <v>0</v>
      </c>
      <c r="CG86" s="2" t="s">
        <v>195</v>
      </c>
      <c r="CH86" s="2" t="s">
        <v>195</v>
      </c>
      <c r="CI86" s="2" t="s">
        <v>195</v>
      </c>
      <c r="CJ86" s="2" t="s">
        <v>195</v>
      </c>
      <c r="CK86" s="2" t="s">
        <v>0</v>
      </c>
      <c r="CL86" s="2" t="s">
        <v>195</v>
      </c>
      <c r="CM86" s="2" t="s">
        <v>195</v>
      </c>
      <c r="CN86" s="2" t="s">
        <v>0</v>
      </c>
      <c r="CO86" s="2" t="s">
        <v>195</v>
      </c>
      <c r="CP86" s="2">
        <v>100</v>
      </c>
      <c r="CR86" s="2">
        <v>50</v>
      </c>
      <c r="CS86" s="2">
        <v>100</v>
      </c>
      <c r="CU86" s="2">
        <v>100</v>
      </c>
      <c r="CV86" s="2">
        <v>100</v>
      </c>
      <c r="CX86" s="2">
        <v>100</v>
      </c>
      <c r="CZ86" s="2">
        <v>100</v>
      </c>
      <c r="DA86" s="2">
        <v>50</v>
      </c>
      <c r="DG86" s="2">
        <v>50</v>
      </c>
      <c r="DJ86" s="2" t="s">
        <v>1381</v>
      </c>
      <c r="DK86" s="2" t="s">
        <v>1</v>
      </c>
      <c r="DL86" s="2" t="s">
        <v>0</v>
      </c>
      <c r="DM86" s="2" t="s">
        <v>195</v>
      </c>
      <c r="DN86" s="2" t="s">
        <v>195</v>
      </c>
      <c r="DO86" s="2" t="s">
        <v>0</v>
      </c>
      <c r="DP86" s="2" t="s">
        <v>195</v>
      </c>
      <c r="DQ86" s="2" t="s">
        <v>1382</v>
      </c>
      <c r="DZ86" s="2" t="s">
        <v>1383</v>
      </c>
      <c r="EA86" s="2" t="s">
        <v>203</v>
      </c>
      <c r="EB86" s="2">
        <v>1</v>
      </c>
      <c r="EC86" s="2" t="s">
        <v>254</v>
      </c>
      <c r="ED86" s="2" t="s">
        <v>236</v>
      </c>
      <c r="EE86" s="2" t="s">
        <v>195</v>
      </c>
      <c r="EF86" s="2" t="s">
        <v>0</v>
      </c>
      <c r="EG86" s="2" t="s">
        <v>237</v>
      </c>
      <c r="EH86" s="2" t="s">
        <v>223</v>
      </c>
      <c r="EI86" s="2">
        <v>-99</v>
      </c>
      <c r="EJ86" s="2">
        <v>1</v>
      </c>
      <c r="EM86" s="2" t="s">
        <v>195</v>
      </c>
      <c r="EN86" s="2" t="s">
        <v>195</v>
      </c>
      <c r="EU86" s="2" t="s">
        <v>195</v>
      </c>
      <c r="EV86" s="2" t="s">
        <v>195</v>
      </c>
      <c r="FC86" s="2" t="s">
        <v>195</v>
      </c>
      <c r="FD86" s="2" t="s">
        <v>195</v>
      </c>
      <c r="FI86" s="2" t="s">
        <v>203</v>
      </c>
      <c r="FQ86" s="2" t="s">
        <v>203</v>
      </c>
      <c r="FR86" s="2" t="s">
        <v>1</v>
      </c>
      <c r="FS86" s="2">
        <v>0</v>
      </c>
      <c r="FT86" s="2">
        <v>-99</v>
      </c>
      <c r="FU86" s="2" t="s">
        <v>0</v>
      </c>
      <c r="FV86" s="2" t="s">
        <v>195</v>
      </c>
      <c r="FW86" s="2" t="s">
        <v>0</v>
      </c>
      <c r="FX86" s="2" t="s">
        <v>0</v>
      </c>
      <c r="FY86" s="2" t="s">
        <v>195</v>
      </c>
      <c r="FZ86" s="2" t="s">
        <v>0</v>
      </c>
      <c r="GA86" s="2" t="s">
        <v>195</v>
      </c>
      <c r="GB86" s="2" t="s">
        <v>195</v>
      </c>
      <c r="GC86" s="2" t="s">
        <v>195</v>
      </c>
      <c r="GD86" s="2" t="s">
        <v>0</v>
      </c>
      <c r="GE86" s="2" t="s">
        <v>195</v>
      </c>
      <c r="GF86" s="2" t="s">
        <v>0</v>
      </c>
      <c r="GG86" s="2" t="s">
        <v>195</v>
      </c>
      <c r="GH86" s="2" t="s">
        <v>0</v>
      </c>
      <c r="GI86" s="2" t="s">
        <v>195</v>
      </c>
      <c r="GJ86" s="2" t="s">
        <v>195</v>
      </c>
      <c r="GK86" s="2" t="s">
        <v>195</v>
      </c>
      <c r="GL86" s="2" t="s">
        <v>195</v>
      </c>
      <c r="GM86" s="2" t="s">
        <v>0</v>
      </c>
      <c r="GN86" s="2" t="s">
        <v>0</v>
      </c>
      <c r="GO86" s="2" t="s">
        <v>195</v>
      </c>
      <c r="GP86" s="2">
        <v>100</v>
      </c>
      <c r="GR86" s="2">
        <v>50</v>
      </c>
      <c r="GS86" s="2">
        <v>100</v>
      </c>
      <c r="GU86" s="2">
        <v>100</v>
      </c>
      <c r="GY86" s="2">
        <v>50</v>
      </c>
      <c r="HD86" s="2">
        <v>100</v>
      </c>
      <c r="HI86" s="2">
        <v>50</v>
      </c>
      <c r="HJ86" s="2" t="s">
        <v>1384</v>
      </c>
      <c r="HK86" s="2" t="s">
        <v>205</v>
      </c>
      <c r="HL86" s="2" t="s">
        <v>195</v>
      </c>
      <c r="HM86" s="2" t="s">
        <v>195</v>
      </c>
      <c r="HN86" s="2" t="s">
        <v>195</v>
      </c>
      <c r="HO86" s="2" t="s">
        <v>195</v>
      </c>
      <c r="HP86" s="2" t="s">
        <v>195</v>
      </c>
      <c r="IA86" s="2" t="s">
        <v>205</v>
      </c>
      <c r="IB86" s="2" t="s">
        <v>205</v>
      </c>
      <c r="IC86" s="2" t="s">
        <v>195</v>
      </c>
      <c r="ID86" s="2" t="s">
        <v>195</v>
      </c>
      <c r="IE86" s="2" t="s">
        <v>195</v>
      </c>
      <c r="IF86" s="2" t="s">
        <v>195</v>
      </c>
      <c r="IG86" s="2" t="s">
        <v>195</v>
      </c>
      <c r="IH86" s="2" t="s">
        <v>195</v>
      </c>
      <c r="II86" s="2" t="s">
        <v>195</v>
      </c>
      <c r="IJ86" s="2" t="s">
        <v>195</v>
      </c>
      <c r="IK86" s="2" t="s">
        <v>195</v>
      </c>
      <c r="IL86" s="2" t="s">
        <v>195</v>
      </c>
      <c r="IM86" s="2" t="s">
        <v>1</v>
      </c>
      <c r="IN86" s="2" t="s">
        <v>1385</v>
      </c>
      <c r="IO86" s="2" t="s">
        <v>203</v>
      </c>
    </row>
    <row r="87" spans="1:249" x14ac:dyDescent="0.25">
      <c r="A87" s="2" t="s">
        <v>1386</v>
      </c>
      <c r="D87" s="2" t="s">
        <v>1387</v>
      </c>
      <c r="E87" s="2" t="s">
        <v>191</v>
      </c>
      <c r="F87" s="4">
        <v>32781</v>
      </c>
      <c r="G87" s="3">
        <f t="shared" si="4"/>
        <v>1989</v>
      </c>
      <c r="H87" s="2" t="s">
        <v>1388</v>
      </c>
      <c r="I87" s="2" t="s">
        <v>1389</v>
      </c>
      <c r="J87" s="2" t="s">
        <v>223</v>
      </c>
      <c r="K87" s="2">
        <v>0</v>
      </c>
      <c r="Q87" s="2">
        <v>1</v>
      </c>
      <c r="R87" s="2" t="s">
        <v>195</v>
      </c>
      <c r="S87" s="2" t="s">
        <v>195</v>
      </c>
      <c r="T87" s="2" t="s">
        <v>195</v>
      </c>
      <c r="U87" s="2" t="s">
        <v>195</v>
      </c>
      <c r="W87" s="2" t="s">
        <v>548</v>
      </c>
      <c r="X87" s="2" t="s">
        <v>276</v>
      </c>
      <c r="Y87" s="2" t="s">
        <v>468</v>
      </c>
      <c r="Z87" s="2" t="s">
        <v>1390</v>
      </c>
      <c r="AA87" s="2">
        <v>1</v>
      </c>
      <c r="AL87" s="2">
        <f t="shared" si="5"/>
        <v>1</v>
      </c>
      <c r="AM87" s="2" t="s">
        <v>200</v>
      </c>
      <c r="AO87" s="2" t="s">
        <v>320</v>
      </c>
      <c r="AP87" s="2" t="s">
        <v>202</v>
      </c>
      <c r="AQ87" s="4">
        <v>32500</v>
      </c>
      <c r="AR87" s="4">
        <v>32561</v>
      </c>
      <c r="AS87" s="2">
        <v>67</v>
      </c>
      <c r="AT87" s="2" t="s">
        <v>286</v>
      </c>
      <c r="AU87" s="2" t="s">
        <v>1391</v>
      </c>
      <c r="AW87" s="2" t="s">
        <v>203</v>
      </c>
      <c r="AX87" s="2">
        <v>6</v>
      </c>
      <c r="AY87" s="2">
        <v>6</v>
      </c>
      <c r="AZ87" s="2" t="s">
        <v>204</v>
      </c>
      <c r="BA87" s="2" t="s">
        <v>195</v>
      </c>
      <c r="BB87" s="2" t="s">
        <v>195</v>
      </c>
      <c r="BC87" s="2" t="s">
        <v>195</v>
      </c>
      <c r="BD87" s="2" t="s">
        <v>195</v>
      </c>
      <c r="BE87" s="2" t="s">
        <v>195</v>
      </c>
      <c r="BF87" s="2" t="s">
        <v>195</v>
      </c>
      <c r="BG87" s="2" t="s">
        <v>0</v>
      </c>
      <c r="BH87" s="2" t="s">
        <v>195</v>
      </c>
      <c r="BI87" s="2" t="s">
        <v>195</v>
      </c>
      <c r="BJ87" s="2" t="s">
        <v>195</v>
      </c>
      <c r="BK87" s="2" t="s">
        <v>195</v>
      </c>
      <c r="BL87" s="2">
        <v>100</v>
      </c>
      <c r="BM87" s="2">
        <v>38</v>
      </c>
      <c r="BN87" s="2">
        <v>38</v>
      </c>
      <c r="BO87" s="2">
        <v>0</v>
      </c>
      <c r="BP87" s="2">
        <v>100</v>
      </c>
      <c r="BQ87" s="2" t="s">
        <v>205</v>
      </c>
      <c r="BR87" s="2" t="s">
        <v>205</v>
      </c>
      <c r="BS87" s="2" t="s">
        <v>205</v>
      </c>
      <c r="BU87" s="2" t="s">
        <v>0</v>
      </c>
      <c r="BV87" s="2" t="s">
        <v>0</v>
      </c>
      <c r="BW87" s="2" t="s">
        <v>195</v>
      </c>
      <c r="BX87" s="2" t="s">
        <v>195</v>
      </c>
      <c r="BY87" s="2" t="s">
        <v>0</v>
      </c>
      <c r="BZ87" s="2" t="s">
        <v>0</v>
      </c>
      <c r="CA87" s="2" t="s">
        <v>195</v>
      </c>
      <c r="CB87" s="2" t="s">
        <v>195</v>
      </c>
      <c r="CC87" s="2" t="s">
        <v>195</v>
      </c>
      <c r="CD87" s="2" t="s">
        <v>195</v>
      </c>
      <c r="CE87" s="2" t="s">
        <v>195</v>
      </c>
      <c r="CF87" s="2" t="s">
        <v>0</v>
      </c>
      <c r="CG87" s="2" t="s">
        <v>195</v>
      </c>
      <c r="CH87" s="2" t="s">
        <v>195</v>
      </c>
      <c r="CI87" s="2" t="s">
        <v>0</v>
      </c>
      <c r="CJ87" s="2" t="s">
        <v>195</v>
      </c>
      <c r="CK87" s="2" t="s">
        <v>0</v>
      </c>
      <c r="CL87" s="2" t="s">
        <v>195</v>
      </c>
      <c r="CM87" s="2" t="s">
        <v>195</v>
      </c>
      <c r="CN87" s="2" t="s">
        <v>0</v>
      </c>
      <c r="CO87" s="2" t="s">
        <v>195</v>
      </c>
      <c r="CP87" s="2">
        <v>100</v>
      </c>
      <c r="CQ87" s="2">
        <v>100</v>
      </c>
      <c r="CT87" s="2">
        <v>100</v>
      </c>
      <c r="CU87" s="2">
        <v>100</v>
      </c>
      <c r="DA87" s="2">
        <v>100</v>
      </c>
      <c r="DE87" s="2">
        <v>100</v>
      </c>
      <c r="DG87" s="2">
        <v>100</v>
      </c>
      <c r="DJ87" s="2" t="s">
        <v>1392</v>
      </c>
      <c r="DK87" s="2" t="s">
        <v>1</v>
      </c>
      <c r="DL87" s="2" t="s">
        <v>0</v>
      </c>
      <c r="DM87" s="2" t="s">
        <v>0</v>
      </c>
      <c r="DN87" s="2" t="s">
        <v>0</v>
      </c>
      <c r="DO87" s="2" t="s">
        <v>195</v>
      </c>
      <c r="DP87" s="2" t="s">
        <v>195</v>
      </c>
      <c r="DQ87" s="2" t="s">
        <v>1393</v>
      </c>
      <c r="DR87" s="2" t="s">
        <v>1394</v>
      </c>
      <c r="DS87" s="2">
        <v>11</v>
      </c>
      <c r="DT87" s="2">
        <v>11</v>
      </c>
      <c r="DU87" s="2" t="s">
        <v>1395</v>
      </c>
      <c r="DV87" s="2">
        <v>40</v>
      </c>
      <c r="DW87" s="2">
        <v>40</v>
      </c>
      <c r="DY87" s="2" t="s">
        <v>1396</v>
      </c>
      <c r="EA87" s="2" t="s">
        <v>203</v>
      </c>
      <c r="EB87" s="2">
        <v>1</v>
      </c>
      <c r="EC87" s="2" t="s">
        <v>254</v>
      </c>
      <c r="ED87" s="2" t="s">
        <v>648</v>
      </c>
      <c r="EE87" s="2" t="s">
        <v>195</v>
      </c>
      <c r="EF87" s="2" t="s">
        <v>0</v>
      </c>
      <c r="EG87" s="2" t="s">
        <v>1400</v>
      </c>
      <c r="EH87" s="2" t="s">
        <v>223</v>
      </c>
      <c r="EI87" s="2">
        <v>-99</v>
      </c>
      <c r="EJ87" s="2">
        <v>1</v>
      </c>
      <c r="EM87" s="2" t="s">
        <v>195</v>
      </c>
      <c r="EN87" s="2" t="s">
        <v>195</v>
      </c>
      <c r="EU87" s="2" t="s">
        <v>195</v>
      </c>
      <c r="EV87" s="2" t="s">
        <v>195</v>
      </c>
      <c r="FC87" s="2" t="s">
        <v>195</v>
      </c>
      <c r="FD87" s="2" t="s">
        <v>195</v>
      </c>
      <c r="FI87" s="2" t="s">
        <v>203</v>
      </c>
      <c r="FQ87" s="2" t="s">
        <v>203</v>
      </c>
      <c r="FR87" s="2" t="s">
        <v>1</v>
      </c>
      <c r="FS87" s="2">
        <v>0</v>
      </c>
      <c r="FU87" s="2" t="s">
        <v>0</v>
      </c>
      <c r="FV87" s="2" t="s">
        <v>0</v>
      </c>
      <c r="FW87" s="2" t="s">
        <v>195</v>
      </c>
      <c r="FX87" s="2" t="s">
        <v>0</v>
      </c>
      <c r="FY87" s="2" t="s">
        <v>0</v>
      </c>
      <c r="FZ87" s="2" t="s">
        <v>195</v>
      </c>
      <c r="GA87" s="2" t="s">
        <v>195</v>
      </c>
      <c r="GB87" s="2" t="s">
        <v>0</v>
      </c>
      <c r="GC87" s="2" t="s">
        <v>195</v>
      </c>
      <c r="GD87" s="2" t="s">
        <v>0</v>
      </c>
      <c r="GE87" s="2" t="s">
        <v>195</v>
      </c>
      <c r="GF87" s="2" t="s">
        <v>195</v>
      </c>
      <c r="GG87" s="2" t="s">
        <v>195</v>
      </c>
      <c r="GH87" s="2" t="s">
        <v>195</v>
      </c>
      <c r="GI87" s="2" t="s">
        <v>0</v>
      </c>
      <c r="GJ87" s="2" t="s">
        <v>195</v>
      </c>
      <c r="GK87" s="2" t="s">
        <v>0</v>
      </c>
      <c r="GL87" s="2" t="s">
        <v>195</v>
      </c>
      <c r="GM87" s="2" t="s">
        <v>195</v>
      </c>
      <c r="GN87" s="2" t="s">
        <v>0</v>
      </c>
      <c r="GO87" s="2" t="s">
        <v>195</v>
      </c>
      <c r="GP87" s="2">
        <v>100</v>
      </c>
      <c r="GQ87" s="2">
        <v>100</v>
      </c>
      <c r="GS87" s="2">
        <v>100</v>
      </c>
      <c r="GW87" s="2">
        <v>100</v>
      </c>
      <c r="GY87" s="2">
        <v>100</v>
      </c>
      <c r="HE87" s="2">
        <v>100</v>
      </c>
      <c r="HG87" s="2">
        <v>100</v>
      </c>
      <c r="HJ87" s="2" t="s">
        <v>1397</v>
      </c>
      <c r="HK87" s="2" t="s">
        <v>1</v>
      </c>
      <c r="HL87" s="2" t="s">
        <v>195</v>
      </c>
      <c r="HM87" s="2" t="s">
        <v>0</v>
      </c>
      <c r="HN87" s="2" t="s">
        <v>0</v>
      </c>
      <c r="HO87" s="2" t="s">
        <v>0</v>
      </c>
      <c r="HP87" s="2" t="s">
        <v>195</v>
      </c>
      <c r="HR87" s="2" t="s">
        <v>1398</v>
      </c>
      <c r="HS87" s="2">
        <v>11</v>
      </c>
      <c r="HT87" s="2">
        <v>74</v>
      </c>
      <c r="HV87" s="2">
        <v>40</v>
      </c>
      <c r="HW87" s="2">
        <v>40</v>
      </c>
      <c r="HY87" s="2" t="s">
        <v>1396</v>
      </c>
      <c r="HZ87" s="2" t="s">
        <v>1399</v>
      </c>
      <c r="IA87" s="2" t="s">
        <v>1</v>
      </c>
      <c r="IB87" s="2" t="s">
        <v>205</v>
      </c>
      <c r="IC87" s="2" t="s">
        <v>195</v>
      </c>
      <c r="ID87" s="2" t="s">
        <v>195</v>
      </c>
      <c r="IE87" s="2" t="s">
        <v>195</v>
      </c>
      <c r="IF87" s="2" t="s">
        <v>195</v>
      </c>
      <c r="IG87" s="2" t="s">
        <v>195</v>
      </c>
      <c r="IH87" s="2" t="s">
        <v>195</v>
      </c>
      <c r="II87" s="2" t="s">
        <v>195</v>
      </c>
      <c r="IJ87" s="2" t="s">
        <v>195</v>
      </c>
      <c r="IK87" s="2" t="s">
        <v>195</v>
      </c>
      <c r="IL87" s="2" t="s">
        <v>195</v>
      </c>
      <c r="IM87" s="2" t="s">
        <v>205</v>
      </c>
      <c r="IO87" s="2" t="s">
        <v>203</v>
      </c>
    </row>
    <row r="88" spans="1:249" x14ac:dyDescent="0.25">
      <c r="A88" s="2" t="s">
        <v>1401</v>
      </c>
      <c r="D88" s="2" t="s">
        <v>1402</v>
      </c>
      <c r="E88" s="2" t="s">
        <v>191</v>
      </c>
      <c r="F88" s="4">
        <v>43373</v>
      </c>
      <c r="G88" s="3">
        <f t="shared" si="4"/>
        <v>2018</v>
      </c>
      <c r="H88" s="2" t="s">
        <v>1403</v>
      </c>
      <c r="I88" s="2" t="s">
        <v>1404</v>
      </c>
      <c r="J88" s="2" t="s">
        <v>1405</v>
      </c>
      <c r="K88" s="2">
        <v>0</v>
      </c>
      <c r="Q88" s="2">
        <v>1</v>
      </c>
      <c r="R88" s="2" t="s">
        <v>195</v>
      </c>
      <c r="S88" s="2" t="s">
        <v>195</v>
      </c>
      <c r="T88" s="2" t="s">
        <v>195</v>
      </c>
      <c r="U88" s="2" t="s">
        <v>195</v>
      </c>
      <c r="W88" s="2" t="s">
        <v>196</v>
      </c>
      <c r="X88" s="2" t="s">
        <v>197</v>
      </c>
      <c r="Y88" s="2" t="s">
        <v>198</v>
      </c>
      <c r="Z88" s="2" t="s">
        <v>1406</v>
      </c>
      <c r="AA88" s="2">
        <v>27</v>
      </c>
      <c r="AL88" s="2">
        <f t="shared" si="5"/>
        <v>27</v>
      </c>
      <c r="AM88" s="2" t="s">
        <v>230</v>
      </c>
      <c r="AO88" s="2" t="s">
        <v>201</v>
      </c>
      <c r="AP88" s="2" t="s">
        <v>202</v>
      </c>
      <c r="AQ88" s="4">
        <v>42658</v>
      </c>
      <c r="AR88" s="4">
        <v>43205</v>
      </c>
      <c r="AT88" s="2" t="s">
        <v>286</v>
      </c>
      <c r="AU88" s="2" t="s">
        <v>994</v>
      </c>
      <c r="AW88" s="2" t="s">
        <v>203</v>
      </c>
      <c r="AX88" s="2">
        <v>1</v>
      </c>
      <c r="AZ88" s="2" t="s">
        <v>204</v>
      </c>
      <c r="BA88" s="2" t="s">
        <v>0</v>
      </c>
      <c r="BB88" s="2" t="s">
        <v>195</v>
      </c>
      <c r="BC88" s="2" t="s">
        <v>195</v>
      </c>
      <c r="BD88" s="2" t="s">
        <v>195</v>
      </c>
      <c r="BE88" s="2" t="s">
        <v>195</v>
      </c>
      <c r="BF88" s="2" t="s">
        <v>195</v>
      </c>
      <c r="BG88" s="2" t="s">
        <v>195</v>
      </c>
      <c r="BH88" s="2" t="s">
        <v>195</v>
      </c>
      <c r="BI88" s="2" t="s">
        <v>195</v>
      </c>
      <c r="BJ88" s="2" t="s">
        <v>195</v>
      </c>
      <c r="BK88" s="2" t="s">
        <v>195</v>
      </c>
      <c r="BL88" s="2">
        <v>100</v>
      </c>
      <c r="BM88" s="2">
        <v>1</v>
      </c>
      <c r="BN88" s="2">
        <v>60</v>
      </c>
      <c r="BO88" s="2">
        <v>52</v>
      </c>
      <c r="BP88" s="2">
        <v>48</v>
      </c>
      <c r="BQ88" s="2" t="s">
        <v>205</v>
      </c>
      <c r="BR88" s="2" t="s">
        <v>205</v>
      </c>
      <c r="BS88" s="2" t="s">
        <v>205</v>
      </c>
      <c r="BU88" s="2" t="s">
        <v>0</v>
      </c>
      <c r="BV88" s="2" t="s">
        <v>0</v>
      </c>
      <c r="BW88" s="2" t="s">
        <v>0</v>
      </c>
      <c r="BX88" s="2" t="s">
        <v>195</v>
      </c>
      <c r="BY88" s="2" t="s">
        <v>195</v>
      </c>
      <c r="BZ88" s="2" t="s">
        <v>0</v>
      </c>
      <c r="CA88" s="2" t="s">
        <v>0</v>
      </c>
      <c r="CB88" s="2" t="s">
        <v>0</v>
      </c>
      <c r="CC88" s="2" t="s">
        <v>0</v>
      </c>
      <c r="CD88" s="2" t="s">
        <v>0</v>
      </c>
      <c r="CE88" s="2" t="s">
        <v>195</v>
      </c>
      <c r="CF88" s="2" t="s">
        <v>0</v>
      </c>
      <c r="CG88" s="2" t="s">
        <v>0</v>
      </c>
      <c r="CH88" s="2" t="s">
        <v>195</v>
      </c>
      <c r="CI88" s="2" t="s">
        <v>195</v>
      </c>
      <c r="CJ88" s="2" t="s">
        <v>195</v>
      </c>
      <c r="CK88" s="2" t="s">
        <v>195</v>
      </c>
      <c r="CL88" s="2" t="s">
        <v>0</v>
      </c>
      <c r="CM88" s="2" t="s">
        <v>195</v>
      </c>
      <c r="CN88" s="2" t="s">
        <v>0</v>
      </c>
      <c r="CO88" s="2" t="s">
        <v>195</v>
      </c>
      <c r="CP88" s="2">
        <v>85</v>
      </c>
      <c r="CQ88" s="2">
        <v>19</v>
      </c>
      <c r="CR88" s="2">
        <v>44</v>
      </c>
      <c r="CU88" s="2">
        <v>74</v>
      </c>
      <c r="CV88" s="2">
        <v>41</v>
      </c>
      <c r="CW88" s="2">
        <v>41</v>
      </c>
      <c r="CX88" s="2">
        <v>51</v>
      </c>
      <c r="CY88" s="2">
        <v>30</v>
      </c>
      <c r="DA88" s="2">
        <v>44</v>
      </c>
      <c r="DB88" s="2">
        <v>70</v>
      </c>
      <c r="DC88" s="2" t="s">
        <v>1407</v>
      </c>
      <c r="DH88" s="2">
        <v>11</v>
      </c>
      <c r="DJ88" s="2" t="s">
        <v>1408</v>
      </c>
      <c r="DK88" s="2" t="s">
        <v>1</v>
      </c>
      <c r="DL88" s="2" t="s">
        <v>195</v>
      </c>
      <c r="DM88" s="2" t="s">
        <v>195</v>
      </c>
      <c r="DN88" s="2" t="s">
        <v>195</v>
      </c>
      <c r="DO88" s="2" t="s">
        <v>0</v>
      </c>
      <c r="DP88" s="2" t="s">
        <v>195</v>
      </c>
      <c r="DZ88" s="2" t="s">
        <v>1409</v>
      </c>
      <c r="EA88" s="2" t="s">
        <v>203</v>
      </c>
      <c r="EB88" s="2">
        <v>2</v>
      </c>
      <c r="EC88" s="2" t="s">
        <v>217</v>
      </c>
      <c r="ED88" s="2" t="s">
        <v>218</v>
      </c>
      <c r="EE88" s="2" t="s">
        <v>0</v>
      </c>
      <c r="EF88" s="2" t="s">
        <v>195</v>
      </c>
      <c r="EH88" s="2" t="s">
        <v>223</v>
      </c>
      <c r="EI88" s="2">
        <v>10</v>
      </c>
      <c r="EJ88" s="2">
        <v>27</v>
      </c>
      <c r="EK88" s="2" t="s">
        <v>254</v>
      </c>
      <c r="EL88" s="2" t="s">
        <v>1410</v>
      </c>
      <c r="EM88" s="2" t="s">
        <v>195</v>
      </c>
      <c r="EN88" s="2" t="s">
        <v>0</v>
      </c>
      <c r="EP88" s="2" t="s">
        <v>223</v>
      </c>
      <c r="EQ88" s="2">
        <v>-99</v>
      </c>
      <c r="ER88" s="2">
        <v>-99</v>
      </c>
      <c r="EU88" s="2" t="s">
        <v>195</v>
      </c>
      <c r="EV88" s="2" t="s">
        <v>195</v>
      </c>
      <c r="FC88" s="2" t="s">
        <v>195</v>
      </c>
      <c r="FD88" s="2" t="s">
        <v>195</v>
      </c>
      <c r="FI88" s="2" t="s">
        <v>203</v>
      </c>
      <c r="FQ88" s="2" t="s">
        <v>203</v>
      </c>
      <c r="FR88" s="2" t="s">
        <v>1</v>
      </c>
      <c r="FS88" s="2">
        <v>44</v>
      </c>
      <c r="FT88" s="2">
        <v>-99</v>
      </c>
      <c r="FU88" s="2" t="s">
        <v>195</v>
      </c>
      <c r="FV88" s="2" t="s">
        <v>195</v>
      </c>
      <c r="FW88" s="2" t="s">
        <v>195</v>
      </c>
      <c r="FX88" s="2" t="s">
        <v>195</v>
      </c>
      <c r="FY88" s="2" t="s">
        <v>195</v>
      </c>
      <c r="FZ88" s="2" t="s">
        <v>195</v>
      </c>
      <c r="GA88" s="2" t="s">
        <v>195</v>
      </c>
      <c r="GB88" s="2" t="s">
        <v>195</v>
      </c>
      <c r="GC88" s="2" t="s">
        <v>195</v>
      </c>
      <c r="GD88" s="2" t="s">
        <v>195</v>
      </c>
      <c r="GE88" s="2" t="s">
        <v>195</v>
      </c>
      <c r="GF88" s="2" t="s">
        <v>195</v>
      </c>
      <c r="GG88" s="2" t="s">
        <v>195</v>
      </c>
      <c r="GH88" s="2" t="s">
        <v>195</v>
      </c>
      <c r="GI88" s="2" t="s">
        <v>195</v>
      </c>
      <c r="GJ88" s="2" t="s">
        <v>195</v>
      </c>
      <c r="GK88" s="2" t="s">
        <v>195</v>
      </c>
      <c r="GL88" s="2" t="s">
        <v>195</v>
      </c>
      <c r="GM88" s="2" t="s">
        <v>195</v>
      </c>
      <c r="GN88" s="2" t="s">
        <v>195</v>
      </c>
      <c r="GO88" s="2" t="s">
        <v>195</v>
      </c>
      <c r="HK88" s="2" t="s">
        <v>205</v>
      </c>
      <c r="HL88" s="2" t="s">
        <v>195</v>
      </c>
      <c r="HM88" s="2" t="s">
        <v>195</v>
      </c>
      <c r="HN88" s="2" t="s">
        <v>195</v>
      </c>
      <c r="HO88" s="2" t="s">
        <v>195</v>
      </c>
      <c r="HP88" s="2" t="s">
        <v>195</v>
      </c>
      <c r="IA88" s="2" t="s">
        <v>205</v>
      </c>
      <c r="IB88" s="2" t="s">
        <v>1</v>
      </c>
      <c r="IC88" s="2" t="s">
        <v>0</v>
      </c>
      <c r="ID88" s="2" t="s">
        <v>195</v>
      </c>
      <c r="IE88" s="2" t="s">
        <v>195</v>
      </c>
      <c r="IF88" s="2" t="s">
        <v>195</v>
      </c>
      <c r="IG88" s="2" t="s">
        <v>195</v>
      </c>
      <c r="IH88" s="2" t="s">
        <v>195</v>
      </c>
      <c r="II88" s="2" t="s">
        <v>195</v>
      </c>
      <c r="IJ88" s="2" t="s">
        <v>195</v>
      </c>
      <c r="IK88" s="2" t="s">
        <v>195</v>
      </c>
      <c r="IL88" s="2" t="s">
        <v>195</v>
      </c>
      <c r="IM88" s="2" t="s">
        <v>205</v>
      </c>
      <c r="IO88" s="2" t="s">
        <v>203</v>
      </c>
    </row>
    <row r="89" spans="1:249" x14ac:dyDescent="0.25">
      <c r="A89" s="2" t="s">
        <v>1411</v>
      </c>
      <c r="D89" s="2" t="s">
        <v>1412</v>
      </c>
      <c r="E89" s="2" t="s">
        <v>264</v>
      </c>
      <c r="F89" s="4">
        <v>30529</v>
      </c>
      <c r="G89" s="3">
        <f t="shared" si="4"/>
        <v>1983</v>
      </c>
      <c r="H89" s="2" t="s">
        <v>1413</v>
      </c>
      <c r="I89" s="2" t="s">
        <v>1414</v>
      </c>
      <c r="J89" s="2" t="s">
        <v>223</v>
      </c>
      <c r="K89" s="2">
        <v>1</v>
      </c>
      <c r="L89" s="2" t="s">
        <v>1415</v>
      </c>
      <c r="Q89" s="2">
        <v>1</v>
      </c>
      <c r="R89" s="2" t="s">
        <v>195</v>
      </c>
      <c r="S89" s="2" t="s">
        <v>195</v>
      </c>
      <c r="T89" s="2" t="s">
        <v>195</v>
      </c>
      <c r="U89" s="2" t="s">
        <v>195</v>
      </c>
      <c r="W89" s="2" t="s">
        <v>573</v>
      </c>
      <c r="X89" s="2" t="s">
        <v>276</v>
      </c>
      <c r="Y89" s="2" t="s">
        <v>992</v>
      </c>
      <c r="Z89" s="2" t="s">
        <v>1416</v>
      </c>
      <c r="AA89" s="2">
        <v>1</v>
      </c>
      <c r="AL89" s="2">
        <f t="shared" si="5"/>
        <v>1</v>
      </c>
      <c r="AM89" s="2" t="s">
        <v>200</v>
      </c>
      <c r="AO89" s="2" t="s">
        <v>201</v>
      </c>
      <c r="AP89" s="2" t="s">
        <v>202</v>
      </c>
      <c r="AQ89" s="4">
        <v>29966</v>
      </c>
      <c r="AR89" s="4">
        <v>30037</v>
      </c>
      <c r="AS89" s="2">
        <v>60</v>
      </c>
      <c r="AT89" s="2" t="s">
        <v>286</v>
      </c>
      <c r="AU89" s="2" t="s">
        <v>1417</v>
      </c>
      <c r="AW89" s="2" t="s">
        <v>203</v>
      </c>
      <c r="AX89" s="2">
        <v>8</v>
      </c>
      <c r="AY89" s="2">
        <v>8</v>
      </c>
      <c r="AZ89" s="2" t="s">
        <v>204</v>
      </c>
      <c r="BA89" s="2" t="s">
        <v>195</v>
      </c>
      <c r="BB89" s="2" t="s">
        <v>195</v>
      </c>
      <c r="BC89" s="2" t="s">
        <v>195</v>
      </c>
      <c r="BD89" s="2" t="s">
        <v>195</v>
      </c>
      <c r="BE89" s="2" t="s">
        <v>195</v>
      </c>
      <c r="BF89" s="2" t="s">
        <v>195</v>
      </c>
      <c r="BG89" s="2" t="s">
        <v>195</v>
      </c>
      <c r="BH89" s="2" t="s">
        <v>195</v>
      </c>
      <c r="BI89" s="2" t="s">
        <v>195</v>
      </c>
      <c r="BJ89" s="2" t="s">
        <v>195</v>
      </c>
      <c r="BK89" s="2" t="s">
        <v>0</v>
      </c>
      <c r="BL89" s="2">
        <v>100</v>
      </c>
      <c r="BM89" s="2">
        <v>18</v>
      </c>
      <c r="BN89" s="2">
        <v>18</v>
      </c>
      <c r="BO89" s="2">
        <v>100</v>
      </c>
      <c r="BP89" s="2">
        <v>0</v>
      </c>
      <c r="BQ89" s="2" t="s">
        <v>205</v>
      </c>
      <c r="BR89" s="2" t="s">
        <v>205</v>
      </c>
      <c r="BS89" s="2" t="s">
        <v>205</v>
      </c>
      <c r="BU89" s="2" t="s">
        <v>0</v>
      </c>
      <c r="BV89" s="2" t="s">
        <v>195</v>
      </c>
      <c r="BW89" s="2" t="s">
        <v>0</v>
      </c>
      <c r="BX89" s="2" t="s">
        <v>195</v>
      </c>
      <c r="BY89" s="2" t="s">
        <v>195</v>
      </c>
      <c r="BZ89" s="2" t="s">
        <v>195</v>
      </c>
      <c r="CA89" s="2" t="s">
        <v>195</v>
      </c>
      <c r="CB89" s="2" t="s">
        <v>195</v>
      </c>
      <c r="CC89" s="2" t="s">
        <v>0</v>
      </c>
      <c r="CD89" s="2" t="s">
        <v>195</v>
      </c>
      <c r="CE89" s="2" t="s">
        <v>0</v>
      </c>
      <c r="CF89" s="2" t="s">
        <v>195</v>
      </c>
      <c r="CG89" s="2" t="s">
        <v>195</v>
      </c>
      <c r="CH89" s="2" t="s">
        <v>195</v>
      </c>
      <c r="CI89" s="2" t="s">
        <v>195</v>
      </c>
      <c r="CJ89" s="2" t="s">
        <v>195</v>
      </c>
      <c r="CK89" s="2" t="s">
        <v>195</v>
      </c>
      <c r="CL89" s="2" t="s">
        <v>195</v>
      </c>
      <c r="CM89" s="2" t="s">
        <v>195</v>
      </c>
      <c r="CN89" s="2" t="s">
        <v>0</v>
      </c>
      <c r="CO89" s="2" t="s">
        <v>195</v>
      </c>
      <c r="CP89" s="2">
        <v>100</v>
      </c>
      <c r="CR89" s="2">
        <v>100</v>
      </c>
      <c r="CZ89" s="2">
        <v>100</v>
      </c>
      <c r="DJ89" s="2" t="s">
        <v>1418</v>
      </c>
      <c r="DK89" s="2" t="s">
        <v>1</v>
      </c>
      <c r="DL89" s="2" t="s">
        <v>195</v>
      </c>
      <c r="DM89" s="2" t="s">
        <v>0</v>
      </c>
      <c r="DN89" s="2" t="s">
        <v>195</v>
      </c>
      <c r="DO89" s="2" t="s">
        <v>0</v>
      </c>
      <c r="DP89" s="2" t="s">
        <v>195</v>
      </c>
      <c r="DU89" s="2" t="s">
        <v>1419</v>
      </c>
      <c r="DV89" s="2">
        <v>266</v>
      </c>
      <c r="DW89" s="2">
        <v>266</v>
      </c>
      <c r="DX89" s="2" t="s">
        <v>1420</v>
      </c>
      <c r="DZ89" s="2" t="s">
        <v>1421</v>
      </c>
      <c r="EA89" s="2" t="s">
        <v>203</v>
      </c>
      <c r="EB89" s="2">
        <v>1</v>
      </c>
      <c r="EC89" s="2" t="s">
        <v>220</v>
      </c>
      <c r="ED89" s="2" t="s">
        <v>938</v>
      </c>
      <c r="EE89" s="2" t="s">
        <v>195</v>
      </c>
      <c r="EF89" s="2" t="s">
        <v>0</v>
      </c>
      <c r="EG89" s="2" t="s">
        <v>1429</v>
      </c>
      <c r="EH89" s="2" t="s">
        <v>223</v>
      </c>
      <c r="EI89" s="2">
        <v>-99</v>
      </c>
      <c r="EJ89" s="2">
        <v>1</v>
      </c>
      <c r="EM89" s="2" t="s">
        <v>195</v>
      </c>
      <c r="EN89" s="2" t="s">
        <v>195</v>
      </c>
      <c r="EU89" s="2" t="s">
        <v>195</v>
      </c>
      <c r="EV89" s="2" t="s">
        <v>195</v>
      </c>
      <c r="FC89" s="2" t="s">
        <v>195</v>
      </c>
      <c r="FD89" s="2" t="s">
        <v>195</v>
      </c>
      <c r="FI89" s="2" t="s">
        <v>203</v>
      </c>
      <c r="FQ89" s="2" t="s">
        <v>203</v>
      </c>
      <c r="FR89" s="2" t="s">
        <v>1</v>
      </c>
      <c r="FS89" s="2">
        <v>0</v>
      </c>
      <c r="FU89" s="2" t="s">
        <v>0</v>
      </c>
      <c r="FV89" s="2" t="s">
        <v>195</v>
      </c>
      <c r="FW89" s="2" t="s">
        <v>0</v>
      </c>
      <c r="FX89" s="2" t="s">
        <v>195</v>
      </c>
      <c r="FY89" s="2" t="s">
        <v>195</v>
      </c>
      <c r="FZ89" s="2" t="s">
        <v>0</v>
      </c>
      <c r="GA89" s="2" t="s">
        <v>195</v>
      </c>
      <c r="GB89" s="2" t="s">
        <v>195</v>
      </c>
      <c r="GC89" s="2" t="s">
        <v>195</v>
      </c>
      <c r="GD89" s="2" t="s">
        <v>195</v>
      </c>
      <c r="GE89" s="2" t="s">
        <v>195</v>
      </c>
      <c r="GF89" s="2" t="s">
        <v>195</v>
      </c>
      <c r="GG89" s="2" t="s">
        <v>0</v>
      </c>
      <c r="GH89" s="2" t="s">
        <v>195</v>
      </c>
      <c r="GI89" s="2" t="s">
        <v>195</v>
      </c>
      <c r="GJ89" s="2" t="s">
        <v>195</v>
      </c>
      <c r="GK89" s="2" t="s">
        <v>195</v>
      </c>
      <c r="GL89" s="2" t="s">
        <v>0</v>
      </c>
      <c r="GM89" s="2" t="s">
        <v>195</v>
      </c>
      <c r="GN89" s="2" t="s">
        <v>0</v>
      </c>
      <c r="GO89" s="2" t="s">
        <v>195</v>
      </c>
      <c r="GP89" s="2">
        <v>100</v>
      </c>
      <c r="HB89" s="2">
        <v>100</v>
      </c>
      <c r="HC89" s="2" t="s">
        <v>1422</v>
      </c>
      <c r="HH89" s="2">
        <v>100</v>
      </c>
      <c r="HJ89" s="2" t="s">
        <v>1423</v>
      </c>
      <c r="HK89" s="2" t="s">
        <v>1</v>
      </c>
      <c r="HL89" s="2" t="s">
        <v>195</v>
      </c>
      <c r="HM89" s="2" t="s">
        <v>0</v>
      </c>
      <c r="HN89" s="2" t="s">
        <v>195</v>
      </c>
      <c r="HO89" s="2" t="s">
        <v>0</v>
      </c>
      <c r="HP89" s="2" t="s">
        <v>195</v>
      </c>
      <c r="HQ89" s="2" t="s">
        <v>1424</v>
      </c>
      <c r="HR89" s="2" t="s">
        <v>1425</v>
      </c>
      <c r="HS89" s="2">
        <v>4440</v>
      </c>
      <c r="HU89" s="2" t="s">
        <v>1426</v>
      </c>
      <c r="HV89" s="2">
        <v>266</v>
      </c>
      <c r="HW89" s="2">
        <v>850</v>
      </c>
      <c r="HX89" s="2" t="s">
        <v>1427</v>
      </c>
      <c r="HZ89" s="2" t="s">
        <v>1428</v>
      </c>
      <c r="IA89" s="2" t="s">
        <v>205</v>
      </c>
      <c r="IB89" s="2" t="s">
        <v>205</v>
      </c>
      <c r="IC89" s="2" t="s">
        <v>195</v>
      </c>
      <c r="ID89" s="2" t="s">
        <v>195</v>
      </c>
      <c r="IE89" s="2" t="s">
        <v>195</v>
      </c>
      <c r="IF89" s="2" t="s">
        <v>195</v>
      </c>
      <c r="IG89" s="2" t="s">
        <v>195</v>
      </c>
      <c r="IH89" s="2" t="s">
        <v>195</v>
      </c>
      <c r="II89" s="2" t="s">
        <v>195</v>
      </c>
      <c r="IJ89" s="2" t="s">
        <v>195</v>
      </c>
      <c r="IK89" s="2" t="s">
        <v>195</v>
      </c>
      <c r="IL89" s="2" t="s">
        <v>195</v>
      </c>
      <c r="IM89" s="2" t="s">
        <v>205</v>
      </c>
      <c r="IO89" s="2" t="s">
        <v>203</v>
      </c>
    </row>
    <row r="90" spans="1:249" x14ac:dyDescent="0.25">
      <c r="A90" s="2" t="s">
        <v>1430</v>
      </c>
      <c r="D90" s="2" t="s">
        <v>1236</v>
      </c>
      <c r="E90" s="2" t="s">
        <v>191</v>
      </c>
      <c r="F90" s="4">
        <v>31414</v>
      </c>
      <c r="G90" s="3">
        <f t="shared" si="4"/>
        <v>1986</v>
      </c>
      <c r="H90" s="2" t="s">
        <v>1431</v>
      </c>
      <c r="I90" s="2" t="s">
        <v>1432</v>
      </c>
      <c r="J90" s="2" t="s">
        <v>223</v>
      </c>
      <c r="K90" s="2">
        <v>1</v>
      </c>
      <c r="L90" s="2" t="s">
        <v>1433</v>
      </c>
      <c r="Q90" s="2">
        <v>3</v>
      </c>
      <c r="R90" s="2" t="s">
        <v>195</v>
      </c>
      <c r="S90" s="2" t="s">
        <v>0</v>
      </c>
      <c r="T90" s="2" t="s">
        <v>195</v>
      </c>
      <c r="U90" s="2" t="s">
        <v>195</v>
      </c>
      <c r="V90" s="2" t="s">
        <v>1434</v>
      </c>
      <c r="W90" s="2" t="s">
        <v>517</v>
      </c>
      <c r="X90" s="2" t="s">
        <v>197</v>
      </c>
      <c r="Y90" s="2" t="s">
        <v>198</v>
      </c>
      <c r="Z90" s="2" t="s">
        <v>1435</v>
      </c>
      <c r="AA90" s="2">
        <v>70</v>
      </c>
      <c r="AB90" s="2" t="s">
        <v>517</v>
      </c>
      <c r="AC90" s="2" t="s">
        <v>1435</v>
      </c>
      <c r="AD90" s="2" t="s">
        <v>198</v>
      </c>
      <c r="AE90" s="2" t="s">
        <v>197</v>
      </c>
      <c r="AF90" s="2">
        <v>62</v>
      </c>
      <c r="AG90" s="2" t="s">
        <v>517</v>
      </c>
      <c r="AH90" s="2" t="s">
        <v>1435</v>
      </c>
      <c r="AI90" s="2" t="s">
        <v>198</v>
      </c>
      <c r="AJ90" s="2" t="s">
        <v>197</v>
      </c>
      <c r="AK90" s="2">
        <v>22</v>
      </c>
      <c r="AL90" s="2">
        <f t="shared" si="5"/>
        <v>154</v>
      </c>
      <c r="AM90" s="2" t="s">
        <v>739</v>
      </c>
      <c r="AN90" s="2">
        <v>-99</v>
      </c>
      <c r="AO90" s="2" t="s">
        <v>320</v>
      </c>
      <c r="AP90" s="2" t="s">
        <v>286</v>
      </c>
      <c r="AQ90" s="4">
        <v>28140</v>
      </c>
      <c r="AR90" s="4">
        <v>29966</v>
      </c>
      <c r="AS90" s="2">
        <v>20</v>
      </c>
      <c r="AT90" s="2" t="s">
        <v>286</v>
      </c>
      <c r="AU90" s="2" t="s">
        <v>1436</v>
      </c>
      <c r="AW90" s="2" t="s">
        <v>203</v>
      </c>
      <c r="AZ90" s="2" t="s">
        <v>204</v>
      </c>
      <c r="BA90" s="2" t="s">
        <v>195</v>
      </c>
      <c r="BB90" s="2" t="s">
        <v>195</v>
      </c>
      <c r="BC90" s="2" t="s">
        <v>195</v>
      </c>
      <c r="BD90" s="2" t="s">
        <v>195</v>
      </c>
      <c r="BE90" s="2" t="s">
        <v>0</v>
      </c>
      <c r="BF90" s="2" t="s">
        <v>195</v>
      </c>
      <c r="BG90" s="2" t="s">
        <v>0</v>
      </c>
      <c r="BH90" s="2" t="s">
        <v>195</v>
      </c>
      <c r="BI90" s="2" t="s">
        <v>195</v>
      </c>
      <c r="BJ90" s="2" t="s">
        <v>0</v>
      </c>
      <c r="BK90" s="2" t="s">
        <v>195</v>
      </c>
      <c r="BL90" s="2">
        <v>100</v>
      </c>
      <c r="BM90" s="2">
        <v>10</v>
      </c>
      <c r="BN90" s="2">
        <v>99</v>
      </c>
      <c r="BQ90" s="2" t="s">
        <v>1</v>
      </c>
      <c r="BR90" s="2" t="s">
        <v>205</v>
      </c>
      <c r="BS90" s="2" t="s">
        <v>205</v>
      </c>
      <c r="BU90" s="2" t="s">
        <v>0</v>
      </c>
      <c r="BV90" s="2" t="s">
        <v>195</v>
      </c>
      <c r="BW90" s="2" t="s">
        <v>195</v>
      </c>
      <c r="BX90" s="2" t="s">
        <v>195</v>
      </c>
      <c r="BY90" s="2" t="s">
        <v>195</v>
      </c>
      <c r="BZ90" s="2" t="s">
        <v>195</v>
      </c>
      <c r="CA90" s="2" t="s">
        <v>195</v>
      </c>
      <c r="CB90" s="2" t="s">
        <v>195</v>
      </c>
      <c r="CC90" s="2" t="s">
        <v>195</v>
      </c>
      <c r="CD90" s="2" t="s">
        <v>195</v>
      </c>
      <c r="CE90" s="2" t="s">
        <v>195</v>
      </c>
      <c r="CF90" s="2" t="s">
        <v>195</v>
      </c>
      <c r="CG90" s="2" t="s">
        <v>195</v>
      </c>
      <c r="CH90" s="2" t="s">
        <v>195</v>
      </c>
      <c r="CI90" s="2" t="s">
        <v>195</v>
      </c>
      <c r="CJ90" s="2" t="s">
        <v>195</v>
      </c>
      <c r="CK90" s="2" t="s">
        <v>195</v>
      </c>
      <c r="CL90" s="2" t="s">
        <v>195</v>
      </c>
      <c r="CM90" s="2" t="s">
        <v>195</v>
      </c>
      <c r="CN90" s="2" t="s">
        <v>195</v>
      </c>
      <c r="CO90" s="2" t="s">
        <v>195</v>
      </c>
      <c r="CP90" s="2">
        <v>100</v>
      </c>
      <c r="DK90" s="2" t="s">
        <v>1</v>
      </c>
      <c r="DL90" s="2" t="s">
        <v>0</v>
      </c>
      <c r="DM90" s="2" t="s">
        <v>0</v>
      </c>
      <c r="DN90" s="2" t="s">
        <v>195</v>
      </c>
      <c r="DO90" s="2" t="s">
        <v>0</v>
      </c>
      <c r="DP90" s="2" t="s">
        <v>195</v>
      </c>
      <c r="DQ90" s="2" t="s">
        <v>1437</v>
      </c>
      <c r="DX90" s="2" t="s">
        <v>1438</v>
      </c>
      <c r="DZ90" s="2" t="s">
        <v>1439</v>
      </c>
      <c r="EA90" s="2" t="s">
        <v>203</v>
      </c>
      <c r="EB90" s="2">
        <v>4</v>
      </c>
      <c r="EC90" s="2" t="s">
        <v>217</v>
      </c>
      <c r="ED90" s="2" t="s">
        <v>1446</v>
      </c>
      <c r="EE90" s="2" t="s">
        <v>0</v>
      </c>
      <c r="EF90" s="2" t="s">
        <v>195</v>
      </c>
      <c r="EH90" s="2" t="s">
        <v>1447</v>
      </c>
      <c r="EI90" s="2">
        <v>10</v>
      </c>
      <c r="EJ90" s="2">
        <v>39</v>
      </c>
      <c r="EK90" s="2" t="s">
        <v>217</v>
      </c>
      <c r="EL90" s="2" t="s">
        <v>1448</v>
      </c>
      <c r="EM90" s="2" t="s">
        <v>0</v>
      </c>
      <c r="EN90" s="2" t="s">
        <v>195</v>
      </c>
      <c r="EP90" s="2" t="s">
        <v>1449</v>
      </c>
      <c r="EQ90" s="2">
        <v>10</v>
      </c>
      <c r="ER90" s="2">
        <v>62</v>
      </c>
      <c r="ES90" s="2" t="s">
        <v>220</v>
      </c>
      <c r="ET90" s="2" t="s">
        <v>938</v>
      </c>
      <c r="EU90" s="2" t="s">
        <v>195</v>
      </c>
      <c r="EV90" s="2" t="s">
        <v>0</v>
      </c>
      <c r="EW90" s="2" t="s">
        <v>938</v>
      </c>
      <c r="EX90" s="2" t="s">
        <v>1450</v>
      </c>
      <c r="EZ90" s="2">
        <v>64</v>
      </c>
      <c r="FA90" s="2" t="s">
        <v>220</v>
      </c>
      <c r="FB90" s="2" t="s">
        <v>1451</v>
      </c>
      <c r="FC90" s="2" t="s">
        <v>195</v>
      </c>
      <c r="FD90" s="2" t="s">
        <v>0</v>
      </c>
      <c r="FE90" s="2" t="s">
        <v>223</v>
      </c>
      <c r="FF90" s="2" t="s">
        <v>223</v>
      </c>
      <c r="FG90" s="2">
        <v>-99</v>
      </c>
      <c r="FH90" s="2">
        <v>132</v>
      </c>
      <c r="FI90" s="2" t="s">
        <v>203</v>
      </c>
      <c r="FJ90" s="2" t="s">
        <v>1440</v>
      </c>
      <c r="FK90" s="2" t="s">
        <v>1441</v>
      </c>
      <c r="FL90" s="2" t="s">
        <v>1442</v>
      </c>
      <c r="FM90" s="2" t="s">
        <v>1443</v>
      </c>
      <c r="FQ90" s="2" t="s">
        <v>203</v>
      </c>
      <c r="FR90" s="2" t="s">
        <v>1</v>
      </c>
      <c r="FS90" s="2">
        <v>32</v>
      </c>
      <c r="FT90" s="2">
        <v>-99</v>
      </c>
      <c r="FU90" s="2" t="s">
        <v>0</v>
      </c>
      <c r="FV90" s="2" t="s">
        <v>195</v>
      </c>
      <c r="FW90" s="2" t="s">
        <v>195</v>
      </c>
      <c r="FX90" s="2" t="s">
        <v>195</v>
      </c>
      <c r="FY90" s="2" t="s">
        <v>195</v>
      </c>
      <c r="FZ90" s="2" t="s">
        <v>195</v>
      </c>
      <c r="GA90" s="2" t="s">
        <v>195</v>
      </c>
      <c r="GB90" s="2" t="s">
        <v>195</v>
      </c>
      <c r="GC90" s="2" t="s">
        <v>195</v>
      </c>
      <c r="GD90" s="2" t="s">
        <v>195</v>
      </c>
      <c r="GE90" s="2" t="s">
        <v>195</v>
      </c>
      <c r="GF90" s="2" t="s">
        <v>195</v>
      </c>
      <c r="GG90" s="2" t="s">
        <v>195</v>
      </c>
      <c r="GH90" s="2" t="s">
        <v>195</v>
      </c>
      <c r="GI90" s="2" t="s">
        <v>0</v>
      </c>
      <c r="GJ90" s="2" t="s">
        <v>195</v>
      </c>
      <c r="GK90" s="2" t="s">
        <v>195</v>
      </c>
      <c r="GL90" s="2" t="s">
        <v>195</v>
      </c>
      <c r="GM90" s="2" t="s">
        <v>195</v>
      </c>
      <c r="GN90" s="2" t="s">
        <v>195</v>
      </c>
      <c r="GO90" s="2" t="s">
        <v>195</v>
      </c>
      <c r="GP90" s="2">
        <v>100</v>
      </c>
      <c r="HJ90" s="2" t="s">
        <v>1444</v>
      </c>
      <c r="HK90" s="2" t="s">
        <v>1</v>
      </c>
      <c r="HL90" s="2" t="s">
        <v>195</v>
      </c>
      <c r="HM90" s="2" t="s">
        <v>0</v>
      </c>
      <c r="HN90" s="2" t="s">
        <v>195</v>
      </c>
      <c r="HO90" s="2" t="s">
        <v>195</v>
      </c>
      <c r="HP90" s="2" t="s">
        <v>195</v>
      </c>
      <c r="IA90" s="2" t="s">
        <v>205</v>
      </c>
      <c r="IB90" s="2" t="s">
        <v>1</v>
      </c>
      <c r="IC90" s="2" t="s">
        <v>195</v>
      </c>
      <c r="ID90" s="2" t="s">
        <v>195</v>
      </c>
      <c r="IE90" s="2" t="s">
        <v>195</v>
      </c>
      <c r="IF90" s="2" t="s">
        <v>195</v>
      </c>
      <c r="IG90" s="2" t="s">
        <v>0</v>
      </c>
      <c r="IH90" s="2" t="s">
        <v>195</v>
      </c>
      <c r="II90" s="2" t="s">
        <v>0</v>
      </c>
      <c r="IJ90" s="2" t="s">
        <v>195</v>
      </c>
      <c r="IK90" s="2" t="s">
        <v>195</v>
      </c>
      <c r="IL90" s="2" t="s">
        <v>195</v>
      </c>
      <c r="IM90" s="2" t="s">
        <v>1</v>
      </c>
      <c r="IN90" s="2" t="s">
        <v>1445</v>
      </c>
      <c r="IO90" s="2" t="s">
        <v>203</v>
      </c>
    </row>
    <row r="91" spans="1:249" x14ac:dyDescent="0.25">
      <c r="A91" s="2" t="s">
        <v>1452</v>
      </c>
      <c r="D91" s="2" t="s">
        <v>1453</v>
      </c>
      <c r="E91" s="2" t="s">
        <v>191</v>
      </c>
      <c r="F91" s="4">
        <v>31472</v>
      </c>
      <c r="G91" s="3">
        <f t="shared" si="4"/>
        <v>1986</v>
      </c>
      <c r="H91" s="2" t="s">
        <v>1454</v>
      </c>
      <c r="I91" s="2" t="s">
        <v>1455</v>
      </c>
      <c r="J91" s="2" t="s">
        <v>1456</v>
      </c>
      <c r="K91" s="2">
        <v>1</v>
      </c>
      <c r="L91" s="2" t="s">
        <v>1457</v>
      </c>
      <c r="Q91" s="2">
        <v>1</v>
      </c>
      <c r="R91" s="2" t="s">
        <v>195</v>
      </c>
      <c r="S91" s="2" t="s">
        <v>195</v>
      </c>
      <c r="T91" s="2" t="s">
        <v>195</v>
      </c>
      <c r="U91" s="2" t="s">
        <v>195</v>
      </c>
      <c r="W91" s="2" t="s">
        <v>517</v>
      </c>
      <c r="X91" s="2" t="s">
        <v>197</v>
      </c>
      <c r="Y91" s="2" t="s">
        <v>198</v>
      </c>
      <c r="Z91" s="2" t="s">
        <v>1458</v>
      </c>
      <c r="AA91" s="2">
        <v>19</v>
      </c>
      <c r="AL91" s="2">
        <f t="shared" si="5"/>
        <v>19</v>
      </c>
      <c r="AM91" s="2" t="s">
        <v>2224</v>
      </c>
      <c r="AO91" s="2" t="s">
        <v>201</v>
      </c>
      <c r="AP91" s="2" t="s">
        <v>202</v>
      </c>
      <c r="AQ91" s="4">
        <v>27774</v>
      </c>
      <c r="AR91" s="4">
        <v>29235</v>
      </c>
      <c r="AS91" s="2">
        <v>23</v>
      </c>
      <c r="AT91" s="2" t="s">
        <v>202</v>
      </c>
      <c r="AW91" s="2" t="s">
        <v>203</v>
      </c>
      <c r="AX91" s="2">
        <v>5</v>
      </c>
      <c r="AY91" s="2">
        <v>23</v>
      </c>
      <c r="AZ91" s="2" t="s">
        <v>204</v>
      </c>
      <c r="BA91" s="2" t="s">
        <v>195</v>
      </c>
      <c r="BB91" s="2" t="s">
        <v>195</v>
      </c>
      <c r="BC91" s="2" t="s">
        <v>195</v>
      </c>
      <c r="BD91" s="2" t="s">
        <v>195</v>
      </c>
      <c r="BE91" s="2" t="s">
        <v>0</v>
      </c>
      <c r="BF91" s="2" t="s">
        <v>195</v>
      </c>
      <c r="BG91" s="2" t="s">
        <v>195</v>
      </c>
      <c r="BH91" s="2" t="s">
        <v>195</v>
      </c>
      <c r="BI91" s="2" t="s">
        <v>195</v>
      </c>
      <c r="BJ91" s="2" t="s">
        <v>195</v>
      </c>
      <c r="BK91" s="2" t="s">
        <v>195</v>
      </c>
      <c r="BL91" s="2">
        <v>100</v>
      </c>
      <c r="BN91" s="2">
        <v>99</v>
      </c>
      <c r="BQ91" s="2" t="s">
        <v>205</v>
      </c>
      <c r="BR91" s="2" t="s">
        <v>205</v>
      </c>
      <c r="BS91" s="2" t="s">
        <v>205</v>
      </c>
      <c r="BU91" s="2" t="s">
        <v>195</v>
      </c>
      <c r="BV91" s="2" t="s">
        <v>195</v>
      </c>
      <c r="BW91" s="2" t="s">
        <v>195</v>
      </c>
      <c r="BX91" s="2" t="s">
        <v>195</v>
      </c>
      <c r="BY91" s="2" t="s">
        <v>195</v>
      </c>
      <c r="BZ91" s="2" t="s">
        <v>195</v>
      </c>
      <c r="CA91" s="2" t="s">
        <v>195</v>
      </c>
      <c r="CB91" s="2" t="s">
        <v>195</v>
      </c>
      <c r="CC91" s="2" t="s">
        <v>195</v>
      </c>
      <c r="CD91" s="2" t="s">
        <v>195</v>
      </c>
      <c r="CE91" s="2" t="s">
        <v>195</v>
      </c>
      <c r="CF91" s="2" t="s">
        <v>195</v>
      </c>
      <c r="CG91" s="2" t="s">
        <v>195</v>
      </c>
      <c r="CH91" s="2" t="s">
        <v>195</v>
      </c>
      <c r="CI91" s="2" t="s">
        <v>195</v>
      </c>
      <c r="CJ91" s="2" t="s">
        <v>195</v>
      </c>
      <c r="CK91" s="2" t="s">
        <v>195</v>
      </c>
      <c r="CL91" s="2" t="s">
        <v>195</v>
      </c>
      <c r="CM91" s="2" t="s">
        <v>195</v>
      </c>
      <c r="CN91" s="2" t="s">
        <v>195</v>
      </c>
      <c r="CO91" s="2" t="s">
        <v>195</v>
      </c>
      <c r="DK91" s="2" t="s">
        <v>1</v>
      </c>
      <c r="DL91" s="2" t="s">
        <v>195</v>
      </c>
      <c r="DM91" s="2" t="s">
        <v>0</v>
      </c>
      <c r="DN91" s="2" t="s">
        <v>195</v>
      </c>
      <c r="DO91" s="2" t="s">
        <v>195</v>
      </c>
      <c r="DP91" s="2" t="s">
        <v>195</v>
      </c>
      <c r="DR91" s="2" t="s">
        <v>1459</v>
      </c>
      <c r="DS91" s="2">
        <v>49</v>
      </c>
      <c r="DT91" s="2">
        <v>3571</v>
      </c>
      <c r="EA91" s="2" t="s">
        <v>203</v>
      </c>
      <c r="EB91" s="2">
        <v>1</v>
      </c>
      <c r="EC91" s="2" t="s">
        <v>217</v>
      </c>
      <c r="ED91" s="2" t="s">
        <v>218</v>
      </c>
      <c r="EE91" s="2" t="s">
        <v>0</v>
      </c>
      <c r="EF91" s="2" t="s">
        <v>195</v>
      </c>
      <c r="EH91" s="2" t="s">
        <v>223</v>
      </c>
      <c r="EI91" s="2">
        <v>-99</v>
      </c>
      <c r="EJ91" s="2">
        <v>1</v>
      </c>
      <c r="EM91" s="2" t="s">
        <v>195</v>
      </c>
      <c r="EN91" s="2" t="s">
        <v>195</v>
      </c>
      <c r="EU91" s="2" t="s">
        <v>195</v>
      </c>
      <c r="EV91" s="2" t="s">
        <v>195</v>
      </c>
      <c r="FC91" s="2" t="s">
        <v>195</v>
      </c>
      <c r="FD91" s="2" t="s">
        <v>195</v>
      </c>
      <c r="FI91" s="2" t="s">
        <v>203</v>
      </c>
      <c r="FQ91" s="2" t="s">
        <v>203</v>
      </c>
      <c r="FR91" s="2" t="s">
        <v>1</v>
      </c>
      <c r="FS91" s="2">
        <v>100</v>
      </c>
      <c r="FT91" s="2">
        <v>11</v>
      </c>
      <c r="FU91" s="2" t="s">
        <v>195</v>
      </c>
      <c r="FV91" s="2" t="s">
        <v>195</v>
      </c>
      <c r="FW91" s="2" t="s">
        <v>195</v>
      </c>
      <c r="FX91" s="2" t="s">
        <v>195</v>
      </c>
      <c r="FY91" s="2" t="s">
        <v>195</v>
      </c>
      <c r="FZ91" s="2" t="s">
        <v>195</v>
      </c>
      <c r="GA91" s="2" t="s">
        <v>195</v>
      </c>
      <c r="GB91" s="2" t="s">
        <v>195</v>
      </c>
      <c r="GC91" s="2" t="s">
        <v>195</v>
      </c>
      <c r="GD91" s="2" t="s">
        <v>195</v>
      </c>
      <c r="GE91" s="2" t="s">
        <v>195</v>
      </c>
      <c r="GF91" s="2" t="s">
        <v>195</v>
      </c>
      <c r="GG91" s="2" t="s">
        <v>195</v>
      </c>
      <c r="GH91" s="2" t="s">
        <v>195</v>
      </c>
      <c r="GI91" s="2" t="s">
        <v>195</v>
      </c>
      <c r="GJ91" s="2" t="s">
        <v>195</v>
      </c>
      <c r="GK91" s="2" t="s">
        <v>195</v>
      </c>
      <c r="GL91" s="2" t="s">
        <v>195</v>
      </c>
      <c r="GM91" s="2" t="s">
        <v>195</v>
      </c>
      <c r="GN91" s="2" t="s">
        <v>0</v>
      </c>
      <c r="GO91" s="2" t="s">
        <v>195</v>
      </c>
      <c r="HJ91" s="2" t="s">
        <v>1460</v>
      </c>
      <c r="HK91" s="2" t="s">
        <v>1</v>
      </c>
      <c r="HL91" s="2" t="s">
        <v>195</v>
      </c>
      <c r="HM91" s="2" t="s">
        <v>0</v>
      </c>
      <c r="HN91" s="2" t="s">
        <v>195</v>
      </c>
      <c r="HO91" s="2" t="s">
        <v>195</v>
      </c>
      <c r="HP91" s="2" t="s">
        <v>195</v>
      </c>
      <c r="HR91" s="2" t="s">
        <v>1461</v>
      </c>
      <c r="HS91" s="2">
        <v>49</v>
      </c>
      <c r="HT91" s="2">
        <v>3966</v>
      </c>
      <c r="HU91" s="2" t="s">
        <v>1462</v>
      </c>
      <c r="HV91" s="2">
        <v>26</v>
      </c>
      <c r="HW91" s="2">
        <v>1455</v>
      </c>
      <c r="HX91" s="2" t="s">
        <v>1463</v>
      </c>
      <c r="IA91" s="2" t="s">
        <v>205</v>
      </c>
      <c r="IB91" s="2" t="s">
        <v>205</v>
      </c>
      <c r="IC91" s="2" t="s">
        <v>195</v>
      </c>
      <c r="ID91" s="2" t="s">
        <v>195</v>
      </c>
      <c r="IE91" s="2" t="s">
        <v>195</v>
      </c>
      <c r="IF91" s="2" t="s">
        <v>195</v>
      </c>
      <c r="IG91" s="2" t="s">
        <v>195</v>
      </c>
      <c r="IH91" s="2" t="s">
        <v>195</v>
      </c>
      <c r="II91" s="2" t="s">
        <v>195</v>
      </c>
      <c r="IJ91" s="2" t="s">
        <v>195</v>
      </c>
      <c r="IK91" s="2" t="s">
        <v>195</v>
      </c>
      <c r="IL91" s="2" t="s">
        <v>195</v>
      </c>
      <c r="IM91" s="2" t="s">
        <v>205</v>
      </c>
      <c r="IO91" s="2" t="s">
        <v>203</v>
      </c>
    </row>
    <row r="92" spans="1:249" x14ac:dyDescent="0.25">
      <c r="A92" s="2" t="s">
        <v>1464</v>
      </c>
      <c r="D92" s="2" t="s">
        <v>1465</v>
      </c>
      <c r="E92" s="2" t="s">
        <v>191</v>
      </c>
      <c r="F92" s="4">
        <v>31851</v>
      </c>
      <c r="G92" s="3">
        <f t="shared" si="4"/>
        <v>1987</v>
      </c>
      <c r="H92" s="2" t="s">
        <v>1466</v>
      </c>
      <c r="I92" s="2" t="s">
        <v>643</v>
      </c>
      <c r="J92" s="2" t="s">
        <v>223</v>
      </c>
      <c r="K92" s="2">
        <v>2</v>
      </c>
      <c r="L92" s="2" t="s">
        <v>1467</v>
      </c>
      <c r="Q92" s="2">
        <v>1</v>
      </c>
      <c r="R92" s="2" t="s">
        <v>195</v>
      </c>
      <c r="S92" s="2" t="s">
        <v>0</v>
      </c>
      <c r="T92" s="2" t="s">
        <v>195</v>
      </c>
      <c r="U92" s="2" t="s">
        <v>195</v>
      </c>
      <c r="W92" s="2" t="s">
        <v>517</v>
      </c>
      <c r="X92" s="2" t="s">
        <v>197</v>
      </c>
      <c r="Y92" s="2" t="s">
        <v>198</v>
      </c>
      <c r="Z92" s="2" t="s">
        <v>1468</v>
      </c>
      <c r="AA92" s="2">
        <v>441</v>
      </c>
      <c r="AL92" s="2">
        <f t="shared" si="5"/>
        <v>441</v>
      </c>
      <c r="AM92" s="2" t="s">
        <v>356</v>
      </c>
      <c r="AO92" s="2" t="s">
        <v>320</v>
      </c>
      <c r="AP92" s="2" t="s">
        <v>202</v>
      </c>
      <c r="AQ92" s="4">
        <v>28171</v>
      </c>
      <c r="AR92" s="4">
        <v>28870</v>
      </c>
      <c r="AS92" s="2">
        <v>16</v>
      </c>
      <c r="AT92" s="2" t="s">
        <v>286</v>
      </c>
      <c r="AU92" s="2" t="s">
        <v>1469</v>
      </c>
      <c r="AW92" s="2" t="s">
        <v>203</v>
      </c>
      <c r="AX92" s="2">
        <v>0</v>
      </c>
      <c r="AY92" s="2">
        <v>99</v>
      </c>
      <c r="AZ92" s="2" t="s">
        <v>204</v>
      </c>
      <c r="BA92" s="2" t="s">
        <v>195</v>
      </c>
      <c r="BB92" s="2" t="s">
        <v>195</v>
      </c>
      <c r="BC92" s="2" t="s">
        <v>195</v>
      </c>
      <c r="BD92" s="2" t="s">
        <v>195</v>
      </c>
      <c r="BE92" s="2" t="s">
        <v>0</v>
      </c>
      <c r="BF92" s="2" t="s">
        <v>195</v>
      </c>
      <c r="BG92" s="2" t="s">
        <v>0</v>
      </c>
      <c r="BH92" s="2" t="s">
        <v>195</v>
      </c>
      <c r="BI92" s="2" t="s">
        <v>195</v>
      </c>
      <c r="BJ92" s="2" t="s">
        <v>195</v>
      </c>
      <c r="BK92" s="2" t="s">
        <v>195</v>
      </c>
      <c r="BL92" s="2">
        <v>100</v>
      </c>
      <c r="BM92" s="2">
        <v>10</v>
      </c>
      <c r="BN92" s="2">
        <v>99</v>
      </c>
      <c r="BO92" s="2">
        <v>57</v>
      </c>
      <c r="BP92" s="2">
        <v>43</v>
      </c>
      <c r="BQ92" s="2" t="s">
        <v>1</v>
      </c>
      <c r="BR92" s="2" t="s">
        <v>205</v>
      </c>
      <c r="BS92" s="2" t="s">
        <v>1</v>
      </c>
      <c r="BT92" s="2" t="s">
        <v>1470</v>
      </c>
      <c r="BU92" s="2" t="s">
        <v>0</v>
      </c>
      <c r="BV92" s="2" t="s">
        <v>0</v>
      </c>
      <c r="BW92" s="2" t="s">
        <v>0</v>
      </c>
      <c r="BX92" s="2" t="s">
        <v>0</v>
      </c>
      <c r="BY92" s="2" t="s">
        <v>0</v>
      </c>
      <c r="BZ92" s="2" t="s">
        <v>0</v>
      </c>
      <c r="CA92" s="2" t="s">
        <v>0</v>
      </c>
      <c r="CB92" s="2" t="s">
        <v>0</v>
      </c>
      <c r="CC92" s="2" t="s">
        <v>0</v>
      </c>
      <c r="CD92" s="2" t="s">
        <v>0</v>
      </c>
      <c r="CE92" s="2" t="s">
        <v>0</v>
      </c>
      <c r="CF92" s="2" t="s">
        <v>195</v>
      </c>
      <c r="CG92" s="2" t="s">
        <v>0</v>
      </c>
      <c r="CH92" s="2" t="s">
        <v>195</v>
      </c>
      <c r="CI92" s="2" t="s">
        <v>0</v>
      </c>
      <c r="CJ92" s="2" t="s">
        <v>195</v>
      </c>
      <c r="CK92" s="2" t="s">
        <v>0</v>
      </c>
      <c r="CL92" s="2" t="s">
        <v>195</v>
      </c>
      <c r="CM92" s="2" t="s">
        <v>0</v>
      </c>
      <c r="CN92" s="2" t="s">
        <v>0</v>
      </c>
      <c r="CO92" s="2" t="s">
        <v>195</v>
      </c>
      <c r="CP92" s="2">
        <v>97</v>
      </c>
      <c r="CQ92" s="2">
        <v>61</v>
      </c>
      <c r="CR92" s="2">
        <v>49</v>
      </c>
      <c r="CS92" s="2">
        <v>80</v>
      </c>
      <c r="CT92" s="2">
        <v>60</v>
      </c>
      <c r="CU92" s="2">
        <v>56</v>
      </c>
      <c r="CV92" s="2">
        <v>27</v>
      </c>
      <c r="CW92" s="2">
        <v>57</v>
      </c>
      <c r="CX92" s="2">
        <v>50</v>
      </c>
      <c r="CY92" s="2">
        <v>73</v>
      </c>
      <c r="CZ92" s="2">
        <v>28</v>
      </c>
      <c r="DB92" s="2">
        <v>8</v>
      </c>
      <c r="DE92" s="2">
        <v>51</v>
      </c>
      <c r="DG92" s="2">
        <v>21</v>
      </c>
      <c r="DI92" s="2">
        <v>62</v>
      </c>
      <c r="DJ92" s="2" t="s">
        <v>1471</v>
      </c>
      <c r="DK92" s="2" t="s">
        <v>1</v>
      </c>
      <c r="DL92" s="2" t="s">
        <v>0</v>
      </c>
      <c r="DM92" s="2" t="s">
        <v>0</v>
      </c>
      <c r="DN92" s="2" t="s">
        <v>0</v>
      </c>
      <c r="DO92" s="2" t="s">
        <v>0</v>
      </c>
      <c r="DP92" s="2" t="s">
        <v>195</v>
      </c>
      <c r="DQ92" s="2" t="s">
        <v>1472</v>
      </c>
      <c r="DT92" s="2">
        <v>408.2</v>
      </c>
      <c r="DV92" s="2">
        <v>96.5</v>
      </c>
      <c r="DW92" s="2">
        <v>96.5</v>
      </c>
      <c r="DY92" s="2" t="s">
        <v>1473</v>
      </c>
      <c r="DZ92" s="2" t="s">
        <v>1474</v>
      </c>
      <c r="EA92" s="2" t="s">
        <v>203</v>
      </c>
      <c r="EB92" s="2">
        <v>0</v>
      </c>
      <c r="EE92" s="2" t="s">
        <v>195</v>
      </c>
      <c r="EF92" s="2" t="s">
        <v>195</v>
      </c>
      <c r="EM92" s="2" t="s">
        <v>195</v>
      </c>
      <c r="EN92" s="2" t="s">
        <v>195</v>
      </c>
      <c r="EU92" s="2" t="s">
        <v>195</v>
      </c>
      <c r="EV92" s="2" t="s">
        <v>195</v>
      </c>
      <c r="FC92" s="2" t="s">
        <v>195</v>
      </c>
      <c r="FD92" s="2" t="s">
        <v>195</v>
      </c>
      <c r="FI92" s="2" t="s">
        <v>203</v>
      </c>
      <c r="FQ92" s="2" t="s">
        <v>203</v>
      </c>
      <c r="FR92" s="2" t="s">
        <v>1</v>
      </c>
      <c r="FS92" s="2">
        <v>16</v>
      </c>
      <c r="FT92" s="2">
        <v>-99</v>
      </c>
      <c r="FU92" s="2" t="s">
        <v>0</v>
      </c>
      <c r="FV92" s="2" t="s">
        <v>0</v>
      </c>
      <c r="FW92" s="2" t="s">
        <v>0</v>
      </c>
      <c r="FX92" s="2" t="s">
        <v>0</v>
      </c>
      <c r="FY92" s="2" t="s">
        <v>0</v>
      </c>
      <c r="FZ92" s="2" t="s">
        <v>0</v>
      </c>
      <c r="GA92" s="2" t="s">
        <v>0</v>
      </c>
      <c r="GB92" s="2" t="s">
        <v>0</v>
      </c>
      <c r="GC92" s="2" t="s">
        <v>0</v>
      </c>
      <c r="GD92" s="2" t="s">
        <v>0</v>
      </c>
      <c r="GE92" s="2" t="s">
        <v>0</v>
      </c>
      <c r="GF92" s="2" t="s">
        <v>195</v>
      </c>
      <c r="GG92" s="2" t="s">
        <v>0</v>
      </c>
      <c r="GH92" s="2" t="s">
        <v>0</v>
      </c>
      <c r="GI92" s="2" t="s">
        <v>0</v>
      </c>
      <c r="GJ92" s="2" t="s">
        <v>195</v>
      </c>
      <c r="GK92" s="2" t="s">
        <v>0</v>
      </c>
      <c r="GL92" s="2" t="s">
        <v>0</v>
      </c>
      <c r="GM92" s="2" t="s">
        <v>0</v>
      </c>
      <c r="GN92" s="2" t="s">
        <v>0</v>
      </c>
      <c r="GO92" s="2" t="s">
        <v>195</v>
      </c>
      <c r="GP92" s="2">
        <v>100</v>
      </c>
      <c r="GQ92" s="2">
        <v>72</v>
      </c>
      <c r="GR92" s="2">
        <v>74</v>
      </c>
      <c r="GS92" s="2">
        <v>84</v>
      </c>
      <c r="GT92" s="2">
        <v>78</v>
      </c>
      <c r="GU92" s="2">
        <v>75</v>
      </c>
      <c r="GV92" s="2">
        <v>54</v>
      </c>
      <c r="GW92" s="2">
        <v>67</v>
      </c>
      <c r="GX92" s="2">
        <v>71</v>
      </c>
      <c r="GY92" s="2">
        <v>73</v>
      </c>
      <c r="GZ92" s="2">
        <v>35</v>
      </c>
      <c r="HB92" s="2">
        <v>17</v>
      </c>
      <c r="HC92" s="2" t="s">
        <v>1980</v>
      </c>
      <c r="HD92" s="2">
        <v>2.7</v>
      </c>
      <c r="HE92" s="2">
        <v>71</v>
      </c>
      <c r="HG92" s="2">
        <v>40</v>
      </c>
      <c r="HH92" s="2">
        <v>22</v>
      </c>
      <c r="HI92" s="2">
        <v>75</v>
      </c>
      <c r="HJ92" s="2" t="s">
        <v>1475</v>
      </c>
      <c r="HK92" s="2" t="s">
        <v>1</v>
      </c>
      <c r="HL92" s="2" t="s">
        <v>0</v>
      </c>
      <c r="HM92" s="2" t="s">
        <v>0</v>
      </c>
      <c r="HN92" s="2" t="s">
        <v>0</v>
      </c>
      <c r="HO92" s="2" t="s">
        <v>0</v>
      </c>
      <c r="HP92" s="2" t="s">
        <v>195</v>
      </c>
      <c r="HQ92" s="2" t="s">
        <v>1476</v>
      </c>
      <c r="HR92" s="2">
        <v>602</v>
      </c>
      <c r="HS92" s="2">
        <v>50.6</v>
      </c>
      <c r="HT92" s="2">
        <v>602</v>
      </c>
      <c r="HU92" s="2">
        <v>147.1</v>
      </c>
      <c r="HV92" s="2">
        <v>14.71</v>
      </c>
      <c r="HW92" s="2">
        <v>147.1</v>
      </c>
      <c r="HY92" s="2" t="s">
        <v>1477</v>
      </c>
      <c r="HZ92" s="2" t="s">
        <v>1478</v>
      </c>
      <c r="IA92" s="2" t="s">
        <v>205</v>
      </c>
      <c r="IB92" s="2" t="s">
        <v>205</v>
      </c>
      <c r="IC92" s="2" t="s">
        <v>195</v>
      </c>
      <c r="ID92" s="2" t="s">
        <v>195</v>
      </c>
      <c r="IE92" s="2" t="s">
        <v>195</v>
      </c>
      <c r="IF92" s="2" t="s">
        <v>195</v>
      </c>
      <c r="IG92" s="2" t="s">
        <v>195</v>
      </c>
      <c r="IH92" s="2" t="s">
        <v>195</v>
      </c>
      <c r="II92" s="2" t="s">
        <v>195</v>
      </c>
      <c r="IJ92" s="2" t="s">
        <v>195</v>
      </c>
      <c r="IK92" s="2" t="s">
        <v>195</v>
      </c>
      <c r="IL92" s="2" t="s">
        <v>195</v>
      </c>
      <c r="IM92" s="2" t="s">
        <v>1</v>
      </c>
      <c r="IN92" s="2" t="s">
        <v>1479</v>
      </c>
      <c r="IO92" s="2" t="s">
        <v>203</v>
      </c>
    </row>
    <row r="93" spans="1:249" x14ac:dyDescent="0.25">
      <c r="A93" s="2" t="s">
        <v>1480</v>
      </c>
      <c r="D93" s="2" t="s">
        <v>1481</v>
      </c>
      <c r="E93" s="2" t="s">
        <v>191</v>
      </c>
      <c r="F93" s="4">
        <v>42901</v>
      </c>
      <c r="G93" s="3">
        <f t="shared" si="4"/>
        <v>2017</v>
      </c>
      <c r="H93" s="2" t="s">
        <v>1482</v>
      </c>
      <c r="I93" s="2" t="s">
        <v>966</v>
      </c>
      <c r="J93" s="2" t="s">
        <v>1483</v>
      </c>
      <c r="K93" s="2">
        <v>0</v>
      </c>
      <c r="Q93" s="2">
        <v>1</v>
      </c>
      <c r="R93" s="2" t="s">
        <v>195</v>
      </c>
      <c r="S93" s="2" t="s">
        <v>195</v>
      </c>
      <c r="T93" s="2" t="s">
        <v>195</v>
      </c>
      <c r="U93" s="2" t="s">
        <v>195</v>
      </c>
      <c r="W93" s="2" t="s">
        <v>467</v>
      </c>
      <c r="X93" s="2" t="s">
        <v>276</v>
      </c>
      <c r="Y93" s="2" t="s">
        <v>468</v>
      </c>
      <c r="Z93" s="2" t="s">
        <v>1484</v>
      </c>
      <c r="AA93" s="2">
        <v>1</v>
      </c>
      <c r="AL93" s="2">
        <f t="shared" si="5"/>
        <v>1</v>
      </c>
      <c r="AM93" s="2" t="s">
        <v>200</v>
      </c>
      <c r="AO93" s="2" t="s">
        <v>320</v>
      </c>
      <c r="AP93" s="2" t="s">
        <v>202</v>
      </c>
      <c r="AQ93" s="4">
        <v>42475</v>
      </c>
      <c r="AR93" s="4">
        <v>42602</v>
      </c>
      <c r="AS93" s="2">
        <v>129</v>
      </c>
      <c r="AT93" s="2" t="s">
        <v>202</v>
      </c>
      <c r="AW93" s="2" t="s">
        <v>203</v>
      </c>
      <c r="AY93" s="2">
        <v>6</v>
      </c>
      <c r="AZ93" s="2" t="s">
        <v>204</v>
      </c>
      <c r="BA93" s="2" t="s">
        <v>0</v>
      </c>
      <c r="BB93" s="2" t="s">
        <v>195</v>
      </c>
      <c r="BC93" s="2" t="s">
        <v>0</v>
      </c>
      <c r="BD93" s="2" t="s">
        <v>0</v>
      </c>
      <c r="BE93" s="2" t="s">
        <v>0</v>
      </c>
      <c r="BF93" s="2" t="s">
        <v>195</v>
      </c>
      <c r="BG93" s="2" t="s">
        <v>195</v>
      </c>
      <c r="BH93" s="2" t="s">
        <v>195</v>
      </c>
      <c r="BI93" s="2" t="s">
        <v>195</v>
      </c>
      <c r="BJ93" s="2" t="s">
        <v>195</v>
      </c>
      <c r="BK93" s="2" t="s">
        <v>195</v>
      </c>
      <c r="BL93" s="2">
        <v>100</v>
      </c>
      <c r="BM93" s="2">
        <v>33</v>
      </c>
      <c r="BN93" s="2">
        <v>33</v>
      </c>
      <c r="BO93" s="2">
        <v>0</v>
      </c>
      <c r="BP93" s="2">
        <v>100</v>
      </c>
      <c r="BQ93" s="2" t="s">
        <v>205</v>
      </c>
      <c r="BR93" s="2" t="s">
        <v>205</v>
      </c>
      <c r="BS93" s="2" t="s">
        <v>205</v>
      </c>
      <c r="BU93" s="2" t="s">
        <v>195</v>
      </c>
      <c r="BV93" s="2" t="s">
        <v>195</v>
      </c>
      <c r="BW93" s="2" t="s">
        <v>195</v>
      </c>
      <c r="BX93" s="2" t="s">
        <v>195</v>
      </c>
      <c r="BY93" s="2" t="s">
        <v>195</v>
      </c>
      <c r="BZ93" s="2" t="s">
        <v>195</v>
      </c>
      <c r="CA93" s="2" t="s">
        <v>195</v>
      </c>
      <c r="CB93" s="2" t="s">
        <v>195</v>
      </c>
      <c r="CC93" s="2" t="s">
        <v>195</v>
      </c>
      <c r="CD93" s="2" t="s">
        <v>195</v>
      </c>
      <c r="CE93" s="2" t="s">
        <v>195</v>
      </c>
      <c r="CF93" s="2" t="s">
        <v>195</v>
      </c>
      <c r="CG93" s="2" t="s">
        <v>195</v>
      </c>
      <c r="CH93" s="2" t="s">
        <v>195</v>
      </c>
      <c r="CI93" s="2" t="s">
        <v>195</v>
      </c>
      <c r="CJ93" s="2" t="s">
        <v>195</v>
      </c>
      <c r="CK93" s="2" t="s">
        <v>195</v>
      </c>
      <c r="CL93" s="2" t="s">
        <v>195</v>
      </c>
      <c r="CM93" s="2" t="s">
        <v>195</v>
      </c>
      <c r="CN93" s="2" t="s">
        <v>195</v>
      </c>
      <c r="CO93" s="2" t="s">
        <v>195</v>
      </c>
      <c r="DK93" s="2" t="s">
        <v>205</v>
      </c>
      <c r="DL93" s="2" t="s">
        <v>195</v>
      </c>
      <c r="DM93" s="2" t="s">
        <v>195</v>
      </c>
      <c r="DN93" s="2" t="s">
        <v>195</v>
      </c>
      <c r="DO93" s="2" t="s">
        <v>195</v>
      </c>
      <c r="DP93" s="2" t="s">
        <v>195</v>
      </c>
      <c r="EA93" s="2" t="s">
        <v>203</v>
      </c>
      <c r="EB93" s="2">
        <v>2</v>
      </c>
      <c r="EC93" s="2" t="s">
        <v>217</v>
      </c>
      <c r="ED93" s="2" t="s">
        <v>235</v>
      </c>
      <c r="EE93" s="2" t="s">
        <v>0</v>
      </c>
      <c r="EF93" s="2" t="s">
        <v>195</v>
      </c>
      <c r="EH93" s="2" t="s">
        <v>223</v>
      </c>
      <c r="EI93" s="2">
        <v>10</v>
      </c>
      <c r="EJ93" s="2">
        <v>1</v>
      </c>
      <c r="EK93" s="2" t="s">
        <v>217</v>
      </c>
      <c r="EL93" s="2" t="s">
        <v>235</v>
      </c>
      <c r="EM93" s="2" t="s">
        <v>195</v>
      </c>
      <c r="EN93" s="2" t="s">
        <v>0</v>
      </c>
      <c r="EO93" s="2" t="s">
        <v>1487</v>
      </c>
      <c r="EP93" s="2" t="s">
        <v>223</v>
      </c>
      <c r="EQ93" s="2">
        <v>5</v>
      </c>
      <c r="ER93" s="2">
        <v>1</v>
      </c>
      <c r="EU93" s="2" t="s">
        <v>195</v>
      </c>
      <c r="EV93" s="2" t="s">
        <v>195</v>
      </c>
      <c r="FC93" s="2" t="s">
        <v>195</v>
      </c>
      <c r="FD93" s="2" t="s">
        <v>195</v>
      </c>
      <c r="FI93" s="2" t="s">
        <v>203</v>
      </c>
      <c r="FQ93" s="2" t="s">
        <v>203</v>
      </c>
      <c r="FR93" s="2" t="s">
        <v>205</v>
      </c>
      <c r="FU93" s="2" t="s">
        <v>195</v>
      </c>
      <c r="FV93" s="2" t="s">
        <v>195</v>
      </c>
      <c r="FW93" s="2" t="s">
        <v>195</v>
      </c>
      <c r="FX93" s="2" t="s">
        <v>195</v>
      </c>
      <c r="FY93" s="2" t="s">
        <v>195</v>
      </c>
      <c r="FZ93" s="2" t="s">
        <v>195</v>
      </c>
      <c r="GA93" s="2" t="s">
        <v>195</v>
      </c>
      <c r="GB93" s="2" t="s">
        <v>195</v>
      </c>
      <c r="GC93" s="2" t="s">
        <v>195</v>
      </c>
      <c r="GD93" s="2" t="s">
        <v>195</v>
      </c>
      <c r="GE93" s="2" t="s">
        <v>195</v>
      </c>
      <c r="GF93" s="2" t="s">
        <v>195</v>
      </c>
      <c r="GG93" s="2" t="s">
        <v>195</v>
      </c>
      <c r="GH93" s="2" t="s">
        <v>195</v>
      </c>
      <c r="GI93" s="2" t="s">
        <v>195</v>
      </c>
      <c r="GJ93" s="2" t="s">
        <v>195</v>
      </c>
      <c r="GK93" s="2" t="s">
        <v>195</v>
      </c>
      <c r="GL93" s="2" t="s">
        <v>195</v>
      </c>
      <c r="GM93" s="2" t="s">
        <v>195</v>
      </c>
      <c r="GN93" s="2" t="s">
        <v>0</v>
      </c>
      <c r="GO93" s="2" t="s">
        <v>195</v>
      </c>
      <c r="HJ93" s="2" t="s">
        <v>1485</v>
      </c>
      <c r="HK93" s="2" t="s">
        <v>1</v>
      </c>
      <c r="HL93" s="2" t="s">
        <v>195</v>
      </c>
      <c r="HM93" s="2" t="s">
        <v>195</v>
      </c>
      <c r="HN93" s="2" t="s">
        <v>195</v>
      </c>
      <c r="HO93" s="2" t="s">
        <v>0</v>
      </c>
      <c r="HP93" s="2" t="s">
        <v>195</v>
      </c>
      <c r="HZ93" s="2" t="s">
        <v>1486</v>
      </c>
      <c r="IA93" s="2" t="s">
        <v>1</v>
      </c>
      <c r="IB93" s="2" t="s">
        <v>1</v>
      </c>
      <c r="IC93" s="2" t="s">
        <v>0</v>
      </c>
      <c r="ID93" s="2" t="s">
        <v>195</v>
      </c>
      <c r="IE93" s="2" t="s">
        <v>0</v>
      </c>
      <c r="IF93" s="2" t="s">
        <v>0</v>
      </c>
      <c r="IG93" s="2" t="s">
        <v>195</v>
      </c>
      <c r="IH93" s="2" t="s">
        <v>195</v>
      </c>
      <c r="II93" s="2" t="s">
        <v>195</v>
      </c>
      <c r="IJ93" s="2" t="s">
        <v>195</v>
      </c>
      <c r="IK93" s="2" t="s">
        <v>195</v>
      </c>
      <c r="IL93" s="2" t="s">
        <v>195</v>
      </c>
      <c r="IM93" s="2" t="s">
        <v>205</v>
      </c>
      <c r="IO93" s="2" t="s">
        <v>203</v>
      </c>
    </row>
    <row r="94" spans="1:249" x14ac:dyDescent="0.25">
      <c r="A94" s="2" t="s">
        <v>1488</v>
      </c>
      <c r="D94" s="2" t="s">
        <v>1489</v>
      </c>
      <c r="E94" s="2" t="s">
        <v>191</v>
      </c>
      <c r="F94" s="4">
        <v>26969</v>
      </c>
      <c r="G94" s="3">
        <f t="shared" si="4"/>
        <v>1973</v>
      </c>
      <c r="H94" s="2" t="s">
        <v>1490</v>
      </c>
      <c r="I94" s="2" t="s">
        <v>1491</v>
      </c>
      <c r="J94" s="2" t="s">
        <v>223</v>
      </c>
      <c r="K94" s="2">
        <v>2</v>
      </c>
      <c r="L94" s="2" t="s">
        <v>1492</v>
      </c>
      <c r="M94" s="2" t="s">
        <v>1493</v>
      </c>
      <c r="Q94" s="2">
        <v>1</v>
      </c>
      <c r="R94" s="2" t="s">
        <v>195</v>
      </c>
      <c r="S94" s="2" t="s">
        <v>195</v>
      </c>
      <c r="T94" s="2" t="s">
        <v>195</v>
      </c>
      <c r="U94" s="2" t="s">
        <v>195</v>
      </c>
      <c r="W94" s="2" t="s">
        <v>262</v>
      </c>
      <c r="X94" s="2" t="s">
        <v>197</v>
      </c>
      <c r="Y94" s="2" t="s">
        <v>198</v>
      </c>
      <c r="Z94" s="2" t="s">
        <v>1494</v>
      </c>
      <c r="AA94" s="2">
        <v>10</v>
      </c>
      <c r="AL94" s="2">
        <f t="shared" si="5"/>
        <v>10</v>
      </c>
      <c r="AM94" s="2" t="s">
        <v>230</v>
      </c>
      <c r="AO94" s="2" t="s">
        <v>320</v>
      </c>
      <c r="AP94" s="2" t="s">
        <v>202</v>
      </c>
      <c r="AQ94" s="4">
        <v>26377</v>
      </c>
      <c r="AR94" s="4">
        <v>26448</v>
      </c>
      <c r="AS94" s="2">
        <v>70</v>
      </c>
      <c r="AT94" s="2" t="s">
        <v>202</v>
      </c>
      <c r="AW94" s="2" t="s">
        <v>203</v>
      </c>
      <c r="AX94" s="2">
        <v>0</v>
      </c>
      <c r="AY94" s="2">
        <v>7</v>
      </c>
      <c r="AZ94" s="2" t="s">
        <v>204</v>
      </c>
      <c r="BA94" s="2" t="s">
        <v>195</v>
      </c>
      <c r="BB94" s="2" t="s">
        <v>195</v>
      </c>
      <c r="BC94" s="2" t="s">
        <v>195</v>
      </c>
      <c r="BD94" s="2" t="s">
        <v>195</v>
      </c>
      <c r="BE94" s="2" t="s">
        <v>0</v>
      </c>
      <c r="BF94" s="2" t="s">
        <v>195</v>
      </c>
      <c r="BG94" s="2" t="s">
        <v>195</v>
      </c>
      <c r="BH94" s="2" t="s">
        <v>195</v>
      </c>
      <c r="BI94" s="2" t="s">
        <v>0</v>
      </c>
      <c r="BJ94" s="2" t="s">
        <v>195</v>
      </c>
      <c r="BK94" s="2" t="s">
        <v>195</v>
      </c>
      <c r="BL94" s="2">
        <v>100</v>
      </c>
      <c r="BM94" s="2">
        <v>20</v>
      </c>
      <c r="BN94" s="2">
        <v>56</v>
      </c>
      <c r="BO94" s="2">
        <v>100</v>
      </c>
      <c r="BP94" s="2">
        <v>0</v>
      </c>
      <c r="BQ94" s="2" t="s">
        <v>1</v>
      </c>
      <c r="BR94" s="2" t="s">
        <v>205</v>
      </c>
      <c r="BS94" s="2" t="s">
        <v>205</v>
      </c>
      <c r="BU94" s="2" t="s">
        <v>0</v>
      </c>
      <c r="BV94" s="2" t="s">
        <v>0</v>
      </c>
      <c r="BW94" s="2" t="s">
        <v>0</v>
      </c>
      <c r="BX94" s="2" t="s">
        <v>0</v>
      </c>
      <c r="BY94" s="2" t="s">
        <v>195</v>
      </c>
      <c r="BZ94" s="2" t="s">
        <v>0</v>
      </c>
      <c r="CA94" s="2" t="s">
        <v>0</v>
      </c>
      <c r="CB94" s="2" t="s">
        <v>0</v>
      </c>
      <c r="CC94" s="2" t="s">
        <v>0</v>
      </c>
      <c r="CD94" s="2" t="s">
        <v>0</v>
      </c>
      <c r="CE94" s="2" t="s">
        <v>0</v>
      </c>
      <c r="CF94" s="2" t="s">
        <v>0</v>
      </c>
      <c r="CG94" s="2" t="s">
        <v>195</v>
      </c>
      <c r="CH94" s="2" t="s">
        <v>195</v>
      </c>
      <c r="CI94" s="2" t="s">
        <v>0</v>
      </c>
      <c r="CJ94" s="2" t="s">
        <v>195</v>
      </c>
      <c r="CK94" s="2" t="s">
        <v>195</v>
      </c>
      <c r="CL94" s="2" t="s">
        <v>195</v>
      </c>
      <c r="CM94" s="2" t="s">
        <v>195</v>
      </c>
      <c r="CN94" s="2" t="s">
        <v>0</v>
      </c>
      <c r="CO94" s="2" t="s">
        <v>195</v>
      </c>
      <c r="CP94" s="2">
        <v>100</v>
      </c>
      <c r="CQ94" s="2">
        <v>100</v>
      </c>
      <c r="CR94" s="2">
        <v>100</v>
      </c>
      <c r="CS94" s="2">
        <v>-99</v>
      </c>
      <c r="CU94" s="2">
        <v>-99</v>
      </c>
      <c r="CV94" s="2">
        <v>-99</v>
      </c>
      <c r="CW94" s="2">
        <v>-99</v>
      </c>
      <c r="CX94" s="2">
        <v>-99</v>
      </c>
      <c r="CY94" s="2">
        <v>-99</v>
      </c>
      <c r="CZ94" s="2">
        <v>-99</v>
      </c>
      <c r="DA94" s="2">
        <v>-99</v>
      </c>
      <c r="DJ94" s="2" t="s">
        <v>1495</v>
      </c>
      <c r="DK94" s="2" t="s">
        <v>1</v>
      </c>
      <c r="DL94" s="2" t="s">
        <v>0</v>
      </c>
      <c r="DM94" s="2" t="s">
        <v>195</v>
      </c>
      <c r="DN94" s="2" t="s">
        <v>195</v>
      </c>
      <c r="DO94" s="2" t="s">
        <v>195</v>
      </c>
      <c r="DP94" s="2" t="s">
        <v>195</v>
      </c>
      <c r="DQ94" s="2" t="s">
        <v>1496</v>
      </c>
      <c r="EA94" s="2" t="s">
        <v>203</v>
      </c>
      <c r="EB94" s="2">
        <v>2</v>
      </c>
      <c r="EC94" s="2" t="s">
        <v>220</v>
      </c>
      <c r="ED94" s="2" t="s">
        <v>938</v>
      </c>
      <c r="EE94" s="2" t="s">
        <v>195</v>
      </c>
      <c r="EF94" s="2" t="s">
        <v>0</v>
      </c>
      <c r="EG94" s="2" t="s">
        <v>938</v>
      </c>
      <c r="EH94" s="2" t="s">
        <v>591</v>
      </c>
      <c r="EI94" s="2">
        <v>2</v>
      </c>
      <c r="EJ94" s="2">
        <v>-99</v>
      </c>
      <c r="EK94" s="2" t="s">
        <v>254</v>
      </c>
      <c r="EL94" s="2" t="s">
        <v>1503</v>
      </c>
      <c r="EM94" s="2" t="s">
        <v>195</v>
      </c>
      <c r="EN94" s="2" t="s">
        <v>0</v>
      </c>
      <c r="EO94" s="2" t="s">
        <v>1504</v>
      </c>
      <c r="EP94" s="2" t="s">
        <v>223</v>
      </c>
      <c r="EQ94" s="2">
        <v>-99</v>
      </c>
      <c r="ER94" s="2">
        <v>-99</v>
      </c>
      <c r="EU94" s="2" t="s">
        <v>195</v>
      </c>
      <c r="EV94" s="2" t="s">
        <v>195</v>
      </c>
      <c r="FC94" s="2" t="s">
        <v>195</v>
      </c>
      <c r="FD94" s="2" t="s">
        <v>195</v>
      </c>
      <c r="FI94" s="2" t="s">
        <v>203</v>
      </c>
      <c r="FQ94" s="2" t="s">
        <v>203</v>
      </c>
      <c r="FR94" s="2" t="s">
        <v>1</v>
      </c>
      <c r="FS94" s="2">
        <v>40</v>
      </c>
      <c r="FT94" s="2">
        <v>-99</v>
      </c>
      <c r="FU94" s="2" t="s">
        <v>0</v>
      </c>
      <c r="FV94" s="2" t="s">
        <v>0</v>
      </c>
      <c r="FW94" s="2" t="s">
        <v>0</v>
      </c>
      <c r="FX94" s="2" t="s">
        <v>0</v>
      </c>
      <c r="FY94" s="2" t="s">
        <v>195</v>
      </c>
      <c r="FZ94" s="2" t="s">
        <v>0</v>
      </c>
      <c r="GA94" s="2" t="s">
        <v>0</v>
      </c>
      <c r="GB94" s="2" t="s">
        <v>0</v>
      </c>
      <c r="GC94" s="2" t="s">
        <v>0</v>
      </c>
      <c r="GD94" s="2" t="s">
        <v>0</v>
      </c>
      <c r="GE94" s="2" t="s">
        <v>195</v>
      </c>
      <c r="GF94" s="2" t="s">
        <v>0</v>
      </c>
      <c r="GG94" s="2" t="s">
        <v>0</v>
      </c>
      <c r="GH94" s="2" t="s">
        <v>0</v>
      </c>
      <c r="GI94" s="2" t="s">
        <v>0</v>
      </c>
      <c r="GJ94" s="2" t="s">
        <v>195</v>
      </c>
      <c r="GK94" s="2" t="s">
        <v>0</v>
      </c>
      <c r="GL94" s="2" t="s">
        <v>0</v>
      </c>
      <c r="GM94" s="2" t="s">
        <v>0</v>
      </c>
      <c r="GN94" s="2" t="s">
        <v>0</v>
      </c>
      <c r="GO94" s="2" t="s">
        <v>195</v>
      </c>
      <c r="GP94" s="2">
        <v>100</v>
      </c>
      <c r="GQ94" s="2">
        <v>100</v>
      </c>
      <c r="GR94" s="2">
        <v>100</v>
      </c>
      <c r="GS94" s="2">
        <v>-99</v>
      </c>
      <c r="GU94" s="2">
        <v>100</v>
      </c>
      <c r="GV94" s="2">
        <v>60</v>
      </c>
      <c r="GW94" s="2">
        <v>50</v>
      </c>
      <c r="GX94" s="2">
        <v>50</v>
      </c>
      <c r="GY94" s="2">
        <v>60</v>
      </c>
      <c r="HA94" s="2">
        <v>-99</v>
      </c>
      <c r="HB94" s="2">
        <v>40</v>
      </c>
      <c r="HC94" s="2" t="s">
        <v>1497</v>
      </c>
      <c r="HD94" s="2">
        <v>30</v>
      </c>
      <c r="HE94" s="2">
        <v>-99</v>
      </c>
      <c r="HG94" s="2">
        <v>70</v>
      </c>
      <c r="HH94" s="2">
        <v>70</v>
      </c>
      <c r="HI94" s="2">
        <v>30</v>
      </c>
      <c r="HJ94" s="2" t="s">
        <v>1498</v>
      </c>
      <c r="HK94" s="2" t="s">
        <v>1</v>
      </c>
      <c r="HL94" s="2" t="s">
        <v>0</v>
      </c>
      <c r="HM94" s="2" t="s">
        <v>195</v>
      </c>
      <c r="HN94" s="2" t="s">
        <v>0</v>
      </c>
      <c r="HO94" s="2" t="s">
        <v>0</v>
      </c>
      <c r="HP94" s="2" t="s">
        <v>195</v>
      </c>
      <c r="HQ94" s="2" t="s">
        <v>1499</v>
      </c>
      <c r="HY94" s="2" t="s">
        <v>1500</v>
      </c>
      <c r="HZ94" s="2" t="s">
        <v>1501</v>
      </c>
      <c r="IA94" s="2" t="s">
        <v>1</v>
      </c>
      <c r="IB94" s="2" t="s">
        <v>205</v>
      </c>
      <c r="IC94" s="2" t="s">
        <v>195</v>
      </c>
      <c r="ID94" s="2" t="s">
        <v>195</v>
      </c>
      <c r="IE94" s="2" t="s">
        <v>195</v>
      </c>
      <c r="IF94" s="2" t="s">
        <v>195</v>
      </c>
      <c r="IG94" s="2" t="s">
        <v>195</v>
      </c>
      <c r="IH94" s="2" t="s">
        <v>195</v>
      </c>
      <c r="II94" s="2" t="s">
        <v>195</v>
      </c>
      <c r="IJ94" s="2" t="s">
        <v>195</v>
      </c>
      <c r="IK94" s="2" t="s">
        <v>195</v>
      </c>
      <c r="IL94" s="2" t="s">
        <v>195</v>
      </c>
      <c r="IM94" s="2" t="s">
        <v>1</v>
      </c>
      <c r="IN94" s="2" t="s">
        <v>1502</v>
      </c>
      <c r="IO94" s="2" t="s">
        <v>203</v>
      </c>
    </row>
    <row r="95" spans="1:249" x14ac:dyDescent="0.25">
      <c r="A95" s="2" t="s">
        <v>1505</v>
      </c>
      <c r="D95" s="2" t="s">
        <v>1506</v>
      </c>
      <c r="E95" s="2" t="s">
        <v>264</v>
      </c>
      <c r="F95" s="4">
        <v>36906</v>
      </c>
      <c r="G95" s="3">
        <f t="shared" si="4"/>
        <v>2001</v>
      </c>
      <c r="H95" s="2" t="s">
        <v>1507</v>
      </c>
      <c r="I95" s="2" t="s">
        <v>1508</v>
      </c>
      <c r="J95" s="2" t="s">
        <v>1509</v>
      </c>
      <c r="K95" s="2">
        <v>0</v>
      </c>
      <c r="Q95" s="2">
        <v>1</v>
      </c>
      <c r="R95" s="2" t="s">
        <v>195</v>
      </c>
      <c r="S95" s="2" t="s">
        <v>195</v>
      </c>
      <c r="T95" s="2" t="s">
        <v>195</v>
      </c>
      <c r="U95" s="2" t="s">
        <v>195</v>
      </c>
      <c r="W95" s="2" t="s">
        <v>517</v>
      </c>
      <c r="X95" s="2" t="s">
        <v>197</v>
      </c>
      <c r="Y95" s="2" t="s">
        <v>198</v>
      </c>
      <c r="Z95" s="2" t="s">
        <v>1510</v>
      </c>
      <c r="AA95" s="2">
        <v>1</v>
      </c>
      <c r="AL95" s="2">
        <f t="shared" si="5"/>
        <v>1</v>
      </c>
      <c r="AM95" s="2" t="s">
        <v>200</v>
      </c>
      <c r="AO95" s="2" t="s">
        <v>320</v>
      </c>
      <c r="AP95" s="2" t="s">
        <v>202</v>
      </c>
      <c r="AQ95" s="4">
        <v>36719</v>
      </c>
      <c r="AR95" s="4">
        <v>36737</v>
      </c>
      <c r="AT95" s="2" t="s">
        <v>202</v>
      </c>
      <c r="AW95" s="2" t="s">
        <v>203</v>
      </c>
      <c r="AZ95" s="2" t="s">
        <v>204</v>
      </c>
      <c r="BA95" s="2" t="s">
        <v>0</v>
      </c>
      <c r="BB95" s="2" t="s">
        <v>195</v>
      </c>
      <c r="BC95" s="2" t="s">
        <v>195</v>
      </c>
      <c r="BD95" s="2" t="s">
        <v>195</v>
      </c>
      <c r="BE95" s="2" t="s">
        <v>0</v>
      </c>
      <c r="BF95" s="2" t="s">
        <v>195</v>
      </c>
      <c r="BG95" s="2" t="s">
        <v>0</v>
      </c>
      <c r="BH95" s="2" t="s">
        <v>195</v>
      </c>
      <c r="BI95" s="2" t="s">
        <v>195</v>
      </c>
      <c r="BJ95" s="2" t="s">
        <v>195</v>
      </c>
      <c r="BK95" s="2" t="s">
        <v>195</v>
      </c>
      <c r="BL95" s="2">
        <v>100</v>
      </c>
      <c r="BM95" s="2">
        <v>18</v>
      </c>
      <c r="BN95" s="2">
        <v>18</v>
      </c>
      <c r="BO95" s="2">
        <v>0</v>
      </c>
      <c r="BP95" s="2">
        <v>100</v>
      </c>
      <c r="BQ95" s="2" t="s">
        <v>205</v>
      </c>
      <c r="BR95" s="2" t="s">
        <v>205</v>
      </c>
      <c r="BS95" s="2" t="s">
        <v>205</v>
      </c>
      <c r="BU95" s="2" t="s">
        <v>0</v>
      </c>
      <c r="BV95" s="2" t="s">
        <v>195</v>
      </c>
      <c r="BW95" s="2" t="s">
        <v>195</v>
      </c>
      <c r="BX95" s="2" t="s">
        <v>195</v>
      </c>
      <c r="BY95" s="2" t="s">
        <v>195</v>
      </c>
      <c r="BZ95" s="2" t="s">
        <v>0</v>
      </c>
      <c r="CA95" s="2" t="s">
        <v>195</v>
      </c>
      <c r="CB95" s="2" t="s">
        <v>195</v>
      </c>
      <c r="CC95" s="2" t="s">
        <v>0</v>
      </c>
      <c r="CD95" s="2" t="s">
        <v>195</v>
      </c>
      <c r="CE95" s="2" t="s">
        <v>0</v>
      </c>
      <c r="CF95" s="2" t="s">
        <v>195</v>
      </c>
      <c r="CG95" s="2" t="s">
        <v>195</v>
      </c>
      <c r="CH95" s="2" t="s">
        <v>195</v>
      </c>
      <c r="CI95" s="2" t="s">
        <v>195</v>
      </c>
      <c r="CJ95" s="2" t="s">
        <v>195</v>
      </c>
      <c r="CK95" s="2" t="s">
        <v>195</v>
      </c>
      <c r="CL95" s="2" t="s">
        <v>195</v>
      </c>
      <c r="CM95" s="2" t="s">
        <v>195</v>
      </c>
      <c r="CN95" s="2" t="s">
        <v>0</v>
      </c>
      <c r="CO95" s="2" t="s">
        <v>195</v>
      </c>
      <c r="CP95" s="2">
        <v>100</v>
      </c>
      <c r="CU95" s="2">
        <v>100</v>
      </c>
      <c r="CX95" s="2">
        <v>100</v>
      </c>
      <c r="CZ95" s="2">
        <v>100</v>
      </c>
      <c r="DJ95" s="2" t="s">
        <v>1511</v>
      </c>
      <c r="DK95" s="2" t="s">
        <v>205</v>
      </c>
      <c r="DL95" s="2" t="s">
        <v>195</v>
      </c>
      <c r="DM95" s="2" t="s">
        <v>195</v>
      </c>
      <c r="DN95" s="2" t="s">
        <v>195</v>
      </c>
      <c r="DO95" s="2" t="s">
        <v>195</v>
      </c>
      <c r="DP95" s="2" t="s">
        <v>195</v>
      </c>
      <c r="EA95" s="2" t="s">
        <v>203</v>
      </c>
      <c r="EB95" s="2">
        <v>1</v>
      </c>
      <c r="EC95" s="2" t="s">
        <v>217</v>
      </c>
      <c r="ED95" s="2" t="s">
        <v>235</v>
      </c>
      <c r="EE95" s="2" t="s">
        <v>0</v>
      </c>
      <c r="EF95" s="2" t="s">
        <v>195</v>
      </c>
      <c r="EH95" s="2" t="s">
        <v>223</v>
      </c>
      <c r="EI95" s="2">
        <v>10</v>
      </c>
      <c r="EJ95" s="2">
        <v>1</v>
      </c>
      <c r="EM95" s="2" t="s">
        <v>195</v>
      </c>
      <c r="EN95" s="2" t="s">
        <v>195</v>
      </c>
      <c r="EU95" s="2" t="s">
        <v>195</v>
      </c>
      <c r="EV95" s="2" t="s">
        <v>195</v>
      </c>
      <c r="FC95" s="2" t="s">
        <v>195</v>
      </c>
      <c r="FD95" s="2" t="s">
        <v>195</v>
      </c>
      <c r="FI95" s="2" t="s">
        <v>203</v>
      </c>
      <c r="FQ95" s="2" t="s">
        <v>203</v>
      </c>
      <c r="FR95" s="2" t="s">
        <v>1</v>
      </c>
      <c r="FS95" s="2">
        <v>0</v>
      </c>
      <c r="FU95" s="2" t="s">
        <v>0</v>
      </c>
      <c r="FV95" s="2" t="s">
        <v>195</v>
      </c>
      <c r="FW95" s="2" t="s">
        <v>0</v>
      </c>
      <c r="FX95" s="2" t="s">
        <v>195</v>
      </c>
      <c r="FY95" s="2" t="s">
        <v>195</v>
      </c>
      <c r="FZ95" s="2" t="s">
        <v>195</v>
      </c>
      <c r="GA95" s="2" t="s">
        <v>195</v>
      </c>
      <c r="GB95" s="2" t="s">
        <v>195</v>
      </c>
      <c r="GC95" s="2" t="s">
        <v>195</v>
      </c>
      <c r="GD95" s="2" t="s">
        <v>195</v>
      </c>
      <c r="GE95" s="2" t="s">
        <v>195</v>
      </c>
      <c r="GF95" s="2" t="s">
        <v>195</v>
      </c>
      <c r="GG95" s="2" t="s">
        <v>0</v>
      </c>
      <c r="GH95" s="2" t="s">
        <v>195</v>
      </c>
      <c r="GI95" s="2" t="s">
        <v>195</v>
      </c>
      <c r="GJ95" s="2" t="s">
        <v>195</v>
      </c>
      <c r="GK95" s="2" t="s">
        <v>195</v>
      </c>
      <c r="GL95" s="2" t="s">
        <v>0</v>
      </c>
      <c r="GM95" s="2" t="s">
        <v>195</v>
      </c>
      <c r="GN95" s="2" t="s">
        <v>0</v>
      </c>
      <c r="GO95" s="2" t="s">
        <v>195</v>
      </c>
      <c r="GP95" s="2">
        <v>100</v>
      </c>
      <c r="GR95" s="2">
        <v>100</v>
      </c>
      <c r="HB95" s="2">
        <v>100</v>
      </c>
      <c r="HC95" s="2" t="s">
        <v>1512</v>
      </c>
      <c r="HH95" s="2">
        <v>100</v>
      </c>
      <c r="HJ95" s="2" t="s">
        <v>1513</v>
      </c>
      <c r="HK95" s="2" t="s">
        <v>205</v>
      </c>
      <c r="HL95" s="2" t="s">
        <v>195</v>
      </c>
      <c r="HM95" s="2" t="s">
        <v>195</v>
      </c>
      <c r="HN95" s="2" t="s">
        <v>195</v>
      </c>
      <c r="HO95" s="2" t="s">
        <v>195</v>
      </c>
      <c r="HP95" s="2" t="s">
        <v>195</v>
      </c>
      <c r="IA95" s="2" t="s">
        <v>205</v>
      </c>
      <c r="IB95" s="2" t="s">
        <v>205</v>
      </c>
      <c r="IC95" s="2" t="s">
        <v>195</v>
      </c>
      <c r="ID95" s="2" t="s">
        <v>195</v>
      </c>
      <c r="IE95" s="2" t="s">
        <v>195</v>
      </c>
      <c r="IF95" s="2" t="s">
        <v>195</v>
      </c>
      <c r="IG95" s="2" t="s">
        <v>195</v>
      </c>
      <c r="IH95" s="2" t="s">
        <v>195</v>
      </c>
      <c r="II95" s="2" t="s">
        <v>195</v>
      </c>
      <c r="IJ95" s="2" t="s">
        <v>195</v>
      </c>
      <c r="IK95" s="2" t="s">
        <v>195</v>
      </c>
      <c r="IL95" s="2" t="s">
        <v>195</v>
      </c>
      <c r="IM95" s="2" t="s">
        <v>205</v>
      </c>
      <c r="IO95" s="2" t="s">
        <v>203</v>
      </c>
    </row>
    <row r="96" spans="1:249" x14ac:dyDescent="0.25">
      <c r="A96" s="2" t="s">
        <v>1514</v>
      </c>
      <c r="D96" s="2" t="s">
        <v>1515</v>
      </c>
      <c r="E96" s="2" t="s">
        <v>191</v>
      </c>
      <c r="F96" s="4">
        <v>26969</v>
      </c>
      <c r="G96" s="3">
        <f t="shared" si="4"/>
        <v>1973</v>
      </c>
      <c r="H96" s="2" t="s">
        <v>1516</v>
      </c>
      <c r="I96" s="2" t="s">
        <v>966</v>
      </c>
      <c r="J96" s="2" t="s">
        <v>223</v>
      </c>
      <c r="K96" s="2">
        <v>2</v>
      </c>
      <c r="L96" s="2" t="s">
        <v>1492</v>
      </c>
      <c r="M96" s="2" t="s">
        <v>1489</v>
      </c>
      <c r="Q96" s="2">
        <v>1</v>
      </c>
      <c r="R96" s="2" t="s">
        <v>195</v>
      </c>
      <c r="S96" s="2" t="s">
        <v>195</v>
      </c>
      <c r="T96" s="2" t="s">
        <v>195</v>
      </c>
      <c r="U96" s="2" t="s">
        <v>195</v>
      </c>
      <c r="W96" s="2" t="s">
        <v>262</v>
      </c>
      <c r="X96" s="2" t="s">
        <v>197</v>
      </c>
      <c r="Y96" s="2" t="s">
        <v>198</v>
      </c>
      <c r="Z96" s="2" t="s">
        <v>1517</v>
      </c>
      <c r="AA96" s="2">
        <v>11</v>
      </c>
      <c r="AL96" s="2">
        <f t="shared" si="5"/>
        <v>11</v>
      </c>
      <c r="AM96" s="2" t="s">
        <v>230</v>
      </c>
      <c r="AO96" s="2" t="s">
        <v>320</v>
      </c>
      <c r="AP96" s="2" t="s">
        <v>202</v>
      </c>
      <c r="AQ96" s="4">
        <v>26360</v>
      </c>
      <c r="AR96" s="4">
        <v>26395</v>
      </c>
      <c r="AS96" s="2">
        <v>36</v>
      </c>
      <c r="AT96" s="2" t="s">
        <v>202</v>
      </c>
      <c r="AW96" s="2" t="s">
        <v>203</v>
      </c>
      <c r="AX96" s="2">
        <v>2</v>
      </c>
      <c r="AY96" s="2">
        <v>26</v>
      </c>
      <c r="AZ96" s="2" t="s">
        <v>204</v>
      </c>
      <c r="BA96" s="2" t="s">
        <v>195</v>
      </c>
      <c r="BB96" s="2" t="s">
        <v>195</v>
      </c>
      <c r="BC96" s="2" t="s">
        <v>195</v>
      </c>
      <c r="BD96" s="2" t="s">
        <v>195</v>
      </c>
      <c r="BE96" s="2" t="s">
        <v>0</v>
      </c>
      <c r="BF96" s="2" t="s">
        <v>195</v>
      </c>
      <c r="BG96" s="2" t="s">
        <v>195</v>
      </c>
      <c r="BH96" s="2" t="s">
        <v>195</v>
      </c>
      <c r="BI96" s="2" t="s">
        <v>0</v>
      </c>
      <c r="BJ96" s="2" t="s">
        <v>195</v>
      </c>
      <c r="BK96" s="2" t="s">
        <v>195</v>
      </c>
      <c r="BL96" s="2">
        <v>73</v>
      </c>
      <c r="BM96" s="2">
        <v>20</v>
      </c>
      <c r="BN96" s="2">
        <v>-99</v>
      </c>
      <c r="BO96" s="2">
        <v>100</v>
      </c>
      <c r="BP96" s="2">
        <v>0</v>
      </c>
      <c r="BQ96" s="2" t="s">
        <v>1</v>
      </c>
      <c r="BR96" s="2" t="s">
        <v>205</v>
      </c>
      <c r="BS96" s="2" t="s">
        <v>205</v>
      </c>
      <c r="BU96" s="2" t="s">
        <v>0</v>
      </c>
      <c r="BV96" s="2" t="s">
        <v>195</v>
      </c>
      <c r="BW96" s="2" t="s">
        <v>195</v>
      </c>
      <c r="BX96" s="2" t="s">
        <v>195</v>
      </c>
      <c r="BY96" s="2" t="s">
        <v>195</v>
      </c>
      <c r="BZ96" s="2" t="s">
        <v>195</v>
      </c>
      <c r="CA96" s="2" t="s">
        <v>195</v>
      </c>
      <c r="CB96" s="2" t="s">
        <v>195</v>
      </c>
      <c r="CC96" s="2" t="s">
        <v>0</v>
      </c>
      <c r="CD96" s="2" t="s">
        <v>195</v>
      </c>
      <c r="CE96" s="2" t="s">
        <v>195</v>
      </c>
      <c r="CF96" s="2" t="s">
        <v>195</v>
      </c>
      <c r="CG96" s="2" t="s">
        <v>0</v>
      </c>
      <c r="CH96" s="2" t="s">
        <v>195</v>
      </c>
      <c r="CI96" s="2" t="s">
        <v>195</v>
      </c>
      <c r="CJ96" s="2" t="s">
        <v>195</v>
      </c>
      <c r="CK96" s="2" t="s">
        <v>195</v>
      </c>
      <c r="CL96" s="2" t="s">
        <v>195</v>
      </c>
      <c r="CM96" s="2" t="s">
        <v>195</v>
      </c>
      <c r="CN96" s="2" t="s">
        <v>195</v>
      </c>
      <c r="CO96" s="2" t="s">
        <v>195</v>
      </c>
      <c r="CP96" s="2">
        <v>-99</v>
      </c>
      <c r="CX96" s="2">
        <v>-99</v>
      </c>
      <c r="DB96" s="2">
        <v>-99</v>
      </c>
      <c r="DC96" s="2" t="s">
        <v>304</v>
      </c>
      <c r="DK96" s="2" t="s">
        <v>205</v>
      </c>
      <c r="DL96" s="2" t="s">
        <v>195</v>
      </c>
      <c r="DM96" s="2" t="s">
        <v>195</v>
      </c>
      <c r="DN96" s="2" t="s">
        <v>195</v>
      </c>
      <c r="DO96" s="2" t="s">
        <v>195</v>
      </c>
      <c r="DP96" s="2" t="s">
        <v>195</v>
      </c>
      <c r="EA96" s="2" t="s">
        <v>203</v>
      </c>
      <c r="EE96" s="2" t="s">
        <v>195</v>
      </c>
      <c r="EF96" s="2" t="s">
        <v>195</v>
      </c>
      <c r="EM96" s="2" t="s">
        <v>195</v>
      </c>
      <c r="EN96" s="2" t="s">
        <v>195</v>
      </c>
      <c r="EU96" s="2" t="s">
        <v>195</v>
      </c>
      <c r="EV96" s="2" t="s">
        <v>195</v>
      </c>
      <c r="FC96" s="2" t="s">
        <v>195</v>
      </c>
      <c r="FD96" s="2" t="s">
        <v>195</v>
      </c>
      <c r="FI96" s="2" t="s">
        <v>203</v>
      </c>
      <c r="FQ96" s="2" t="s">
        <v>203</v>
      </c>
      <c r="FR96" s="2" t="s">
        <v>1</v>
      </c>
      <c r="FS96" s="2">
        <v>36</v>
      </c>
      <c r="FT96" s="2">
        <v>15</v>
      </c>
      <c r="FU96" s="2" t="s">
        <v>0</v>
      </c>
      <c r="FV96" s="2" t="s">
        <v>195</v>
      </c>
      <c r="FW96" s="2" t="s">
        <v>195</v>
      </c>
      <c r="FX96" s="2" t="s">
        <v>195</v>
      </c>
      <c r="FY96" s="2" t="s">
        <v>195</v>
      </c>
      <c r="FZ96" s="2" t="s">
        <v>0</v>
      </c>
      <c r="GA96" s="2" t="s">
        <v>195</v>
      </c>
      <c r="GB96" s="2" t="s">
        <v>195</v>
      </c>
      <c r="GC96" s="2" t="s">
        <v>195</v>
      </c>
      <c r="GD96" s="2" t="s">
        <v>195</v>
      </c>
      <c r="GE96" s="2" t="s">
        <v>195</v>
      </c>
      <c r="GF96" s="2" t="s">
        <v>195</v>
      </c>
      <c r="GG96" s="2" t="s">
        <v>195</v>
      </c>
      <c r="GH96" s="2" t="s">
        <v>195</v>
      </c>
      <c r="GI96" s="2" t="s">
        <v>195</v>
      </c>
      <c r="GJ96" s="2" t="s">
        <v>195</v>
      </c>
      <c r="GK96" s="2" t="s">
        <v>195</v>
      </c>
      <c r="GL96" s="2" t="s">
        <v>0</v>
      </c>
      <c r="GM96" s="2" t="s">
        <v>195</v>
      </c>
      <c r="GN96" s="2" t="s">
        <v>0</v>
      </c>
      <c r="GO96" s="2" t="s">
        <v>195</v>
      </c>
      <c r="GP96" s="2">
        <v>-99</v>
      </c>
      <c r="GU96" s="2">
        <v>-99</v>
      </c>
      <c r="HH96" s="2">
        <v>-99</v>
      </c>
      <c r="HJ96" s="2" t="s">
        <v>1518</v>
      </c>
      <c r="HK96" s="2" t="s">
        <v>1</v>
      </c>
      <c r="HL96" s="2" t="s">
        <v>0</v>
      </c>
      <c r="HM96" s="2" t="s">
        <v>195</v>
      </c>
      <c r="HN96" s="2" t="s">
        <v>195</v>
      </c>
      <c r="HO96" s="2" t="s">
        <v>195</v>
      </c>
      <c r="HP96" s="2" t="s">
        <v>195</v>
      </c>
      <c r="HQ96" s="2" t="s">
        <v>1245</v>
      </c>
      <c r="IA96" s="2" t="s">
        <v>205</v>
      </c>
      <c r="IB96" s="2" t="s">
        <v>205</v>
      </c>
      <c r="IC96" s="2" t="s">
        <v>195</v>
      </c>
      <c r="ID96" s="2" t="s">
        <v>195</v>
      </c>
      <c r="IE96" s="2" t="s">
        <v>195</v>
      </c>
      <c r="IF96" s="2" t="s">
        <v>195</v>
      </c>
      <c r="IG96" s="2" t="s">
        <v>195</v>
      </c>
      <c r="IH96" s="2" t="s">
        <v>195</v>
      </c>
      <c r="II96" s="2" t="s">
        <v>195</v>
      </c>
      <c r="IJ96" s="2" t="s">
        <v>195</v>
      </c>
      <c r="IK96" s="2" t="s">
        <v>195</v>
      </c>
      <c r="IL96" s="2" t="s">
        <v>195</v>
      </c>
      <c r="IM96" s="2" t="s">
        <v>1</v>
      </c>
      <c r="IN96" s="2" t="s">
        <v>1519</v>
      </c>
      <c r="IO96" s="2" t="s">
        <v>203</v>
      </c>
    </row>
    <row r="97" spans="1:249" x14ac:dyDescent="0.25">
      <c r="A97" s="2" t="s">
        <v>1520</v>
      </c>
      <c r="D97" s="2" t="s">
        <v>1521</v>
      </c>
      <c r="E97" s="2" t="s">
        <v>191</v>
      </c>
      <c r="F97" s="4">
        <v>27334</v>
      </c>
      <c r="G97" s="3">
        <f t="shared" si="4"/>
        <v>1974</v>
      </c>
      <c r="H97" s="2" t="s">
        <v>1522</v>
      </c>
      <c r="I97" s="2" t="s">
        <v>966</v>
      </c>
      <c r="J97" s="2" t="s">
        <v>223</v>
      </c>
      <c r="K97" s="2">
        <v>1</v>
      </c>
      <c r="L97" s="2" t="s">
        <v>1523</v>
      </c>
      <c r="Q97" s="2">
        <v>1</v>
      </c>
      <c r="R97" s="2" t="s">
        <v>195</v>
      </c>
      <c r="S97" s="2" t="s">
        <v>195</v>
      </c>
      <c r="T97" s="2" t="s">
        <v>195</v>
      </c>
      <c r="U97" s="2" t="s">
        <v>195</v>
      </c>
      <c r="W97" s="2" t="s">
        <v>517</v>
      </c>
      <c r="X97" s="2" t="s">
        <v>197</v>
      </c>
      <c r="Y97" s="2" t="s">
        <v>198</v>
      </c>
      <c r="Z97" s="2" t="s">
        <v>1524</v>
      </c>
      <c r="AA97" s="2">
        <v>12</v>
      </c>
      <c r="AL97" s="2">
        <f t="shared" si="5"/>
        <v>12</v>
      </c>
      <c r="AM97" s="2" t="s">
        <v>230</v>
      </c>
      <c r="AO97" s="2" t="s">
        <v>320</v>
      </c>
      <c r="AP97" s="2" t="s">
        <v>202</v>
      </c>
      <c r="AQ97" s="4">
        <v>26565</v>
      </c>
      <c r="AR97" s="4">
        <v>26588</v>
      </c>
      <c r="AS97" s="2">
        <v>25</v>
      </c>
      <c r="AT97" s="2" t="s">
        <v>202</v>
      </c>
      <c r="AW97" s="2" t="s">
        <v>203</v>
      </c>
      <c r="AX97" s="2">
        <v>2</v>
      </c>
      <c r="AY97" s="2">
        <v>9</v>
      </c>
      <c r="AZ97" s="2" t="s">
        <v>204</v>
      </c>
      <c r="BA97" s="2" t="s">
        <v>195</v>
      </c>
      <c r="BB97" s="2" t="s">
        <v>195</v>
      </c>
      <c r="BC97" s="2" t="s">
        <v>195</v>
      </c>
      <c r="BD97" s="2" t="s">
        <v>195</v>
      </c>
      <c r="BE97" s="2" t="s">
        <v>0</v>
      </c>
      <c r="BF97" s="2" t="s">
        <v>195</v>
      </c>
      <c r="BG97" s="2" t="s">
        <v>195</v>
      </c>
      <c r="BH97" s="2" t="s">
        <v>195</v>
      </c>
      <c r="BI97" s="2" t="s">
        <v>0</v>
      </c>
      <c r="BJ97" s="2" t="s">
        <v>195</v>
      </c>
      <c r="BK97" s="2" t="s">
        <v>195</v>
      </c>
      <c r="BL97" s="2">
        <v>100</v>
      </c>
      <c r="BM97" s="2">
        <v>2</v>
      </c>
      <c r="BN97" s="2">
        <v>99</v>
      </c>
      <c r="BO97" s="2">
        <v>67</v>
      </c>
      <c r="BP97" s="2">
        <v>33</v>
      </c>
      <c r="BQ97" s="2" t="s">
        <v>1</v>
      </c>
      <c r="BR97" s="2" t="s">
        <v>205</v>
      </c>
      <c r="BS97" s="2" t="s">
        <v>205</v>
      </c>
      <c r="BU97" s="2" t="s">
        <v>0</v>
      </c>
      <c r="BV97" s="2" t="s">
        <v>0</v>
      </c>
      <c r="BW97" s="2" t="s">
        <v>0</v>
      </c>
      <c r="BX97" s="2" t="s">
        <v>0</v>
      </c>
      <c r="BY97" s="2" t="s">
        <v>0</v>
      </c>
      <c r="BZ97" s="2" t="s">
        <v>0</v>
      </c>
      <c r="CA97" s="2" t="s">
        <v>0</v>
      </c>
      <c r="CB97" s="2" t="s">
        <v>0</v>
      </c>
      <c r="CC97" s="2" t="s">
        <v>0</v>
      </c>
      <c r="CD97" s="2" t="s">
        <v>0</v>
      </c>
      <c r="CE97" s="2" t="s">
        <v>0</v>
      </c>
      <c r="CF97" s="2" t="s">
        <v>195</v>
      </c>
      <c r="CG97" s="2" t="s">
        <v>195</v>
      </c>
      <c r="CH97" s="2" t="s">
        <v>195</v>
      </c>
      <c r="CI97" s="2" t="s">
        <v>195</v>
      </c>
      <c r="CJ97" s="2" t="s">
        <v>195</v>
      </c>
      <c r="CK97" s="2" t="s">
        <v>195</v>
      </c>
      <c r="CL97" s="2" t="s">
        <v>195</v>
      </c>
      <c r="CM97" s="2" t="s">
        <v>195</v>
      </c>
      <c r="CN97" s="2" t="s">
        <v>0</v>
      </c>
      <c r="CO97" s="2" t="s">
        <v>195</v>
      </c>
      <c r="CP97" s="2">
        <v>-99</v>
      </c>
      <c r="CQ97" s="2">
        <v>25</v>
      </c>
      <c r="CR97" s="2">
        <v>-99</v>
      </c>
      <c r="CS97" s="2">
        <v>-99</v>
      </c>
      <c r="CT97" s="2">
        <v>100</v>
      </c>
      <c r="CU97" s="2">
        <v>45</v>
      </c>
      <c r="CV97" s="2">
        <v>18</v>
      </c>
      <c r="CW97" s="2">
        <v>-99</v>
      </c>
      <c r="CX97" s="2">
        <v>-99</v>
      </c>
      <c r="CY97" s="2">
        <v>33</v>
      </c>
      <c r="CZ97" s="2">
        <v>-99</v>
      </c>
      <c r="DJ97" s="2" t="s">
        <v>1525</v>
      </c>
      <c r="DK97" s="2" t="s">
        <v>1</v>
      </c>
      <c r="DL97" s="2" t="s">
        <v>0</v>
      </c>
      <c r="DM97" s="2" t="s">
        <v>195</v>
      </c>
      <c r="DN97" s="2" t="s">
        <v>0</v>
      </c>
      <c r="DO97" s="2" t="s">
        <v>195</v>
      </c>
      <c r="DP97" s="2" t="s">
        <v>195</v>
      </c>
      <c r="DQ97" s="2" t="s">
        <v>1526</v>
      </c>
      <c r="DY97" s="2" t="s">
        <v>1527</v>
      </c>
      <c r="EA97" s="2" t="s">
        <v>203</v>
      </c>
      <c r="EB97" s="2">
        <v>2</v>
      </c>
      <c r="EC97" s="2" t="s">
        <v>220</v>
      </c>
      <c r="ED97" s="2" t="s">
        <v>1532</v>
      </c>
      <c r="EE97" s="2" t="s">
        <v>195</v>
      </c>
      <c r="EF97" s="2" t="s">
        <v>0</v>
      </c>
      <c r="EG97" s="2" t="s">
        <v>938</v>
      </c>
      <c r="EH97" s="2" t="s">
        <v>1533</v>
      </c>
      <c r="EI97" s="2">
        <v>1</v>
      </c>
      <c r="EJ97" s="2">
        <v>2</v>
      </c>
      <c r="EK97" s="2" t="s">
        <v>254</v>
      </c>
      <c r="EL97" s="2" t="s">
        <v>1534</v>
      </c>
      <c r="EM97" s="2" t="s">
        <v>195</v>
      </c>
      <c r="EN97" s="2" t="s">
        <v>0</v>
      </c>
      <c r="EO97" s="2" t="s">
        <v>1535</v>
      </c>
      <c r="EP97" s="2" t="s">
        <v>223</v>
      </c>
      <c r="EQ97" s="2">
        <v>-99</v>
      </c>
      <c r="ER97" s="2">
        <v>-99</v>
      </c>
      <c r="EU97" s="2" t="s">
        <v>195</v>
      </c>
      <c r="EV97" s="2" t="s">
        <v>195</v>
      </c>
      <c r="FC97" s="2" t="s">
        <v>195</v>
      </c>
      <c r="FD97" s="2" t="s">
        <v>195</v>
      </c>
      <c r="FI97" s="2" t="s">
        <v>203</v>
      </c>
      <c r="FQ97" s="2" t="s">
        <v>203</v>
      </c>
      <c r="FR97" s="2" t="s">
        <v>1</v>
      </c>
      <c r="FS97" s="2">
        <v>8</v>
      </c>
      <c r="FT97" s="2">
        <v>-99</v>
      </c>
      <c r="FU97" s="2" t="s">
        <v>0</v>
      </c>
      <c r="FV97" s="2" t="s">
        <v>195</v>
      </c>
      <c r="FW97" s="2" t="s">
        <v>0</v>
      </c>
      <c r="FX97" s="2" t="s">
        <v>195</v>
      </c>
      <c r="FY97" s="2" t="s">
        <v>0</v>
      </c>
      <c r="FZ97" s="2" t="s">
        <v>0</v>
      </c>
      <c r="GA97" s="2" t="s">
        <v>0</v>
      </c>
      <c r="GB97" s="2" t="s">
        <v>195</v>
      </c>
      <c r="GC97" s="2" t="s">
        <v>0</v>
      </c>
      <c r="GD97" s="2" t="s">
        <v>0</v>
      </c>
      <c r="GE97" s="2" t="s">
        <v>0</v>
      </c>
      <c r="GF97" s="2" t="s">
        <v>195</v>
      </c>
      <c r="GG97" s="2" t="s">
        <v>0</v>
      </c>
      <c r="GH97" s="2" t="s">
        <v>0</v>
      </c>
      <c r="GI97" s="2" t="s">
        <v>0</v>
      </c>
      <c r="GJ97" s="2" t="s">
        <v>195</v>
      </c>
      <c r="GK97" s="2" t="s">
        <v>195</v>
      </c>
      <c r="GL97" s="2" t="s">
        <v>0</v>
      </c>
      <c r="GM97" s="2" t="s">
        <v>0</v>
      </c>
      <c r="GN97" s="2" t="s">
        <v>0</v>
      </c>
      <c r="GO97" s="2" t="s">
        <v>195</v>
      </c>
      <c r="GP97" s="2">
        <v>100</v>
      </c>
      <c r="GR97" s="2">
        <v>55</v>
      </c>
      <c r="GT97" s="2">
        <v>100</v>
      </c>
      <c r="GU97" s="2">
        <v>42</v>
      </c>
      <c r="GV97" s="2">
        <v>36</v>
      </c>
      <c r="GX97" s="2">
        <v>42</v>
      </c>
      <c r="GY97" s="2">
        <v>-99</v>
      </c>
      <c r="GZ97" s="2">
        <v>72</v>
      </c>
      <c r="HB97" s="2">
        <v>9</v>
      </c>
      <c r="HC97" s="2" t="s">
        <v>1528</v>
      </c>
      <c r="HD97" s="2">
        <v>8</v>
      </c>
      <c r="HE97" s="2">
        <v>82</v>
      </c>
      <c r="HH97" s="2">
        <v>27</v>
      </c>
      <c r="HI97" s="2">
        <v>45</v>
      </c>
      <c r="HJ97" s="2" t="s">
        <v>1529</v>
      </c>
      <c r="HK97" s="2" t="s">
        <v>1</v>
      </c>
      <c r="HL97" s="2" t="s">
        <v>0</v>
      </c>
      <c r="HM97" s="2" t="s">
        <v>195</v>
      </c>
      <c r="HN97" s="2" t="s">
        <v>0</v>
      </c>
      <c r="HO97" s="2" t="s">
        <v>195</v>
      </c>
      <c r="HP97" s="2" t="s">
        <v>195</v>
      </c>
      <c r="HQ97" s="2" t="s">
        <v>1530</v>
      </c>
      <c r="HY97" s="2" t="s">
        <v>1246</v>
      </c>
      <c r="IA97" s="2" t="s">
        <v>205</v>
      </c>
      <c r="IB97" s="2" t="s">
        <v>205</v>
      </c>
      <c r="IC97" s="2" t="s">
        <v>195</v>
      </c>
      <c r="ID97" s="2" t="s">
        <v>195</v>
      </c>
      <c r="IE97" s="2" t="s">
        <v>195</v>
      </c>
      <c r="IF97" s="2" t="s">
        <v>195</v>
      </c>
      <c r="IG97" s="2" t="s">
        <v>195</v>
      </c>
      <c r="IH97" s="2" t="s">
        <v>195</v>
      </c>
      <c r="II97" s="2" t="s">
        <v>195</v>
      </c>
      <c r="IJ97" s="2" t="s">
        <v>195</v>
      </c>
      <c r="IK97" s="2" t="s">
        <v>195</v>
      </c>
      <c r="IL97" s="2" t="s">
        <v>195</v>
      </c>
      <c r="IM97" s="2" t="s">
        <v>1</v>
      </c>
      <c r="IN97" s="2" t="s">
        <v>1531</v>
      </c>
      <c r="IO97" s="2" t="s">
        <v>203</v>
      </c>
    </row>
    <row r="98" spans="1:249" x14ac:dyDescent="0.25">
      <c r="A98" s="2" t="s">
        <v>1536</v>
      </c>
      <c r="D98" s="2" t="s">
        <v>1046</v>
      </c>
      <c r="E98" s="2" t="s">
        <v>191</v>
      </c>
      <c r="F98" s="4">
        <v>30679</v>
      </c>
      <c r="G98" s="3">
        <f t="shared" ref="G98:G129" si="6">YEAR(F98)</f>
        <v>1983</v>
      </c>
      <c r="H98" s="2" t="s">
        <v>1537</v>
      </c>
      <c r="I98" s="2" t="s">
        <v>1538</v>
      </c>
      <c r="J98" s="2" t="s">
        <v>223</v>
      </c>
      <c r="K98" s="2">
        <v>4</v>
      </c>
      <c r="L98" s="2" t="s">
        <v>1539</v>
      </c>
      <c r="M98" s="2" t="s">
        <v>1540</v>
      </c>
      <c r="N98" s="2" t="s">
        <v>1541</v>
      </c>
      <c r="O98" s="2" t="s">
        <v>1542</v>
      </c>
      <c r="Q98" s="2">
        <v>1</v>
      </c>
      <c r="R98" s="2" t="s">
        <v>195</v>
      </c>
      <c r="S98" s="2" t="s">
        <v>195</v>
      </c>
      <c r="T98" s="2" t="s">
        <v>195</v>
      </c>
      <c r="U98" s="2" t="s">
        <v>195</v>
      </c>
      <c r="W98" s="2" t="s">
        <v>262</v>
      </c>
      <c r="X98" s="2" t="s">
        <v>197</v>
      </c>
      <c r="Y98" s="2" t="s">
        <v>198</v>
      </c>
      <c r="Z98" s="2" t="s">
        <v>1543</v>
      </c>
      <c r="AA98" s="2">
        <v>44</v>
      </c>
      <c r="AL98" s="2">
        <f t="shared" ref="AL98:AL129" si="7">AA98+AF98+AK98</f>
        <v>44</v>
      </c>
      <c r="AM98" s="2" t="s">
        <v>2224</v>
      </c>
      <c r="AO98" s="2" t="s">
        <v>320</v>
      </c>
      <c r="AP98" s="2" t="s">
        <v>202</v>
      </c>
      <c r="AQ98" s="4">
        <v>29417</v>
      </c>
      <c r="AR98" s="4">
        <v>30056</v>
      </c>
      <c r="AS98" s="2">
        <v>25</v>
      </c>
      <c r="AT98" s="2" t="s">
        <v>286</v>
      </c>
      <c r="AU98" s="2" t="s">
        <v>1544</v>
      </c>
      <c r="AW98" s="2" t="s">
        <v>203</v>
      </c>
      <c r="AX98" s="2">
        <v>1</v>
      </c>
      <c r="AY98" s="2">
        <v>-99</v>
      </c>
      <c r="AZ98" s="2" t="s">
        <v>204</v>
      </c>
      <c r="BA98" s="2" t="s">
        <v>195</v>
      </c>
      <c r="BB98" s="2" t="s">
        <v>195</v>
      </c>
      <c r="BC98" s="2" t="s">
        <v>195</v>
      </c>
      <c r="BD98" s="2" t="s">
        <v>195</v>
      </c>
      <c r="BE98" s="2" t="s">
        <v>0</v>
      </c>
      <c r="BF98" s="2" t="s">
        <v>195</v>
      </c>
      <c r="BG98" s="2" t="s">
        <v>0</v>
      </c>
      <c r="BH98" s="2" t="s">
        <v>195</v>
      </c>
      <c r="BI98" s="2" t="s">
        <v>195</v>
      </c>
      <c r="BJ98" s="2" t="s">
        <v>195</v>
      </c>
      <c r="BK98" s="2" t="s">
        <v>195</v>
      </c>
      <c r="BL98" s="2">
        <v>100</v>
      </c>
      <c r="BM98" s="2">
        <v>0.5</v>
      </c>
      <c r="BN98" s="2">
        <v>99</v>
      </c>
      <c r="BO98" s="2">
        <v>73</v>
      </c>
      <c r="BP98" s="2">
        <v>27</v>
      </c>
      <c r="BQ98" s="2" t="s">
        <v>1</v>
      </c>
      <c r="BR98" s="2" t="s">
        <v>205</v>
      </c>
      <c r="BS98" s="2" t="s">
        <v>205</v>
      </c>
      <c r="BU98" s="2" t="s">
        <v>0</v>
      </c>
      <c r="BV98" s="2" t="s">
        <v>0</v>
      </c>
      <c r="BW98" s="2" t="s">
        <v>0</v>
      </c>
      <c r="BX98" s="2" t="s">
        <v>0</v>
      </c>
      <c r="BY98" s="2" t="s">
        <v>195</v>
      </c>
      <c r="BZ98" s="2" t="s">
        <v>0</v>
      </c>
      <c r="CA98" s="2" t="s">
        <v>0</v>
      </c>
      <c r="CB98" s="2" t="s">
        <v>0</v>
      </c>
      <c r="CC98" s="2" t="s">
        <v>0</v>
      </c>
      <c r="CD98" s="2" t="s">
        <v>0</v>
      </c>
      <c r="CE98" s="2" t="s">
        <v>0</v>
      </c>
      <c r="CF98" s="2" t="s">
        <v>195</v>
      </c>
      <c r="CG98" s="2" t="s">
        <v>195</v>
      </c>
      <c r="CH98" s="2" t="s">
        <v>195</v>
      </c>
      <c r="CI98" s="2" t="s">
        <v>195</v>
      </c>
      <c r="CJ98" s="2" t="s">
        <v>195</v>
      </c>
      <c r="CK98" s="2" t="s">
        <v>195</v>
      </c>
      <c r="CL98" s="2" t="s">
        <v>195</v>
      </c>
      <c r="CM98" s="2" t="s">
        <v>195</v>
      </c>
      <c r="CN98" s="2" t="s">
        <v>0</v>
      </c>
      <c r="CO98" s="2" t="s">
        <v>195</v>
      </c>
      <c r="CP98" s="2">
        <v>-99</v>
      </c>
      <c r="CR98" s="2">
        <v>-99</v>
      </c>
      <c r="CS98" s="2">
        <v>-99</v>
      </c>
      <c r="CU98" s="2">
        <v>-99</v>
      </c>
      <c r="CV98" s="2">
        <v>-99</v>
      </c>
      <c r="CW98" s="2">
        <v>-99</v>
      </c>
      <c r="CX98" s="2">
        <v>-99</v>
      </c>
      <c r="CY98" s="2">
        <v>-99</v>
      </c>
      <c r="CZ98" s="2">
        <v>-99</v>
      </c>
      <c r="DJ98" s="2" t="s">
        <v>1545</v>
      </c>
      <c r="DK98" s="2" t="s">
        <v>1</v>
      </c>
      <c r="DL98" s="2" t="s">
        <v>0</v>
      </c>
      <c r="DM98" s="2" t="s">
        <v>195</v>
      </c>
      <c r="DN98" s="2" t="s">
        <v>0</v>
      </c>
      <c r="DO98" s="2" t="s">
        <v>0</v>
      </c>
      <c r="DP98" s="2" t="s">
        <v>195</v>
      </c>
      <c r="DQ98" s="2" t="s">
        <v>1546</v>
      </c>
      <c r="DY98" s="2" t="s">
        <v>1246</v>
      </c>
      <c r="DZ98" s="2" t="s">
        <v>1547</v>
      </c>
      <c r="EA98" s="2" t="s">
        <v>203</v>
      </c>
      <c r="EB98" s="2">
        <v>2</v>
      </c>
      <c r="EC98" s="2" t="s">
        <v>254</v>
      </c>
      <c r="ED98" s="2" t="s">
        <v>648</v>
      </c>
      <c r="EE98" s="2" t="s">
        <v>195</v>
      </c>
      <c r="EF98" s="2" t="s">
        <v>0</v>
      </c>
      <c r="EG98" s="2" t="s">
        <v>1551</v>
      </c>
      <c r="EH98" s="2" t="s">
        <v>223</v>
      </c>
      <c r="EI98" s="2">
        <v>-99</v>
      </c>
      <c r="EJ98" s="2">
        <v>-99</v>
      </c>
      <c r="EK98" s="2" t="s">
        <v>220</v>
      </c>
      <c r="EL98" s="2" t="s">
        <v>649</v>
      </c>
      <c r="EM98" s="2" t="s">
        <v>195</v>
      </c>
      <c r="EN98" s="2" t="s">
        <v>0</v>
      </c>
      <c r="EO98" s="2" t="s">
        <v>237</v>
      </c>
      <c r="EP98" s="2" t="s">
        <v>223</v>
      </c>
      <c r="EQ98" s="2">
        <v>-99</v>
      </c>
      <c r="ER98" s="2">
        <v>-99</v>
      </c>
      <c r="EU98" s="2" t="s">
        <v>195</v>
      </c>
      <c r="EV98" s="2" t="s">
        <v>195</v>
      </c>
      <c r="FC98" s="2" t="s">
        <v>195</v>
      </c>
      <c r="FD98" s="2" t="s">
        <v>195</v>
      </c>
      <c r="FI98" s="2" t="s">
        <v>203</v>
      </c>
      <c r="FQ98" s="2" t="s">
        <v>203</v>
      </c>
      <c r="FR98" s="2" t="s">
        <v>1</v>
      </c>
      <c r="FS98" s="2">
        <v>14</v>
      </c>
      <c r="FT98" s="2">
        <v>-99</v>
      </c>
      <c r="FU98" s="2" t="s">
        <v>195</v>
      </c>
      <c r="FV98" s="2" t="s">
        <v>195</v>
      </c>
      <c r="FW98" s="2" t="s">
        <v>195</v>
      </c>
      <c r="FX98" s="2" t="s">
        <v>195</v>
      </c>
      <c r="FY98" s="2" t="s">
        <v>195</v>
      </c>
      <c r="FZ98" s="2" t="s">
        <v>195</v>
      </c>
      <c r="GA98" s="2" t="s">
        <v>195</v>
      </c>
      <c r="GB98" s="2" t="s">
        <v>195</v>
      </c>
      <c r="GC98" s="2" t="s">
        <v>195</v>
      </c>
      <c r="GD98" s="2" t="s">
        <v>195</v>
      </c>
      <c r="GE98" s="2" t="s">
        <v>195</v>
      </c>
      <c r="GF98" s="2" t="s">
        <v>195</v>
      </c>
      <c r="GG98" s="2" t="s">
        <v>0</v>
      </c>
      <c r="GH98" s="2" t="s">
        <v>195</v>
      </c>
      <c r="GI98" s="2" t="s">
        <v>195</v>
      </c>
      <c r="GJ98" s="2" t="s">
        <v>195</v>
      </c>
      <c r="GK98" s="2" t="s">
        <v>195</v>
      </c>
      <c r="GL98" s="2" t="s">
        <v>195</v>
      </c>
      <c r="GM98" s="2" t="s">
        <v>195</v>
      </c>
      <c r="GN98" s="2" t="s">
        <v>195</v>
      </c>
      <c r="GO98" s="2" t="s">
        <v>195</v>
      </c>
      <c r="HB98" s="2">
        <v>2.2000000000000002</v>
      </c>
      <c r="HC98" s="2" t="s">
        <v>1548</v>
      </c>
      <c r="HK98" s="2" t="s">
        <v>1</v>
      </c>
      <c r="HL98" s="2" t="s">
        <v>0</v>
      </c>
      <c r="HM98" s="2" t="s">
        <v>195</v>
      </c>
      <c r="HN98" s="2" t="s">
        <v>195</v>
      </c>
      <c r="HO98" s="2" t="s">
        <v>195</v>
      </c>
      <c r="HP98" s="2" t="s">
        <v>195</v>
      </c>
      <c r="HQ98" s="2" t="s">
        <v>1549</v>
      </c>
      <c r="IA98" s="2" t="s">
        <v>205</v>
      </c>
      <c r="IB98" s="2" t="s">
        <v>205</v>
      </c>
      <c r="IC98" s="2" t="s">
        <v>195</v>
      </c>
      <c r="ID98" s="2" t="s">
        <v>195</v>
      </c>
      <c r="IE98" s="2" t="s">
        <v>195</v>
      </c>
      <c r="IF98" s="2" t="s">
        <v>195</v>
      </c>
      <c r="IG98" s="2" t="s">
        <v>195</v>
      </c>
      <c r="IH98" s="2" t="s">
        <v>195</v>
      </c>
      <c r="II98" s="2" t="s">
        <v>195</v>
      </c>
      <c r="IJ98" s="2" t="s">
        <v>195</v>
      </c>
      <c r="IK98" s="2" t="s">
        <v>195</v>
      </c>
      <c r="IL98" s="2" t="s">
        <v>195</v>
      </c>
      <c r="IM98" s="2" t="s">
        <v>1</v>
      </c>
      <c r="IN98" s="2" t="s">
        <v>1550</v>
      </c>
      <c r="IO98" s="2" t="s">
        <v>203</v>
      </c>
    </row>
    <row r="99" spans="1:249" x14ac:dyDescent="0.25">
      <c r="A99" s="2" t="s">
        <v>1552</v>
      </c>
      <c r="D99" s="2" t="s">
        <v>1045</v>
      </c>
      <c r="E99" s="2" t="s">
        <v>191</v>
      </c>
      <c r="F99" s="4">
        <v>31837</v>
      </c>
      <c r="G99" s="3">
        <f t="shared" si="6"/>
        <v>1987</v>
      </c>
      <c r="H99" s="2" t="s">
        <v>1553</v>
      </c>
      <c r="I99" s="2" t="s">
        <v>1554</v>
      </c>
      <c r="J99" s="2" t="s">
        <v>1555</v>
      </c>
      <c r="K99" s="2">
        <v>0</v>
      </c>
      <c r="Q99" s="2">
        <v>1</v>
      </c>
      <c r="R99" s="2" t="s">
        <v>195</v>
      </c>
      <c r="S99" s="2" t="s">
        <v>195</v>
      </c>
      <c r="T99" s="2" t="s">
        <v>195</v>
      </c>
      <c r="U99" s="2" t="s">
        <v>195</v>
      </c>
      <c r="W99" s="2" t="s">
        <v>262</v>
      </c>
      <c r="X99" s="2" t="s">
        <v>197</v>
      </c>
      <c r="Y99" s="2" t="s">
        <v>198</v>
      </c>
      <c r="Z99" s="2" t="s">
        <v>1556</v>
      </c>
      <c r="AA99" s="2">
        <v>33</v>
      </c>
      <c r="AL99" s="2">
        <f t="shared" si="7"/>
        <v>33</v>
      </c>
      <c r="AM99" s="2" t="s">
        <v>230</v>
      </c>
      <c r="AO99" s="2" t="s">
        <v>320</v>
      </c>
      <c r="AP99" s="2" t="s">
        <v>202</v>
      </c>
      <c r="AQ99" s="4">
        <v>29235</v>
      </c>
      <c r="AR99" s="4">
        <v>30756</v>
      </c>
      <c r="AS99" s="2">
        <v>22</v>
      </c>
      <c r="AT99" s="2" t="s">
        <v>202</v>
      </c>
      <c r="AW99" s="2" t="s">
        <v>203</v>
      </c>
      <c r="AX99" s="2">
        <v>0</v>
      </c>
      <c r="AY99" s="2">
        <v>14</v>
      </c>
      <c r="AZ99" s="2" t="s">
        <v>204</v>
      </c>
      <c r="BA99" s="2" t="s">
        <v>195</v>
      </c>
      <c r="BB99" s="2" t="s">
        <v>195</v>
      </c>
      <c r="BC99" s="2" t="s">
        <v>195</v>
      </c>
      <c r="BD99" s="2" t="s">
        <v>195</v>
      </c>
      <c r="BE99" s="2" t="s">
        <v>0</v>
      </c>
      <c r="BF99" s="2" t="s">
        <v>195</v>
      </c>
      <c r="BG99" s="2" t="s">
        <v>0</v>
      </c>
      <c r="BH99" s="2" t="s">
        <v>195</v>
      </c>
      <c r="BI99" s="2" t="s">
        <v>195</v>
      </c>
      <c r="BJ99" s="2" t="s">
        <v>195</v>
      </c>
      <c r="BK99" s="2" t="s">
        <v>195</v>
      </c>
      <c r="BL99" s="2">
        <v>100</v>
      </c>
      <c r="BM99" s="2">
        <v>0</v>
      </c>
      <c r="BN99" s="2">
        <v>12</v>
      </c>
      <c r="BQ99" s="2" t="s">
        <v>205</v>
      </c>
      <c r="BR99" s="2" t="s">
        <v>205</v>
      </c>
      <c r="BS99" s="2" t="s">
        <v>205</v>
      </c>
      <c r="BU99" s="2" t="s">
        <v>0</v>
      </c>
      <c r="BV99" s="2" t="s">
        <v>0</v>
      </c>
      <c r="BW99" s="2" t="s">
        <v>0</v>
      </c>
      <c r="BX99" s="2" t="s">
        <v>195</v>
      </c>
      <c r="BY99" s="2" t="s">
        <v>195</v>
      </c>
      <c r="BZ99" s="2" t="s">
        <v>195</v>
      </c>
      <c r="CA99" s="2" t="s">
        <v>195</v>
      </c>
      <c r="CB99" s="2" t="s">
        <v>0</v>
      </c>
      <c r="CC99" s="2" t="s">
        <v>0</v>
      </c>
      <c r="CD99" s="2" t="s">
        <v>195</v>
      </c>
      <c r="CE99" s="2" t="s">
        <v>195</v>
      </c>
      <c r="CF99" s="2" t="s">
        <v>195</v>
      </c>
      <c r="CG99" s="2" t="s">
        <v>0</v>
      </c>
      <c r="CH99" s="2" t="s">
        <v>195</v>
      </c>
      <c r="CI99" s="2" t="s">
        <v>195</v>
      </c>
      <c r="CJ99" s="2" t="s">
        <v>195</v>
      </c>
      <c r="CK99" s="2" t="s">
        <v>0</v>
      </c>
      <c r="CL99" s="2" t="s">
        <v>0</v>
      </c>
      <c r="CM99" s="2" t="s">
        <v>195</v>
      </c>
      <c r="CN99" s="2" t="s">
        <v>0</v>
      </c>
      <c r="CO99" s="2" t="s">
        <v>195</v>
      </c>
      <c r="CP99" s="2">
        <v>-99</v>
      </c>
      <c r="CR99" s="2">
        <v>-99</v>
      </c>
      <c r="CW99" s="2">
        <v>-99</v>
      </c>
      <c r="CX99" s="2">
        <v>-99</v>
      </c>
      <c r="DB99" s="2">
        <v>-99</v>
      </c>
      <c r="DC99" s="2" t="s">
        <v>1557</v>
      </c>
      <c r="DG99" s="2">
        <v>-99</v>
      </c>
      <c r="DH99" s="2">
        <v>-99</v>
      </c>
      <c r="DJ99" s="2" t="s">
        <v>1558</v>
      </c>
      <c r="DK99" s="2" t="s">
        <v>1</v>
      </c>
      <c r="DL99" s="2" t="s">
        <v>195</v>
      </c>
      <c r="DM99" s="2" t="s">
        <v>0</v>
      </c>
      <c r="DN99" s="2" t="s">
        <v>0</v>
      </c>
      <c r="DO99" s="2" t="s">
        <v>195</v>
      </c>
      <c r="DP99" s="2" t="s">
        <v>195</v>
      </c>
      <c r="DX99" s="2" t="s">
        <v>1559</v>
      </c>
      <c r="DY99" s="2" t="s">
        <v>1560</v>
      </c>
      <c r="EA99" s="2" t="s">
        <v>203</v>
      </c>
      <c r="EE99" s="2" t="s">
        <v>195</v>
      </c>
      <c r="EF99" s="2" t="s">
        <v>195</v>
      </c>
      <c r="EM99" s="2" t="s">
        <v>195</v>
      </c>
      <c r="EN99" s="2" t="s">
        <v>195</v>
      </c>
      <c r="EU99" s="2" t="s">
        <v>195</v>
      </c>
      <c r="EV99" s="2" t="s">
        <v>195</v>
      </c>
      <c r="FC99" s="2" t="s">
        <v>195</v>
      </c>
      <c r="FD99" s="2" t="s">
        <v>195</v>
      </c>
      <c r="FI99" s="2" t="s">
        <v>203</v>
      </c>
      <c r="FQ99" s="2" t="s">
        <v>203</v>
      </c>
      <c r="FR99" s="2" t="s">
        <v>1</v>
      </c>
      <c r="FS99" s="2">
        <v>67</v>
      </c>
      <c r="FT99" s="2">
        <v>-99</v>
      </c>
      <c r="FU99" s="2" t="s">
        <v>0</v>
      </c>
      <c r="FV99" s="2" t="s">
        <v>195</v>
      </c>
      <c r="FW99" s="2" t="s">
        <v>0</v>
      </c>
      <c r="FX99" s="2" t="s">
        <v>195</v>
      </c>
      <c r="FY99" s="2" t="s">
        <v>195</v>
      </c>
      <c r="FZ99" s="2" t="s">
        <v>195</v>
      </c>
      <c r="GA99" s="2" t="s">
        <v>195</v>
      </c>
      <c r="GB99" s="2" t="s">
        <v>195</v>
      </c>
      <c r="GC99" s="2" t="s">
        <v>195</v>
      </c>
      <c r="GD99" s="2" t="s">
        <v>195</v>
      </c>
      <c r="GE99" s="2" t="s">
        <v>195</v>
      </c>
      <c r="GF99" s="2" t="s">
        <v>195</v>
      </c>
      <c r="GG99" s="2" t="s">
        <v>0</v>
      </c>
      <c r="GH99" s="2" t="s">
        <v>0</v>
      </c>
      <c r="GI99" s="2" t="s">
        <v>195</v>
      </c>
      <c r="GJ99" s="2" t="s">
        <v>195</v>
      </c>
      <c r="GK99" s="2" t="s">
        <v>195</v>
      </c>
      <c r="GL99" s="2" t="s">
        <v>0</v>
      </c>
      <c r="GM99" s="2" t="s">
        <v>195</v>
      </c>
      <c r="GN99" s="2" t="s">
        <v>0</v>
      </c>
      <c r="GO99" s="2" t="s">
        <v>195</v>
      </c>
      <c r="GP99" s="2">
        <v>-99</v>
      </c>
      <c r="GR99" s="2">
        <v>-99</v>
      </c>
      <c r="HB99" s="2">
        <v>-99</v>
      </c>
      <c r="HC99" s="2" t="s">
        <v>1557</v>
      </c>
      <c r="HH99" s="2">
        <v>-99</v>
      </c>
      <c r="HJ99" s="2" t="s">
        <v>1561</v>
      </c>
      <c r="HK99" s="2" t="s">
        <v>1</v>
      </c>
      <c r="HL99" s="2" t="s">
        <v>0</v>
      </c>
      <c r="HM99" s="2" t="s">
        <v>0</v>
      </c>
      <c r="HN99" s="2" t="s">
        <v>0</v>
      </c>
      <c r="HO99" s="2" t="s">
        <v>0</v>
      </c>
      <c r="HP99" s="2" t="s">
        <v>195</v>
      </c>
      <c r="HQ99" s="2" t="s">
        <v>1562</v>
      </c>
      <c r="HX99" s="2" t="s">
        <v>1563</v>
      </c>
      <c r="HY99" s="2" t="s">
        <v>1396</v>
      </c>
      <c r="HZ99" s="2" t="s">
        <v>1266</v>
      </c>
      <c r="IA99" s="2" t="s">
        <v>205</v>
      </c>
      <c r="IB99" s="2" t="s">
        <v>205</v>
      </c>
      <c r="IC99" s="2" t="s">
        <v>195</v>
      </c>
      <c r="ID99" s="2" t="s">
        <v>195</v>
      </c>
      <c r="IE99" s="2" t="s">
        <v>195</v>
      </c>
      <c r="IF99" s="2" t="s">
        <v>195</v>
      </c>
      <c r="IG99" s="2" t="s">
        <v>195</v>
      </c>
      <c r="IH99" s="2" t="s">
        <v>195</v>
      </c>
      <c r="II99" s="2" t="s">
        <v>195</v>
      </c>
      <c r="IJ99" s="2" t="s">
        <v>195</v>
      </c>
      <c r="IK99" s="2" t="s">
        <v>195</v>
      </c>
      <c r="IL99" s="2" t="s">
        <v>195</v>
      </c>
      <c r="IM99" s="2" t="s">
        <v>1</v>
      </c>
      <c r="IN99" s="2" t="s">
        <v>1564</v>
      </c>
      <c r="IO99" s="2" t="s">
        <v>203</v>
      </c>
    </row>
    <row r="100" spans="1:249" x14ac:dyDescent="0.25">
      <c r="A100" s="2" t="s">
        <v>1565</v>
      </c>
      <c r="D100" s="2" t="s">
        <v>1566</v>
      </c>
      <c r="E100" s="2" t="s">
        <v>405</v>
      </c>
      <c r="F100" s="4">
        <v>40252</v>
      </c>
      <c r="G100" s="3">
        <f t="shared" si="6"/>
        <v>2010</v>
      </c>
      <c r="H100" s="2" t="s">
        <v>1567</v>
      </c>
      <c r="I100" s="2" t="s">
        <v>1568</v>
      </c>
      <c r="K100" s="2">
        <v>0</v>
      </c>
      <c r="Q100" s="2">
        <v>1</v>
      </c>
      <c r="R100" s="2" t="s">
        <v>195</v>
      </c>
      <c r="S100" s="2" t="s">
        <v>195</v>
      </c>
      <c r="T100" s="2" t="s">
        <v>195</v>
      </c>
      <c r="U100" s="2" t="s">
        <v>195</v>
      </c>
      <c r="W100" s="2" t="s">
        <v>196</v>
      </c>
      <c r="X100" s="2" t="s">
        <v>197</v>
      </c>
      <c r="Y100" s="2" t="s">
        <v>198</v>
      </c>
      <c r="Z100" s="2" t="s">
        <v>1569</v>
      </c>
      <c r="AA100" s="2">
        <v>7</v>
      </c>
      <c r="AL100" s="2">
        <f t="shared" si="7"/>
        <v>7</v>
      </c>
      <c r="AM100" s="2" t="s">
        <v>230</v>
      </c>
      <c r="AO100" s="2" t="s">
        <v>320</v>
      </c>
      <c r="AP100" s="2" t="s">
        <v>202</v>
      </c>
      <c r="AQ100" s="4">
        <v>39479</v>
      </c>
      <c r="AR100" s="4">
        <v>40056</v>
      </c>
      <c r="AS100" s="2">
        <v>68</v>
      </c>
      <c r="AT100" s="2" t="s">
        <v>286</v>
      </c>
      <c r="AU100" s="2" t="s">
        <v>1570</v>
      </c>
      <c r="AW100" s="2" t="s">
        <v>203</v>
      </c>
      <c r="AX100" s="2">
        <v>4</v>
      </c>
      <c r="AY100" s="2">
        <v>8</v>
      </c>
      <c r="AZ100" s="2" t="s">
        <v>204</v>
      </c>
      <c r="BA100" s="2" t="s">
        <v>0</v>
      </c>
      <c r="BB100" s="2" t="s">
        <v>195</v>
      </c>
      <c r="BC100" s="2" t="s">
        <v>195</v>
      </c>
      <c r="BD100" s="2" t="s">
        <v>195</v>
      </c>
      <c r="BE100" s="2" t="s">
        <v>195</v>
      </c>
      <c r="BF100" s="2" t="s">
        <v>195</v>
      </c>
      <c r="BG100" s="2" t="s">
        <v>195</v>
      </c>
      <c r="BH100" s="2" t="s">
        <v>195</v>
      </c>
      <c r="BI100" s="2" t="s">
        <v>195</v>
      </c>
      <c r="BJ100" s="2" t="s">
        <v>195</v>
      </c>
      <c r="BK100" s="2" t="s">
        <v>195</v>
      </c>
      <c r="BL100" s="2">
        <v>100</v>
      </c>
      <c r="BM100" s="2">
        <v>23</v>
      </c>
      <c r="BN100" s="2">
        <v>28</v>
      </c>
      <c r="BO100" s="2">
        <v>100</v>
      </c>
      <c r="BP100" s="2">
        <v>0</v>
      </c>
      <c r="BQ100" s="2" t="s">
        <v>1</v>
      </c>
      <c r="BR100" s="2" t="s">
        <v>205</v>
      </c>
      <c r="BS100" s="2" t="s">
        <v>205</v>
      </c>
      <c r="BU100" s="2" t="s">
        <v>195</v>
      </c>
      <c r="BV100" s="2" t="s">
        <v>0</v>
      </c>
      <c r="BW100" s="2" t="s">
        <v>195</v>
      </c>
      <c r="BX100" s="2" t="s">
        <v>195</v>
      </c>
      <c r="BY100" s="2" t="s">
        <v>195</v>
      </c>
      <c r="BZ100" s="2" t="s">
        <v>195</v>
      </c>
      <c r="CA100" s="2" t="s">
        <v>195</v>
      </c>
      <c r="CB100" s="2" t="s">
        <v>0</v>
      </c>
      <c r="CC100" s="2" t="s">
        <v>0</v>
      </c>
      <c r="CD100" s="2" t="s">
        <v>195</v>
      </c>
      <c r="CE100" s="2" t="s">
        <v>195</v>
      </c>
      <c r="CF100" s="2" t="s">
        <v>195</v>
      </c>
      <c r="CG100" s="2" t="s">
        <v>0</v>
      </c>
      <c r="CH100" s="2" t="s">
        <v>195</v>
      </c>
      <c r="CI100" s="2" t="s">
        <v>195</v>
      </c>
      <c r="CJ100" s="2" t="s">
        <v>195</v>
      </c>
      <c r="CK100" s="2" t="s">
        <v>195</v>
      </c>
      <c r="CL100" s="2" t="s">
        <v>195</v>
      </c>
      <c r="CM100" s="2" t="s">
        <v>195</v>
      </c>
      <c r="CN100" s="2" t="s">
        <v>0</v>
      </c>
      <c r="CO100" s="2" t="s">
        <v>0</v>
      </c>
      <c r="CQ100" s="2">
        <v>57</v>
      </c>
      <c r="CX100" s="2">
        <v>71</v>
      </c>
      <c r="DB100" s="2">
        <v>71</v>
      </c>
      <c r="DC100" s="2" t="s">
        <v>1571</v>
      </c>
      <c r="DJ100" s="2" t="s">
        <v>1572</v>
      </c>
      <c r="DK100" s="2" t="s">
        <v>205</v>
      </c>
      <c r="DL100" s="2" t="s">
        <v>195</v>
      </c>
      <c r="DM100" s="2" t="s">
        <v>195</v>
      </c>
      <c r="DN100" s="2" t="s">
        <v>195</v>
      </c>
      <c r="DO100" s="2" t="s">
        <v>195</v>
      </c>
      <c r="DP100" s="2" t="s">
        <v>195</v>
      </c>
      <c r="EA100" s="2" t="s">
        <v>203</v>
      </c>
      <c r="EB100" s="2">
        <v>1</v>
      </c>
      <c r="EC100" s="2" t="s">
        <v>217</v>
      </c>
      <c r="ED100" s="2" t="s">
        <v>218</v>
      </c>
      <c r="EE100" s="2" t="s">
        <v>0</v>
      </c>
      <c r="EF100" s="2" t="s">
        <v>195</v>
      </c>
      <c r="EH100" s="2" t="s">
        <v>223</v>
      </c>
      <c r="EI100" s="2">
        <v>-99</v>
      </c>
      <c r="EJ100" s="2">
        <v>-99</v>
      </c>
      <c r="EM100" s="2" t="s">
        <v>195</v>
      </c>
      <c r="EN100" s="2" t="s">
        <v>195</v>
      </c>
      <c r="EU100" s="2" t="s">
        <v>195</v>
      </c>
      <c r="EV100" s="2" t="s">
        <v>195</v>
      </c>
      <c r="FC100" s="2" t="s">
        <v>195</v>
      </c>
      <c r="FD100" s="2" t="s">
        <v>195</v>
      </c>
      <c r="FI100" s="2" t="s">
        <v>203</v>
      </c>
      <c r="FQ100" s="2" t="s">
        <v>203</v>
      </c>
      <c r="FR100" s="2" t="s">
        <v>1</v>
      </c>
      <c r="FS100" s="2">
        <v>57</v>
      </c>
      <c r="FT100" s="2">
        <v>-99</v>
      </c>
      <c r="FU100" s="2" t="s">
        <v>195</v>
      </c>
      <c r="FV100" s="2" t="s">
        <v>0</v>
      </c>
      <c r="FW100" s="2" t="s">
        <v>195</v>
      </c>
      <c r="FX100" s="2" t="s">
        <v>195</v>
      </c>
      <c r="FY100" s="2" t="s">
        <v>195</v>
      </c>
      <c r="FZ100" s="2" t="s">
        <v>195</v>
      </c>
      <c r="GA100" s="2" t="s">
        <v>195</v>
      </c>
      <c r="GB100" s="2" t="s">
        <v>195</v>
      </c>
      <c r="GC100" s="2" t="s">
        <v>0</v>
      </c>
      <c r="GD100" s="2" t="s">
        <v>195</v>
      </c>
      <c r="GE100" s="2" t="s">
        <v>195</v>
      </c>
      <c r="GF100" s="2" t="s">
        <v>195</v>
      </c>
      <c r="GG100" s="2" t="s">
        <v>0</v>
      </c>
      <c r="GH100" s="2" t="s">
        <v>0</v>
      </c>
      <c r="GI100" s="2" t="s">
        <v>195</v>
      </c>
      <c r="GJ100" s="2" t="s">
        <v>195</v>
      </c>
      <c r="GK100" s="2" t="s">
        <v>195</v>
      </c>
      <c r="GL100" s="2" t="s">
        <v>195</v>
      </c>
      <c r="GM100" s="2" t="s">
        <v>195</v>
      </c>
      <c r="GN100" s="2" t="s">
        <v>0</v>
      </c>
      <c r="GO100" s="2" t="s">
        <v>195</v>
      </c>
      <c r="GQ100" s="2">
        <v>57</v>
      </c>
      <c r="GX100" s="2">
        <v>71</v>
      </c>
      <c r="HB100" s="2">
        <v>71</v>
      </c>
      <c r="HC100" s="2" t="s">
        <v>1573</v>
      </c>
      <c r="HD100" s="2">
        <v>14</v>
      </c>
      <c r="HJ100" s="2" t="s">
        <v>1574</v>
      </c>
      <c r="HK100" s="2" t="s">
        <v>205</v>
      </c>
      <c r="HL100" s="2" t="s">
        <v>195</v>
      </c>
      <c r="HM100" s="2" t="s">
        <v>195</v>
      </c>
      <c r="HN100" s="2" t="s">
        <v>195</v>
      </c>
      <c r="HO100" s="2" t="s">
        <v>195</v>
      </c>
      <c r="HP100" s="2" t="s">
        <v>195</v>
      </c>
      <c r="IA100" s="2" t="s">
        <v>205</v>
      </c>
      <c r="IB100" s="2" t="s">
        <v>205</v>
      </c>
      <c r="IC100" s="2" t="s">
        <v>195</v>
      </c>
      <c r="ID100" s="2" t="s">
        <v>195</v>
      </c>
      <c r="IE100" s="2" t="s">
        <v>195</v>
      </c>
      <c r="IF100" s="2" t="s">
        <v>195</v>
      </c>
      <c r="IG100" s="2" t="s">
        <v>195</v>
      </c>
      <c r="IH100" s="2" t="s">
        <v>195</v>
      </c>
      <c r="II100" s="2" t="s">
        <v>195</v>
      </c>
      <c r="IJ100" s="2" t="s">
        <v>195</v>
      </c>
      <c r="IK100" s="2" t="s">
        <v>195</v>
      </c>
      <c r="IL100" s="2" t="s">
        <v>195</v>
      </c>
      <c r="IM100" s="2" t="s">
        <v>1</v>
      </c>
      <c r="IN100" s="2" t="s">
        <v>1575</v>
      </c>
      <c r="IO100" s="2" t="s">
        <v>203</v>
      </c>
    </row>
    <row r="101" spans="1:249" x14ac:dyDescent="0.25">
      <c r="A101" s="2" t="s">
        <v>1576</v>
      </c>
      <c r="D101" s="2" t="s">
        <v>1577</v>
      </c>
      <c r="E101" s="2" t="s">
        <v>191</v>
      </c>
      <c r="F101" s="4">
        <v>39842</v>
      </c>
      <c r="G101" s="3">
        <f t="shared" si="6"/>
        <v>2009</v>
      </c>
      <c r="H101" s="2" t="s">
        <v>1578</v>
      </c>
      <c r="I101" s="2" t="s">
        <v>283</v>
      </c>
      <c r="J101" s="2" t="s">
        <v>1579</v>
      </c>
      <c r="K101" s="2">
        <v>0</v>
      </c>
      <c r="Q101" s="2">
        <v>1</v>
      </c>
      <c r="R101" s="2" t="s">
        <v>195</v>
      </c>
      <c r="S101" s="2" t="s">
        <v>195</v>
      </c>
      <c r="T101" s="2" t="s">
        <v>195</v>
      </c>
      <c r="U101" s="2" t="s">
        <v>195</v>
      </c>
      <c r="W101" s="2" t="s">
        <v>196</v>
      </c>
      <c r="X101" s="2" t="s">
        <v>197</v>
      </c>
      <c r="Y101" s="2" t="s">
        <v>198</v>
      </c>
      <c r="Z101" s="2" t="s">
        <v>433</v>
      </c>
      <c r="AA101" s="2">
        <v>2</v>
      </c>
      <c r="AL101" s="2">
        <f t="shared" si="7"/>
        <v>2</v>
      </c>
      <c r="AM101" s="2" t="s">
        <v>230</v>
      </c>
      <c r="AO101" s="2" t="s">
        <v>320</v>
      </c>
      <c r="AP101" s="2" t="s">
        <v>202</v>
      </c>
      <c r="AQ101" s="4">
        <v>37960</v>
      </c>
      <c r="AR101" s="4">
        <v>39329</v>
      </c>
      <c r="AS101" s="2">
        <v>1460</v>
      </c>
      <c r="AT101" s="2" t="s">
        <v>202</v>
      </c>
      <c r="AW101" s="2" t="s">
        <v>203</v>
      </c>
      <c r="AX101" s="2">
        <v>9</v>
      </c>
      <c r="AY101" s="2">
        <v>14</v>
      </c>
      <c r="AZ101" s="2" t="s">
        <v>204</v>
      </c>
      <c r="BA101" s="2" t="s">
        <v>0</v>
      </c>
      <c r="BB101" s="2" t="s">
        <v>195</v>
      </c>
      <c r="BC101" s="2" t="s">
        <v>0</v>
      </c>
      <c r="BD101" s="2" t="s">
        <v>195</v>
      </c>
      <c r="BE101" s="2" t="s">
        <v>195</v>
      </c>
      <c r="BF101" s="2" t="s">
        <v>195</v>
      </c>
      <c r="BG101" s="2" t="s">
        <v>195</v>
      </c>
      <c r="BH101" s="2" t="s">
        <v>195</v>
      </c>
      <c r="BI101" s="2" t="s">
        <v>195</v>
      </c>
      <c r="BJ101" s="2" t="s">
        <v>195</v>
      </c>
      <c r="BK101" s="2" t="s">
        <v>195</v>
      </c>
      <c r="BL101" s="2">
        <v>100</v>
      </c>
      <c r="BM101" s="2">
        <v>19</v>
      </c>
      <c r="BN101" s="2">
        <v>48</v>
      </c>
      <c r="BO101" s="2">
        <v>100</v>
      </c>
      <c r="BP101" s="2">
        <v>0</v>
      </c>
      <c r="BQ101" s="2" t="s">
        <v>205</v>
      </c>
      <c r="BR101" s="2" t="s">
        <v>205</v>
      </c>
      <c r="BS101" s="2" t="s">
        <v>205</v>
      </c>
      <c r="BU101" s="2" t="s">
        <v>0</v>
      </c>
      <c r="BV101" s="2" t="s">
        <v>0</v>
      </c>
      <c r="BW101" s="2" t="s">
        <v>0</v>
      </c>
      <c r="BX101" s="2" t="s">
        <v>195</v>
      </c>
      <c r="BY101" s="2" t="s">
        <v>195</v>
      </c>
      <c r="BZ101" s="2" t="s">
        <v>0</v>
      </c>
      <c r="CA101" s="2" t="s">
        <v>0</v>
      </c>
      <c r="CB101" s="2" t="s">
        <v>195</v>
      </c>
      <c r="CC101" s="2" t="s">
        <v>195</v>
      </c>
      <c r="CD101" s="2" t="s">
        <v>195</v>
      </c>
      <c r="CE101" s="2" t="s">
        <v>195</v>
      </c>
      <c r="CF101" s="2" t="s">
        <v>195</v>
      </c>
      <c r="CG101" s="2" t="s">
        <v>0</v>
      </c>
      <c r="CH101" s="2" t="s">
        <v>0</v>
      </c>
      <c r="CI101" s="2" t="s">
        <v>0</v>
      </c>
      <c r="CJ101" s="2" t="s">
        <v>195</v>
      </c>
      <c r="CK101" s="2" t="s">
        <v>195</v>
      </c>
      <c r="CL101" s="2" t="s">
        <v>195</v>
      </c>
      <c r="CM101" s="2" t="s">
        <v>195</v>
      </c>
      <c r="CN101" s="2" t="s">
        <v>0</v>
      </c>
      <c r="CO101" s="2" t="s">
        <v>195</v>
      </c>
      <c r="CP101" s="2">
        <v>100</v>
      </c>
      <c r="CQ101" s="2">
        <v>50</v>
      </c>
      <c r="CR101" s="2">
        <v>50</v>
      </c>
      <c r="CU101" s="2">
        <v>50</v>
      </c>
      <c r="CV101" s="2">
        <v>50</v>
      </c>
      <c r="DB101" s="2">
        <v>100</v>
      </c>
      <c r="DC101" s="2" t="s">
        <v>1580</v>
      </c>
      <c r="DD101" s="2">
        <v>100</v>
      </c>
      <c r="DE101" s="2">
        <v>50</v>
      </c>
      <c r="DJ101" s="2" t="s">
        <v>1581</v>
      </c>
      <c r="DK101" s="2" t="s">
        <v>1</v>
      </c>
      <c r="DL101" s="2" t="s">
        <v>0</v>
      </c>
      <c r="DM101" s="2" t="s">
        <v>195</v>
      </c>
      <c r="DN101" s="2" t="s">
        <v>0</v>
      </c>
      <c r="DO101" s="2" t="s">
        <v>0</v>
      </c>
      <c r="DP101" s="2" t="s">
        <v>195</v>
      </c>
      <c r="DQ101" s="2" t="s">
        <v>1582</v>
      </c>
      <c r="DY101" s="2" t="s">
        <v>1583</v>
      </c>
      <c r="DZ101" s="2" t="s">
        <v>1584</v>
      </c>
      <c r="EA101" s="2" t="s">
        <v>203</v>
      </c>
      <c r="EB101" s="2">
        <v>1</v>
      </c>
      <c r="EC101" s="2" t="s">
        <v>217</v>
      </c>
      <c r="ED101" s="2" t="s">
        <v>218</v>
      </c>
      <c r="EE101" s="2" t="s">
        <v>0</v>
      </c>
      <c r="EF101" s="2" t="s">
        <v>195</v>
      </c>
      <c r="EH101" s="2" t="s">
        <v>223</v>
      </c>
      <c r="EI101" s="2">
        <v>10</v>
      </c>
      <c r="EJ101" s="2">
        <v>2</v>
      </c>
      <c r="EM101" s="2" t="s">
        <v>195</v>
      </c>
      <c r="EN101" s="2" t="s">
        <v>195</v>
      </c>
      <c r="EU101" s="2" t="s">
        <v>195</v>
      </c>
      <c r="EV101" s="2" t="s">
        <v>195</v>
      </c>
      <c r="FC101" s="2" t="s">
        <v>195</v>
      </c>
      <c r="FD101" s="2" t="s">
        <v>195</v>
      </c>
      <c r="FI101" s="2" t="s">
        <v>203</v>
      </c>
      <c r="FQ101" s="2" t="s">
        <v>203</v>
      </c>
      <c r="FR101" s="2" t="s">
        <v>1</v>
      </c>
      <c r="FS101" s="2">
        <v>0</v>
      </c>
      <c r="FT101" s="2">
        <v>-99</v>
      </c>
      <c r="FU101" s="2" t="s">
        <v>195</v>
      </c>
      <c r="FV101" s="2" t="s">
        <v>195</v>
      </c>
      <c r="FW101" s="2" t="s">
        <v>195</v>
      </c>
      <c r="FX101" s="2" t="s">
        <v>195</v>
      </c>
      <c r="FY101" s="2" t="s">
        <v>195</v>
      </c>
      <c r="FZ101" s="2" t="s">
        <v>195</v>
      </c>
      <c r="GA101" s="2" t="s">
        <v>195</v>
      </c>
      <c r="GB101" s="2" t="s">
        <v>195</v>
      </c>
      <c r="GC101" s="2" t="s">
        <v>195</v>
      </c>
      <c r="GD101" s="2" t="s">
        <v>195</v>
      </c>
      <c r="GE101" s="2" t="s">
        <v>195</v>
      </c>
      <c r="GF101" s="2" t="s">
        <v>195</v>
      </c>
      <c r="GG101" s="2" t="s">
        <v>195</v>
      </c>
      <c r="GH101" s="2" t="s">
        <v>0</v>
      </c>
      <c r="GI101" s="2" t="s">
        <v>195</v>
      </c>
      <c r="GJ101" s="2" t="s">
        <v>195</v>
      </c>
      <c r="GK101" s="2" t="s">
        <v>195</v>
      </c>
      <c r="GL101" s="2" t="s">
        <v>195</v>
      </c>
      <c r="GM101" s="2" t="s">
        <v>195</v>
      </c>
      <c r="GN101" s="2" t="s">
        <v>195</v>
      </c>
      <c r="GO101" s="2" t="s">
        <v>195</v>
      </c>
      <c r="HD101" s="2">
        <v>100</v>
      </c>
      <c r="HK101" s="2" t="s">
        <v>205</v>
      </c>
      <c r="HL101" s="2" t="s">
        <v>195</v>
      </c>
      <c r="HM101" s="2" t="s">
        <v>195</v>
      </c>
      <c r="HN101" s="2" t="s">
        <v>195</v>
      </c>
      <c r="HO101" s="2" t="s">
        <v>195</v>
      </c>
      <c r="HP101" s="2" t="s">
        <v>195</v>
      </c>
      <c r="IA101" s="2" t="s">
        <v>205</v>
      </c>
      <c r="IB101" s="2" t="s">
        <v>205</v>
      </c>
      <c r="IC101" s="2" t="s">
        <v>195</v>
      </c>
      <c r="ID101" s="2" t="s">
        <v>195</v>
      </c>
      <c r="IE101" s="2" t="s">
        <v>195</v>
      </c>
      <c r="IF101" s="2" t="s">
        <v>195</v>
      </c>
      <c r="IG101" s="2" t="s">
        <v>195</v>
      </c>
      <c r="IH101" s="2" t="s">
        <v>195</v>
      </c>
      <c r="II101" s="2" t="s">
        <v>195</v>
      </c>
      <c r="IJ101" s="2" t="s">
        <v>195</v>
      </c>
      <c r="IK101" s="2" t="s">
        <v>195</v>
      </c>
      <c r="IL101" s="2" t="s">
        <v>195</v>
      </c>
      <c r="IM101" s="2" t="s">
        <v>1</v>
      </c>
      <c r="IN101" s="2" t="s">
        <v>1585</v>
      </c>
      <c r="IO101" s="2" t="s">
        <v>203</v>
      </c>
    </row>
    <row r="102" spans="1:249" x14ac:dyDescent="0.25">
      <c r="A102" s="2" t="s">
        <v>1586</v>
      </c>
      <c r="D102" s="2" t="s">
        <v>1587</v>
      </c>
      <c r="E102" s="2" t="s">
        <v>405</v>
      </c>
      <c r="F102" s="4">
        <v>40193</v>
      </c>
      <c r="G102" s="3">
        <f t="shared" si="6"/>
        <v>2010</v>
      </c>
      <c r="H102" s="2" t="s">
        <v>1588</v>
      </c>
      <c r="I102" s="2" t="s">
        <v>283</v>
      </c>
      <c r="J102" s="2" t="s">
        <v>223</v>
      </c>
      <c r="K102" s="2">
        <v>0</v>
      </c>
      <c r="Q102" s="2">
        <v>1</v>
      </c>
      <c r="R102" s="2" t="s">
        <v>195</v>
      </c>
      <c r="S102" s="2" t="s">
        <v>195</v>
      </c>
      <c r="T102" s="2" t="s">
        <v>195</v>
      </c>
      <c r="U102" s="2" t="s">
        <v>195</v>
      </c>
      <c r="W102" s="2" t="s">
        <v>196</v>
      </c>
      <c r="X102" s="2" t="s">
        <v>197</v>
      </c>
      <c r="Y102" s="2" t="s">
        <v>198</v>
      </c>
      <c r="Z102" s="2" t="s">
        <v>1589</v>
      </c>
      <c r="AA102" s="2">
        <v>102</v>
      </c>
      <c r="AL102" s="2">
        <f t="shared" si="7"/>
        <v>102</v>
      </c>
      <c r="AM102" s="2" t="s">
        <v>230</v>
      </c>
      <c r="AO102" s="2" t="s">
        <v>320</v>
      </c>
      <c r="AP102" s="2" t="s">
        <v>202</v>
      </c>
      <c r="AQ102" s="4">
        <v>39462</v>
      </c>
      <c r="AR102" s="4">
        <v>40040</v>
      </c>
      <c r="AT102" s="2" t="s">
        <v>286</v>
      </c>
      <c r="AU102" s="2" t="s">
        <v>1590</v>
      </c>
      <c r="AW102" s="2" t="s">
        <v>203</v>
      </c>
      <c r="AZ102" s="2" t="s">
        <v>204</v>
      </c>
      <c r="BA102" s="2" t="s">
        <v>0</v>
      </c>
      <c r="BB102" s="2" t="s">
        <v>195</v>
      </c>
      <c r="BC102" s="2" t="s">
        <v>195</v>
      </c>
      <c r="BD102" s="2" t="s">
        <v>195</v>
      </c>
      <c r="BE102" s="2" t="s">
        <v>195</v>
      </c>
      <c r="BF102" s="2" t="s">
        <v>195</v>
      </c>
      <c r="BG102" s="2" t="s">
        <v>195</v>
      </c>
      <c r="BH102" s="2" t="s">
        <v>195</v>
      </c>
      <c r="BI102" s="2" t="s">
        <v>195</v>
      </c>
      <c r="BJ102" s="2" t="s">
        <v>195</v>
      </c>
      <c r="BK102" s="2" t="s">
        <v>195</v>
      </c>
      <c r="BL102" s="2">
        <v>100</v>
      </c>
      <c r="BN102" s="2">
        <v>99</v>
      </c>
      <c r="BQ102" s="2" t="s">
        <v>205</v>
      </c>
      <c r="BR102" s="2" t="s">
        <v>205</v>
      </c>
      <c r="BS102" s="2" t="s">
        <v>205</v>
      </c>
      <c r="BU102" s="2" t="s">
        <v>0</v>
      </c>
      <c r="BV102" s="2" t="s">
        <v>195</v>
      </c>
      <c r="BW102" s="2" t="s">
        <v>195</v>
      </c>
      <c r="BX102" s="2" t="s">
        <v>195</v>
      </c>
      <c r="BY102" s="2" t="s">
        <v>195</v>
      </c>
      <c r="BZ102" s="2" t="s">
        <v>195</v>
      </c>
      <c r="CA102" s="2" t="s">
        <v>195</v>
      </c>
      <c r="CB102" s="2" t="s">
        <v>195</v>
      </c>
      <c r="CC102" s="2" t="s">
        <v>195</v>
      </c>
      <c r="CD102" s="2" t="s">
        <v>195</v>
      </c>
      <c r="CE102" s="2" t="s">
        <v>195</v>
      </c>
      <c r="CF102" s="2" t="s">
        <v>195</v>
      </c>
      <c r="CG102" s="2" t="s">
        <v>195</v>
      </c>
      <c r="CH102" s="2" t="s">
        <v>195</v>
      </c>
      <c r="CI102" s="2" t="s">
        <v>195</v>
      </c>
      <c r="CJ102" s="2" t="s">
        <v>195</v>
      </c>
      <c r="CK102" s="2" t="s">
        <v>195</v>
      </c>
      <c r="CL102" s="2" t="s">
        <v>195</v>
      </c>
      <c r="CM102" s="2" t="s">
        <v>195</v>
      </c>
      <c r="CN102" s="2" t="s">
        <v>195</v>
      </c>
      <c r="CO102" s="2" t="s">
        <v>195</v>
      </c>
      <c r="CP102" s="2">
        <v>-99</v>
      </c>
      <c r="DK102" s="2" t="s">
        <v>1</v>
      </c>
      <c r="DL102" s="2" t="s">
        <v>195</v>
      </c>
      <c r="DM102" s="2" t="s">
        <v>195</v>
      </c>
      <c r="DN102" s="2" t="s">
        <v>195</v>
      </c>
      <c r="DO102" s="2" t="s">
        <v>0</v>
      </c>
      <c r="DP102" s="2" t="s">
        <v>195</v>
      </c>
      <c r="DZ102" s="2" t="s">
        <v>1591</v>
      </c>
      <c r="EA102" s="2" t="s">
        <v>203</v>
      </c>
      <c r="EB102" s="2">
        <v>1</v>
      </c>
      <c r="EC102" s="2" t="s">
        <v>217</v>
      </c>
      <c r="ED102" s="2" t="s">
        <v>218</v>
      </c>
      <c r="EE102" s="2" t="s">
        <v>0</v>
      </c>
      <c r="EF102" s="2" t="s">
        <v>195</v>
      </c>
      <c r="EH102" s="2" t="s">
        <v>223</v>
      </c>
      <c r="EI102" s="2">
        <v>-99</v>
      </c>
      <c r="EJ102" s="2">
        <v>-99</v>
      </c>
      <c r="EM102" s="2" t="s">
        <v>195</v>
      </c>
      <c r="EN102" s="2" t="s">
        <v>195</v>
      </c>
      <c r="EU102" s="2" t="s">
        <v>195</v>
      </c>
      <c r="EV102" s="2" t="s">
        <v>195</v>
      </c>
      <c r="FC102" s="2" t="s">
        <v>195</v>
      </c>
      <c r="FD102" s="2" t="s">
        <v>195</v>
      </c>
      <c r="FI102" s="2" t="s">
        <v>203</v>
      </c>
      <c r="FQ102" s="2" t="s">
        <v>203</v>
      </c>
      <c r="FR102" s="2" t="s">
        <v>1</v>
      </c>
      <c r="FS102" s="2">
        <v>-99</v>
      </c>
      <c r="FT102" s="2">
        <v>-99</v>
      </c>
      <c r="FU102" s="2" t="s">
        <v>195</v>
      </c>
      <c r="FV102" s="2" t="s">
        <v>195</v>
      </c>
      <c r="FW102" s="2" t="s">
        <v>195</v>
      </c>
      <c r="FX102" s="2" t="s">
        <v>195</v>
      </c>
      <c r="FY102" s="2" t="s">
        <v>195</v>
      </c>
      <c r="FZ102" s="2" t="s">
        <v>195</v>
      </c>
      <c r="GA102" s="2" t="s">
        <v>195</v>
      </c>
      <c r="GB102" s="2" t="s">
        <v>195</v>
      </c>
      <c r="GC102" s="2" t="s">
        <v>195</v>
      </c>
      <c r="GD102" s="2" t="s">
        <v>195</v>
      </c>
      <c r="GE102" s="2" t="s">
        <v>195</v>
      </c>
      <c r="GF102" s="2" t="s">
        <v>195</v>
      </c>
      <c r="GG102" s="2" t="s">
        <v>195</v>
      </c>
      <c r="GH102" s="2" t="s">
        <v>195</v>
      </c>
      <c r="GI102" s="2" t="s">
        <v>195</v>
      </c>
      <c r="GJ102" s="2" t="s">
        <v>195</v>
      </c>
      <c r="GK102" s="2" t="s">
        <v>195</v>
      </c>
      <c r="GL102" s="2" t="s">
        <v>195</v>
      </c>
      <c r="GM102" s="2" t="s">
        <v>195</v>
      </c>
      <c r="GN102" s="2" t="s">
        <v>0</v>
      </c>
      <c r="GO102" s="2" t="s">
        <v>195</v>
      </c>
      <c r="HJ102" s="2" t="s">
        <v>1592</v>
      </c>
      <c r="HK102" s="2" t="s">
        <v>205</v>
      </c>
      <c r="HL102" s="2" t="s">
        <v>195</v>
      </c>
      <c r="HM102" s="2" t="s">
        <v>195</v>
      </c>
      <c r="HN102" s="2" t="s">
        <v>195</v>
      </c>
      <c r="HO102" s="2" t="s">
        <v>195</v>
      </c>
      <c r="HP102" s="2" t="s">
        <v>195</v>
      </c>
      <c r="IA102" s="2" t="s">
        <v>205</v>
      </c>
      <c r="IB102" s="2" t="s">
        <v>205</v>
      </c>
      <c r="IC102" s="2" t="s">
        <v>195</v>
      </c>
      <c r="ID102" s="2" t="s">
        <v>195</v>
      </c>
      <c r="IE102" s="2" t="s">
        <v>195</v>
      </c>
      <c r="IF102" s="2" t="s">
        <v>195</v>
      </c>
      <c r="IG102" s="2" t="s">
        <v>195</v>
      </c>
      <c r="IH102" s="2" t="s">
        <v>195</v>
      </c>
      <c r="II102" s="2" t="s">
        <v>195</v>
      </c>
      <c r="IJ102" s="2" t="s">
        <v>195</v>
      </c>
      <c r="IK102" s="2" t="s">
        <v>195</v>
      </c>
      <c r="IL102" s="2" t="s">
        <v>195</v>
      </c>
      <c r="IM102" s="2" t="s">
        <v>205</v>
      </c>
      <c r="IO102" s="2" t="s">
        <v>203</v>
      </c>
    </row>
    <row r="103" spans="1:249" x14ac:dyDescent="0.25">
      <c r="A103" s="2" t="s">
        <v>1593</v>
      </c>
      <c r="D103" s="2" t="s">
        <v>1594</v>
      </c>
      <c r="E103" s="2" t="s">
        <v>405</v>
      </c>
      <c r="F103" s="4">
        <v>41167</v>
      </c>
      <c r="G103" s="3">
        <f t="shared" si="6"/>
        <v>2012</v>
      </c>
      <c r="H103" s="2" t="s">
        <v>1595</v>
      </c>
      <c r="I103" s="2" t="s">
        <v>1596</v>
      </c>
      <c r="J103" s="2" t="s">
        <v>1597</v>
      </c>
      <c r="K103" s="2">
        <v>0</v>
      </c>
      <c r="Q103" s="2">
        <v>1</v>
      </c>
      <c r="R103" s="2" t="s">
        <v>195</v>
      </c>
      <c r="S103" s="2" t="s">
        <v>195</v>
      </c>
      <c r="T103" s="2" t="s">
        <v>195</v>
      </c>
      <c r="U103" s="2" t="s">
        <v>195</v>
      </c>
      <c r="W103" s="2" t="s">
        <v>196</v>
      </c>
      <c r="X103" s="2" t="s">
        <v>197</v>
      </c>
      <c r="Y103" s="2" t="s">
        <v>198</v>
      </c>
      <c r="Z103" s="2" t="s">
        <v>1598</v>
      </c>
      <c r="AA103" s="2">
        <v>65</v>
      </c>
      <c r="AL103" s="2">
        <f t="shared" si="7"/>
        <v>65</v>
      </c>
      <c r="AM103" s="2" t="s">
        <v>285</v>
      </c>
      <c r="AO103" s="2" t="s">
        <v>201</v>
      </c>
      <c r="AP103" s="2" t="s">
        <v>202</v>
      </c>
      <c r="AQ103" s="4">
        <v>39828</v>
      </c>
      <c r="AR103" s="4">
        <v>40589</v>
      </c>
      <c r="AS103" s="2">
        <v>-99</v>
      </c>
      <c r="AT103" s="2" t="s">
        <v>286</v>
      </c>
      <c r="AU103" s="2" t="s">
        <v>1599</v>
      </c>
      <c r="AW103" s="2" t="s">
        <v>203</v>
      </c>
      <c r="AX103" s="2">
        <v>-99</v>
      </c>
      <c r="AY103" s="2">
        <v>-99</v>
      </c>
      <c r="AZ103" s="2" t="s">
        <v>204</v>
      </c>
      <c r="BA103" s="2" t="s">
        <v>0</v>
      </c>
      <c r="BB103" s="2" t="s">
        <v>195</v>
      </c>
      <c r="BC103" s="2" t="s">
        <v>195</v>
      </c>
      <c r="BD103" s="2" t="s">
        <v>195</v>
      </c>
      <c r="BE103" s="2" t="s">
        <v>195</v>
      </c>
      <c r="BF103" s="2" t="s">
        <v>195</v>
      </c>
      <c r="BG103" s="2" t="s">
        <v>195</v>
      </c>
      <c r="BH103" s="2" t="s">
        <v>195</v>
      </c>
      <c r="BI103" s="2" t="s">
        <v>195</v>
      </c>
      <c r="BJ103" s="2" t="s">
        <v>195</v>
      </c>
      <c r="BK103" s="2" t="s">
        <v>195</v>
      </c>
      <c r="BL103" s="2">
        <v>100</v>
      </c>
      <c r="BM103" s="2">
        <v>0</v>
      </c>
      <c r="BN103" s="2">
        <v>99</v>
      </c>
      <c r="BO103" s="2">
        <v>48</v>
      </c>
      <c r="BP103" s="2">
        <v>52</v>
      </c>
      <c r="BQ103" s="2" t="s">
        <v>205</v>
      </c>
      <c r="BR103" s="2" t="s">
        <v>205</v>
      </c>
      <c r="BS103" s="2" t="s">
        <v>205</v>
      </c>
      <c r="BU103" s="2" t="s">
        <v>195</v>
      </c>
      <c r="BV103" s="2" t="s">
        <v>195</v>
      </c>
      <c r="BW103" s="2" t="s">
        <v>195</v>
      </c>
      <c r="BX103" s="2" t="s">
        <v>195</v>
      </c>
      <c r="BY103" s="2" t="s">
        <v>195</v>
      </c>
      <c r="BZ103" s="2" t="s">
        <v>195</v>
      </c>
      <c r="CA103" s="2" t="s">
        <v>195</v>
      </c>
      <c r="CB103" s="2" t="s">
        <v>195</v>
      </c>
      <c r="CC103" s="2" t="s">
        <v>195</v>
      </c>
      <c r="CD103" s="2" t="s">
        <v>195</v>
      </c>
      <c r="CE103" s="2" t="s">
        <v>195</v>
      </c>
      <c r="CF103" s="2" t="s">
        <v>195</v>
      </c>
      <c r="CG103" s="2" t="s">
        <v>195</v>
      </c>
      <c r="CH103" s="2" t="s">
        <v>195</v>
      </c>
      <c r="CI103" s="2" t="s">
        <v>195</v>
      </c>
      <c r="CJ103" s="2" t="s">
        <v>195</v>
      </c>
      <c r="CK103" s="2" t="s">
        <v>195</v>
      </c>
      <c r="CL103" s="2" t="s">
        <v>195</v>
      </c>
      <c r="CM103" s="2" t="s">
        <v>195</v>
      </c>
      <c r="CN103" s="2" t="s">
        <v>0</v>
      </c>
      <c r="CO103" s="2" t="s">
        <v>195</v>
      </c>
      <c r="DJ103" s="2" t="s">
        <v>1600</v>
      </c>
      <c r="DK103" s="2" t="s">
        <v>205</v>
      </c>
      <c r="DL103" s="2" t="s">
        <v>195</v>
      </c>
      <c r="DM103" s="2" t="s">
        <v>195</v>
      </c>
      <c r="DN103" s="2" t="s">
        <v>195</v>
      </c>
      <c r="DO103" s="2" t="s">
        <v>195</v>
      </c>
      <c r="DP103" s="2" t="s">
        <v>195</v>
      </c>
      <c r="EA103" s="2" t="s">
        <v>203</v>
      </c>
      <c r="EB103" s="2">
        <v>0</v>
      </c>
      <c r="EE103" s="2" t="s">
        <v>195</v>
      </c>
      <c r="EF103" s="2" t="s">
        <v>195</v>
      </c>
      <c r="EM103" s="2" t="s">
        <v>195</v>
      </c>
      <c r="EN103" s="2" t="s">
        <v>195</v>
      </c>
      <c r="EU103" s="2" t="s">
        <v>195</v>
      </c>
      <c r="EV103" s="2" t="s">
        <v>195</v>
      </c>
      <c r="FC103" s="2" t="s">
        <v>195</v>
      </c>
      <c r="FD103" s="2" t="s">
        <v>195</v>
      </c>
      <c r="FI103" s="2" t="s">
        <v>203</v>
      </c>
      <c r="FQ103" s="2" t="s">
        <v>203</v>
      </c>
      <c r="FR103" s="2" t="s">
        <v>1</v>
      </c>
      <c r="FS103" s="2">
        <v>45</v>
      </c>
      <c r="FT103" s="2">
        <v>-99</v>
      </c>
      <c r="FU103" s="2" t="s">
        <v>195</v>
      </c>
      <c r="FV103" s="2" t="s">
        <v>195</v>
      </c>
      <c r="FW103" s="2" t="s">
        <v>195</v>
      </c>
      <c r="FX103" s="2" t="s">
        <v>195</v>
      </c>
      <c r="FY103" s="2" t="s">
        <v>195</v>
      </c>
      <c r="FZ103" s="2" t="s">
        <v>195</v>
      </c>
      <c r="GA103" s="2" t="s">
        <v>195</v>
      </c>
      <c r="GB103" s="2" t="s">
        <v>0</v>
      </c>
      <c r="GC103" s="2" t="s">
        <v>195</v>
      </c>
      <c r="GD103" s="2" t="s">
        <v>195</v>
      </c>
      <c r="GE103" s="2" t="s">
        <v>195</v>
      </c>
      <c r="GF103" s="2" t="s">
        <v>195</v>
      </c>
      <c r="GG103" s="2" t="s">
        <v>195</v>
      </c>
      <c r="GH103" s="2" t="s">
        <v>195</v>
      </c>
      <c r="GI103" s="2" t="s">
        <v>195</v>
      </c>
      <c r="GJ103" s="2" t="s">
        <v>195</v>
      </c>
      <c r="GK103" s="2" t="s">
        <v>195</v>
      </c>
      <c r="GL103" s="2" t="s">
        <v>195</v>
      </c>
      <c r="GM103" s="2" t="s">
        <v>195</v>
      </c>
      <c r="GN103" s="2" t="s">
        <v>0</v>
      </c>
      <c r="GO103" s="2" t="s">
        <v>195</v>
      </c>
      <c r="GW103" s="2">
        <v>-99</v>
      </c>
      <c r="HJ103" s="2" t="s">
        <v>1601</v>
      </c>
      <c r="HK103" s="2" t="s">
        <v>205</v>
      </c>
      <c r="HL103" s="2" t="s">
        <v>195</v>
      </c>
      <c r="HM103" s="2" t="s">
        <v>195</v>
      </c>
      <c r="HN103" s="2" t="s">
        <v>195</v>
      </c>
      <c r="HO103" s="2" t="s">
        <v>195</v>
      </c>
      <c r="HP103" s="2" t="s">
        <v>195</v>
      </c>
      <c r="IA103" s="2" t="s">
        <v>205</v>
      </c>
      <c r="IB103" s="2" t="s">
        <v>205</v>
      </c>
      <c r="IC103" s="2" t="s">
        <v>195</v>
      </c>
      <c r="ID103" s="2" t="s">
        <v>195</v>
      </c>
      <c r="IE103" s="2" t="s">
        <v>195</v>
      </c>
      <c r="IF103" s="2" t="s">
        <v>195</v>
      </c>
      <c r="IG103" s="2" t="s">
        <v>195</v>
      </c>
      <c r="IH103" s="2" t="s">
        <v>195</v>
      </c>
      <c r="II103" s="2" t="s">
        <v>195</v>
      </c>
      <c r="IJ103" s="2" t="s">
        <v>195</v>
      </c>
      <c r="IK103" s="2" t="s">
        <v>195</v>
      </c>
      <c r="IL103" s="2" t="s">
        <v>195</v>
      </c>
      <c r="IM103" s="2" t="s">
        <v>205</v>
      </c>
      <c r="IO103" s="2" t="s">
        <v>203</v>
      </c>
    </row>
    <row r="104" spans="1:249" x14ac:dyDescent="0.25">
      <c r="A104" s="2" t="s">
        <v>1602</v>
      </c>
      <c r="D104" s="2" t="s">
        <v>1603</v>
      </c>
      <c r="E104" s="2" t="s">
        <v>405</v>
      </c>
      <c r="F104" s="4">
        <v>41289</v>
      </c>
      <c r="G104" s="3">
        <f t="shared" si="6"/>
        <v>2013</v>
      </c>
      <c r="H104" s="2" t="s">
        <v>1604</v>
      </c>
      <c r="I104" s="2" t="s">
        <v>283</v>
      </c>
      <c r="J104" s="2" t="s">
        <v>223</v>
      </c>
      <c r="K104" s="2">
        <v>0</v>
      </c>
      <c r="Q104" s="2">
        <v>1</v>
      </c>
      <c r="R104" s="2" t="s">
        <v>195</v>
      </c>
      <c r="S104" s="2" t="s">
        <v>195</v>
      </c>
      <c r="T104" s="2" t="s">
        <v>195</v>
      </c>
      <c r="U104" s="2" t="s">
        <v>195</v>
      </c>
      <c r="W104" s="2" t="s">
        <v>196</v>
      </c>
      <c r="X104" s="2" t="s">
        <v>197</v>
      </c>
      <c r="Y104" s="2" t="s">
        <v>198</v>
      </c>
      <c r="Z104" s="2" t="s">
        <v>1605</v>
      </c>
      <c r="AA104" s="2">
        <v>162</v>
      </c>
      <c r="AL104" s="2">
        <f t="shared" si="7"/>
        <v>162</v>
      </c>
      <c r="AM104" s="2" t="s">
        <v>230</v>
      </c>
      <c r="AO104" s="2" t="s">
        <v>320</v>
      </c>
      <c r="AP104" s="2" t="s">
        <v>202</v>
      </c>
      <c r="AQ104" s="4">
        <v>39462</v>
      </c>
      <c r="AR104" s="4">
        <v>40527</v>
      </c>
      <c r="AT104" s="2" t="s">
        <v>286</v>
      </c>
      <c r="AU104" s="2" t="s">
        <v>1606</v>
      </c>
      <c r="AW104" s="2" t="s">
        <v>203</v>
      </c>
      <c r="AZ104" s="2" t="s">
        <v>204</v>
      </c>
      <c r="BA104" s="2" t="s">
        <v>0</v>
      </c>
      <c r="BB104" s="2" t="s">
        <v>195</v>
      </c>
      <c r="BC104" s="2" t="s">
        <v>195</v>
      </c>
      <c r="BD104" s="2" t="s">
        <v>195</v>
      </c>
      <c r="BE104" s="2" t="s">
        <v>195</v>
      </c>
      <c r="BF104" s="2" t="s">
        <v>195</v>
      </c>
      <c r="BG104" s="2" t="s">
        <v>195</v>
      </c>
      <c r="BH104" s="2" t="s">
        <v>195</v>
      </c>
      <c r="BI104" s="2" t="s">
        <v>195</v>
      </c>
      <c r="BJ104" s="2" t="s">
        <v>195</v>
      </c>
      <c r="BK104" s="2" t="s">
        <v>195</v>
      </c>
      <c r="BL104" s="2">
        <v>100</v>
      </c>
      <c r="BN104" s="2">
        <v>99</v>
      </c>
      <c r="BO104" s="2">
        <v>48</v>
      </c>
      <c r="BP104" s="2">
        <v>52</v>
      </c>
      <c r="BQ104" s="2" t="s">
        <v>205</v>
      </c>
      <c r="BR104" s="2" t="s">
        <v>205</v>
      </c>
      <c r="BS104" s="2" t="s">
        <v>205</v>
      </c>
      <c r="BU104" s="2" t="s">
        <v>195</v>
      </c>
      <c r="BV104" s="2" t="s">
        <v>195</v>
      </c>
      <c r="BW104" s="2" t="s">
        <v>195</v>
      </c>
      <c r="BX104" s="2" t="s">
        <v>195</v>
      </c>
      <c r="BY104" s="2" t="s">
        <v>195</v>
      </c>
      <c r="BZ104" s="2" t="s">
        <v>195</v>
      </c>
      <c r="CA104" s="2" t="s">
        <v>195</v>
      </c>
      <c r="CB104" s="2" t="s">
        <v>195</v>
      </c>
      <c r="CC104" s="2" t="s">
        <v>195</v>
      </c>
      <c r="CD104" s="2" t="s">
        <v>195</v>
      </c>
      <c r="CE104" s="2" t="s">
        <v>195</v>
      </c>
      <c r="CF104" s="2" t="s">
        <v>195</v>
      </c>
      <c r="CG104" s="2" t="s">
        <v>195</v>
      </c>
      <c r="CH104" s="2" t="s">
        <v>195</v>
      </c>
      <c r="CI104" s="2" t="s">
        <v>195</v>
      </c>
      <c r="CJ104" s="2" t="s">
        <v>195</v>
      </c>
      <c r="CK104" s="2" t="s">
        <v>195</v>
      </c>
      <c r="CL104" s="2" t="s">
        <v>195</v>
      </c>
      <c r="CM104" s="2" t="s">
        <v>195</v>
      </c>
      <c r="CN104" s="2" t="s">
        <v>195</v>
      </c>
      <c r="CO104" s="2" t="s">
        <v>195</v>
      </c>
      <c r="DK104" s="2" t="s">
        <v>205</v>
      </c>
      <c r="DL104" s="2" t="s">
        <v>195</v>
      </c>
      <c r="DM104" s="2" t="s">
        <v>195</v>
      </c>
      <c r="DN104" s="2" t="s">
        <v>195</v>
      </c>
      <c r="DO104" s="2" t="s">
        <v>195</v>
      </c>
      <c r="DP104" s="2" t="s">
        <v>195</v>
      </c>
      <c r="EA104" s="2" t="s">
        <v>203</v>
      </c>
      <c r="EE104" s="2" t="s">
        <v>195</v>
      </c>
      <c r="EF104" s="2" t="s">
        <v>195</v>
      </c>
      <c r="EM104" s="2" t="s">
        <v>195</v>
      </c>
      <c r="EN104" s="2" t="s">
        <v>195</v>
      </c>
      <c r="EU104" s="2" t="s">
        <v>195</v>
      </c>
      <c r="EV104" s="2" t="s">
        <v>195</v>
      </c>
      <c r="FC104" s="2" t="s">
        <v>195</v>
      </c>
      <c r="FD104" s="2" t="s">
        <v>195</v>
      </c>
      <c r="FI104" s="2" t="s">
        <v>203</v>
      </c>
      <c r="FQ104" s="2" t="s">
        <v>203</v>
      </c>
      <c r="FR104" s="2" t="s">
        <v>1</v>
      </c>
      <c r="FS104" s="2">
        <v>34</v>
      </c>
      <c r="FT104" s="2">
        <v>-99</v>
      </c>
      <c r="FU104" s="2" t="s">
        <v>195</v>
      </c>
      <c r="FV104" s="2" t="s">
        <v>195</v>
      </c>
      <c r="FW104" s="2" t="s">
        <v>195</v>
      </c>
      <c r="FX104" s="2" t="s">
        <v>195</v>
      </c>
      <c r="FY104" s="2" t="s">
        <v>195</v>
      </c>
      <c r="FZ104" s="2" t="s">
        <v>195</v>
      </c>
      <c r="GA104" s="2" t="s">
        <v>195</v>
      </c>
      <c r="GB104" s="2" t="s">
        <v>195</v>
      </c>
      <c r="GC104" s="2" t="s">
        <v>195</v>
      </c>
      <c r="GD104" s="2" t="s">
        <v>195</v>
      </c>
      <c r="GE104" s="2" t="s">
        <v>195</v>
      </c>
      <c r="GF104" s="2" t="s">
        <v>195</v>
      </c>
      <c r="GG104" s="2" t="s">
        <v>195</v>
      </c>
      <c r="GH104" s="2" t="s">
        <v>0</v>
      </c>
      <c r="GI104" s="2" t="s">
        <v>195</v>
      </c>
      <c r="GJ104" s="2" t="s">
        <v>195</v>
      </c>
      <c r="GK104" s="2" t="s">
        <v>195</v>
      </c>
      <c r="GL104" s="2" t="s">
        <v>195</v>
      </c>
      <c r="GM104" s="2" t="s">
        <v>0</v>
      </c>
      <c r="GN104" s="2" t="s">
        <v>0</v>
      </c>
      <c r="GO104" s="2" t="s">
        <v>195</v>
      </c>
      <c r="HJ104" s="2" t="s">
        <v>1607</v>
      </c>
      <c r="HK104" s="2" t="s">
        <v>205</v>
      </c>
      <c r="HL104" s="2" t="s">
        <v>195</v>
      </c>
      <c r="HM104" s="2" t="s">
        <v>195</v>
      </c>
      <c r="HN104" s="2" t="s">
        <v>195</v>
      </c>
      <c r="HO104" s="2" t="s">
        <v>195</v>
      </c>
      <c r="HP104" s="2" t="s">
        <v>195</v>
      </c>
      <c r="IA104" s="2" t="s">
        <v>205</v>
      </c>
      <c r="IB104" s="2" t="s">
        <v>205</v>
      </c>
      <c r="IC104" s="2" t="s">
        <v>195</v>
      </c>
      <c r="ID104" s="2" t="s">
        <v>195</v>
      </c>
      <c r="IE104" s="2" t="s">
        <v>195</v>
      </c>
      <c r="IF104" s="2" t="s">
        <v>195</v>
      </c>
      <c r="IG104" s="2" t="s">
        <v>195</v>
      </c>
      <c r="IH104" s="2" t="s">
        <v>195</v>
      </c>
      <c r="II104" s="2" t="s">
        <v>195</v>
      </c>
      <c r="IJ104" s="2" t="s">
        <v>195</v>
      </c>
      <c r="IK104" s="2" t="s">
        <v>195</v>
      </c>
      <c r="IL104" s="2" t="s">
        <v>195</v>
      </c>
      <c r="IM104" s="2" t="s">
        <v>205</v>
      </c>
      <c r="IO104" s="2" t="s">
        <v>203</v>
      </c>
    </row>
    <row r="105" spans="1:249" x14ac:dyDescent="0.25">
      <c r="A105" s="2" t="s">
        <v>1608</v>
      </c>
      <c r="D105" s="2" t="s">
        <v>1609</v>
      </c>
      <c r="E105" s="2" t="s">
        <v>191</v>
      </c>
      <c r="F105" s="4">
        <v>42688</v>
      </c>
      <c r="G105" s="3">
        <f t="shared" si="6"/>
        <v>2016</v>
      </c>
      <c r="H105" s="2" t="s">
        <v>1610</v>
      </c>
      <c r="I105" s="2" t="s">
        <v>1611</v>
      </c>
      <c r="J105" s="2" t="s">
        <v>1612</v>
      </c>
      <c r="K105" s="2">
        <v>0</v>
      </c>
      <c r="L105" s="2" t="s">
        <v>1613</v>
      </c>
      <c r="Q105" s="2">
        <v>1</v>
      </c>
      <c r="R105" s="2" t="s">
        <v>195</v>
      </c>
      <c r="S105" s="2" t="s">
        <v>195</v>
      </c>
      <c r="T105" s="2" t="s">
        <v>195</v>
      </c>
      <c r="U105" s="2" t="s">
        <v>195</v>
      </c>
      <c r="W105" s="2" t="s">
        <v>196</v>
      </c>
      <c r="X105" s="2" t="s">
        <v>197</v>
      </c>
      <c r="Y105" s="2" t="s">
        <v>198</v>
      </c>
      <c r="Z105" s="2" t="s">
        <v>487</v>
      </c>
      <c r="AA105" s="2">
        <v>4</v>
      </c>
      <c r="AL105" s="2">
        <f t="shared" si="7"/>
        <v>4</v>
      </c>
      <c r="AM105" s="2" t="s">
        <v>230</v>
      </c>
      <c r="AO105" s="2" t="s">
        <v>201</v>
      </c>
      <c r="AP105" s="2" t="s">
        <v>202</v>
      </c>
      <c r="AQ105" s="4">
        <v>39945</v>
      </c>
      <c r="AR105" s="4">
        <v>40692</v>
      </c>
      <c r="AS105" s="2">
        <v>10</v>
      </c>
      <c r="AT105" s="2" t="s">
        <v>286</v>
      </c>
      <c r="AU105" s="2" t="s">
        <v>1614</v>
      </c>
      <c r="AW105" s="2" t="s">
        <v>203</v>
      </c>
      <c r="AX105" s="2">
        <v>2</v>
      </c>
      <c r="AY105" s="2">
        <v>21</v>
      </c>
      <c r="AZ105" s="2" t="s">
        <v>204</v>
      </c>
      <c r="BA105" s="2" t="s">
        <v>0</v>
      </c>
      <c r="BB105" s="2" t="s">
        <v>195</v>
      </c>
      <c r="BC105" s="2" t="s">
        <v>195</v>
      </c>
      <c r="BD105" s="2" t="s">
        <v>195</v>
      </c>
      <c r="BE105" s="2" t="s">
        <v>195</v>
      </c>
      <c r="BF105" s="2" t="s">
        <v>195</v>
      </c>
      <c r="BG105" s="2" t="s">
        <v>195</v>
      </c>
      <c r="BH105" s="2" t="s">
        <v>195</v>
      </c>
      <c r="BI105" s="2" t="s">
        <v>195</v>
      </c>
      <c r="BJ105" s="2" t="s">
        <v>195</v>
      </c>
      <c r="BK105" s="2" t="s">
        <v>195</v>
      </c>
      <c r="BL105" s="2">
        <v>100</v>
      </c>
      <c r="BM105" s="2">
        <v>17</v>
      </c>
      <c r="BN105" s="2">
        <v>25</v>
      </c>
      <c r="BO105" s="2">
        <v>50</v>
      </c>
      <c r="BP105" s="2">
        <v>50</v>
      </c>
      <c r="BQ105" s="2" t="s">
        <v>205</v>
      </c>
      <c r="BR105" s="2" t="s">
        <v>205</v>
      </c>
      <c r="BS105" s="2" t="s">
        <v>205</v>
      </c>
      <c r="BU105" s="2" t="s">
        <v>0</v>
      </c>
      <c r="BV105" s="2" t="s">
        <v>195</v>
      </c>
      <c r="BW105" s="2" t="s">
        <v>0</v>
      </c>
      <c r="BX105" s="2" t="s">
        <v>195</v>
      </c>
      <c r="BY105" s="2" t="s">
        <v>195</v>
      </c>
      <c r="BZ105" s="2" t="s">
        <v>0</v>
      </c>
      <c r="CA105" s="2" t="s">
        <v>195</v>
      </c>
      <c r="CB105" s="2" t="s">
        <v>195</v>
      </c>
      <c r="CC105" s="2" t="s">
        <v>0</v>
      </c>
      <c r="CD105" s="2" t="s">
        <v>195</v>
      </c>
      <c r="CE105" s="2" t="s">
        <v>195</v>
      </c>
      <c r="CF105" s="2" t="s">
        <v>195</v>
      </c>
      <c r="CG105" s="2" t="s">
        <v>195</v>
      </c>
      <c r="CH105" s="2" t="s">
        <v>195</v>
      </c>
      <c r="CI105" s="2" t="s">
        <v>195</v>
      </c>
      <c r="CJ105" s="2" t="s">
        <v>195</v>
      </c>
      <c r="CK105" s="2" t="s">
        <v>195</v>
      </c>
      <c r="CL105" s="2" t="s">
        <v>0</v>
      </c>
      <c r="CM105" s="2" t="s">
        <v>195</v>
      </c>
      <c r="CN105" s="2" t="s">
        <v>0</v>
      </c>
      <c r="CO105" s="2" t="s">
        <v>195</v>
      </c>
      <c r="CP105" s="2">
        <v>100</v>
      </c>
      <c r="CR105" s="2">
        <v>50</v>
      </c>
      <c r="CU105" s="2">
        <v>100</v>
      </c>
      <c r="CX105" s="2">
        <v>25</v>
      </c>
      <c r="DJ105" s="2" t="s">
        <v>1615</v>
      </c>
      <c r="DK105" s="2" t="s">
        <v>1</v>
      </c>
      <c r="DL105" s="2" t="s">
        <v>0</v>
      </c>
      <c r="DM105" s="2" t="s">
        <v>0</v>
      </c>
      <c r="DN105" s="2" t="s">
        <v>0</v>
      </c>
      <c r="DO105" s="2" t="s">
        <v>0</v>
      </c>
      <c r="DP105" s="2" t="s">
        <v>195</v>
      </c>
      <c r="DQ105" s="2" t="s">
        <v>1616</v>
      </c>
      <c r="DR105" s="2" t="s">
        <v>1617</v>
      </c>
      <c r="DS105" s="2">
        <v>22</v>
      </c>
      <c r="DT105" s="2">
        <v>23</v>
      </c>
      <c r="DU105" s="2" t="s">
        <v>1618</v>
      </c>
      <c r="DV105" s="2">
        <v>8</v>
      </c>
      <c r="DW105" s="2">
        <v>12</v>
      </c>
      <c r="DX105" s="2" t="s">
        <v>1619</v>
      </c>
      <c r="DY105" s="2" t="s">
        <v>1620</v>
      </c>
      <c r="DZ105" s="2" t="s">
        <v>1621</v>
      </c>
      <c r="EA105" s="2" t="s">
        <v>203</v>
      </c>
      <c r="EB105" s="2">
        <v>1</v>
      </c>
      <c r="EC105" s="2" t="s">
        <v>217</v>
      </c>
      <c r="ED105" s="2" t="s">
        <v>218</v>
      </c>
      <c r="EE105" s="2" t="s">
        <v>0</v>
      </c>
      <c r="EF105" s="2" t="s">
        <v>195</v>
      </c>
      <c r="EH105" s="2" t="s">
        <v>223</v>
      </c>
      <c r="EI105" s="2">
        <v>10</v>
      </c>
      <c r="EJ105" s="2">
        <v>4</v>
      </c>
      <c r="EM105" s="2" t="s">
        <v>195</v>
      </c>
      <c r="EN105" s="2" t="s">
        <v>195</v>
      </c>
      <c r="EU105" s="2" t="s">
        <v>195</v>
      </c>
      <c r="EV105" s="2" t="s">
        <v>195</v>
      </c>
      <c r="FC105" s="2" t="s">
        <v>195</v>
      </c>
      <c r="FD105" s="2" t="s">
        <v>195</v>
      </c>
      <c r="FI105" s="2" t="s">
        <v>203</v>
      </c>
      <c r="FQ105" s="2" t="s">
        <v>203</v>
      </c>
      <c r="FR105" s="2" t="s">
        <v>1</v>
      </c>
      <c r="FS105" s="2">
        <v>0</v>
      </c>
      <c r="FT105" s="2">
        <v>-99</v>
      </c>
      <c r="FU105" s="2" t="s">
        <v>195</v>
      </c>
      <c r="FV105" s="2" t="s">
        <v>195</v>
      </c>
      <c r="FW105" s="2" t="s">
        <v>195</v>
      </c>
      <c r="FX105" s="2" t="s">
        <v>195</v>
      </c>
      <c r="FY105" s="2" t="s">
        <v>195</v>
      </c>
      <c r="FZ105" s="2" t="s">
        <v>195</v>
      </c>
      <c r="GA105" s="2" t="s">
        <v>195</v>
      </c>
      <c r="GB105" s="2" t="s">
        <v>195</v>
      </c>
      <c r="GC105" s="2" t="s">
        <v>195</v>
      </c>
      <c r="GD105" s="2" t="s">
        <v>0</v>
      </c>
      <c r="GE105" s="2" t="s">
        <v>195</v>
      </c>
      <c r="GF105" s="2" t="s">
        <v>195</v>
      </c>
      <c r="GG105" s="2" t="s">
        <v>195</v>
      </c>
      <c r="GH105" s="2" t="s">
        <v>195</v>
      </c>
      <c r="GI105" s="2" t="s">
        <v>195</v>
      </c>
      <c r="GJ105" s="2" t="s">
        <v>195</v>
      </c>
      <c r="GK105" s="2" t="s">
        <v>195</v>
      </c>
      <c r="GL105" s="2" t="s">
        <v>195</v>
      </c>
      <c r="GM105" s="2" t="s">
        <v>195</v>
      </c>
      <c r="GN105" s="2" t="s">
        <v>0</v>
      </c>
      <c r="GO105" s="2" t="s">
        <v>195</v>
      </c>
      <c r="HJ105" s="2" t="s">
        <v>1622</v>
      </c>
      <c r="HK105" s="2" t="s">
        <v>205</v>
      </c>
      <c r="HL105" s="2" t="s">
        <v>195</v>
      </c>
      <c r="HM105" s="2" t="s">
        <v>195</v>
      </c>
      <c r="HN105" s="2" t="s">
        <v>195</v>
      </c>
      <c r="HO105" s="2" t="s">
        <v>195</v>
      </c>
      <c r="HP105" s="2" t="s">
        <v>195</v>
      </c>
      <c r="HS105" s="2">
        <v>22</v>
      </c>
      <c r="HT105" s="2">
        <v>23</v>
      </c>
      <c r="HV105" s="2">
        <v>8</v>
      </c>
      <c r="HW105" s="2">
        <v>12</v>
      </c>
      <c r="IA105" s="2" t="s">
        <v>205</v>
      </c>
      <c r="IB105" s="2" t="s">
        <v>205</v>
      </c>
      <c r="IC105" s="2" t="s">
        <v>195</v>
      </c>
      <c r="ID105" s="2" t="s">
        <v>195</v>
      </c>
      <c r="IE105" s="2" t="s">
        <v>195</v>
      </c>
      <c r="IF105" s="2" t="s">
        <v>195</v>
      </c>
      <c r="IG105" s="2" t="s">
        <v>195</v>
      </c>
      <c r="IH105" s="2" t="s">
        <v>195</v>
      </c>
      <c r="II105" s="2" t="s">
        <v>195</v>
      </c>
      <c r="IJ105" s="2" t="s">
        <v>195</v>
      </c>
      <c r="IK105" s="2" t="s">
        <v>195</v>
      </c>
      <c r="IL105" s="2" t="s">
        <v>195</v>
      </c>
      <c r="IM105" s="2" t="s">
        <v>1</v>
      </c>
      <c r="IN105" s="2" t="s">
        <v>1623</v>
      </c>
      <c r="IO105" s="2" t="s">
        <v>203</v>
      </c>
    </row>
    <row r="106" spans="1:249" x14ac:dyDescent="0.25">
      <c r="A106" s="2" t="s">
        <v>1624</v>
      </c>
      <c r="D106" s="2" t="s">
        <v>1625</v>
      </c>
      <c r="E106" s="2" t="s">
        <v>191</v>
      </c>
      <c r="F106" s="4">
        <v>43165</v>
      </c>
      <c r="G106" s="3">
        <f t="shared" si="6"/>
        <v>2018</v>
      </c>
      <c r="H106" s="2" t="s">
        <v>1626</v>
      </c>
      <c r="I106" s="2" t="s">
        <v>1627</v>
      </c>
      <c r="J106" s="2" t="s">
        <v>1628</v>
      </c>
      <c r="K106" s="2">
        <v>0</v>
      </c>
      <c r="Q106" s="2">
        <v>1</v>
      </c>
      <c r="R106" s="2" t="s">
        <v>195</v>
      </c>
      <c r="S106" s="2" t="s">
        <v>195</v>
      </c>
      <c r="T106" s="2" t="s">
        <v>195</v>
      </c>
      <c r="U106" s="2" t="s">
        <v>195</v>
      </c>
      <c r="W106" s="2" t="s">
        <v>196</v>
      </c>
      <c r="X106" s="2" t="s">
        <v>197</v>
      </c>
      <c r="Y106" s="2" t="s">
        <v>198</v>
      </c>
      <c r="Z106" s="2" t="s">
        <v>1629</v>
      </c>
      <c r="AA106" s="2">
        <v>291</v>
      </c>
      <c r="AL106" s="2">
        <f t="shared" si="7"/>
        <v>291</v>
      </c>
      <c r="AM106" s="2" t="s">
        <v>285</v>
      </c>
      <c r="AO106" s="2" t="s">
        <v>201</v>
      </c>
      <c r="AP106" s="2" t="s">
        <v>202</v>
      </c>
      <c r="AQ106" s="4">
        <v>40546</v>
      </c>
      <c r="AR106" s="4">
        <v>42349</v>
      </c>
      <c r="AS106" s="2">
        <v>730</v>
      </c>
      <c r="AT106" s="2" t="s">
        <v>286</v>
      </c>
      <c r="AU106" s="2" t="s">
        <v>1630</v>
      </c>
      <c r="AW106" s="2" t="s">
        <v>203</v>
      </c>
      <c r="AZ106" s="2" t="s">
        <v>204</v>
      </c>
      <c r="BA106" s="2" t="s">
        <v>0</v>
      </c>
      <c r="BB106" s="2" t="s">
        <v>195</v>
      </c>
      <c r="BC106" s="2" t="s">
        <v>195</v>
      </c>
      <c r="BD106" s="2" t="s">
        <v>195</v>
      </c>
      <c r="BE106" s="2" t="s">
        <v>195</v>
      </c>
      <c r="BF106" s="2" t="s">
        <v>195</v>
      </c>
      <c r="BG106" s="2" t="s">
        <v>195</v>
      </c>
      <c r="BH106" s="2" t="s">
        <v>195</v>
      </c>
      <c r="BI106" s="2" t="s">
        <v>195</v>
      </c>
      <c r="BJ106" s="2" t="s">
        <v>195</v>
      </c>
      <c r="BK106" s="2" t="s">
        <v>195</v>
      </c>
      <c r="BL106" s="2">
        <v>100</v>
      </c>
      <c r="BM106" s="2">
        <v>10</v>
      </c>
      <c r="BN106" s="2">
        <v>90</v>
      </c>
      <c r="BO106" s="2">
        <v>42</v>
      </c>
      <c r="BP106" s="2">
        <v>58</v>
      </c>
      <c r="BQ106" s="2" t="s">
        <v>1</v>
      </c>
      <c r="BR106" s="2" t="s">
        <v>1</v>
      </c>
      <c r="BS106" s="2" t="s">
        <v>1</v>
      </c>
      <c r="BT106" s="2" t="s">
        <v>1631</v>
      </c>
      <c r="BU106" s="2" t="s">
        <v>0</v>
      </c>
      <c r="BV106" s="2" t="s">
        <v>0</v>
      </c>
      <c r="BW106" s="2" t="s">
        <v>0</v>
      </c>
      <c r="BX106" s="2" t="s">
        <v>0</v>
      </c>
      <c r="BY106" s="2" t="s">
        <v>195</v>
      </c>
      <c r="BZ106" s="2" t="s">
        <v>0</v>
      </c>
      <c r="CA106" s="2" t="s">
        <v>0</v>
      </c>
      <c r="CB106" s="2" t="s">
        <v>0</v>
      </c>
      <c r="CC106" s="2" t="s">
        <v>0</v>
      </c>
      <c r="CD106" s="2" t="s">
        <v>0</v>
      </c>
      <c r="CE106" s="2" t="s">
        <v>195</v>
      </c>
      <c r="CF106" s="2" t="s">
        <v>195</v>
      </c>
      <c r="CG106" s="2" t="s">
        <v>0</v>
      </c>
      <c r="CH106" s="2" t="s">
        <v>195</v>
      </c>
      <c r="CI106" s="2" t="s">
        <v>195</v>
      </c>
      <c r="CJ106" s="2" t="s">
        <v>195</v>
      </c>
      <c r="CK106" s="2" t="s">
        <v>0</v>
      </c>
      <c r="CL106" s="2" t="s">
        <v>0</v>
      </c>
      <c r="CM106" s="2" t="s">
        <v>195</v>
      </c>
      <c r="CN106" s="2" t="s">
        <v>0</v>
      </c>
      <c r="CO106" s="2" t="s">
        <v>195</v>
      </c>
      <c r="CP106" s="2">
        <v>-99</v>
      </c>
      <c r="CQ106" s="2">
        <v>38</v>
      </c>
      <c r="CR106" s="2">
        <v>63</v>
      </c>
      <c r="CS106" s="2">
        <v>56</v>
      </c>
      <c r="CU106" s="2">
        <v>55</v>
      </c>
      <c r="CV106" s="2">
        <v>30</v>
      </c>
      <c r="CW106" s="2">
        <v>31</v>
      </c>
      <c r="CX106" s="2">
        <v>53</v>
      </c>
      <c r="CY106" s="2">
        <v>24</v>
      </c>
      <c r="DB106" s="2">
        <v>25</v>
      </c>
      <c r="DC106" s="2" t="s">
        <v>451</v>
      </c>
      <c r="DG106" s="2">
        <v>12</v>
      </c>
      <c r="DH106" s="2">
        <v>8</v>
      </c>
      <c r="DJ106" s="2" t="s">
        <v>1632</v>
      </c>
      <c r="DK106" s="2" t="s">
        <v>1</v>
      </c>
      <c r="DL106" s="2" t="s">
        <v>0</v>
      </c>
      <c r="DM106" s="2" t="s">
        <v>0</v>
      </c>
      <c r="DN106" s="2" t="s">
        <v>0</v>
      </c>
      <c r="DO106" s="2" t="s">
        <v>0</v>
      </c>
      <c r="DP106" s="2" t="s">
        <v>195</v>
      </c>
      <c r="DQ106" s="2" t="s">
        <v>1633</v>
      </c>
      <c r="DR106" s="2" t="s">
        <v>1634</v>
      </c>
      <c r="DS106" s="2">
        <v>142.71</v>
      </c>
      <c r="DT106" s="2">
        <v>388.97</v>
      </c>
      <c r="DU106" s="2" t="s">
        <v>1635</v>
      </c>
      <c r="DV106" s="2">
        <v>90.3</v>
      </c>
      <c r="DW106" s="2">
        <v>291.43</v>
      </c>
      <c r="DX106" s="2" t="s">
        <v>1636</v>
      </c>
      <c r="DY106" s="2" t="s">
        <v>1637</v>
      </c>
      <c r="DZ106" s="2" t="s">
        <v>1638</v>
      </c>
      <c r="EA106" s="2" t="s">
        <v>203</v>
      </c>
      <c r="EB106" s="2">
        <v>2</v>
      </c>
      <c r="EC106" s="2" t="s">
        <v>217</v>
      </c>
      <c r="ED106" s="2" t="s">
        <v>1644</v>
      </c>
      <c r="EE106" s="2" t="s">
        <v>0</v>
      </c>
      <c r="EF106" s="2" t="s">
        <v>195</v>
      </c>
      <c r="EH106" s="2" t="s">
        <v>1645</v>
      </c>
      <c r="EI106" s="2">
        <v>10</v>
      </c>
      <c r="EJ106" s="2">
        <v>291</v>
      </c>
      <c r="EK106" s="2" t="s">
        <v>254</v>
      </c>
      <c r="EL106" s="2" t="s">
        <v>1646</v>
      </c>
      <c r="EM106" s="2" t="s">
        <v>195</v>
      </c>
      <c r="EN106" s="2" t="s">
        <v>0</v>
      </c>
      <c r="EP106" s="2" t="s">
        <v>223</v>
      </c>
      <c r="EQ106" s="2">
        <v>10</v>
      </c>
      <c r="ER106" s="2">
        <v>291</v>
      </c>
      <c r="EU106" s="2" t="s">
        <v>195</v>
      </c>
      <c r="EV106" s="2" t="s">
        <v>195</v>
      </c>
      <c r="FC106" s="2" t="s">
        <v>195</v>
      </c>
      <c r="FD106" s="2" t="s">
        <v>195</v>
      </c>
      <c r="FI106" s="2" t="s">
        <v>203</v>
      </c>
      <c r="FQ106" s="2" t="s">
        <v>203</v>
      </c>
      <c r="FR106" s="2" t="s">
        <v>1</v>
      </c>
      <c r="FS106" s="2">
        <v>24</v>
      </c>
      <c r="FT106" s="2">
        <v>-99</v>
      </c>
      <c r="FU106" s="2" t="s">
        <v>195</v>
      </c>
      <c r="FV106" s="2" t="s">
        <v>195</v>
      </c>
      <c r="FW106" s="2" t="s">
        <v>195</v>
      </c>
      <c r="FX106" s="2" t="s">
        <v>195</v>
      </c>
      <c r="FY106" s="2" t="s">
        <v>195</v>
      </c>
      <c r="FZ106" s="2" t="s">
        <v>195</v>
      </c>
      <c r="GA106" s="2" t="s">
        <v>195</v>
      </c>
      <c r="GB106" s="2" t="s">
        <v>195</v>
      </c>
      <c r="GC106" s="2" t="s">
        <v>195</v>
      </c>
      <c r="GD106" s="2" t="s">
        <v>195</v>
      </c>
      <c r="GE106" s="2" t="s">
        <v>195</v>
      </c>
      <c r="GF106" s="2" t="s">
        <v>195</v>
      </c>
      <c r="GG106" s="2" t="s">
        <v>0</v>
      </c>
      <c r="GH106" s="2" t="s">
        <v>195</v>
      </c>
      <c r="GI106" s="2" t="s">
        <v>195</v>
      </c>
      <c r="GJ106" s="2" t="s">
        <v>195</v>
      </c>
      <c r="GK106" s="2" t="s">
        <v>195</v>
      </c>
      <c r="GL106" s="2" t="s">
        <v>195</v>
      </c>
      <c r="GM106" s="2" t="s">
        <v>195</v>
      </c>
      <c r="GN106" s="2" t="s">
        <v>0</v>
      </c>
      <c r="GO106" s="2" t="s">
        <v>195</v>
      </c>
      <c r="HB106" s="2">
        <v>10</v>
      </c>
      <c r="HC106" s="2" t="s">
        <v>1639</v>
      </c>
      <c r="HJ106" s="2" t="s">
        <v>1640</v>
      </c>
      <c r="HK106" s="2" t="s">
        <v>1</v>
      </c>
      <c r="HL106" s="2" t="s">
        <v>195</v>
      </c>
      <c r="HM106" s="2" t="s">
        <v>0</v>
      </c>
      <c r="HN106" s="2" t="s">
        <v>0</v>
      </c>
      <c r="HO106" s="2" t="s">
        <v>195</v>
      </c>
      <c r="HP106" s="2" t="s">
        <v>195</v>
      </c>
      <c r="HS106" s="2">
        <v>142.71</v>
      </c>
      <c r="HT106" s="2">
        <v>388.97</v>
      </c>
      <c r="HV106" s="2">
        <v>90.3</v>
      </c>
      <c r="HW106" s="2">
        <v>291.43</v>
      </c>
      <c r="HX106" s="2" t="s">
        <v>1641</v>
      </c>
      <c r="HY106" s="2" t="s">
        <v>1642</v>
      </c>
      <c r="IA106" s="2" t="s">
        <v>205</v>
      </c>
      <c r="IB106" s="2" t="s">
        <v>205</v>
      </c>
      <c r="IC106" s="2" t="s">
        <v>195</v>
      </c>
      <c r="ID106" s="2" t="s">
        <v>195</v>
      </c>
      <c r="IE106" s="2" t="s">
        <v>195</v>
      </c>
      <c r="IF106" s="2" t="s">
        <v>195</v>
      </c>
      <c r="IG106" s="2" t="s">
        <v>195</v>
      </c>
      <c r="IH106" s="2" t="s">
        <v>195</v>
      </c>
      <c r="II106" s="2" t="s">
        <v>195</v>
      </c>
      <c r="IJ106" s="2" t="s">
        <v>195</v>
      </c>
      <c r="IK106" s="2" t="s">
        <v>195</v>
      </c>
      <c r="IL106" s="2" t="s">
        <v>195</v>
      </c>
      <c r="IM106" s="2" t="s">
        <v>1</v>
      </c>
      <c r="IN106" s="2" t="s">
        <v>1643</v>
      </c>
      <c r="IO106" s="2" t="s">
        <v>203</v>
      </c>
    </row>
    <row r="107" spans="1:249" x14ac:dyDescent="0.25">
      <c r="A107" s="2" t="s">
        <v>1647</v>
      </c>
      <c r="D107" s="2" t="s">
        <v>1648</v>
      </c>
      <c r="E107" s="2" t="s">
        <v>191</v>
      </c>
      <c r="F107" s="4">
        <v>43284</v>
      </c>
      <c r="G107" s="3">
        <f t="shared" si="6"/>
        <v>2018</v>
      </c>
      <c r="H107" s="2" t="s">
        <v>1649</v>
      </c>
      <c r="I107" s="2" t="s">
        <v>1611</v>
      </c>
      <c r="J107" s="2" t="s">
        <v>1650</v>
      </c>
      <c r="K107" s="2">
        <v>0</v>
      </c>
      <c r="Q107" s="2">
        <v>1</v>
      </c>
      <c r="R107" s="2" t="s">
        <v>195</v>
      </c>
      <c r="S107" s="2" t="s">
        <v>195</v>
      </c>
      <c r="T107" s="2" t="s">
        <v>195</v>
      </c>
      <c r="U107" s="2" t="s">
        <v>195</v>
      </c>
      <c r="W107" s="2" t="s">
        <v>196</v>
      </c>
      <c r="X107" s="2" t="s">
        <v>197</v>
      </c>
      <c r="Y107" s="2" t="s">
        <v>198</v>
      </c>
      <c r="Z107" s="2" t="s">
        <v>1651</v>
      </c>
      <c r="AA107" s="2">
        <v>1</v>
      </c>
      <c r="AL107" s="2">
        <f t="shared" si="7"/>
        <v>1</v>
      </c>
      <c r="AM107" s="2" t="s">
        <v>200</v>
      </c>
      <c r="AO107" s="2" t="s">
        <v>320</v>
      </c>
      <c r="AP107" s="2" t="s">
        <v>202</v>
      </c>
      <c r="AQ107" s="4">
        <v>41635</v>
      </c>
      <c r="AR107" s="4">
        <v>42636</v>
      </c>
      <c r="AS107" s="2">
        <v>987</v>
      </c>
      <c r="AT107" s="2" t="s">
        <v>202</v>
      </c>
      <c r="AW107" s="2" t="s">
        <v>203</v>
      </c>
      <c r="AX107" s="2">
        <v>4</v>
      </c>
      <c r="AY107" s="2">
        <v>4</v>
      </c>
      <c r="AZ107" s="2" t="s">
        <v>204</v>
      </c>
      <c r="BA107" s="2" t="s">
        <v>0</v>
      </c>
      <c r="BB107" s="2" t="s">
        <v>195</v>
      </c>
      <c r="BC107" s="2" t="s">
        <v>0</v>
      </c>
      <c r="BD107" s="2" t="s">
        <v>195</v>
      </c>
      <c r="BE107" s="2" t="s">
        <v>195</v>
      </c>
      <c r="BF107" s="2" t="s">
        <v>195</v>
      </c>
      <c r="BG107" s="2" t="s">
        <v>195</v>
      </c>
      <c r="BH107" s="2" t="s">
        <v>195</v>
      </c>
      <c r="BI107" s="2" t="s">
        <v>195</v>
      </c>
      <c r="BJ107" s="2" t="s">
        <v>195</v>
      </c>
      <c r="BK107" s="2" t="s">
        <v>195</v>
      </c>
      <c r="BL107" s="2">
        <v>100</v>
      </c>
      <c r="BM107" s="2">
        <v>38</v>
      </c>
      <c r="BN107" s="2">
        <v>38</v>
      </c>
      <c r="BO107" s="2">
        <v>100</v>
      </c>
      <c r="BP107" s="2">
        <v>0</v>
      </c>
      <c r="BQ107" s="2" t="s">
        <v>205</v>
      </c>
      <c r="BR107" s="2" t="s">
        <v>205</v>
      </c>
      <c r="BS107" s="2" t="s">
        <v>205</v>
      </c>
      <c r="BU107" s="2" t="s">
        <v>0</v>
      </c>
      <c r="BV107" s="2" t="s">
        <v>195</v>
      </c>
      <c r="BW107" s="2" t="s">
        <v>195</v>
      </c>
      <c r="BX107" s="2" t="s">
        <v>195</v>
      </c>
      <c r="BY107" s="2" t="s">
        <v>195</v>
      </c>
      <c r="BZ107" s="2" t="s">
        <v>0</v>
      </c>
      <c r="CA107" s="2" t="s">
        <v>195</v>
      </c>
      <c r="CB107" s="2" t="s">
        <v>195</v>
      </c>
      <c r="CC107" s="2" t="s">
        <v>195</v>
      </c>
      <c r="CD107" s="2" t="s">
        <v>195</v>
      </c>
      <c r="CE107" s="2" t="s">
        <v>0</v>
      </c>
      <c r="CF107" s="2" t="s">
        <v>195</v>
      </c>
      <c r="CG107" s="2" t="s">
        <v>195</v>
      </c>
      <c r="CH107" s="2" t="s">
        <v>195</v>
      </c>
      <c r="CI107" s="2" t="s">
        <v>195</v>
      </c>
      <c r="CJ107" s="2" t="s">
        <v>195</v>
      </c>
      <c r="CK107" s="2" t="s">
        <v>195</v>
      </c>
      <c r="CL107" s="2" t="s">
        <v>195</v>
      </c>
      <c r="CM107" s="2" t="s">
        <v>195</v>
      </c>
      <c r="CN107" s="2" t="s">
        <v>0</v>
      </c>
      <c r="CO107" s="2" t="s">
        <v>195</v>
      </c>
      <c r="CP107" s="2">
        <v>100</v>
      </c>
      <c r="CU107" s="2">
        <v>100</v>
      </c>
      <c r="DJ107" s="2" t="s">
        <v>1652</v>
      </c>
      <c r="DK107" s="2" t="s">
        <v>1</v>
      </c>
      <c r="DL107" s="2" t="s">
        <v>0</v>
      </c>
      <c r="DM107" s="2" t="s">
        <v>195</v>
      </c>
      <c r="DN107" s="2" t="s">
        <v>0</v>
      </c>
      <c r="DO107" s="2" t="s">
        <v>0</v>
      </c>
      <c r="DP107" s="2" t="s">
        <v>195</v>
      </c>
      <c r="DQ107" s="2" t="s">
        <v>1653</v>
      </c>
      <c r="DY107" s="2" t="s">
        <v>1654</v>
      </c>
      <c r="DZ107" s="2" t="s">
        <v>1655</v>
      </c>
      <c r="EA107" s="2" t="s">
        <v>203</v>
      </c>
      <c r="EB107" s="2">
        <v>3</v>
      </c>
      <c r="EC107" s="2" t="s">
        <v>217</v>
      </c>
      <c r="ED107" s="2" t="s">
        <v>218</v>
      </c>
      <c r="EE107" s="2" t="s">
        <v>0</v>
      </c>
      <c r="EF107" s="2" t="s">
        <v>195</v>
      </c>
      <c r="EH107" s="2" t="s">
        <v>223</v>
      </c>
      <c r="EI107" s="2">
        <v>18</v>
      </c>
      <c r="EJ107" s="2">
        <v>1</v>
      </c>
      <c r="EK107" s="2" t="s">
        <v>254</v>
      </c>
      <c r="EL107" s="2" t="s">
        <v>1664</v>
      </c>
      <c r="EM107" s="2" t="s">
        <v>195</v>
      </c>
      <c r="EN107" s="2" t="s">
        <v>0</v>
      </c>
      <c r="EO107" s="2" t="s">
        <v>1665</v>
      </c>
      <c r="EP107" s="2" t="s">
        <v>1666</v>
      </c>
      <c r="EQ107" s="2">
        <v>-99</v>
      </c>
      <c r="ER107" s="2">
        <v>1</v>
      </c>
      <c r="ES107" s="2" t="s">
        <v>220</v>
      </c>
      <c r="ET107" s="2" t="s">
        <v>1667</v>
      </c>
      <c r="EU107" s="2" t="s">
        <v>195</v>
      </c>
      <c r="EV107" s="2" t="s">
        <v>0</v>
      </c>
      <c r="EW107" s="2" t="s">
        <v>507</v>
      </c>
      <c r="EX107" s="2" t="s">
        <v>223</v>
      </c>
      <c r="EY107" s="2">
        <v>-99</v>
      </c>
      <c r="EZ107" s="2">
        <v>1</v>
      </c>
      <c r="FC107" s="2" t="s">
        <v>195</v>
      </c>
      <c r="FD107" s="2" t="s">
        <v>195</v>
      </c>
      <c r="FI107" s="2" t="s">
        <v>203</v>
      </c>
      <c r="FQ107" s="2" t="s">
        <v>203</v>
      </c>
      <c r="FR107" s="2" t="s">
        <v>205</v>
      </c>
      <c r="FU107" s="2" t="s">
        <v>195</v>
      </c>
      <c r="FV107" s="2" t="s">
        <v>195</v>
      </c>
      <c r="FW107" s="2" t="s">
        <v>195</v>
      </c>
      <c r="FX107" s="2" t="s">
        <v>195</v>
      </c>
      <c r="FY107" s="2" t="s">
        <v>195</v>
      </c>
      <c r="FZ107" s="2" t="s">
        <v>195</v>
      </c>
      <c r="GA107" s="2" t="s">
        <v>195</v>
      </c>
      <c r="GB107" s="2" t="s">
        <v>195</v>
      </c>
      <c r="GC107" s="2" t="s">
        <v>195</v>
      </c>
      <c r="GD107" s="2" t="s">
        <v>195</v>
      </c>
      <c r="GE107" s="2" t="s">
        <v>195</v>
      </c>
      <c r="GF107" s="2" t="s">
        <v>195</v>
      </c>
      <c r="GG107" s="2" t="s">
        <v>195</v>
      </c>
      <c r="GH107" s="2" t="s">
        <v>0</v>
      </c>
      <c r="GI107" s="2" t="s">
        <v>195</v>
      </c>
      <c r="GJ107" s="2" t="s">
        <v>195</v>
      </c>
      <c r="GK107" s="2" t="s">
        <v>195</v>
      </c>
      <c r="GL107" s="2" t="s">
        <v>195</v>
      </c>
      <c r="GM107" s="2" t="s">
        <v>195</v>
      </c>
      <c r="GN107" s="2" t="s">
        <v>0</v>
      </c>
      <c r="GO107" s="2" t="s">
        <v>195</v>
      </c>
      <c r="HD107" s="2">
        <v>100</v>
      </c>
      <c r="HJ107" s="2" t="s">
        <v>1656</v>
      </c>
      <c r="HK107" s="2" t="s">
        <v>1</v>
      </c>
      <c r="HL107" s="2" t="s">
        <v>0</v>
      </c>
      <c r="HM107" s="2" t="s">
        <v>0</v>
      </c>
      <c r="HN107" s="2" t="s">
        <v>0</v>
      </c>
      <c r="HO107" s="2" t="s">
        <v>0</v>
      </c>
      <c r="HP107" s="2" t="s">
        <v>195</v>
      </c>
      <c r="HQ107" s="2" t="s">
        <v>1657</v>
      </c>
      <c r="HR107" s="2" t="s">
        <v>1658</v>
      </c>
      <c r="HS107" s="2">
        <v>154</v>
      </c>
      <c r="HT107" s="2">
        <v>154</v>
      </c>
      <c r="HU107" s="2" t="s">
        <v>1659</v>
      </c>
      <c r="HV107" s="2">
        <v>69</v>
      </c>
      <c r="HW107" s="2">
        <v>69</v>
      </c>
      <c r="HX107" s="2" t="s">
        <v>1660</v>
      </c>
      <c r="HY107" s="2" t="s">
        <v>1661</v>
      </c>
      <c r="HZ107" s="2" t="s">
        <v>1662</v>
      </c>
      <c r="IA107" s="2" t="s">
        <v>205</v>
      </c>
      <c r="IB107" s="2" t="s">
        <v>1</v>
      </c>
      <c r="IC107" s="2" t="s">
        <v>0</v>
      </c>
      <c r="ID107" s="2" t="s">
        <v>195</v>
      </c>
      <c r="IE107" s="2" t="s">
        <v>195</v>
      </c>
      <c r="IF107" s="2" t="s">
        <v>195</v>
      </c>
      <c r="IG107" s="2" t="s">
        <v>195</v>
      </c>
      <c r="IH107" s="2" t="s">
        <v>195</v>
      </c>
      <c r="II107" s="2" t="s">
        <v>195</v>
      </c>
      <c r="IJ107" s="2" t="s">
        <v>195</v>
      </c>
      <c r="IK107" s="2" t="s">
        <v>195</v>
      </c>
      <c r="IL107" s="2" t="s">
        <v>195</v>
      </c>
      <c r="IM107" s="2" t="s">
        <v>1</v>
      </c>
      <c r="IN107" s="2" t="s">
        <v>1663</v>
      </c>
      <c r="IO107" s="2" t="s">
        <v>203</v>
      </c>
    </row>
    <row r="108" spans="1:249" x14ac:dyDescent="0.25">
      <c r="A108" s="2" t="s">
        <v>1668</v>
      </c>
      <c r="D108" s="2" t="s">
        <v>1669</v>
      </c>
      <c r="E108" s="2" t="s">
        <v>191</v>
      </c>
      <c r="F108" s="4">
        <v>43086</v>
      </c>
      <c r="G108" s="3">
        <f t="shared" si="6"/>
        <v>2017</v>
      </c>
      <c r="H108" s="2" t="s">
        <v>1670</v>
      </c>
      <c r="I108" s="2" t="s">
        <v>1671</v>
      </c>
      <c r="J108" s="2" t="s">
        <v>1672</v>
      </c>
      <c r="K108" s="2">
        <v>0</v>
      </c>
      <c r="Q108" s="2">
        <v>1</v>
      </c>
      <c r="R108" s="2" t="s">
        <v>195</v>
      </c>
      <c r="S108" s="2" t="s">
        <v>195</v>
      </c>
      <c r="T108" s="2" t="s">
        <v>195</v>
      </c>
      <c r="U108" s="2" t="s">
        <v>195</v>
      </c>
      <c r="W108" s="2" t="s">
        <v>1673</v>
      </c>
      <c r="X108" s="2" t="s">
        <v>276</v>
      </c>
      <c r="Y108" s="2" t="s">
        <v>198</v>
      </c>
      <c r="Z108" s="2" t="s">
        <v>1674</v>
      </c>
      <c r="AA108" s="2">
        <v>2</v>
      </c>
      <c r="AL108" s="2">
        <f t="shared" si="7"/>
        <v>2</v>
      </c>
      <c r="AM108" s="2" t="s">
        <v>230</v>
      </c>
      <c r="AO108" s="2" t="s">
        <v>320</v>
      </c>
      <c r="AP108" s="2" t="s">
        <v>202</v>
      </c>
      <c r="AQ108" s="4">
        <v>42412</v>
      </c>
      <c r="AR108" s="4">
        <v>42505</v>
      </c>
      <c r="AS108" s="2">
        <v>60</v>
      </c>
      <c r="AT108" s="2" t="s">
        <v>202</v>
      </c>
      <c r="AW108" s="2" t="s">
        <v>203</v>
      </c>
      <c r="AX108" s="2">
        <v>5</v>
      </c>
      <c r="AY108" s="2">
        <v>-99</v>
      </c>
      <c r="AZ108" s="2" t="s">
        <v>204</v>
      </c>
      <c r="BA108" s="2" t="s">
        <v>0</v>
      </c>
      <c r="BB108" s="2" t="s">
        <v>195</v>
      </c>
      <c r="BC108" s="2" t="s">
        <v>195</v>
      </c>
      <c r="BD108" s="2" t="s">
        <v>195</v>
      </c>
      <c r="BE108" s="2" t="s">
        <v>195</v>
      </c>
      <c r="BF108" s="2" t="s">
        <v>195</v>
      </c>
      <c r="BG108" s="2" t="s">
        <v>195</v>
      </c>
      <c r="BH108" s="2" t="s">
        <v>195</v>
      </c>
      <c r="BI108" s="2" t="s">
        <v>195</v>
      </c>
      <c r="BJ108" s="2" t="s">
        <v>195</v>
      </c>
      <c r="BK108" s="2" t="s">
        <v>195</v>
      </c>
      <c r="BL108" s="2">
        <v>100</v>
      </c>
      <c r="BM108" s="2">
        <v>33</v>
      </c>
      <c r="BN108" s="2">
        <v>47</v>
      </c>
      <c r="BO108" s="2">
        <v>0</v>
      </c>
      <c r="BP108" s="2">
        <v>100</v>
      </c>
      <c r="BQ108" s="2" t="s">
        <v>205</v>
      </c>
      <c r="BR108" s="2" t="s">
        <v>205</v>
      </c>
      <c r="BS108" s="2" t="s">
        <v>205</v>
      </c>
      <c r="BU108" s="2" t="s">
        <v>0</v>
      </c>
      <c r="BV108" s="2" t="s">
        <v>195</v>
      </c>
      <c r="BW108" s="2" t="s">
        <v>195</v>
      </c>
      <c r="BX108" s="2" t="s">
        <v>195</v>
      </c>
      <c r="BY108" s="2" t="s">
        <v>195</v>
      </c>
      <c r="BZ108" s="2" t="s">
        <v>0</v>
      </c>
      <c r="CA108" s="2" t="s">
        <v>0</v>
      </c>
      <c r="CB108" s="2" t="s">
        <v>195</v>
      </c>
      <c r="CC108" s="2" t="s">
        <v>0</v>
      </c>
      <c r="CD108" s="2" t="s">
        <v>195</v>
      </c>
      <c r="CE108" s="2" t="s">
        <v>0</v>
      </c>
      <c r="CF108" s="2" t="s">
        <v>195</v>
      </c>
      <c r="CG108" s="2" t="s">
        <v>195</v>
      </c>
      <c r="CH108" s="2" t="s">
        <v>195</v>
      </c>
      <c r="CI108" s="2" t="s">
        <v>195</v>
      </c>
      <c r="CJ108" s="2" t="s">
        <v>195</v>
      </c>
      <c r="CK108" s="2" t="s">
        <v>195</v>
      </c>
      <c r="CL108" s="2" t="s">
        <v>195</v>
      </c>
      <c r="CM108" s="2" t="s">
        <v>195</v>
      </c>
      <c r="CN108" s="2" t="s">
        <v>0</v>
      </c>
      <c r="CO108" s="2" t="s">
        <v>195</v>
      </c>
      <c r="CP108" s="2">
        <v>100</v>
      </c>
      <c r="CU108" s="2">
        <v>50</v>
      </c>
      <c r="CV108" s="2">
        <v>50</v>
      </c>
      <c r="CX108" s="2">
        <v>50</v>
      </c>
      <c r="CZ108" s="2">
        <v>50</v>
      </c>
      <c r="DJ108" s="2" t="s">
        <v>1675</v>
      </c>
      <c r="DK108" s="2" t="s">
        <v>1</v>
      </c>
      <c r="DL108" s="2" t="s">
        <v>0</v>
      </c>
      <c r="DM108" s="2" t="s">
        <v>0</v>
      </c>
      <c r="DN108" s="2" t="s">
        <v>0</v>
      </c>
      <c r="DO108" s="2" t="s">
        <v>0</v>
      </c>
      <c r="DP108" s="2" t="s">
        <v>195</v>
      </c>
      <c r="DQ108" s="2" t="s">
        <v>1676</v>
      </c>
      <c r="DT108" s="2">
        <v>1321</v>
      </c>
      <c r="DV108" s="2">
        <v>1060</v>
      </c>
      <c r="DW108" s="2">
        <v>1060</v>
      </c>
      <c r="DY108" s="2" t="s">
        <v>1677</v>
      </c>
      <c r="DZ108" s="2" t="s">
        <v>1678</v>
      </c>
      <c r="EA108" s="2" t="s">
        <v>203</v>
      </c>
      <c r="EB108" s="2">
        <v>3</v>
      </c>
      <c r="EC108" s="2" t="s">
        <v>217</v>
      </c>
      <c r="ED108" s="2" t="s">
        <v>218</v>
      </c>
      <c r="EE108" s="2" t="s">
        <v>0</v>
      </c>
      <c r="EF108" s="2" t="s">
        <v>195</v>
      </c>
      <c r="EH108" s="2" t="s">
        <v>1682</v>
      </c>
      <c r="EI108" s="2">
        <v>10</v>
      </c>
      <c r="EJ108" s="2">
        <v>1</v>
      </c>
      <c r="EK108" s="2" t="s">
        <v>254</v>
      </c>
      <c r="EL108" s="2" t="s">
        <v>1683</v>
      </c>
      <c r="EM108" s="2" t="s">
        <v>195</v>
      </c>
      <c r="EN108" s="2" t="s">
        <v>0</v>
      </c>
      <c r="EO108" s="2" t="s">
        <v>1684</v>
      </c>
      <c r="EP108" s="2" t="s">
        <v>1685</v>
      </c>
      <c r="EQ108" s="2">
        <v>-99</v>
      </c>
      <c r="ER108" s="2">
        <v>2</v>
      </c>
      <c r="ES108" s="2" t="s">
        <v>220</v>
      </c>
      <c r="ET108" s="2" t="s">
        <v>940</v>
      </c>
      <c r="EU108" s="2" t="s">
        <v>195</v>
      </c>
      <c r="EV108" s="2" t="s">
        <v>0</v>
      </c>
      <c r="EW108" s="2" t="s">
        <v>1686</v>
      </c>
      <c r="EX108" s="2" t="s">
        <v>223</v>
      </c>
      <c r="EY108" s="2">
        <v>-99</v>
      </c>
      <c r="EZ108" s="2">
        <v>2</v>
      </c>
      <c r="FC108" s="2" t="s">
        <v>195</v>
      </c>
      <c r="FD108" s="2" t="s">
        <v>195</v>
      </c>
      <c r="FI108" s="2" t="s">
        <v>203</v>
      </c>
      <c r="FQ108" s="2" t="s">
        <v>203</v>
      </c>
      <c r="FR108" s="2" t="s">
        <v>1</v>
      </c>
      <c r="FS108" s="2">
        <v>50</v>
      </c>
      <c r="FT108" s="2">
        <v>14</v>
      </c>
      <c r="FU108" s="2" t="s">
        <v>0</v>
      </c>
      <c r="FV108" s="2" t="s">
        <v>195</v>
      </c>
      <c r="FW108" s="2" t="s">
        <v>195</v>
      </c>
      <c r="FX108" s="2" t="s">
        <v>195</v>
      </c>
      <c r="FY108" s="2" t="s">
        <v>0</v>
      </c>
      <c r="FZ108" s="2" t="s">
        <v>0</v>
      </c>
      <c r="GA108" s="2" t="s">
        <v>195</v>
      </c>
      <c r="GB108" s="2" t="s">
        <v>195</v>
      </c>
      <c r="GC108" s="2" t="s">
        <v>0</v>
      </c>
      <c r="GD108" s="2" t="s">
        <v>195</v>
      </c>
      <c r="GE108" s="2" t="s">
        <v>195</v>
      </c>
      <c r="GF108" s="2" t="s">
        <v>195</v>
      </c>
      <c r="GG108" s="2" t="s">
        <v>0</v>
      </c>
      <c r="GH108" s="2" t="s">
        <v>195</v>
      </c>
      <c r="GI108" s="2" t="s">
        <v>0</v>
      </c>
      <c r="GJ108" s="2" t="s">
        <v>195</v>
      </c>
      <c r="GK108" s="2" t="s">
        <v>195</v>
      </c>
      <c r="GL108" s="2" t="s">
        <v>195</v>
      </c>
      <c r="GM108" s="2" t="s">
        <v>195</v>
      </c>
      <c r="GN108" s="2" t="s">
        <v>0</v>
      </c>
      <c r="GO108" s="2" t="s">
        <v>195</v>
      </c>
      <c r="GP108" s="2">
        <v>100</v>
      </c>
      <c r="GT108" s="2">
        <v>50</v>
      </c>
      <c r="GU108" s="2">
        <v>50</v>
      </c>
      <c r="GX108" s="2">
        <v>50</v>
      </c>
      <c r="HB108" s="2">
        <v>50</v>
      </c>
      <c r="HC108" s="2" t="s">
        <v>1679</v>
      </c>
      <c r="HE108" s="2">
        <v>50</v>
      </c>
      <c r="HJ108" s="2" t="s">
        <v>1680</v>
      </c>
      <c r="HK108" s="2" t="s">
        <v>1</v>
      </c>
      <c r="HL108" s="2" t="s">
        <v>0</v>
      </c>
      <c r="HM108" s="2" t="s">
        <v>195</v>
      </c>
      <c r="HN108" s="2" t="s">
        <v>195</v>
      </c>
      <c r="HO108" s="2" t="s">
        <v>195</v>
      </c>
      <c r="HP108" s="2" t="s">
        <v>195</v>
      </c>
      <c r="HQ108" s="2" t="s">
        <v>1681</v>
      </c>
      <c r="HS108" s="2">
        <v>1321</v>
      </c>
      <c r="HT108" s="2">
        <v>1321</v>
      </c>
      <c r="HV108" s="2">
        <v>1060</v>
      </c>
      <c r="HW108" s="2">
        <v>1060</v>
      </c>
      <c r="IA108" s="2" t="s">
        <v>205</v>
      </c>
      <c r="IB108" s="2" t="s">
        <v>205</v>
      </c>
      <c r="IC108" s="2" t="s">
        <v>195</v>
      </c>
      <c r="ID108" s="2" t="s">
        <v>195</v>
      </c>
      <c r="IE108" s="2" t="s">
        <v>195</v>
      </c>
      <c r="IF108" s="2" t="s">
        <v>195</v>
      </c>
      <c r="IG108" s="2" t="s">
        <v>195</v>
      </c>
      <c r="IH108" s="2" t="s">
        <v>195</v>
      </c>
      <c r="II108" s="2" t="s">
        <v>195</v>
      </c>
      <c r="IJ108" s="2" t="s">
        <v>195</v>
      </c>
      <c r="IK108" s="2" t="s">
        <v>195</v>
      </c>
      <c r="IL108" s="2" t="s">
        <v>195</v>
      </c>
      <c r="IM108" s="2" t="s">
        <v>205</v>
      </c>
      <c r="IO108" s="2" t="s">
        <v>203</v>
      </c>
    </row>
    <row r="109" spans="1:249" x14ac:dyDescent="0.25">
      <c r="A109" s="2" t="s">
        <v>1687</v>
      </c>
      <c r="D109" s="2" t="s">
        <v>1688</v>
      </c>
      <c r="E109" s="2" t="s">
        <v>191</v>
      </c>
      <c r="F109" s="4">
        <v>30499</v>
      </c>
      <c r="G109" s="3">
        <f t="shared" si="6"/>
        <v>1983</v>
      </c>
      <c r="I109" s="2" t="s">
        <v>1689</v>
      </c>
      <c r="K109" s="2">
        <v>0</v>
      </c>
      <c r="Q109" s="2">
        <v>1</v>
      </c>
      <c r="R109" s="2" t="s">
        <v>195</v>
      </c>
      <c r="S109" s="2" t="s">
        <v>195</v>
      </c>
      <c r="T109" s="2" t="s">
        <v>195</v>
      </c>
      <c r="U109" s="2" t="s">
        <v>195</v>
      </c>
      <c r="W109" s="2" t="s">
        <v>573</v>
      </c>
      <c r="X109" s="2" t="s">
        <v>276</v>
      </c>
      <c r="Y109" s="2" t="s">
        <v>992</v>
      </c>
      <c r="Z109" s="2" t="s">
        <v>1690</v>
      </c>
      <c r="AA109" s="2">
        <v>2</v>
      </c>
      <c r="AL109" s="2">
        <f t="shared" si="7"/>
        <v>2</v>
      </c>
      <c r="AM109" s="2" t="s">
        <v>230</v>
      </c>
      <c r="AO109" s="2" t="s">
        <v>201</v>
      </c>
      <c r="AP109" s="2" t="s">
        <v>202</v>
      </c>
      <c r="AQ109" s="4">
        <v>29966</v>
      </c>
      <c r="AR109" s="4">
        <v>29981</v>
      </c>
      <c r="AS109" s="2">
        <v>77</v>
      </c>
      <c r="AT109" s="2" t="s">
        <v>202</v>
      </c>
      <c r="AW109" s="2" t="s">
        <v>203</v>
      </c>
      <c r="AX109" s="2">
        <v>7</v>
      </c>
      <c r="AY109" s="2">
        <v>8</v>
      </c>
      <c r="AZ109" s="2" t="s">
        <v>204</v>
      </c>
      <c r="BA109" s="2" t="s">
        <v>195</v>
      </c>
      <c r="BB109" s="2" t="s">
        <v>195</v>
      </c>
      <c r="BC109" s="2" t="s">
        <v>195</v>
      </c>
      <c r="BD109" s="2" t="s">
        <v>195</v>
      </c>
      <c r="BE109" s="2" t="s">
        <v>0</v>
      </c>
      <c r="BF109" s="2" t="s">
        <v>195</v>
      </c>
      <c r="BG109" s="2" t="s">
        <v>195</v>
      </c>
      <c r="BH109" s="2" t="s">
        <v>195</v>
      </c>
      <c r="BI109" s="2" t="s">
        <v>195</v>
      </c>
      <c r="BJ109" s="2" t="s">
        <v>195</v>
      </c>
      <c r="BK109" s="2" t="s">
        <v>195</v>
      </c>
      <c r="BL109" s="2">
        <v>100</v>
      </c>
      <c r="BM109" s="2">
        <v>18</v>
      </c>
      <c r="BN109" s="2">
        <v>21</v>
      </c>
      <c r="BO109" s="2">
        <v>100</v>
      </c>
      <c r="BP109" s="2">
        <v>0</v>
      </c>
      <c r="BQ109" s="2" t="s">
        <v>205</v>
      </c>
      <c r="BR109" s="2" t="s">
        <v>205</v>
      </c>
      <c r="BS109" s="2" t="s">
        <v>205</v>
      </c>
      <c r="BU109" s="2" t="s">
        <v>0</v>
      </c>
      <c r="BV109" s="2" t="s">
        <v>195</v>
      </c>
      <c r="BW109" s="2" t="s">
        <v>195</v>
      </c>
      <c r="BX109" s="2" t="s">
        <v>195</v>
      </c>
      <c r="BY109" s="2" t="s">
        <v>195</v>
      </c>
      <c r="BZ109" s="2" t="s">
        <v>195</v>
      </c>
      <c r="CA109" s="2" t="s">
        <v>195</v>
      </c>
      <c r="CB109" s="2" t="s">
        <v>195</v>
      </c>
      <c r="CC109" s="2" t="s">
        <v>195</v>
      </c>
      <c r="CD109" s="2" t="s">
        <v>195</v>
      </c>
      <c r="CE109" s="2" t="s">
        <v>195</v>
      </c>
      <c r="CF109" s="2" t="s">
        <v>195</v>
      </c>
      <c r="CG109" s="2" t="s">
        <v>195</v>
      </c>
      <c r="CH109" s="2" t="s">
        <v>195</v>
      </c>
      <c r="CI109" s="2" t="s">
        <v>195</v>
      </c>
      <c r="CJ109" s="2" t="s">
        <v>195</v>
      </c>
      <c r="CK109" s="2" t="s">
        <v>195</v>
      </c>
      <c r="CL109" s="2" t="s">
        <v>195</v>
      </c>
      <c r="CM109" s="2" t="s">
        <v>195</v>
      </c>
      <c r="CN109" s="2" t="s">
        <v>195</v>
      </c>
      <c r="CO109" s="2" t="s">
        <v>195</v>
      </c>
      <c r="CP109" s="2">
        <v>100</v>
      </c>
      <c r="DK109" s="2" t="s">
        <v>1</v>
      </c>
      <c r="DL109" s="2" t="s">
        <v>0</v>
      </c>
      <c r="DM109" s="2" t="s">
        <v>195</v>
      </c>
      <c r="DN109" s="2" t="s">
        <v>195</v>
      </c>
      <c r="DO109" s="2" t="s">
        <v>195</v>
      </c>
      <c r="DP109" s="2" t="s">
        <v>195</v>
      </c>
      <c r="DQ109" s="2" t="s">
        <v>1691</v>
      </c>
      <c r="EA109" s="2" t="s">
        <v>203</v>
      </c>
      <c r="EE109" s="2" t="s">
        <v>195</v>
      </c>
      <c r="EF109" s="2" t="s">
        <v>195</v>
      </c>
      <c r="EM109" s="2" t="s">
        <v>195</v>
      </c>
      <c r="EN109" s="2" t="s">
        <v>195</v>
      </c>
      <c r="EU109" s="2" t="s">
        <v>195</v>
      </c>
      <c r="EV109" s="2" t="s">
        <v>195</v>
      </c>
      <c r="FC109" s="2" t="s">
        <v>195</v>
      </c>
      <c r="FD109" s="2" t="s">
        <v>195</v>
      </c>
      <c r="FI109" s="2" t="s">
        <v>203</v>
      </c>
      <c r="FQ109" s="2" t="s">
        <v>203</v>
      </c>
      <c r="FR109" s="2" t="s">
        <v>1</v>
      </c>
      <c r="FS109" s="2">
        <v>0</v>
      </c>
      <c r="FU109" s="2" t="s">
        <v>0</v>
      </c>
      <c r="FV109" s="2" t="s">
        <v>195</v>
      </c>
      <c r="FW109" s="2" t="s">
        <v>195</v>
      </c>
      <c r="FX109" s="2" t="s">
        <v>195</v>
      </c>
      <c r="FY109" s="2" t="s">
        <v>195</v>
      </c>
      <c r="FZ109" s="2" t="s">
        <v>195</v>
      </c>
      <c r="GA109" s="2" t="s">
        <v>195</v>
      </c>
      <c r="GB109" s="2" t="s">
        <v>195</v>
      </c>
      <c r="GC109" s="2" t="s">
        <v>195</v>
      </c>
      <c r="GD109" s="2" t="s">
        <v>195</v>
      </c>
      <c r="GE109" s="2" t="s">
        <v>195</v>
      </c>
      <c r="GF109" s="2" t="s">
        <v>195</v>
      </c>
      <c r="GG109" s="2" t="s">
        <v>195</v>
      </c>
      <c r="GH109" s="2" t="s">
        <v>195</v>
      </c>
      <c r="GI109" s="2" t="s">
        <v>195</v>
      </c>
      <c r="GJ109" s="2" t="s">
        <v>195</v>
      </c>
      <c r="GK109" s="2" t="s">
        <v>195</v>
      </c>
      <c r="GL109" s="2" t="s">
        <v>195</v>
      </c>
      <c r="GM109" s="2" t="s">
        <v>195</v>
      </c>
      <c r="GN109" s="2" t="s">
        <v>195</v>
      </c>
      <c r="GO109" s="2" t="s">
        <v>195</v>
      </c>
      <c r="GP109" s="2">
        <v>100</v>
      </c>
      <c r="HK109" s="2" t="s">
        <v>205</v>
      </c>
      <c r="HL109" s="2" t="s">
        <v>195</v>
      </c>
      <c r="HM109" s="2" t="s">
        <v>195</v>
      </c>
      <c r="HN109" s="2" t="s">
        <v>195</v>
      </c>
      <c r="HO109" s="2" t="s">
        <v>195</v>
      </c>
      <c r="HP109" s="2" t="s">
        <v>195</v>
      </c>
      <c r="IA109" s="2" t="s">
        <v>205</v>
      </c>
      <c r="IB109" s="2" t="s">
        <v>205</v>
      </c>
      <c r="IC109" s="2" t="s">
        <v>195</v>
      </c>
      <c r="ID109" s="2" t="s">
        <v>195</v>
      </c>
      <c r="IE109" s="2" t="s">
        <v>195</v>
      </c>
      <c r="IF109" s="2" t="s">
        <v>195</v>
      </c>
      <c r="IG109" s="2" t="s">
        <v>195</v>
      </c>
      <c r="IH109" s="2" t="s">
        <v>195</v>
      </c>
      <c r="II109" s="2" t="s">
        <v>195</v>
      </c>
      <c r="IJ109" s="2" t="s">
        <v>195</v>
      </c>
      <c r="IK109" s="2" t="s">
        <v>195</v>
      </c>
      <c r="IL109" s="2" t="s">
        <v>195</v>
      </c>
      <c r="IM109" s="2" t="s">
        <v>205</v>
      </c>
      <c r="IO109" s="2" t="s">
        <v>203</v>
      </c>
    </row>
    <row r="110" spans="1:249" x14ac:dyDescent="0.25">
      <c r="A110" s="2" t="s">
        <v>1692</v>
      </c>
      <c r="D110" s="2" t="s">
        <v>1693</v>
      </c>
      <c r="E110" s="2" t="s">
        <v>191</v>
      </c>
      <c r="F110" s="4">
        <v>32389</v>
      </c>
      <c r="G110" s="3">
        <f t="shared" si="6"/>
        <v>1988</v>
      </c>
      <c r="H110" s="2" t="s">
        <v>1694</v>
      </c>
      <c r="I110" s="2" t="s">
        <v>1695</v>
      </c>
      <c r="J110" s="2" t="s">
        <v>1696</v>
      </c>
      <c r="K110" s="2">
        <v>0</v>
      </c>
      <c r="Q110" s="2">
        <v>2</v>
      </c>
      <c r="R110" s="2" t="s">
        <v>195</v>
      </c>
      <c r="S110" s="2" t="s">
        <v>0</v>
      </c>
      <c r="T110" s="2" t="s">
        <v>195</v>
      </c>
      <c r="U110" s="2" t="s">
        <v>195</v>
      </c>
      <c r="V110" s="2" t="s">
        <v>1697</v>
      </c>
      <c r="W110" s="2" t="s">
        <v>517</v>
      </c>
      <c r="X110" s="2" t="s">
        <v>197</v>
      </c>
      <c r="Y110" s="2" t="s">
        <v>198</v>
      </c>
      <c r="Z110" s="2" t="s">
        <v>1698</v>
      </c>
      <c r="AA110" s="2">
        <v>68</v>
      </c>
      <c r="AB110" s="2" t="s">
        <v>517</v>
      </c>
      <c r="AC110" s="2" t="s">
        <v>1698</v>
      </c>
      <c r="AD110" s="2" t="s">
        <v>198</v>
      </c>
      <c r="AE110" s="2" t="s">
        <v>197</v>
      </c>
      <c r="AF110" s="2">
        <v>79</v>
      </c>
      <c r="AL110" s="2">
        <f t="shared" si="7"/>
        <v>147</v>
      </c>
      <c r="AM110" s="2" t="s">
        <v>285</v>
      </c>
      <c r="AO110" s="2" t="s">
        <v>320</v>
      </c>
      <c r="AP110" s="2" t="s">
        <v>202</v>
      </c>
      <c r="AQ110" s="4">
        <v>29601</v>
      </c>
      <c r="AR110" s="4">
        <v>31062</v>
      </c>
      <c r="AT110" s="2" t="s">
        <v>286</v>
      </c>
      <c r="AU110" s="2" t="s">
        <v>1699</v>
      </c>
      <c r="AW110" s="2" t="s">
        <v>203</v>
      </c>
      <c r="AZ110" s="2" t="s">
        <v>204</v>
      </c>
      <c r="BA110" s="2" t="s">
        <v>195</v>
      </c>
      <c r="BB110" s="2" t="s">
        <v>195</v>
      </c>
      <c r="BC110" s="2" t="s">
        <v>195</v>
      </c>
      <c r="BD110" s="2" t="s">
        <v>195</v>
      </c>
      <c r="BE110" s="2" t="s">
        <v>0</v>
      </c>
      <c r="BF110" s="2" t="s">
        <v>195</v>
      </c>
      <c r="BG110" s="2" t="s">
        <v>0</v>
      </c>
      <c r="BH110" s="2" t="s">
        <v>195</v>
      </c>
      <c r="BI110" s="2" t="s">
        <v>195</v>
      </c>
      <c r="BJ110" s="2" t="s">
        <v>195</v>
      </c>
      <c r="BK110" s="2" t="s">
        <v>195</v>
      </c>
      <c r="BL110" s="2">
        <v>100</v>
      </c>
      <c r="BN110" s="2">
        <v>99</v>
      </c>
      <c r="BO110" s="2">
        <v>100</v>
      </c>
      <c r="BP110" s="2">
        <v>0</v>
      </c>
      <c r="BQ110" s="2" t="s">
        <v>1</v>
      </c>
      <c r="BR110" s="2" t="s">
        <v>205</v>
      </c>
      <c r="BS110" s="2" t="s">
        <v>205</v>
      </c>
      <c r="BU110" s="2" t="s">
        <v>0</v>
      </c>
      <c r="BV110" s="2" t="s">
        <v>195</v>
      </c>
      <c r="BW110" s="2" t="s">
        <v>195</v>
      </c>
      <c r="BX110" s="2" t="s">
        <v>195</v>
      </c>
      <c r="BY110" s="2" t="s">
        <v>195</v>
      </c>
      <c r="BZ110" s="2" t="s">
        <v>195</v>
      </c>
      <c r="CA110" s="2" t="s">
        <v>195</v>
      </c>
      <c r="CB110" s="2" t="s">
        <v>0</v>
      </c>
      <c r="CC110" s="2" t="s">
        <v>195</v>
      </c>
      <c r="CD110" s="2" t="s">
        <v>195</v>
      </c>
      <c r="CE110" s="2" t="s">
        <v>195</v>
      </c>
      <c r="CF110" s="2" t="s">
        <v>195</v>
      </c>
      <c r="CG110" s="2" t="s">
        <v>195</v>
      </c>
      <c r="CH110" s="2" t="s">
        <v>195</v>
      </c>
      <c r="CI110" s="2" t="s">
        <v>0</v>
      </c>
      <c r="CJ110" s="2" t="s">
        <v>195</v>
      </c>
      <c r="CK110" s="2" t="s">
        <v>0</v>
      </c>
      <c r="CL110" s="2" t="s">
        <v>195</v>
      </c>
      <c r="CM110" s="2" t="s">
        <v>195</v>
      </c>
      <c r="CN110" s="2" t="s">
        <v>0</v>
      </c>
      <c r="CO110" s="2" t="s">
        <v>195</v>
      </c>
      <c r="CP110" s="2">
        <v>-99</v>
      </c>
      <c r="CW110" s="2">
        <v>-99</v>
      </c>
      <c r="DG110" s="2">
        <v>-99</v>
      </c>
      <c r="DJ110" s="2" t="s">
        <v>1700</v>
      </c>
      <c r="DK110" s="2" t="s">
        <v>1</v>
      </c>
      <c r="DL110" s="2" t="s">
        <v>0</v>
      </c>
      <c r="DM110" s="2" t="s">
        <v>0</v>
      </c>
      <c r="DN110" s="2" t="s">
        <v>0</v>
      </c>
      <c r="DO110" s="2" t="s">
        <v>195</v>
      </c>
      <c r="DP110" s="2" t="s">
        <v>195</v>
      </c>
      <c r="DQ110" s="2" t="s">
        <v>1701</v>
      </c>
      <c r="DX110" s="2" t="s">
        <v>1702</v>
      </c>
      <c r="DY110" s="2" t="s">
        <v>1703</v>
      </c>
      <c r="EA110" s="2" t="s">
        <v>203</v>
      </c>
      <c r="EB110" s="2">
        <v>3</v>
      </c>
      <c r="EC110" s="2" t="s">
        <v>217</v>
      </c>
      <c r="ED110" s="2" t="s">
        <v>218</v>
      </c>
      <c r="EE110" s="2" t="s">
        <v>0</v>
      </c>
      <c r="EF110" s="2" t="s">
        <v>195</v>
      </c>
      <c r="EH110" s="2" t="s">
        <v>223</v>
      </c>
      <c r="EI110" s="2">
        <v>-99</v>
      </c>
      <c r="EJ110" s="2">
        <v>-99</v>
      </c>
      <c r="EK110" s="2" t="s">
        <v>254</v>
      </c>
      <c r="EL110" s="2" t="s">
        <v>648</v>
      </c>
      <c r="EM110" s="2" t="s">
        <v>195</v>
      </c>
      <c r="EN110" s="2" t="s">
        <v>0</v>
      </c>
      <c r="EO110" s="2" t="s">
        <v>1711</v>
      </c>
      <c r="EP110" s="2" t="s">
        <v>223</v>
      </c>
      <c r="EQ110" s="2">
        <v>-99</v>
      </c>
      <c r="ER110" s="2">
        <v>147</v>
      </c>
      <c r="ES110" s="2" t="s">
        <v>220</v>
      </c>
      <c r="ET110" s="2" t="s">
        <v>940</v>
      </c>
      <c r="EU110" s="2" t="s">
        <v>195</v>
      </c>
      <c r="EV110" s="2" t="s">
        <v>0</v>
      </c>
      <c r="EW110" s="2" t="s">
        <v>1712</v>
      </c>
      <c r="EX110" s="2" t="s">
        <v>223</v>
      </c>
      <c r="EY110" s="2">
        <v>1</v>
      </c>
      <c r="EZ110" s="2">
        <v>2</v>
      </c>
      <c r="FC110" s="2" t="s">
        <v>195</v>
      </c>
      <c r="FD110" s="2" t="s">
        <v>195</v>
      </c>
      <c r="FI110" s="2" t="s">
        <v>203</v>
      </c>
      <c r="FJ110" s="2" t="s">
        <v>1704</v>
      </c>
      <c r="FK110" s="2" t="s">
        <v>1705</v>
      </c>
      <c r="FL110" s="2" t="s">
        <v>1706</v>
      </c>
      <c r="FQ110" s="2" t="s">
        <v>203</v>
      </c>
      <c r="FR110" s="2" t="s">
        <v>1</v>
      </c>
      <c r="FS110" s="2">
        <v>16</v>
      </c>
      <c r="FU110" s="2" t="s">
        <v>0</v>
      </c>
      <c r="FV110" s="2" t="s">
        <v>195</v>
      </c>
      <c r="FW110" s="2" t="s">
        <v>195</v>
      </c>
      <c r="FX110" s="2" t="s">
        <v>195</v>
      </c>
      <c r="FY110" s="2" t="s">
        <v>195</v>
      </c>
      <c r="FZ110" s="2" t="s">
        <v>195</v>
      </c>
      <c r="GA110" s="2" t="s">
        <v>195</v>
      </c>
      <c r="GB110" s="2" t="s">
        <v>195</v>
      </c>
      <c r="GC110" s="2" t="s">
        <v>195</v>
      </c>
      <c r="GD110" s="2" t="s">
        <v>195</v>
      </c>
      <c r="GE110" s="2" t="s">
        <v>195</v>
      </c>
      <c r="GF110" s="2" t="s">
        <v>195</v>
      </c>
      <c r="GG110" s="2" t="s">
        <v>0</v>
      </c>
      <c r="GH110" s="2" t="s">
        <v>195</v>
      </c>
      <c r="GI110" s="2" t="s">
        <v>195</v>
      </c>
      <c r="GJ110" s="2" t="s">
        <v>195</v>
      </c>
      <c r="GK110" s="2" t="s">
        <v>195</v>
      </c>
      <c r="GL110" s="2" t="s">
        <v>195</v>
      </c>
      <c r="GM110" s="2" t="s">
        <v>195</v>
      </c>
      <c r="GN110" s="2" t="s">
        <v>0</v>
      </c>
      <c r="GO110" s="2" t="s">
        <v>195</v>
      </c>
      <c r="GP110" s="2">
        <v>-99</v>
      </c>
      <c r="HB110" s="2">
        <v>-99</v>
      </c>
      <c r="HC110" s="2" t="s">
        <v>1707</v>
      </c>
      <c r="HJ110" s="2" t="s">
        <v>1708</v>
      </c>
      <c r="HK110" s="2" t="s">
        <v>1</v>
      </c>
      <c r="HL110" s="2" t="s">
        <v>0</v>
      </c>
      <c r="HM110" s="2" t="s">
        <v>0</v>
      </c>
      <c r="HN110" s="2" t="s">
        <v>0</v>
      </c>
      <c r="HO110" s="2" t="s">
        <v>195</v>
      </c>
      <c r="HP110" s="2" t="s">
        <v>195</v>
      </c>
      <c r="HQ110" s="2" t="s">
        <v>1701</v>
      </c>
      <c r="HR110" s="2" t="s">
        <v>1709</v>
      </c>
      <c r="HS110" s="2">
        <v>431</v>
      </c>
      <c r="HT110" s="2">
        <v>474</v>
      </c>
      <c r="HY110" s="2" t="s">
        <v>1246</v>
      </c>
      <c r="IA110" s="2" t="s">
        <v>205</v>
      </c>
      <c r="IB110" s="2" t="s">
        <v>205</v>
      </c>
      <c r="IC110" s="2" t="s">
        <v>195</v>
      </c>
      <c r="ID110" s="2" t="s">
        <v>195</v>
      </c>
      <c r="IE110" s="2" t="s">
        <v>195</v>
      </c>
      <c r="IF110" s="2" t="s">
        <v>195</v>
      </c>
      <c r="IG110" s="2" t="s">
        <v>195</v>
      </c>
      <c r="IH110" s="2" t="s">
        <v>195</v>
      </c>
      <c r="II110" s="2" t="s">
        <v>195</v>
      </c>
      <c r="IJ110" s="2" t="s">
        <v>195</v>
      </c>
      <c r="IK110" s="2" t="s">
        <v>195</v>
      </c>
      <c r="IL110" s="2" t="s">
        <v>195</v>
      </c>
      <c r="IM110" s="2" t="s">
        <v>1</v>
      </c>
      <c r="IN110" s="2" t="s">
        <v>1710</v>
      </c>
      <c r="IO110" s="2" t="s">
        <v>203</v>
      </c>
    </row>
    <row r="111" spans="1:249" x14ac:dyDescent="0.25">
      <c r="A111" s="2" t="s">
        <v>1713</v>
      </c>
      <c r="D111" s="2" t="s">
        <v>1714</v>
      </c>
      <c r="E111" s="2" t="s">
        <v>191</v>
      </c>
      <c r="F111" s="4">
        <v>42908</v>
      </c>
      <c r="G111" s="3">
        <f t="shared" si="6"/>
        <v>2017</v>
      </c>
      <c r="H111" s="2" t="s">
        <v>1715</v>
      </c>
      <c r="I111" s="2" t="s">
        <v>1716</v>
      </c>
      <c r="J111" s="2" t="s">
        <v>1717</v>
      </c>
      <c r="K111" s="2">
        <v>0</v>
      </c>
      <c r="Q111" s="2">
        <v>2</v>
      </c>
      <c r="R111" s="2" t="s">
        <v>0</v>
      </c>
      <c r="S111" s="2" t="s">
        <v>195</v>
      </c>
      <c r="T111" s="2" t="s">
        <v>195</v>
      </c>
      <c r="U111" s="2" t="s">
        <v>195</v>
      </c>
      <c r="V111" s="2" t="s">
        <v>1718</v>
      </c>
      <c r="W111" s="2" t="s">
        <v>467</v>
      </c>
      <c r="X111" s="2" t="s">
        <v>276</v>
      </c>
      <c r="Y111" s="2" t="s">
        <v>468</v>
      </c>
      <c r="Z111" s="2" t="s">
        <v>1719</v>
      </c>
      <c r="AA111" s="2">
        <v>1</v>
      </c>
      <c r="AB111" s="2" t="s">
        <v>991</v>
      </c>
      <c r="AC111" s="2" t="s">
        <v>1720</v>
      </c>
      <c r="AD111" s="2" t="s">
        <v>992</v>
      </c>
      <c r="AE111" s="2" t="s">
        <v>276</v>
      </c>
      <c r="AF111" s="2">
        <v>1</v>
      </c>
      <c r="AL111" s="2">
        <f t="shared" si="7"/>
        <v>2</v>
      </c>
      <c r="AM111" s="2" t="s">
        <v>230</v>
      </c>
      <c r="AO111" s="2" t="s">
        <v>320</v>
      </c>
      <c r="AP111" s="2" t="s">
        <v>202</v>
      </c>
      <c r="AQ111" s="4">
        <v>42384</v>
      </c>
      <c r="AR111" s="4">
        <v>42475</v>
      </c>
      <c r="AS111" s="2">
        <v>103</v>
      </c>
      <c r="AT111" s="2" t="s">
        <v>202</v>
      </c>
      <c r="AW111" s="2" t="s">
        <v>203</v>
      </c>
      <c r="AX111" s="2">
        <v>8</v>
      </c>
      <c r="AY111" s="2">
        <v>8</v>
      </c>
      <c r="AZ111" s="2" t="s">
        <v>204</v>
      </c>
      <c r="BA111" s="2" t="s">
        <v>0</v>
      </c>
      <c r="BB111" s="2" t="s">
        <v>195</v>
      </c>
      <c r="BC111" s="2" t="s">
        <v>195</v>
      </c>
      <c r="BD111" s="2" t="s">
        <v>195</v>
      </c>
      <c r="BE111" s="2" t="s">
        <v>0</v>
      </c>
      <c r="BF111" s="2" t="s">
        <v>195</v>
      </c>
      <c r="BG111" s="2" t="s">
        <v>195</v>
      </c>
      <c r="BH111" s="2" t="s">
        <v>195</v>
      </c>
      <c r="BI111" s="2" t="s">
        <v>195</v>
      </c>
      <c r="BJ111" s="2" t="s">
        <v>195</v>
      </c>
      <c r="BK111" s="2" t="s">
        <v>195</v>
      </c>
      <c r="BL111" s="2">
        <v>100</v>
      </c>
      <c r="BM111" s="2">
        <v>33</v>
      </c>
      <c r="BN111" s="2">
        <v>99</v>
      </c>
      <c r="BO111" s="2">
        <v>0</v>
      </c>
      <c r="BP111" s="2">
        <v>100</v>
      </c>
      <c r="BQ111" s="2" t="s">
        <v>205</v>
      </c>
      <c r="BR111" s="2" t="s">
        <v>205</v>
      </c>
      <c r="BS111" s="2" t="s">
        <v>205</v>
      </c>
      <c r="BU111" s="2" t="s">
        <v>0</v>
      </c>
      <c r="BV111" s="2" t="s">
        <v>0</v>
      </c>
      <c r="BW111" s="2" t="s">
        <v>195</v>
      </c>
      <c r="BX111" s="2" t="s">
        <v>0</v>
      </c>
      <c r="BY111" s="2" t="s">
        <v>0</v>
      </c>
      <c r="BZ111" s="2" t="s">
        <v>0</v>
      </c>
      <c r="CA111" s="2" t="s">
        <v>0</v>
      </c>
      <c r="CB111" s="2" t="s">
        <v>195</v>
      </c>
      <c r="CC111" s="2" t="s">
        <v>195</v>
      </c>
      <c r="CD111" s="2" t="s">
        <v>195</v>
      </c>
      <c r="CE111" s="2" t="s">
        <v>0</v>
      </c>
      <c r="CF111" s="2" t="s">
        <v>0</v>
      </c>
      <c r="CG111" s="2" t="s">
        <v>195</v>
      </c>
      <c r="CH111" s="2" t="s">
        <v>0</v>
      </c>
      <c r="CI111" s="2" t="s">
        <v>195</v>
      </c>
      <c r="CJ111" s="2" t="s">
        <v>195</v>
      </c>
      <c r="CK111" s="2" t="s">
        <v>195</v>
      </c>
      <c r="CL111" s="2" t="s">
        <v>195</v>
      </c>
      <c r="CM111" s="2" t="s">
        <v>195</v>
      </c>
      <c r="CN111" s="2" t="s">
        <v>0</v>
      </c>
      <c r="CO111" s="2" t="s">
        <v>195</v>
      </c>
      <c r="CP111" s="2">
        <v>100</v>
      </c>
      <c r="CQ111" s="2">
        <v>50</v>
      </c>
      <c r="CS111" s="2">
        <v>100</v>
      </c>
      <c r="CT111" s="2">
        <v>100</v>
      </c>
      <c r="CU111" s="2">
        <v>100</v>
      </c>
      <c r="CV111" s="2">
        <v>50</v>
      </c>
      <c r="CZ111" s="2">
        <v>50</v>
      </c>
      <c r="DA111" s="2">
        <v>50</v>
      </c>
      <c r="DD111" s="2">
        <v>50</v>
      </c>
      <c r="DJ111" s="2" t="s">
        <v>1721</v>
      </c>
      <c r="DK111" s="2" t="s">
        <v>1</v>
      </c>
      <c r="DL111" s="2" t="s">
        <v>0</v>
      </c>
      <c r="DM111" s="2" t="s">
        <v>0</v>
      </c>
      <c r="DN111" s="2" t="s">
        <v>0</v>
      </c>
      <c r="DO111" s="2" t="s">
        <v>0</v>
      </c>
      <c r="DP111" s="2" t="s">
        <v>195</v>
      </c>
      <c r="DQ111" s="2" t="s">
        <v>1722</v>
      </c>
      <c r="DX111" s="2" t="s">
        <v>1723</v>
      </c>
      <c r="DY111" s="2" t="s">
        <v>1724</v>
      </c>
      <c r="DZ111" s="2" t="s">
        <v>1725</v>
      </c>
      <c r="EA111" s="2" t="s">
        <v>203</v>
      </c>
      <c r="EB111" s="2">
        <v>2</v>
      </c>
      <c r="EC111" s="2" t="s">
        <v>217</v>
      </c>
      <c r="ED111" s="2" t="s">
        <v>218</v>
      </c>
      <c r="EE111" s="2" t="s">
        <v>0</v>
      </c>
      <c r="EF111" s="2" t="s">
        <v>195</v>
      </c>
      <c r="EH111" s="2" t="s">
        <v>1727</v>
      </c>
      <c r="EI111" s="2">
        <v>10</v>
      </c>
      <c r="EJ111" s="2">
        <v>2</v>
      </c>
      <c r="EK111" s="2" t="s">
        <v>217</v>
      </c>
      <c r="EL111" s="2" t="s">
        <v>235</v>
      </c>
      <c r="EM111" s="2" t="s">
        <v>195</v>
      </c>
      <c r="EN111" s="2" t="s">
        <v>0</v>
      </c>
      <c r="EO111" s="2" t="s">
        <v>1728</v>
      </c>
      <c r="EP111" s="2" t="s">
        <v>1729</v>
      </c>
      <c r="EQ111" s="2">
        <v>4</v>
      </c>
      <c r="ER111" s="2">
        <v>2</v>
      </c>
      <c r="EU111" s="2" t="s">
        <v>195</v>
      </c>
      <c r="EV111" s="2" t="s">
        <v>195</v>
      </c>
      <c r="FC111" s="2" t="s">
        <v>195</v>
      </c>
      <c r="FD111" s="2" t="s">
        <v>195</v>
      </c>
      <c r="FI111" s="2" t="s">
        <v>203</v>
      </c>
      <c r="FQ111" s="2" t="s">
        <v>203</v>
      </c>
      <c r="FR111" s="2" t="s">
        <v>1</v>
      </c>
      <c r="FS111" s="2">
        <v>0</v>
      </c>
      <c r="FT111" s="2">
        <v>0</v>
      </c>
      <c r="FU111" s="2" t="s">
        <v>195</v>
      </c>
      <c r="FV111" s="2" t="s">
        <v>0</v>
      </c>
      <c r="FW111" s="2" t="s">
        <v>195</v>
      </c>
      <c r="FX111" s="2" t="s">
        <v>195</v>
      </c>
      <c r="FY111" s="2" t="s">
        <v>195</v>
      </c>
      <c r="FZ111" s="2" t="s">
        <v>0</v>
      </c>
      <c r="GA111" s="2" t="s">
        <v>195</v>
      </c>
      <c r="GB111" s="2" t="s">
        <v>0</v>
      </c>
      <c r="GC111" s="2" t="s">
        <v>195</v>
      </c>
      <c r="GD111" s="2" t="s">
        <v>195</v>
      </c>
      <c r="GE111" s="2" t="s">
        <v>195</v>
      </c>
      <c r="GF111" s="2" t="s">
        <v>0</v>
      </c>
      <c r="GG111" s="2" t="s">
        <v>195</v>
      </c>
      <c r="GH111" s="2" t="s">
        <v>0</v>
      </c>
      <c r="GI111" s="2" t="s">
        <v>0</v>
      </c>
      <c r="GJ111" s="2" t="s">
        <v>195</v>
      </c>
      <c r="GK111" s="2" t="s">
        <v>195</v>
      </c>
      <c r="GL111" s="2" t="s">
        <v>195</v>
      </c>
      <c r="GM111" s="2" t="s">
        <v>195</v>
      </c>
      <c r="GN111" s="2" t="s">
        <v>0</v>
      </c>
      <c r="GO111" s="2" t="s">
        <v>195</v>
      </c>
      <c r="GQ111" s="2">
        <v>50</v>
      </c>
      <c r="GU111" s="2">
        <v>50</v>
      </c>
      <c r="GW111" s="2">
        <v>50</v>
      </c>
      <c r="HA111" s="2">
        <v>50</v>
      </c>
      <c r="HD111" s="2">
        <v>50</v>
      </c>
      <c r="HE111" s="2">
        <v>50</v>
      </c>
      <c r="HJ111" s="2" t="s">
        <v>1726</v>
      </c>
      <c r="HK111" s="2" t="s">
        <v>1</v>
      </c>
      <c r="HL111" s="2" t="s">
        <v>0</v>
      </c>
      <c r="HM111" s="2" t="s">
        <v>0</v>
      </c>
      <c r="HN111" s="2" t="s">
        <v>0</v>
      </c>
      <c r="HO111" s="2" t="s">
        <v>195</v>
      </c>
      <c r="HP111" s="2" t="s">
        <v>195</v>
      </c>
      <c r="HQ111" s="2" t="s">
        <v>1722</v>
      </c>
      <c r="HX111" s="2" t="s">
        <v>1723</v>
      </c>
      <c r="HY111" s="2" t="s">
        <v>1724</v>
      </c>
      <c r="IA111" s="2" t="s">
        <v>1</v>
      </c>
      <c r="IB111" s="2" t="s">
        <v>1</v>
      </c>
      <c r="IC111" s="2" t="s">
        <v>0</v>
      </c>
      <c r="ID111" s="2" t="s">
        <v>195</v>
      </c>
      <c r="IE111" s="2" t="s">
        <v>195</v>
      </c>
      <c r="IF111" s="2" t="s">
        <v>195</v>
      </c>
      <c r="IG111" s="2" t="s">
        <v>0</v>
      </c>
      <c r="IH111" s="2" t="s">
        <v>195</v>
      </c>
      <c r="II111" s="2" t="s">
        <v>0</v>
      </c>
      <c r="IJ111" s="2" t="s">
        <v>0</v>
      </c>
      <c r="IK111" s="2" t="s">
        <v>195</v>
      </c>
      <c r="IL111" s="2" t="s">
        <v>195</v>
      </c>
      <c r="IM111" s="2" t="s">
        <v>205</v>
      </c>
      <c r="IO111" s="2" t="s">
        <v>203</v>
      </c>
    </row>
    <row r="112" spans="1:249" x14ac:dyDescent="0.25">
      <c r="A112" s="2" t="s">
        <v>1730</v>
      </c>
      <c r="D112" s="2" t="s">
        <v>1731</v>
      </c>
      <c r="E112" s="2" t="s">
        <v>191</v>
      </c>
      <c r="F112" s="4">
        <v>42011</v>
      </c>
      <c r="G112" s="3">
        <f t="shared" si="6"/>
        <v>2015</v>
      </c>
      <c r="H112" s="2" t="s">
        <v>1732</v>
      </c>
      <c r="I112" s="2" t="s">
        <v>1733</v>
      </c>
      <c r="J112" s="2" t="s">
        <v>1734</v>
      </c>
      <c r="K112" s="2">
        <v>0</v>
      </c>
      <c r="Q112" s="2">
        <v>1</v>
      </c>
      <c r="R112" s="2" t="s">
        <v>195</v>
      </c>
      <c r="S112" s="2" t="s">
        <v>195</v>
      </c>
      <c r="T112" s="2" t="s">
        <v>195</v>
      </c>
      <c r="U112" s="2" t="s">
        <v>195</v>
      </c>
      <c r="W112" s="2" t="s">
        <v>517</v>
      </c>
      <c r="X112" s="2" t="s">
        <v>197</v>
      </c>
      <c r="Y112" s="2" t="s">
        <v>198</v>
      </c>
      <c r="Z112" s="2" t="s">
        <v>1735</v>
      </c>
      <c r="AA112" s="2">
        <v>33</v>
      </c>
      <c r="AL112" s="2">
        <f t="shared" si="7"/>
        <v>33</v>
      </c>
      <c r="AM112" s="2" t="s">
        <v>285</v>
      </c>
      <c r="AO112" s="2" t="s">
        <v>201</v>
      </c>
      <c r="AP112" s="2" t="s">
        <v>202</v>
      </c>
      <c r="AQ112" s="4">
        <v>40848</v>
      </c>
      <c r="AR112" s="4">
        <v>41213</v>
      </c>
      <c r="AS112" s="2">
        <v>10</v>
      </c>
      <c r="AT112" s="2" t="s">
        <v>286</v>
      </c>
      <c r="AU112" s="2" t="s">
        <v>1736</v>
      </c>
      <c r="AW112" s="2" t="s">
        <v>203</v>
      </c>
      <c r="AZ112" s="2" t="s">
        <v>321</v>
      </c>
      <c r="BA112" s="2" t="s">
        <v>195</v>
      </c>
      <c r="BB112" s="2" t="s">
        <v>195</v>
      </c>
      <c r="BC112" s="2" t="s">
        <v>195</v>
      </c>
      <c r="BD112" s="2" t="s">
        <v>195</v>
      </c>
      <c r="BE112" s="2" t="s">
        <v>195</v>
      </c>
      <c r="BF112" s="2" t="s">
        <v>195</v>
      </c>
      <c r="BG112" s="2" t="s">
        <v>195</v>
      </c>
      <c r="BH112" s="2" t="s">
        <v>195</v>
      </c>
      <c r="BI112" s="2" t="s">
        <v>195</v>
      </c>
      <c r="BJ112" s="2" t="s">
        <v>195</v>
      </c>
      <c r="BK112" s="2" t="s">
        <v>195</v>
      </c>
      <c r="BM112" s="2">
        <v>20</v>
      </c>
      <c r="BN112" s="2">
        <v>31</v>
      </c>
      <c r="BO112" s="2">
        <v>76</v>
      </c>
      <c r="BP112" s="2">
        <v>24</v>
      </c>
      <c r="BQ112" s="2" t="s">
        <v>205</v>
      </c>
      <c r="BR112" s="2" t="s">
        <v>1</v>
      </c>
      <c r="BS112" s="2" t="s">
        <v>205</v>
      </c>
      <c r="BU112" s="2" t="s">
        <v>0</v>
      </c>
      <c r="BV112" s="2" t="s">
        <v>195</v>
      </c>
      <c r="BW112" s="2" t="s">
        <v>195</v>
      </c>
      <c r="BX112" s="2" t="s">
        <v>195</v>
      </c>
      <c r="BY112" s="2" t="s">
        <v>195</v>
      </c>
      <c r="BZ112" s="2" t="s">
        <v>195</v>
      </c>
      <c r="CA112" s="2" t="s">
        <v>195</v>
      </c>
      <c r="CB112" s="2" t="s">
        <v>195</v>
      </c>
      <c r="CC112" s="2" t="s">
        <v>195</v>
      </c>
      <c r="CD112" s="2" t="s">
        <v>195</v>
      </c>
      <c r="CE112" s="2" t="s">
        <v>195</v>
      </c>
      <c r="CF112" s="2" t="s">
        <v>195</v>
      </c>
      <c r="CG112" s="2" t="s">
        <v>195</v>
      </c>
      <c r="CH112" s="2" t="s">
        <v>195</v>
      </c>
      <c r="CI112" s="2" t="s">
        <v>195</v>
      </c>
      <c r="CJ112" s="2" t="s">
        <v>195</v>
      </c>
      <c r="CK112" s="2" t="s">
        <v>195</v>
      </c>
      <c r="CL112" s="2" t="s">
        <v>195</v>
      </c>
      <c r="CM112" s="2" t="s">
        <v>195</v>
      </c>
      <c r="CN112" s="2" t="s">
        <v>195</v>
      </c>
      <c r="CO112" s="2" t="s">
        <v>195</v>
      </c>
      <c r="CP112" s="2">
        <v>100</v>
      </c>
      <c r="DK112" s="2" t="s">
        <v>1</v>
      </c>
      <c r="DL112" s="2" t="s">
        <v>195</v>
      </c>
      <c r="DM112" s="2" t="s">
        <v>195</v>
      </c>
      <c r="DN112" s="2" t="s">
        <v>195</v>
      </c>
      <c r="DO112" s="2" t="s">
        <v>195</v>
      </c>
      <c r="DP112" s="2" t="s">
        <v>195</v>
      </c>
      <c r="EA112" s="2" t="s">
        <v>203</v>
      </c>
      <c r="EB112" s="2">
        <v>1</v>
      </c>
      <c r="EC112" s="2" t="s">
        <v>254</v>
      </c>
      <c r="ED112" s="2" t="s">
        <v>648</v>
      </c>
      <c r="EE112" s="2" t="s">
        <v>195</v>
      </c>
      <c r="EF112" s="2" t="s">
        <v>0</v>
      </c>
      <c r="EH112" s="2" t="s">
        <v>223</v>
      </c>
      <c r="EI112" s="2">
        <v>-99</v>
      </c>
      <c r="EJ112" s="2">
        <v>11</v>
      </c>
      <c r="EM112" s="2" t="s">
        <v>195</v>
      </c>
      <c r="EN112" s="2" t="s">
        <v>195</v>
      </c>
      <c r="EU112" s="2" t="s">
        <v>195</v>
      </c>
      <c r="EV112" s="2" t="s">
        <v>195</v>
      </c>
      <c r="FC112" s="2" t="s">
        <v>195</v>
      </c>
      <c r="FD112" s="2" t="s">
        <v>195</v>
      </c>
      <c r="FI112" s="2" t="s">
        <v>203</v>
      </c>
      <c r="FQ112" s="2" t="s">
        <v>203</v>
      </c>
      <c r="FR112" s="2" t="s">
        <v>1</v>
      </c>
      <c r="FS112" s="2">
        <v>38</v>
      </c>
      <c r="FT112" s="2">
        <v>11</v>
      </c>
      <c r="FU112" s="2" t="s">
        <v>0</v>
      </c>
      <c r="FV112" s="2" t="s">
        <v>195</v>
      </c>
      <c r="FW112" s="2" t="s">
        <v>0</v>
      </c>
      <c r="FX112" s="2" t="s">
        <v>195</v>
      </c>
      <c r="FY112" s="2" t="s">
        <v>195</v>
      </c>
      <c r="FZ112" s="2" t="s">
        <v>195</v>
      </c>
      <c r="GA112" s="2" t="s">
        <v>195</v>
      </c>
      <c r="GB112" s="2" t="s">
        <v>0</v>
      </c>
      <c r="GC112" s="2" t="s">
        <v>0</v>
      </c>
      <c r="GD112" s="2" t="s">
        <v>195</v>
      </c>
      <c r="GE112" s="2" t="s">
        <v>195</v>
      </c>
      <c r="GF112" s="2" t="s">
        <v>195</v>
      </c>
      <c r="GG112" s="2" t="s">
        <v>195</v>
      </c>
      <c r="GH112" s="2" t="s">
        <v>195</v>
      </c>
      <c r="GI112" s="2" t="s">
        <v>195</v>
      </c>
      <c r="GJ112" s="2" t="s">
        <v>195</v>
      </c>
      <c r="GK112" s="2" t="s">
        <v>195</v>
      </c>
      <c r="GL112" s="2" t="s">
        <v>195</v>
      </c>
      <c r="GM112" s="2" t="s">
        <v>0</v>
      </c>
      <c r="GN112" s="2" t="s">
        <v>0</v>
      </c>
      <c r="GO112" s="2" t="s">
        <v>195</v>
      </c>
      <c r="GP112" s="2">
        <v>100</v>
      </c>
      <c r="GR112" s="2">
        <v>76.2</v>
      </c>
      <c r="GW112" s="2">
        <v>66.7</v>
      </c>
      <c r="GX112" s="2">
        <v>80</v>
      </c>
      <c r="HI112" s="2">
        <v>85.7</v>
      </c>
      <c r="HJ112" s="2" t="s">
        <v>1737</v>
      </c>
      <c r="HK112" s="2" t="s">
        <v>1</v>
      </c>
      <c r="HL112" s="2" t="s">
        <v>0</v>
      </c>
      <c r="HM112" s="2" t="s">
        <v>0</v>
      </c>
      <c r="HN112" s="2" t="s">
        <v>195</v>
      </c>
      <c r="HO112" s="2" t="s">
        <v>195</v>
      </c>
      <c r="HP112" s="2" t="s">
        <v>195</v>
      </c>
      <c r="HQ112" s="2" t="s">
        <v>1738</v>
      </c>
      <c r="HX112" s="2" t="s">
        <v>1739</v>
      </c>
      <c r="IA112" s="2" t="s">
        <v>205</v>
      </c>
      <c r="IB112" s="2" t="s">
        <v>205</v>
      </c>
      <c r="IC112" s="2" t="s">
        <v>195</v>
      </c>
      <c r="ID112" s="2" t="s">
        <v>195</v>
      </c>
      <c r="IE112" s="2" t="s">
        <v>195</v>
      </c>
      <c r="IF112" s="2" t="s">
        <v>195</v>
      </c>
      <c r="IG112" s="2" t="s">
        <v>195</v>
      </c>
      <c r="IH112" s="2" t="s">
        <v>195</v>
      </c>
      <c r="II112" s="2" t="s">
        <v>195</v>
      </c>
      <c r="IJ112" s="2" t="s">
        <v>195</v>
      </c>
      <c r="IK112" s="2" t="s">
        <v>195</v>
      </c>
      <c r="IL112" s="2" t="s">
        <v>195</v>
      </c>
      <c r="IM112" s="2" t="s">
        <v>205</v>
      </c>
      <c r="IO112" s="2" t="s">
        <v>203</v>
      </c>
    </row>
    <row r="113" spans="1:249" x14ac:dyDescent="0.25">
      <c r="A113" s="2" t="s">
        <v>1740</v>
      </c>
      <c r="D113" s="2" t="s">
        <v>1741</v>
      </c>
      <c r="E113" s="2" t="s">
        <v>191</v>
      </c>
      <c r="F113" s="4">
        <v>26583</v>
      </c>
      <c r="G113" s="3">
        <f t="shared" si="6"/>
        <v>1972</v>
      </c>
      <c r="H113" s="2" t="s">
        <v>1742</v>
      </c>
      <c r="I113" s="2" t="s">
        <v>1743</v>
      </c>
      <c r="J113" s="2" t="s">
        <v>223</v>
      </c>
      <c r="K113" s="2">
        <v>0</v>
      </c>
      <c r="Q113" s="2">
        <v>1</v>
      </c>
      <c r="R113" s="2" t="s">
        <v>195</v>
      </c>
      <c r="S113" s="2" t="s">
        <v>195</v>
      </c>
      <c r="T113" s="2" t="s">
        <v>195</v>
      </c>
      <c r="U113" s="2" t="s">
        <v>195</v>
      </c>
      <c r="W113" s="2" t="s">
        <v>262</v>
      </c>
      <c r="X113" s="2" t="s">
        <v>197</v>
      </c>
      <c r="Y113" s="2" t="s">
        <v>198</v>
      </c>
      <c r="Z113" s="2" t="s">
        <v>1744</v>
      </c>
      <c r="AA113" s="2">
        <v>3</v>
      </c>
      <c r="AL113" s="2">
        <f t="shared" si="7"/>
        <v>3</v>
      </c>
      <c r="AM113" s="2" t="s">
        <v>200</v>
      </c>
      <c r="AO113" s="2" t="s">
        <v>201</v>
      </c>
      <c r="AP113" s="2" t="s">
        <v>202</v>
      </c>
      <c r="AQ113" s="4">
        <v>26313</v>
      </c>
      <c r="AR113" s="4">
        <v>26344</v>
      </c>
      <c r="AT113" s="2" t="s">
        <v>202</v>
      </c>
      <c r="AW113" s="2" t="s">
        <v>203</v>
      </c>
      <c r="AZ113" s="2" t="s">
        <v>204</v>
      </c>
      <c r="BA113" s="2" t="s">
        <v>195</v>
      </c>
      <c r="BB113" s="2" t="s">
        <v>195</v>
      </c>
      <c r="BC113" s="2" t="s">
        <v>195</v>
      </c>
      <c r="BD113" s="2" t="s">
        <v>195</v>
      </c>
      <c r="BE113" s="2" t="s">
        <v>195</v>
      </c>
      <c r="BF113" s="2" t="s">
        <v>195</v>
      </c>
      <c r="BG113" s="2" t="s">
        <v>195</v>
      </c>
      <c r="BH113" s="2" t="s">
        <v>195</v>
      </c>
      <c r="BI113" s="2" t="s">
        <v>195</v>
      </c>
      <c r="BJ113" s="2" t="s">
        <v>195</v>
      </c>
      <c r="BK113" s="2" t="s">
        <v>0</v>
      </c>
      <c r="BL113" s="2">
        <v>100</v>
      </c>
      <c r="BN113" s="2">
        <v>99</v>
      </c>
      <c r="BO113" s="2">
        <v>100</v>
      </c>
      <c r="BP113" s="2">
        <v>0</v>
      </c>
      <c r="BQ113" s="2" t="s">
        <v>205</v>
      </c>
      <c r="BR113" s="2" t="s">
        <v>205</v>
      </c>
      <c r="BS113" s="2" t="s">
        <v>205</v>
      </c>
      <c r="BU113" s="2" t="s">
        <v>195</v>
      </c>
      <c r="BV113" s="2" t="s">
        <v>195</v>
      </c>
      <c r="BW113" s="2" t="s">
        <v>195</v>
      </c>
      <c r="BX113" s="2" t="s">
        <v>195</v>
      </c>
      <c r="BY113" s="2" t="s">
        <v>195</v>
      </c>
      <c r="BZ113" s="2" t="s">
        <v>195</v>
      </c>
      <c r="CA113" s="2" t="s">
        <v>195</v>
      </c>
      <c r="CB113" s="2" t="s">
        <v>195</v>
      </c>
      <c r="CC113" s="2" t="s">
        <v>195</v>
      </c>
      <c r="CD113" s="2" t="s">
        <v>195</v>
      </c>
      <c r="CE113" s="2" t="s">
        <v>195</v>
      </c>
      <c r="CF113" s="2" t="s">
        <v>195</v>
      </c>
      <c r="CG113" s="2" t="s">
        <v>195</v>
      </c>
      <c r="CH113" s="2" t="s">
        <v>195</v>
      </c>
      <c r="CI113" s="2" t="s">
        <v>195</v>
      </c>
      <c r="CJ113" s="2" t="s">
        <v>195</v>
      </c>
      <c r="CK113" s="2" t="s">
        <v>195</v>
      </c>
      <c r="CL113" s="2" t="s">
        <v>195</v>
      </c>
      <c r="CM113" s="2" t="s">
        <v>195</v>
      </c>
      <c r="CN113" s="2" t="s">
        <v>195</v>
      </c>
      <c r="CO113" s="2" t="s">
        <v>195</v>
      </c>
      <c r="DK113" s="2" t="s">
        <v>205</v>
      </c>
      <c r="DL113" s="2" t="s">
        <v>195</v>
      </c>
      <c r="DM113" s="2" t="s">
        <v>195</v>
      </c>
      <c r="DN113" s="2" t="s">
        <v>195</v>
      </c>
      <c r="DO113" s="2" t="s">
        <v>195</v>
      </c>
      <c r="DP113" s="2" t="s">
        <v>195</v>
      </c>
      <c r="EA113" s="2" t="s">
        <v>203</v>
      </c>
      <c r="EE113" s="2" t="s">
        <v>195</v>
      </c>
      <c r="EF113" s="2" t="s">
        <v>195</v>
      </c>
      <c r="EM113" s="2" t="s">
        <v>195</v>
      </c>
      <c r="EN113" s="2" t="s">
        <v>195</v>
      </c>
      <c r="EU113" s="2" t="s">
        <v>195</v>
      </c>
      <c r="EV113" s="2" t="s">
        <v>195</v>
      </c>
      <c r="FC113" s="2" t="s">
        <v>195</v>
      </c>
      <c r="FD113" s="2" t="s">
        <v>195</v>
      </c>
      <c r="FI113" s="2" t="s">
        <v>203</v>
      </c>
      <c r="FQ113" s="2" t="s">
        <v>203</v>
      </c>
      <c r="FR113" s="2" t="s">
        <v>1</v>
      </c>
      <c r="FS113" s="2">
        <v>100</v>
      </c>
      <c r="FU113" s="2" t="s">
        <v>195</v>
      </c>
      <c r="FV113" s="2" t="s">
        <v>195</v>
      </c>
      <c r="FW113" s="2" t="s">
        <v>195</v>
      </c>
      <c r="FX113" s="2" t="s">
        <v>195</v>
      </c>
      <c r="FY113" s="2" t="s">
        <v>195</v>
      </c>
      <c r="FZ113" s="2" t="s">
        <v>195</v>
      </c>
      <c r="GA113" s="2" t="s">
        <v>195</v>
      </c>
      <c r="GB113" s="2" t="s">
        <v>195</v>
      </c>
      <c r="GC113" s="2" t="s">
        <v>195</v>
      </c>
      <c r="GD113" s="2" t="s">
        <v>195</v>
      </c>
      <c r="GE113" s="2" t="s">
        <v>195</v>
      </c>
      <c r="GF113" s="2" t="s">
        <v>195</v>
      </c>
      <c r="GG113" s="2" t="s">
        <v>195</v>
      </c>
      <c r="GH113" s="2" t="s">
        <v>195</v>
      </c>
      <c r="GI113" s="2" t="s">
        <v>195</v>
      </c>
      <c r="GJ113" s="2" t="s">
        <v>195</v>
      </c>
      <c r="GK113" s="2" t="s">
        <v>195</v>
      </c>
      <c r="GL113" s="2" t="s">
        <v>195</v>
      </c>
      <c r="GM113" s="2" t="s">
        <v>195</v>
      </c>
      <c r="GN113" s="2" t="s">
        <v>195</v>
      </c>
      <c r="GO113" s="2" t="s">
        <v>195</v>
      </c>
      <c r="HK113" s="2" t="s">
        <v>1</v>
      </c>
      <c r="HL113" s="2" t="s">
        <v>195</v>
      </c>
      <c r="HM113" s="2" t="s">
        <v>0</v>
      </c>
      <c r="HN113" s="2" t="s">
        <v>195</v>
      </c>
      <c r="HO113" s="2" t="s">
        <v>195</v>
      </c>
      <c r="HP113" s="2" t="s">
        <v>195</v>
      </c>
      <c r="HX113" s="2" t="s">
        <v>1745</v>
      </c>
      <c r="IC113" s="2" t="s">
        <v>195</v>
      </c>
      <c r="ID113" s="2" t="s">
        <v>195</v>
      </c>
      <c r="IE113" s="2" t="s">
        <v>195</v>
      </c>
      <c r="IF113" s="2" t="s">
        <v>195</v>
      </c>
      <c r="IG113" s="2" t="s">
        <v>195</v>
      </c>
      <c r="IH113" s="2" t="s">
        <v>195</v>
      </c>
      <c r="II113" s="2" t="s">
        <v>195</v>
      </c>
      <c r="IJ113" s="2" t="s">
        <v>195</v>
      </c>
      <c r="IK113" s="2" t="s">
        <v>195</v>
      </c>
      <c r="IL113" s="2" t="s">
        <v>195</v>
      </c>
      <c r="IO113" s="2" t="s">
        <v>203</v>
      </c>
    </row>
    <row r="114" spans="1:249" x14ac:dyDescent="0.25">
      <c r="A114" s="2" t="s">
        <v>1746</v>
      </c>
      <c r="D114" s="2" t="s">
        <v>1747</v>
      </c>
      <c r="E114" s="2" t="s">
        <v>191</v>
      </c>
      <c r="F114" s="4">
        <v>29966</v>
      </c>
      <c r="G114" s="3">
        <f t="shared" si="6"/>
        <v>1982</v>
      </c>
      <c r="H114" s="2" t="s">
        <v>1748</v>
      </c>
      <c r="I114" s="2" t="s">
        <v>1749</v>
      </c>
      <c r="J114" s="2" t="s">
        <v>223</v>
      </c>
      <c r="K114" s="2">
        <v>1</v>
      </c>
      <c r="L114" s="2" t="s">
        <v>1206</v>
      </c>
      <c r="Q114" s="2">
        <v>1</v>
      </c>
      <c r="R114" s="2" t="s">
        <v>195</v>
      </c>
      <c r="S114" s="2" t="s">
        <v>195</v>
      </c>
      <c r="T114" s="2" t="s">
        <v>195</v>
      </c>
      <c r="U114" s="2" t="s">
        <v>195</v>
      </c>
      <c r="W114" s="2" t="s">
        <v>196</v>
      </c>
      <c r="X114" s="2" t="s">
        <v>197</v>
      </c>
      <c r="Y114" s="2" t="s">
        <v>198</v>
      </c>
      <c r="Z114" s="2" t="s">
        <v>1750</v>
      </c>
      <c r="AA114" s="2">
        <v>1</v>
      </c>
      <c r="AL114" s="2">
        <f t="shared" si="7"/>
        <v>1</v>
      </c>
      <c r="AM114" s="2" t="s">
        <v>200</v>
      </c>
      <c r="AP114" s="2" t="s">
        <v>202</v>
      </c>
      <c r="AQ114" s="4">
        <v>27070</v>
      </c>
      <c r="AR114" s="4">
        <v>27080</v>
      </c>
      <c r="AS114" s="2">
        <v>10</v>
      </c>
      <c r="AT114" s="2" t="s">
        <v>202</v>
      </c>
      <c r="AW114" s="2" t="s">
        <v>203</v>
      </c>
      <c r="AX114" s="2">
        <v>1</v>
      </c>
      <c r="AY114" s="2">
        <v>1</v>
      </c>
      <c r="AZ114" s="2" t="s">
        <v>204</v>
      </c>
      <c r="BA114" s="2" t="s">
        <v>195</v>
      </c>
      <c r="BB114" s="2" t="s">
        <v>195</v>
      </c>
      <c r="BC114" s="2" t="s">
        <v>195</v>
      </c>
      <c r="BD114" s="2" t="s">
        <v>195</v>
      </c>
      <c r="BE114" s="2" t="s">
        <v>0</v>
      </c>
      <c r="BF114" s="2" t="s">
        <v>195</v>
      </c>
      <c r="BG114" s="2" t="s">
        <v>195</v>
      </c>
      <c r="BH114" s="2" t="s">
        <v>195</v>
      </c>
      <c r="BI114" s="2" t="s">
        <v>195</v>
      </c>
      <c r="BJ114" s="2" t="s">
        <v>195</v>
      </c>
      <c r="BK114" s="2" t="s">
        <v>195</v>
      </c>
      <c r="BL114" s="2">
        <v>100</v>
      </c>
      <c r="BM114" s="2">
        <v>29</v>
      </c>
      <c r="BN114" s="2">
        <v>29</v>
      </c>
      <c r="BO114" s="2">
        <v>0</v>
      </c>
      <c r="BP114" s="2">
        <v>100</v>
      </c>
      <c r="BQ114" s="2" t="s">
        <v>205</v>
      </c>
      <c r="BR114" s="2" t="s">
        <v>205</v>
      </c>
      <c r="BS114" s="2" t="s">
        <v>205</v>
      </c>
      <c r="BU114" s="2" t="s">
        <v>0</v>
      </c>
      <c r="BV114" s="2" t="s">
        <v>195</v>
      </c>
      <c r="BW114" s="2" t="s">
        <v>0</v>
      </c>
      <c r="BX114" s="2" t="s">
        <v>195</v>
      </c>
      <c r="BY114" s="2" t="s">
        <v>0</v>
      </c>
      <c r="BZ114" s="2" t="s">
        <v>0</v>
      </c>
      <c r="CA114" s="2" t="s">
        <v>0</v>
      </c>
      <c r="CB114" s="2" t="s">
        <v>195</v>
      </c>
      <c r="CC114" s="2" t="s">
        <v>0</v>
      </c>
      <c r="CD114" s="2" t="s">
        <v>195</v>
      </c>
      <c r="CE114" s="2" t="s">
        <v>195</v>
      </c>
      <c r="CF114" s="2" t="s">
        <v>195</v>
      </c>
      <c r="CG114" s="2" t="s">
        <v>195</v>
      </c>
      <c r="CH114" s="2" t="s">
        <v>195</v>
      </c>
      <c r="CI114" s="2" t="s">
        <v>195</v>
      </c>
      <c r="CJ114" s="2" t="s">
        <v>195</v>
      </c>
      <c r="CK114" s="2" t="s">
        <v>195</v>
      </c>
      <c r="CL114" s="2" t="s">
        <v>195</v>
      </c>
      <c r="CM114" s="2" t="s">
        <v>195</v>
      </c>
      <c r="CN114" s="2" t="s">
        <v>195</v>
      </c>
      <c r="CO114" s="2" t="s">
        <v>195</v>
      </c>
      <c r="CP114" s="2">
        <v>100</v>
      </c>
      <c r="CR114" s="2">
        <v>100</v>
      </c>
      <c r="CT114" s="2">
        <v>100</v>
      </c>
      <c r="CU114" s="2">
        <v>100</v>
      </c>
      <c r="CV114" s="2">
        <v>100</v>
      </c>
      <c r="CX114" s="2">
        <v>100</v>
      </c>
      <c r="DK114" s="2" t="s">
        <v>205</v>
      </c>
      <c r="DL114" s="2" t="s">
        <v>195</v>
      </c>
      <c r="DM114" s="2" t="s">
        <v>195</v>
      </c>
      <c r="DN114" s="2" t="s">
        <v>195</v>
      </c>
      <c r="DO114" s="2" t="s">
        <v>195</v>
      </c>
      <c r="DP114" s="2" t="s">
        <v>195</v>
      </c>
      <c r="EA114" s="2" t="s">
        <v>203</v>
      </c>
      <c r="EB114" s="2">
        <v>2</v>
      </c>
      <c r="EC114" s="2" t="s">
        <v>254</v>
      </c>
      <c r="ED114" s="2" t="s">
        <v>1755</v>
      </c>
      <c r="EE114" s="2" t="s">
        <v>195</v>
      </c>
      <c r="EF114" s="2" t="s">
        <v>0</v>
      </c>
      <c r="EG114" s="2" t="s">
        <v>1756</v>
      </c>
      <c r="EH114" s="2" t="s">
        <v>1757</v>
      </c>
      <c r="EI114" s="2">
        <v>-99</v>
      </c>
      <c r="EJ114" s="2">
        <v>1</v>
      </c>
      <c r="EK114" s="2" t="s">
        <v>220</v>
      </c>
      <c r="EL114" s="2" t="s">
        <v>649</v>
      </c>
      <c r="EM114" s="2" t="s">
        <v>195</v>
      </c>
      <c r="EN114" s="2" t="s">
        <v>0</v>
      </c>
      <c r="EO114" s="2" t="s">
        <v>1758</v>
      </c>
      <c r="EP114" s="2" t="s">
        <v>223</v>
      </c>
      <c r="EQ114" s="2">
        <v>1</v>
      </c>
      <c r="ER114" s="2">
        <v>1</v>
      </c>
      <c r="EU114" s="2" t="s">
        <v>195</v>
      </c>
      <c r="EV114" s="2" t="s">
        <v>195</v>
      </c>
      <c r="FC114" s="2" t="s">
        <v>195</v>
      </c>
      <c r="FD114" s="2" t="s">
        <v>195</v>
      </c>
      <c r="FI114" s="2" t="s">
        <v>203</v>
      </c>
      <c r="FQ114" s="2" t="s">
        <v>203</v>
      </c>
      <c r="FR114" s="2" t="s">
        <v>1</v>
      </c>
      <c r="FS114" s="2">
        <v>100</v>
      </c>
      <c r="FT114" s="2">
        <v>10</v>
      </c>
      <c r="FU114" s="2" t="s">
        <v>0</v>
      </c>
      <c r="FV114" s="2" t="s">
        <v>0</v>
      </c>
      <c r="FW114" s="2" t="s">
        <v>0</v>
      </c>
      <c r="FX114" s="2" t="s">
        <v>195</v>
      </c>
      <c r="FY114" s="2" t="s">
        <v>195</v>
      </c>
      <c r="FZ114" s="2" t="s">
        <v>195</v>
      </c>
      <c r="GA114" s="2" t="s">
        <v>195</v>
      </c>
      <c r="GB114" s="2" t="s">
        <v>195</v>
      </c>
      <c r="GC114" s="2" t="s">
        <v>195</v>
      </c>
      <c r="GD114" s="2" t="s">
        <v>195</v>
      </c>
      <c r="GE114" s="2" t="s">
        <v>195</v>
      </c>
      <c r="GF114" s="2" t="s">
        <v>195</v>
      </c>
      <c r="GG114" s="2" t="s">
        <v>0</v>
      </c>
      <c r="GH114" s="2" t="s">
        <v>195</v>
      </c>
      <c r="GI114" s="2" t="s">
        <v>195</v>
      </c>
      <c r="GJ114" s="2" t="s">
        <v>0</v>
      </c>
      <c r="GK114" s="2" t="s">
        <v>195</v>
      </c>
      <c r="GL114" s="2" t="s">
        <v>195</v>
      </c>
      <c r="GM114" s="2" t="s">
        <v>195</v>
      </c>
      <c r="GN114" s="2" t="s">
        <v>0</v>
      </c>
      <c r="GO114" s="2" t="s">
        <v>195</v>
      </c>
      <c r="GP114" s="2">
        <v>100</v>
      </c>
      <c r="GQ114" s="2">
        <v>100</v>
      </c>
      <c r="HB114" s="2">
        <v>100</v>
      </c>
      <c r="HC114" s="2" t="s">
        <v>1751</v>
      </c>
      <c r="HF114" s="2">
        <v>100</v>
      </c>
      <c r="HJ114" s="2" t="s">
        <v>1752</v>
      </c>
      <c r="HK114" s="2" t="s">
        <v>1</v>
      </c>
      <c r="HL114" s="2" t="s">
        <v>0</v>
      </c>
      <c r="HM114" s="2" t="s">
        <v>195</v>
      </c>
      <c r="HN114" s="2" t="s">
        <v>195</v>
      </c>
      <c r="HO114" s="2" t="s">
        <v>0</v>
      </c>
      <c r="HP114" s="2" t="s">
        <v>195</v>
      </c>
      <c r="HQ114" s="2" t="s">
        <v>1753</v>
      </c>
      <c r="HZ114" s="2" t="s">
        <v>1754</v>
      </c>
      <c r="IA114" s="2" t="s">
        <v>205</v>
      </c>
      <c r="IB114" s="2" t="s">
        <v>205</v>
      </c>
      <c r="IC114" s="2" t="s">
        <v>195</v>
      </c>
      <c r="ID114" s="2" t="s">
        <v>195</v>
      </c>
      <c r="IE114" s="2" t="s">
        <v>195</v>
      </c>
      <c r="IF114" s="2" t="s">
        <v>195</v>
      </c>
      <c r="IG114" s="2" t="s">
        <v>195</v>
      </c>
      <c r="IH114" s="2" t="s">
        <v>195</v>
      </c>
      <c r="II114" s="2" t="s">
        <v>195</v>
      </c>
      <c r="IJ114" s="2" t="s">
        <v>195</v>
      </c>
      <c r="IK114" s="2" t="s">
        <v>195</v>
      </c>
      <c r="IL114" s="2" t="s">
        <v>195</v>
      </c>
      <c r="IM114" s="2" t="s">
        <v>205</v>
      </c>
      <c r="IO114" s="2" t="s">
        <v>203</v>
      </c>
    </row>
    <row r="115" spans="1:249" x14ac:dyDescent="0.25">
      <c r="A115" s="2" t="s">
        <v>1759</v>
      </c>
      <c r="D115" s="2" t="s">
        <v>1760</v>
      </c>
      <c r="E115" s="2" t="s">
        <v>191</v>
      </c>
      <c r="F115" s="4">
        <v>43033</v>
      </c>
      <c r="G115" s="3">
        <f t="shared" si="6"/>
        <v>2017</v>
      </c>
      <c r="H115" s="2" t="s">
        <v>1761</v>
      </c>
      <c r="I115" s="2" t="s">
        <v>1762</v>
      </c>
      <c r="J115" s="2" t="s">
        <v>223</v>
      </c>
      <c r="K115" s="2">
        <v>0</v>
      </c>
      <c r="Q115" s="2">
        <v>1</v>
      </c>
      <c r="R115" s="2" t="s">
        <v>195</v>
      </c>
      <c r="S115" s="2" t="s">
        <v>195</v>
      </c>
      <c r="T115" s="2" t="s">
        <v>195</v>
      </c>
      <c r="U115" s="2" t="s">
        <v>195</v>
      </c>
      <c r="W115" s="2" t="s">
        <v>517</v>
      </c>
      <c r="X115" s="2" t="s">
        <v>197</v>
      </c>
      <c r="Y115" s="2" t="s">
        <v>198</v>
      </c>
      <c r="Z115" s="2" t="s">
        <v>1763</v>
      </c>
      <c r="AA115" s="2">
        <v>709</v>
      </c>
      <c r="AL115" s="2">
        <f t="shared" si="7"/>
        <v>709</v>
      </c>
      <c r="AM115" s="2" t="s">
        <v>285</v>
      </c>
      <c r="AO115" s="2" t="s">
        <v>320</v>
      </c>
      <c r="AP115" s="2" t="s">
        <v>202</v>
      </c>
      <c r="AQ115" s="4">
        <v>40193</v>
      </c>
      <c r="AR115" s="4">
        <v>42719</v>
      </c>
      <c r="AS115" s="2">
        <v>698</v>
      </c>
      <c r="AT115" s="2" t="s">
        <v>286</v>
      </c>
      <c r="AU115" s="2" t="s">
        <v>1764</v>
      </c>
      <c r="AW115" s="2" t="s">
        <v>203</v>
      </c>
      <c r="AZ115" s="2" t="s">
        <v>204</v>
      </c>
      <c r="BA115" s="2" t="s">
        <v>195</v>
      </c>
      <c r="BB115" s="2" t="s">
        <v>0</v>
      </c>
      <c r="BC115" s="2" t="s">
        <v>0</v>
      </c>
      <c r="BD115" s="2" t="s">
        <v>195</v>
      </c>
      <c r="BE115" s="2" t="s">
        <v>195</v>
      </c>
      <c r="BF115" s="2" t="s">
        <v>195</v>
      </c>
      <c r="BG115" s="2" t="s">
        <v>195</v>
      </c>
      <c r="BH115" s="2" t="s">
        <v>195</v>
      </c>
      <c r="BI115" s="2" t="s">
        <v>195</v>
      </c>
      <c r="BJ115" s="2" t="s">
        <v>195</v>
      </c>
      <c r="BK115" s="2" t="s">
        <v>195</v>
      </c>
      <c r="BL115" s="2">
        <v>98</v>
      </c>
      <c r="BM115" s="2">
        <v>15</v>
      </c>
      <c r="BN115" s="2">
        <v>99</v>
      </c>
      <c r="BO115" s="2">
        <v>55</v>
      </c>
      <c r="BP115" s="2">
        <v>45</v>
      </c>
      <c r="BQ115" s="2" t="s">
        <v>1</v>
      </c>
      <c r="BR115" s="2" t="s">
        <v>205</v>
      </c>
      <c r="BS115" s="2" t="s">
        <v>205</v>
      </c>
      <c r="BU115" s="2" t="s">
        <v>195</v>
      </c>
      <c r="BV115" s="2" t="s">
        <v>195</v>
      </c>
      <c r="BW115" s="2" t="s">
        <v>195</v>
      </c>
      <c r="BX115" s="2" t="s">
        <v>195</v>
      </c>
      <c r="BY115" s="2" t="s">
        <v>195</v>
      </c>
      <c r="BZ115" s="2" t="s">
        <v>195</v>
      </c>
      <c r="CA115" s="2" t="s">
        <v>195</v>
      </c>
      <c r="CB115" s="2" t="s">
        <v>195</v>
      </c>
      <c r="CC115" s="2" t="s">
        <v>195</v>
      </c>
      <c r="CD115" s="2" t="s">
        <v>195</v>
      </c>
      <c r="CE115" s="2" t="s">
        <v>195</v>
      </c>
      <c r="CF115" s="2" t="s">
        <v>195</v>
      </c>
      <c r="CG115" s="2" t="s">
        <v>195</v>
      </c>
      <c r="CH115" s="2" t="s">
        <v>195</v>
      </c>
      <c r="CI115" s="2" t="s">
        <v>195</v>
      </c>
      <c r="CJ115" s="2" t="s">
        <v>195</v>
      </c>
      <c r="CK115" s="2" t="s">
        <v>195</v>
      </c>
      <c r="CL115" s="2" t="s">
        <v>195</v>
      </c>
      <c r="CM115" s="2" t="s">
        <v>195</v>
      </c>
      <c r="CN115" s="2" t="s">
        <v>195</v>
      </c>
      <c r="CO115" s="2" t="s">
        <v>195</v>
      </c>
      <c r="DK115" s="2" t="s">
        <v>1</v>
      </c>
      <c r="DL115" s="2" t="s">
        <v>195</v>
      </c>
      <c r="DM115" s="2" t="s">
        <v>195</v>
      </c>
      <c r="DN115" s="2" t="s">
        <v>195</v>
      </c>
      <c r="DO115" s="2" t="s">
        <v>195</v>
      </c>
      <c r="DP115" s="2" t="s">
        <v>0</v>
      </c>
      <c r="EA115" s="2" t="s">
        <v>203</v>
      </c>
      <c r="EE115" s="2" t="s">
        <v>195</v>
      </c>
      <c r="EF115" s="2" t="s">
        <v>195</v>
      </c>
      <c r="EM115" s="2" t="s">
        <v>195</v>
      </c>
      <c r="EN115" s="2" t="s">
        <v>195</v>
      </c>
      <c r="EU115" s="2" t="s">
        <v>195</v>
      </c>
      <c r="EV115" s="2" t="s">
        <v>195</v>
      </c>
      <c r="FC115" s="2" t="s">
        <v>195</v>
      </c>
      <c r="FD115" s="2" t="s">
        <v>195</v>
      </c>
      <c r="FI115" s="2" t="s">
        <v>203</v>
      </c>
      <c r="FJ115" s="2" t="s">
        <v>1765</v>
      </c>
      <c r="FQ115" s="2" t="s">
        <v>203</v>
      </c>
      <c r="FR115" s="2" t="s">
        <v>1</v>
      </c>
      <c r="FS115" s="2">
        <v>44</v>
      </c>
      <c r="FT115" s="2">
        <v>-99</v>
      </c>
      <c r="FU115" s="2" t="s">
        <v>195</v>
      </c>
      <c r="FV115" s="2" t="s">
        <v>195</v>
      </c>
      <c r="FW115" s="2" t="s">
        <v>195</v>
      </c>
      <c r="FX115" s="2" t="s">
        <v>195</v>
      </c>
      <c r="FY115" s="2" t="s">
        <v>195</v>
      </c>
      <c r="FZ115" s="2" t="s">
        <v>195</v>
      </c>
      <c r="GA115" s="2" t="s">
        <v>195</v>
      </c>
      <c r="GB115" s="2" t="s">
        <v>195</v>
      </c>
      <c r="GC115" s="2" t="s">
        <v>195</v>
      </c>
      <c r="GD115" s="2" t="s">
        <v>195</v>
      </c>
      <c r="GE115" s="2" t="s">
        <v>195</v>
      </c>
      <c r="GF115" s="2" t="s">
        <v>195</v>
      </c>
      <c r="GG115" s="2" t="s">
        <v>195</v>
      </c>
      <c r="GH115" s="2" t="s">
        <v>195</v>
      </c>
      <c r="GI115" s="2" t="s">
        <v>195</v>
      </c>
      <c r="GJ115" s="2" t="s">
        <v>195</v>
      </c>
      <c r="GK115" s="2" t="s">
        <v>195</v>
      </c>
      <c r="GL115" s="2" t="s">
        <v>195</v>
      </c>
      <c r="GM115" s="2" t="s">
        <v>195</v>
      </c>
      <c r="GN115" s="2" t="s">
        <v>195</v>
      </c>
      <c r="GO115" s="2" t="s">
        <v>195</v>
      </c>
      <c r="HL115" s="2" t="s">
        <v>195</v>
      </c>
      <c r="HM115" s="2" t="s">
        <v>195</v>
      </c>
      <c r="HN115" s="2" t="s">
        <v>195</v>
      </c>
      <c r="HO115" s="2" t="s">
        <v>195</v>
      </c>
      <c r="HP115" s="2" t="s">
        <v>195</v>
      </c>
      <c r="IA115" s="2" t="s">
        <v>205</v>
      </c>
      <c r="IB115" s="2" t="s">
        <v>205</v>
      </c>
      <c r="IC115" s="2" t="s">
        <v>195</v>
      </c>
      <c r="ID115" s="2" t="s">
        <v>195</v>
      </c>
      <c r="IE115" s="2" t="s">
        <v>195</v>
      </c>
      <c r="IF115" s="2" t="s">
        <v>195</v>
      </c>
      <c r="IG115" s="2" t="s">
        <v>195</v>
      </c>
      <c r="IH115" s="2" t="s">
        <v>195</v>
      </c>
      <c r="II115" s="2" t="s">
        <v>195</v>
      </c>
      <c r="IJ115" s="2" t="s">
        <v>195</v>
      </c>
      <c r="IK115" s="2" t="s">
        <v>195</v>
      </c>
      <c r="IL115" s="2" t="s">
        <v>195</v>
      </c>
      <c r="IM115" s="2" t="s">
        <v>205</v>
      </c>
      <c r="IO115" s="2" t="s">
        <v>203</v>
      </c>
    </row>
    <row r="116" spans="1:249" x14ac:dyDescent="0.25">
      <c r="A116" s="2" t="s">
        <v>1766</v>
      </c>
      <c r="D116" s="2" t="s">
        <v>1767</v>
      </c>
      <c r="E116" s="2" t="s">
        <v>191</v>
      </c>
      <c r="F116" s="4">
        <v>32157</v>
      </c>
      <c r="G116" s="3">
        <f t="shared" si="6"/>
        <v>1988</v>
      </c>
      <c r="H116" s="2" t="s">
        <v>1768</v>
      </c>
      <c r="I116" s="2" t="s">
        <v>1769</v>
      </c>
      <c r="J116" s="2" t="s">
        <v>1770</v>
      </c>
      <c r="K116" s="2">
        <v>0</v>
      </c>
      <c r="Q116" s="2">
        <v>1</v>
      </c>
      <c r="R116" s="2" t="s">
        <v>195</v>
      </c>
      <c r="S116" s="2" t="s">
        <v>195</v>
      </c>
      <c r="T116" s="2" t="s">
        <v>195</v>
      </c>
      <c r="U116" s="2" t="s">
        <v>195</v>
      </c>
      <c r="W116" s="2" t="s">
        <v>1771</v>
      </c>
      <c r="X116" s="2" t="s">
        <v>276</v>
      </c>
      <c r="Y116" s="2" t="s">
        <v>1156</v>
      </c>
      <c r="Z116" s="2" t="s">
        <v>1772</v>
      </c>
      <c r="AA116" s="2">
        <v>1</v>
      </c>
      <c r="AL116" s="2">
        <f t="shared" si="7"/>
        <v>1</v>
      </c>
      <c r="AM116" s="2" t="s">
        <v>200</v>
      </c>
      <c r="AO116" s="2" t="s">
        <v>320</v>
      </c>
      <c r="AP116" s="2" t="s">
        <v>202</v>
      </c>
      <c r="AQ116" s="4">
        <v>31792</v>
      </c>
      <c r="AR116" s="4">
        <v>31823</v>
      </c>
      <c r="AS116" s="2">
        <v>33</v>
      </c>
      <c r="AT116" s="2" t="s">
        <v>202</v>
      </c>
      <c r="AW116" s="2" t="s">
        <v>203</v>
      </c>
      <c r="AX116" s="2">
        <v>5</v>
      </c>
      <c r="AY116" s="2">
        <v>5</v>
      </c>
      <c r="AZ116" s="2" t="s">
        <v>204</v>
      </c>
      <c r="BA116" s="2" t="s">
        <v>195</v>
      </c>
      <c r="BB116" s="2" t="s">
        <v>195</v>
      </c>
      <c r="BC116" s="2" t="s">
        <v>195</v>
      </c>
      <c r="BD116" s="2" t="s">
        <v>195</v>
      </c>
      <c r="BE116" s="2" t="s">
        <v>195</v>
      </c>
      <c r="BF116" s="2" t="s">
        <v>195</v>
      </c>
      <c r="BG116" s="2" t="s">
        <v>0</v>
      </c>
      <c r="BH116" s="2" t="s">
        <v>195</v>
      </c>
      <c r="BI116" s="2" t="s">
        <v>195</v>
      </c>
      <c r="BJ116" s="2" t="s">
        <v>195</v>
      </c>
      <c r="BK116" s="2" t="s">
        <v>195</v>
      </c>
      <c r="BL116" s="2">
        <v>100</v>
      </c>
      <c r="BM116" s="2">
        <v>47</v>
      </c>
      <c r="BN116" s="2">
        <v>47</v>
      </c>
      <c r="BO116" s="2">
        <v>0</v>
      </c>
      <c r="BP116" s="2">
        <v>100</v>
      </c>
      <c r="BQ116" s="2" t="s">
        <v>205</v>
      </c>
      <c r="BR116" s="2" t="s">
        <v>205</v>
      </c>
      <c r="BS116" s="2" t="s">
        <v>205</v>
      </c>
      <c r="BU116" s="2" t="s">
        <v>0</v>
      </c>
      <c r="BV116" s="2" t="s">
        <v>195</v>
      </c>
      <c r="BW116" s="2" t="s">
        <v>195</v>
      </c>
      <c r="BX116" s="2" t="s">
        <v>195</v>
      </c>
      <c r="BY116" s="2" t="s">
        <v>195</v>
      </c>
      <c r="BZ116" s="2" t="s">
        <v>0</v>
      </c>
      <c r="CA116" s="2" t="s">
        <v>195</v>
      </c>
      <c r="CB116" s="2" t="s">
        <v>195</v>
      </c>
      <c r="CC116" s="2" t="s">
        <v>195</v>
      </c>
      <c r="CD116" s="2" t="s">
        <v>195</v>
      </c>
      <c r="CE116" s="2" t="s">
        <v>195</v>
      </c>
      <c r="CF116" s="2" t="s">
        <v>195</v>
      </c>
      <c r="CG116" s="2" t="s">
        <v>195</v>
      </c>
      <c r="CH116" s="2" t="s">
        <v>195</v>
      </c>
      <c r="CI116" s="2" t="s">
        <v>195</v>
      </c>
      <c r="CJ116" s="2" t="s">
        <v>195</v>
      </c>
      <c r="CK116" s="2" t="s">
        <v>195</v>
      </c>
      <c r="CL116" s="2" t="s">
        <v>195</v>
      </c>
      <c r="CM116" s="2" t="s">
        <v>195</v>
      </c>
      <c r="CN116" s="2" t="s">
        <v>0</v>
      </c>
      <c r="CO116" s="2" t="s">
        <v>195</v>
      </c>
      <c r="CP116" s="2">
        <v>100</v>
      </c>
      <c r="CU116" s="2">
        <v>100</v>
      </c>
      <c r="DJ116" s="2" t="s">
        <v>1773</v>
      </c>
      <c r="DL116" s="2" t="s">
        <v>195</v>
      </c>
      <c r="DM116" s="2" t="s">
        <v>195</v>
      </c>
      <c r="DN116" s="2" t="s">
        <v>195</v>
      </c>
      <c r="DO116" s="2" t="s">
        <v>195</v>
      </c>
      <c r="DP116" s="2" t="s">
        <v>195</v>
      </c>
      <c r="EA116" s="2" t="s">
        <v>203</v>
      </c>
      <c r="EB116" s="2">
        <v>1</v>
      </c>
      <c r="EC116" s="2" t="s">
        <v>220</v>
      </c>
      <c r="ED116" s="2" t="s">
        <v>374</v>
      </c>
      <c r="EE116" s="2" t="s">
        <v>195</v>
      </c>
      <c r="EF116" s="2" t="s">
        <v>0</v>
      </c>
      <c r="EG116" s="2" t="s">
        <v>237</v>
      </c>
      <c r="EH116" s="2" t="s">
        <v>223</v>
      </c>
      <c r="EI116" s="2">
        <v>-99</v>
      </c>
      <c r="EJ116" s="2">
        <v>1</v>
      </c>
      <c r="EM116" s="2" t="s">
        <v>195</v>
      </c>
      <c r="EN116" s="2" t="s">
        <v>195</v>
      </c>
      <c r="EU116" s="2" t="s">
        <v>195</v>
      </c>
      <c r="EV116" s="2" t="s">
        <v>195</v>
      </c>
      <c r="FC116" s="2" t="s">
        <v>195</v>
      </c>
      <c r="FD116" s="2" t="s">
        <v>195</v>
      </c>
      <c r="FI116" s="2" t="s">
        <v>203</v>
      </c>
      <c r="FQ116" s="2" t="s">
        <v>203</v>
      </c>
      <c r="FR116" s="2" t="s">
        <v>1</v>
      </c>
      <c r="FS116" s="2">
        <v>0</v>
      </c>
      <c r="FU116" s="2" t="s">
        <v>195</v>
      </c>
      <c r="FV116" s="2" t="s">
        <v>195</v>
      </c>
      <c r="FW116" s="2" t="s">
        <v>195</v>
      </c>
      <c r="FX116" s="2" t="s">
        <v>195</v>
      </c>
      <c r="FY116" s="2" t="s">
        <v>195</v>
      </c>
      <c r="FZ116" s="2" t="s">
        <v>195</v>
      </c>
      <c r="GA116" s="2" t="s">
        <v>195</v>
      </c>
      <c r="GB116" s="2" t="s">
        <v>195</v>
      </c>
      <c r="GC116" s="2" t="s">
        <v>195</v>
      </c>
      <c r="GD116" s="2" t="s">
        <v>0</v>
      </c>
      <c r="GE116" s="2" t="s">
        <v>195</v>
      </c>
      <c r="GF116" s="2" t="s">
        <v>195</v>
      </c>
      <c r="GG116" s="2" t="s">
        <v>195</v>
      </c>
      <c r="GH116" s="2" t="s">
        <v>195</v>
      </c>
      <c r="GI116" s="2" t="s">
        <v>0</v>
      </c>
      <c r="GJ116" s="2" t="s">
        <v>195</v>
      </c>
      <c r="GK116" s="2" t="s">
        <v>195</v>
      </c>
      <c r="GL116" s="2" t="s">
        <v>195</v>
      </c>
      <c r="GM116" s="2" t="s">
        <v>195</v>
      </c>
      <c r="GN116" s="2" t="s">
        <v>0</v>
      </c>
      <c r="GO116" s="2" t="s">
        <v>195</v>
      </c>
      <c r="GY116" s="2">
        <v>100</v>
      </c>
      <c r="HE116" s="2">
        <v>100</v>
      </c>
      <c r="HJ116" s="2" t="s">
        <v>1774</v>
      </c>
      <c r="HK116" s="2" t="s">
        <v>1</v>
      </c>
      <c r="HL116" s="2" t="s">
        <v>0</v>
      </c>
      <c r="HM116" s="2" t="s">
        <v>0</v>
      </c>
      <c r="HN116" s="2" t="s">
        <v>195</v>
      </c>
      <c r="HO116" s="2" t="s">
        <v>195</v>
      </c>
      <c r="HP116" s="2" t="s">
        <v>195</v>
      </c>
      <c r="HQ116" s="2" t="s">
        <v>1775</v>
      </c>
      <c r="HX116" s="2" t="s">
        <v>1776</v>
      </c>
      <c r="IA116" s="2" t="s">
        <v>1</v>
      </c>
      <c r="IB116" s="2" t="s">
        <v>205</v>
      </c>
      <c r="IC116" s="2" t="s">
        <v>195</v>
      </c>
      <c r="ID116" s="2" t="s">
        <v>195</v>
      </c>
      <c r="IE116" s="2" t="s">
        <v>195</v>
      </c>
      <c r="IF116" s="2" t="s">
        <v>195</v>
      </c>
      <c r="IG116" s="2" t="s">
        <v>195</v>
      </c>
      <c r="IH116" s="2" t="s">
        <v>195</v>
      </c>
      <c r="II116" s="2" t="s">
        <v>195</v>
      </c>
      <c r="IJ116" s="2" t="s">
        <v>195</v>
      </c>
      <c r="IK116" s="2" t="s">
        <v>195</v>
      </c>
      <c r="IL116" s="2" t="s">
        <v>195</v>
      </c>
      <c r="IM116" s="2" t="s">
        <v>205</v>
      </c>
      <c r="IO116" s="2" t="s">
        <v>203</v>
      </c>
    </row>
    <row r="117" spans="1:249" x14ac:dyDescent="0.25">
      <c r="A117" s="2" t="s">
        <v>1777</v>
      </c>
      <c r="D117" s="2" t="s">
        <v>1778</v>
      </c>
      <c r="E117" s="2" t="s">
        <v>191</v>
      </c>
      <c r="F117" s="4">
        <v>37292</v>
      </c>
      <c r="G117" s="3">
        <f t="shared" si="6"/>
        <v>2002</v>
      </c>
      <c r="H117" s="2" t="s">
        <v>1779</v>
      </c>
      <c r="I117" s="2" t="s">
        <v>1780</v>
      </c>
      <c r="J117" s="2" t="s">
        <v>1781</v>
      </c>
      <c r="K117" s="2">
        <v>0</v>
      </c>
      <c r="Q117" s="2">
        <v>2</v>
      </c>
      <c r="R117" s="2" t="s">
        <v>0</v>
      </c>
      <c r="S117" s="2" t="s">
        <v>195</v>
      </c>
      <c r="T117" s="2" t="s">
        <v>195</v>
      </c>
      <c r="U117" s="2" t="s">
        <v>195</v>
      </c>
      <c r="V117" s="2" t="s">
        <v>1782</v>
      </c>
      <c r="W117" s="2" t="s">
        <v>991</v>
      </c>
      <c r="X117" s="2" t="s">
        <v>276</v>
      </c>
      <c r="Y117" s="2" t="s">
        <v>992</v>
      </c>
      <c r="Z117" s="2" t="s">
        <v>1783</v>
      </c>
      <c r="AA117" s="2">
        <v>1</v>
      </c>
      <c r="AB117" s="2" t="s">
        <v>1784</v>
      </c>
      <c r="AC117" s="2" t="s">
        <v>1785</v>
      </c>
      <c r="AD117" s="2" t="s">
        <v>992</v>
      </c>
      <c r="AE117" s="2" t="s">
        <v>276</v>
      </c>
      <c r="AF117" s="2">
        <v>1</v>
      </c>
      <c r="AL117" s="2">
        <f t="shared" si="7"/>
        <v>2</v>
      </c>
      <c r="AM117" s="2" t="s">
        <v>230</v>
      </c>
      <c r="AO117" s="2" t="s">
        <v>320</v>
      </c>
      <c r="AP117" s="2" t="s">
        <v>202</v>
      </c>
      <c r="AQ117" s="4">
        <v>36536</v>
      </c>
      <c r="AR117" s="4">
        <v>36732</v>
      </c>
      <c r="AS117" s="2">
        <v>15</v>
      </c>
      <c r="AT117" s="2" t="s">
        <v>202</v>
      </c>
      <c r="AW117" s="2" t="s">
        <v>203</v>
      </c>
      <c r="AX117" s="2">
        <v>5</v>
      </c>
      <c r="AY117" s="2">
        <v>6</v>
      </c>
      <c r="AZ117" s="2" t="s">
        <v>204</v>
      </c>
      <c r="BA117" s="2" t="s">
        <v>0</v>
      </c>
      <c r="BB117" s="2" t="s">
        <v>195</v>
      </c>
      <c r="BC117" s="2" t="s">
        <v>195</v>
      </c>
      <c r="BD117" s="2" t="s">
        <v>195</v>
      </c>
      <c r="BE117" s="2" t="s">
        <v>195</v>
      </c>
      <c r="BF117" s="2" t="s">
        <v>195</v>
      </c>
      <c r="BG117" s="2" t="s">
        <v>195</v>
      </c>
      <c r="BH117" s="2" t="s">
        <v>195</v>
      </c>
      <c r="BI117" s="2" t="s">
        <v>195</v>
      </c>
      <c r="BJ117" s="2" t="s">
        <v>195</v>
      </c>
      <c r="BK117" s="2" t="s">
        <v>195</v>
      </c>
      <c r="BL117" s="2">
        <v>100</v>
      </c>
      <c r="BM117" s="2">
        <v>22</v>
      </c>
      <c r="BN117" s="2">
        <v>48</v>
      </c>
      <c r="BO117" s="2">
        <v>50</v>
      </c>
      <c r="BP117" s="2">
        <v>50</v>
      </c>
      <c r="BQ117" s="2" t="s">
        <v>205</v>
      </c>
      <c r="BR117" s="2" t="s">
        <v>205</v>
      </c>
      <c r="BS117" s="2" t="s">
        <v>205</v>
      </c>
      <c r="BU117" s="2" t="s">
        <v>0</v>
      </c>
      <c r="BV117" s="2" t="s">
        <v>195</v>
      </c>
      <c r="BW117" s="2" t="s">
        <v>195</v>
      </c>
      <c r="BX117" s="2" t="s">
        <v>195</v>
      </c>
      <c r="BY117" s="2" t="s">
        <v>195</v>
      </c>
      <c r="BZ117" s="2" t="s">
        <v>0</v>
      </c>
      <c r="CA117" s="2" t="s">
        <v>0</v>
      </c>
      <c r="CB117" s="2" t="s">
        <v>0</v>
      </c>
      <c r="CC117" s="2" t="s">
        <v>195</v>
      </c>
      <c r="CD117" s="2" t="s">
        <v>195</v>
      </c>
      <c r="CE117" s="2" t="s">
        <v>0</v>
      </c>
      <c r="CF117" s="2" t="s">
        <v>0</v>
      </c>
      <c r="CG117" s="2" t="s">
        <v>195</v>
      </c>
      <c r="CH117" s="2" t="s">
        <v>195</v>
      </c>
      <c r="CI117" s="2" t="s">
        <v>195</v>
      </c>
      <c r="CJ117" s="2" t="s">
        <v>0</v>
      </c>
      <c r="CK117" s="2" t="s">
        <v>195</v>
      </c>
      <c r="CL117" s="2" t="s">
        <v>195</v>
      </c>
      <c r="CM117" s="2" t="s">
        <v>195</v>
      </c>
      <c r="CN117" s="2" t="s">
        <v>0</v>
      </c>
      <c r="CO117" s="2" t="s">
        <v>195</v>
      </c>
      <c r="CP117" s="2">
        <v>100</v>
      </c>
      <c r="CU117" s="2">
        <v>50</v>
      </c>
      <c r="CV117" s="2">
        <v>100</v>
      </c>
      <c r="CZ117" s="2">
        <v>50</v>
      </c>
      <c r="DA117" s="2">
        <v>50</v>
      </c>
      <c r="DJ117" s="2" t="s">
        <v>1786</v>
      </c>
      <c r="DK117" s="2" t="s">
        <v>1</v>
      </c>
      <c r="DL117" s="2" t="s">
        <v>0</v>
      </c>
      <c r="DM117" s="2" t="s">
        <v>0</v>
      </c>
      <c r="DN117" s="2" t="s">
        <v>195</v>
      </c>
      <c r="DO117" s="2" t="s">
        <v>0</v>
      </c>
      <c r="DP117" s="2" t="s">
        <v>195</v>
      </c>
      <c r="DQ117" s="2" t="s">
        <v>1787</v>
      </c>
      <c r="DR117" s="2" t="s">
        <v>1788</v>
      </c>
      <c r="DS117" s="2">
        <v>19</v>
      </c>
      <c r="DT117" s="2">
        <v>1500</v>
      </c>
      <c r="DU117" s="2" t="s">
        <v>1789</v>
      </c>
      <c r="DV117" s="2">
        <v>15</v>
      </c>
      <c r="DW117" s="2">
        <v>1150</v>
      </c>
      <c r="DZ117" s="2" t="s">
        <v>1790</v>
      </c>
      <c r="EA117" s="2" t="s">
        <v>203</v>
      </c>
      <c r="EB117" s="2">
        <v>3</v>
      </c>
      <c r="EC117" s="2" t="s">
        <v>217</v>
      </c>
      <c r="ED117" s="2" t="s">
        <v>218</v>
      </c>
      <c r="EE117" s="2" t="s">
        <v>0</v>
      </c>
      <c r="EF117" s="2" t="s">
        <v>195</v>
      </c>
      <c r="EH117" s="2" t="s">
        <v>1793</v>
      </c>
      <c r="EI117" s="2">
        <v>-99</v>
      </c>
      <c r="EJ117" s="2">
        <v>2</v>
      </c>
      <c r="EK117" s="2" t="s">
        <v>254</v>
      </c>
      <c r="EL117" s="2" t="s">
        <v>460</v>
      </c>
      <c r="EM117" s="2" t="s">
        <v>195</v>
      </c>
      <c r="EN117" s="2" t="s">
        <v>0</v>
      </c>
      <c r="EO117" s="2" t="s">
        <v>1794</v>
      </c>
      <c r="EP117" s="2" t="s">
        <v>1795</v>
      </c>
      <c r="EQ117" s="2">
        <v>-99</v>
      </c>
      <c r="ER117" s="2">
        <v>2</v>
      </c>
      <c r="ES117" s="2" t="s">
        <v>220</v>
      </c>
      <c r="ET117" s="2" t="s">
        <v>940</v>
      </c>
      <c r="EU117" s="2" t="s">
        <v>195</v>
      </c>
      <c r="EV117" s="2" t="s">
        <v>0</v>
      </c>
      <c r="EW117" s="2" t="s">
        <v>1796</v>
      </c>
      <c r="EX117" s="2" t="s">
        <v>223</v>
      </c>
      <c r="EY117" s="2">
        <v>-99</v>
      </c>
      <c r="EZ117" s="2">
        <v>1</v>
      </c>
      <c r="FC117" s="2" t="s">
        <v>195</v>
      </c>
      <c r="FD117" s="2" t="s">
        <v>195</v>
      </c>
      <c r="FI117" s="2" t="s">
        <v>203</v>
      </c>
      <c r="FQ117" s="2" t="s">
        <v>203</v>
      </c>
      <c r="FR117" s="2" t="s">
        <v>1</v>
      </c>
      <c r="FS117" s="2">
        <v>100</v>
      </c>
      <c r="FT117" s="2">
        <v>-99</v>
      </c>
      <c r="FU117" s="2" t="s">
        <v>195</v>
      </c>
      <c r="FV117" s="2" t="s">
        <v>195</v>
      </c>
      <c r="FW117" s="2" t="s">
        <v>195</v>
      </c>
      <c r="FX117" s="2" t="s">
        <v>195</v>
      </c>
      <c r="FY117" s="2" t="s">
        <v>195</v>
      </c>
      <c r="FZ117" s="2" t="s">
        <v>195</v>
      </c>
      <c r="GA117" s="2" t="s">
        <v>195</v>
      </c>
      <c r="GB117" s="2" t="s">
        <v>195</v>
      </c>
      <c r="GC117" s="2" t="s">
        <v>195</v>
      </c>
      <c r="GD117" s="2" t="s">
        <v>195</v>
      </c>
      <c r="GE117" s="2" t="s">
        <v>195</v>
      </c>
      <c r="GF117" s="2" t="s">
        <v>195</v>
      </c>
      <c r="GG117" s="2" t="s">
        <v>0</v>
      </c>
      <c r="GH117" s="2" t="s">
        <v>195</v>
      </c>
      <c r="GI117" s="2" t="s">
        <v>195</v>
      </c>
      <c r="GJ117" s="2" t="s">
        <v>195</v>
      </c>
      <c r="GK117" s="2" t="s">
        <v>195</v>
      </c>
      <c r="GL117" s="2" t="s">
        <v>195</v>
      </c>
      <c r="GM117" s="2" t="s">
        <v>195</v>
      </c>
      <c r="GN117" s="2" t="s">
        <v>0</v>
      </c>
      <c r="GO117" s="2" t="s">
        <v>195</v>
      </c>
      <c r="HB117" s="2">
        <v>50</v>
      </c>
      <c r="HC117" s="2" t="s">
        <v>237</v>
      </c>
      <c r="HJ117" s="2" t="s">
        <v>1791</v>
      </c>
      <c r="HK117" s="2" t="s">
        <v>1</v>
      </c>
      <c r="HL117" s="2" t="s">
        <v>195</v>
      </c>
      <c r="HM117" s="2" t="s">
        <v>195</v>
      </c>
      <c r="HN117" s="2" t="s">
        <v>195</v>
      </c>
      <c r="HO117" s="2" t="s">
        <v>0</v>
      </c>
      <c r="HP117" s="2" t="s">
        <v>195</v>
      </c>
      <c r="HS117" s="2">
        <v>19</v>
      </c>
      <c r="HT117" s="2">
        <v>500</v>
      </c>
      <c r="HV117" s="2">
        <v>15</v>
      </c>
      <c r="HW117" s="2">
        <v>1150</v>
      </c>
      <c r="HZ117" s="2" t="s">
        <v>1792</v>
      </c>
      <c r="IA117" s="2" t="s">
        <v>205</v>
      </c>
      <c r="IB117" s="2" t="s">
        <v>1</v>
      </c>
      <c r="IC117" s="2" t="s">
        <v>0</v>
      </c>
      <c r="ID117" s="2" t="s">
        <v>195</v>
      </c>
      <c r="IE117" s="2" t="s">
        <v>195</v>
      </c>
      <c r="IF117" s="2" t="s">
        <v>195</v>
      </c>
      <c r="IG117" s="2" t="s">
        <v>195</v>
      </c>
      <c r="IH117" s="2" t="s">
        <v>195</v>
      </c>
      <c r="II117" s="2" t="s">
        <v>195</v>
      </c>
      <c r="IJ117" s="2" t="s">
        <v>195</v>
      </c>
      <c r="IK117" s="2" t="s">
        <v>195</v>
      </c>
      <c r="IL117" s="2" t="s">
        <v>195</v>
      </c>
      <c r="IM117" s="2" t="s">
        <v>205</v>
      </c>
      <c r="IO117" s="2" t="s">
        <v>203</v>
      </c>
    </row>
    <row r="118" spans="1:249" x14ac:dyDescent="0.25">
      <c r="A118" s="2" t="s">
        <v>1797</v>
      </c>
      <c r="D118" s="2" t="s">
        <v>1798</v>
      </c>
      <c r="E118" s="2" t="s">
        <v>191</v>
      </c>
      <c r="F118" s="4">
        <v>41718</v>
      </c>
      <c r="G118" s="3">
        <f t="shared" si="6"/>
        <v>2014</v>
      </c>
      <c r="H118" s="2" t="s">
        <v>1799</v>
      </c>
      <c r="I118" s="2" t="s">
        <v>1800</v>
      </c>
      <c r="J118" s="2" t="s">
        <v>1801</v>
      </c>
      <c r="K118" s="2">
        <v>0</v>
      </c>
      <c r="Q118" s="2">
        <v>1</v>
      </c>
      <c r="R118" s="2" t="s">
        <v>195</v>
      </c>
      <c r="S118" s="2" t="s">
        <v>195</v>
      </c>
      <c r="T118" s="2" t="s">
        <v>195</v>
      </c>
      <c r="U118" s="2" t="s">
        <v>195</v>
      </c>
      <c r="W118" s="2" t="s">
        <v>517</v>
      </c>
      <c r="X118" s="2" t="s">
        <v>197</v>
      </c>
      <c r="Y118" s="2" t="s">
        <v>198</v>
      </c>
      <c r="Z118" s="2" t="s">
        <v>1802</v>
      </c>
      <c r="AA118" s="2">
        <v>597</v>
      </c>
      <c r="AL118" s="2">
        <f t="shared" si="7"/>
        <v>597</v>
      </c>
      <c r="AM118" s="2" t="s">
        <v>356</v>
      </c>
      <c r="AO118" s="2" t="s">
        <v>320</v>
      </c>
      <c r="AP118" s="2" t="s">
        <v>286</v>
      </c>
      <c r="AQ118" s="4">
        <v>39462</v>
      </c>
      <c r="AR118" s="4">
        <v>40923</v>
      </c>
      <c r="AT118" s="2" t="s">
        <v>286</v>
      </c>
      <c r="AU118" s="2" t="s">
        <v>1803</v>
      </c>
      <c r="AV118" s="2" t="s">
        <v>1804</v>
      </c>
      <c r="AW118" s="2" t="s">
        <v>203</v>
      </c>
      <c r="AZ118" s="2" t="s">
        <v>204</v>
      </c>
      <c r="BA118" s="2" t="s">
        <v>195</v>
      </c>
      <c r="BB118" s="2" t="s">
        <v>0</v>
      </c>
      <c r="BC118" s="2" t="s">
        <v>0</v>
      </c>
      <c r="BD118" s="2" t="s">
        <v>0</v>
      </c>
      <c r="BE118" s="2" t="s">
        <v>195</v>
      </c>
      <c r="BF118" s="2" t="s">
        <v>195</v>
      </c>
      <c r="BG118" s="2" t="s">
        <v>195</v>
      </c>
      <c r="BH118" s="2" t="s">
        <v>195</v>
      </c>
      <c r="BI118" s="2" t="s">
        <v>195</v>
      </c>
      <c r="BJ118" s="2" t="s">
        <v>0</v>
      </c>
      <c r="BK118" s="2" t="s">
        <v>195</v>
      </c>
      <c r="BL118" s="2">
        <v>100</v>
      </c>
      <c r="BM118" s="2">
        <v>1</v>
      </c>
      <c r="BN118" s="2">
        <v>40</v>
      </c>
      <c r="BO118" s="2">
        <v>58</v>
      </c>
      <c r="BP118" s="2">
        <v>42</v>
      </c>
      <c r="BQ118" s="2" t="s">
        <v>1</v>
      </c>
      <c r="BR118" s="2" t="s">
        <v>205</v>
      </c>
      <c r="BS118" s="2" t="s">
        <v>205</v>
      </c>
      <c r="BU118" s="2" t="s">
        <v>195</v>
      </c>
      <c r="BV118" s="2" t="s">
        <v>195</v>
      </c>
      <c r="BW118" s="2" t="s">
        <v>195</v>
      </c>
      <c r="BX118" s="2" t="s">
        <v>195</v>
      </c>
      <c r="BY118" s="2" t="s">
        <v>195</v>
      </c>
      <c r="BZ118" s="2" t="s">
        <v>195</v>
      </c>
      <c r="CA118" s="2" t="s">
        <v>195</v>
      </c>
      <c r="CB118" s="2" t="s">
        <v>195</v>
      </c>
      <c r="CC118" s="2" t="s">
        <v>195</v>
      </c>
      <c r="CD118" s="2" t="s">
        <v>195</v>
      </c>
      <c r="CE118" s="2" t="s">
        <v>195</v>
      </c>
      <c r="CF118" s="2" t="s">
        <v>195</v>
      </c>
      <c r="CG118" s="2" t="s">
        <v>195</v>
      </c>
      <c r="CH118" s="2" t="s">
        <v>195</v>
      </c>
      <c r="CI118" s="2" t="s">
        <v>195</v>
      </c>
      <c r="CJ118" s="2" t="s">
        <v>195</v>
      </c>
      <c r="CK118" s="2" t="s">
        <v>195</v>
      </c>
      <c r="CL118" s="2" t="s">
        <v>195</v>
      </c>
      <c r="CM118" s="2" t="s">
        <v>195</v>
      </c>
      <c r="CN118" s="2" t="s">
        <v>195</v>
      </c>
      <c r="CO118" s="2" t="s">
        <v>195</v>
      </c>
      <c r="DL118" s="2" t="s">
        <v>195</v>
      </c>
      <c r="DM118" s="2" t="s">
        <v>195</v>
      </c>
      <c r="DN118" s="2" t="s">
        <v>195</v>
      </c>
      <c r="DO118" s="2" t="s">
        <v>195</v>
      </c>
      <c r="DP118" s="2" t="s">
        <v>195</v>
      </c>
      <c r="EA118" s="2" t="s">
        <v>203</v>
      </c>
      <c r="EB118" s="2">
        <v>2</v>
      </c>
      <c r="EC118" s="2" t="s">
        <v>217</v>
      </c>
      <c r="ED118" s="2" t="s">
        <v>218</v>
      </c>
      <c r="EE118" s="2" t="s">
        <v>0</v>
      </c>
      <c r="EF118" s="2" t="s">
        <v>195</v>
      </c>
      <c r="EH118" s="2" t="s">
        <v>223</v>
      </c>
      <c r="EI118" s="2">
        <v>-99</v>
      </c>
      <c r="EJ118" s="2">
        <v>55</v>
      </c>
      <c r="EK118" s="2" t="s">
        <v>254</v>
      </c>
      <c r="EL118" s="2" t="s">
        <v>236</v>
      </c>
      <c r="EM118" s="2" t="s">
        <v>195</v>
      </c>
      <c r="EN118" s="2" t="s">
        <v>0</v>
      </c>
      <c r="EO118" s="2" t="s">
        <v>237</v>
      </c>
      <c r="EP118" s="2" t="s">
        <v>223</v>
      </c>
      <c r="EQ118" s="2">
        <v>-99</v>
      </c>
      <c r="ER118" s="2">
        <v>-99</v>
      </c>
      <c r="EU118" s="2" t="s">
        <v>195</v>
      </c>
      <c r="EV118" s="2" t="s">
        <v>195</v>
      </c>
      <c r="FC118" s="2" t="s">
        <v>195</v>
      </c>
      <c r="FD118" s="2" t="s">
        <v>195</v>
      </c>
      <c r="FI118" s="2" t="s">
        <v>203</v>
      </c>
      <c r="FQ118" s="2" t="s">
        <v>203</v>
      </c>
      <c r="FR118" s="2" t="s">
        <v>1</v>
      </c>
      <c r="FS118" s="2">
        <v>69</v>
      </c>
      <c r="FT118" s="2">
        <v>-99</v>
      </c>
      <c r="FU118" s="2" t="s">
        <v>195</v>
      </c>
      <c r="FV118" s="2" t="s">
        <v>195</v>
      </c>
      <c r="FW118" s="2" t="s">
        <v>195</v>
      </c>
      <c r="FX118" s="2" t="s">
        <v>195</v>
      </c>
      <c r="FY118" s="2" t="s">
        <v>195</v>
      </c>
      <c r="FZ118" s="2" t="s">
        <v>195</v>
      </c>
      <c r="GA118" s="2" t="s">
        <v>195</v>
      </c>
      <c r="GB118" s="2" t="s">
        <v>195</v>
      </c>
      <c r="GC118" s="2" t="s">
        <v>195</v>
      </c>
      <c r="GD118" s="2" t="s">
        <v>195</v>
      </c>
      <c r="GE118" s="2" t="s">
        <v>195</v>
      </c>
      <c r="GF118" s="2" t="s">
        <v>195</v>
      </c>
      <c r="GG118" s="2" t="s">
        <v>195</v>
      </c>
      <c r="GH118" s="2" t="s">
        <v>195</v>
      </c>
      <c r="GI118" s="2" t="s">
        <v>195</v>
      </c>
      <c r="GJ118" s="2" t="s">
        <v>195</v>
      </c>
      <c r="GK118" s="2" t="s">
        <v>195</v>
      </c>
      <c r="GL118" s="2" t="s">
        <v>195</v>
      </c>
      <c r="GM118" s="2" t="s">
        <v>195</v>
      </c>
      <c r="GN118" s="2" t="s">
        <v>195</v>
      </c>
      <c r="GO118" s="2" t="s">
        <v>195</v>
      </c>
      <c r="HL118" s="2" t="s">
        <v>195</v>
      </c>
      <c r="HM118" s="2" t="s">
        <v>195</v>
      </c>
      <c r="HN118" s="2" t="s">
        <v>195</v>
      </c>
      <c r="HO118" s="2" t="s">
        <v>195</v>
      </c>
      <c r="HP118" s="2" t="s">
        <v>195</v>
      </c>
      <c r="IA118" s="2" t="s">
        <v>1</v>
      </c>
      <c r="IB118" s="2" t="s">
        <v>205</v>
      </c>
      <c r="IC118" s="2" t="s">
        <v>195</v>
      </c>
      <c r="ID118" s="2" t="s">
        <v>195</v>
      </c>
      <c r="IE118" s="2" t="s">
        <v>195</v>
      </c>
      <c r="IF118" s="2" t="s">
        <v>195</v>
      </c>
      <c r="IG118" s="2" t="s">
        <v>195</v>
      </c>
      <c r="IH118" s="2" t="s">
        <v>195</v>
      </c>
      <c r="II118" s="2" t="s">
        <v>195</v>
      </c>
      <c r="IJ118" s="2" t="s">
        <v>195</v>
      </c>
      <c r="IK118" s="2" t="s">
        <v>195</v>
      </c>
      <c r="IL118" s="2" t="s">
        <v>195</v>
      </c>
      <c r="IM118" s="2" t="s">
        <v>205</v>
      </c>
      <c r="IO118" s="2" t="s">
        <v>203</v>
      </c>
    </row>
    <row r="119" spans="1:249" x14ac:dyDescent="0.25">
      <c r="A119" s="2" t="s">
        <v>1805</v>
      </c>
      <c r="D119" s="2" t="s">
        <v>1806</v>
      </c>
      <c r="E119" s="2" t="s">
        <v>191</v>
      </c>
      <c r="F119" s="4">
        <v>29966</v>
      </c>
      <c r="G119" s="3">
        <f t="shared" si="6"/>
        <v>1982</v>
      </c>
      <c r="H119" s="2" t="s">
        <v>1807</v>
      </c>
      <c r="I119" s="2" t="s">
        <v>1808</v>
      </c>
      <c r="J119" s="2" t="s">
        <v>1809</v>
      </c>
      <c r="K119" s="2">
        <v>0</v>
      </c>
      <c r="Q119" s="2">
        <v>1</v>
      </c>
      <c r="R119" s="2" t="s">
        <v>195</v>
      </c>
      <c r="S119" s="2" t="s">
        <v>195</v>
      </c>
      <c r="T119" s="2" t="s">
        <v>195</v>
      </c>
      <c r="U119" s="2" t="s">
        <v>195</v>
      </c>
      <c r="W119" s="2" t="s">
        <v>517</v>
      </c>
      <c r="X119" s="2" t="s">
        <v>197</v>
      </c>
      <c r="Y119" s="2" t="s">
        <v>198</v>
      </c>
      <c r="Z119" s="2" t="s">
        <v>1808</v>
      </c>
      <c r="AA119" s="2">
        <v>5</v>
      </c>
      <c r="AL119" s="2">
        <f t="shared" si="7"/>
        <v>5</v>
      </c>
      <c r="AM119" s="2" t="s">
        <v>230</v>
      </c>
      <c r="AO119" s="2" t="s">
        <v>201</v>
      </c>
      <c r="AP119" s="2" t="s">
        <v>202</v>
      </c>
      <c r="AQ119" s="4">
        <v>29601</v>
      </c>
      <c r="AR119" s="4">
        <v>29645</v>
      </c>
      <c r="AS119" s="2">
        <v>38</v>
      </c>
      <c r="AT119" s="2" t="s">
        <v>202</v>
      </c>
      <c r="AW119" s="2" t="s">
        <v>203</v>
      </c>
      <c r="AX119" s="2">
        <v>2</v>
      </c>
      <c r="AY119" s="2">
        <v>14</v>
      </c>
      <c r="AZ119" s="2" t="s">
        <v>204</v>
      </c>
      <c r="BA119" s="2" t="s">
        <v>195</v>
      </c>
      <c r="BB119" s="2" t="s">
        <v>195</v>
      </c>
      <c r="BC119" s="2" t="s">
        <v>195</v>
      </c>
      <c r="BD119" s="2" t="s">
        <v>195</v>
      </c>
      <c r="BE119" s="2" t="s">
        <v>195</v>
      </c>
      <c r="BF119" s="2" t="s">
        <v>195</v>
      </c>
      <c r="BG119" s="2" t="s">
        <v>0</v>
      </c>
      <c r="BH119" s="2" t="s">
        <v>195</v>
      </c>
      <c r="BI119" s="2" t="s">
        <v>195</v>
      </c>
      <c r="BJ119" s="2" t="s">
        <v>195</v>
      </c>
      <c r="BK119" s="2" t="s">
        <v>195</v>
      </c>
      <c r="BL119" s="2">
        <v>100</v>
      </c>
      <c r="BM119" s="2">
        <v>0.2</v>
      </c>
      <c r="BN119" s="2">
        <v>6</v>
      </c>
      <c r="BO119" s="2">
        <v>40</v>
      </c>
      <c r="BP119" s="2">
        <v>60</v>
      </c>
      <c r="BQ119" s="2" t="s">
        <v>205</v>
      </c>
      <c r="BR119" s="2" t="s">
        <v>205</v>
      </c>
      <c r="BS119" s="2" t="s">
        <v>1</v>
      </c>
      <c r="BT119" s="2" t="s">
        <v>1810</v>
      </c>
      <c r="BU119" s="2" t="s">
        <v>0</v>
      </c>
      <c r="BV119" s="2" t="s">
        <v>195</v>
      </c>
      <c r="BW119" s="2" t="s">
        <v>0</v>
      </c>
      <c r="BX119" s="2" t="s">
        <v>0</v>
      </c>
      <c r="BY119" s="2" t="s">
        <v>195</v>
      </c>
      <c r="BZ119" s="2" t="s">
        <v>0</v>
      </c>
      <c r="CA119" s="2" t="s">
        <v>0</v>
      </c>
      <c r="CB119" s="2" t="s">
        <v>0</v>
      </c>
      <c r="CC119" s="2" t="s">
        <v>0</v>
      </c>
      <c r="CD119" s="2" t="s">
        <v>195</v>
      </c>
      <c r="CE119" s="2" t="s">
        <v>195</v>
      </c>
      <c r="CF119" s="2" t="s">
        <v>195</v>
      </c>
      <c r="CG119" s="2" t="s">
        <v>195</v>
      </c>
      <c r="CH119" s="2" t="s">
        <v>195</v>
      </c>
      <c r="CI119" s="2" t="s">
        <v>195</v>
      </c>
      <c r="CJ119" s="2" t="s">
        <v>195</v>
      </c>
      <c r="CK119" s="2" t="s">
        <v>195</v>
      </c>
      <c r="CL119" s="2" t="s">
        <v>195</v>
      </c>
      <c r="CM119" s="2" t="s">
        <v>0</v>
      </c>
      <c r="CN119" s="2" t="s">
        <v>0</v>
      </c>
      <c r="CO119" s="2" t="s">
        <v>195</v>
      </c>
      <c r="CP119" s="2">
        <v>100</v>
      </c>
      <c r="CR119" s="2">
        <v>60</v>
      </c>
      <c r="CS119" s="2">
        <v>40</v>
      </c>
      <c r="CU119" s="2">
        <v>40</v>
      </c>
      <c r="CV119" s="2">
        <v>20</v>
      </c>
      <c r="CW119" s="2">
        <v>40</v>
      </c>
      <c r="CX119" s="2">
        <v>60</v>
      </c>
      <c r="DI119" s="2">
        <v>20</v>
      </c>
      <c r="DJ119" s="2" t="s">
        <v>1811</v>
      </c>
      <c r="DK119" s="2" t="s">
        <v>1</v>
      </c>
      <c r="DL119" s="2" t="s">
        <v>0</v>
      </c>
      <c r="DM119" s="2" t="s">
        <v>195</v>
      </c>
      <c r="DN119" s="2" t="s">
        <v>0</v>
      </c>
      <c r="DO119" s="2" t="s">
        <v>0</v>
      </c>
      <c r="DP119" s="2" t="s">
        <v>195</v>
      </c>
      <c r="DQ119" s="2" t="s">
        <v>1245</v>
      </c>
      <c r="DY119" s="2" t="s">
        <v>1812</v>
      </c>
      <c r="DZ119" s="2" t="s">
        <v>1813</v>
      </c>
      <c r="EA119" s="2" t="s">
        <v>203</v>
      </c>
      <c r="EB119" s="2">
        <v>2</v>
      </c>
      <c r="EC119" s="2" t="s">
        <v>220</v>
      </c>
      <c r="ED119" s="2" t="s">
        <v>1817</v>
      </c>
      <c r="EE119" s="2" t="s">
        <v>195</v>
      </c>
      <c r="EF119" s="2" t="s">
        <v>0</v>
      </c>
      <c r="EG119" s="2" t="s">
        <v>1818</v>
      </c>
      <c r="EH119" s="2" t="s">
        <v>223</v>
      </c>
      <c r="EI119" s="2">
        <v>-99</v>
      </c>
      <c r="EJ119" s="2">
        <v>2</v>
      </c>
      <c r="EK119" s="2" t="s">
        <v>254</v>
      </c>
      <c r="EL119" s="2" t="s">
        <v>648</v>
      </c>
      <c r="EM119" s="2" t="s">
        <v>195</v>
      </c>
      <c r="EN119" s="2" t="s">
        <v>0</v>
      </c>
      <c r="EO119" s="2" t="s">
        <v>1819</v>
      </c>
      <c r="EP119" s="2" t="s">
        <v>223</v>
      </c>
      <c r="EQ119" s="2">
        <v>-99</v>
      </c>
      <c r="ER119" s="2">
        <v>5</v>
      </c>
      <c r="EU119" s="2" t="s">
        <v>195</v>
      </c>
      <c r="EV119" s="2" t="s">
        <v>195</v>
      </c>
      <c r="FC119" s="2" t="s">
        <v>195</v>
      </c>
      <c r="FD119" s="2" t="s">
        <v>195</v>
      </c>
      <c r="FI119" s="2" t="s">
        <v>203</v>
      </c>
      <c r="FQ119" s="2" t="s">
        <v>203</v>
      </c>
      <c r="FR119" s="2" t="s">
        <v>1</v>
      </c>
      <c r="FS119" s="2">
        <v>0</v>
      </c>
      <c r="FT119" s="2">
        <v>-99</v>
      </c>
      <c r="FU119" s="2" t="s">
        <v>0</v>
      </c>
      <c r="FV119" s="2" t="s">
        <v>195</v>
      </c>
      <c r="FW119" s="2" t="s">
        <v>0</v>
      </c>
      <c r="FX119" s="2" t="s">
        <v>195</v>
      </c>
      <c r="FY119" s="2" t="s">
        <v>0</v>
      </c>
      <c r="FZ119" s="2" t="s">
        <v>0</v>
      </c>
      <c r="GA119" s="2" t="s">
        <v>0</v>
      </c>
      <c r="GB119" s="2" t="s">
        <v>0</v>
      </c>
      <c r="GC119" s="2" t="s">
        <v>0</v>
      </c>
      <c r="GD119" s="2" t="s">
        <v>195</v>
      </c>
      <c r="GE119" s="2" t="s">
        <v>195</v>
      </c>
      <c r="GF119" s="2" t="s">
        <v>195</v>
      </c>
      <c r="GG119" s="2" t="s">
        <v>195</v>
      </c>
      <c r="GH119" s="2" t="s">
        <v>195</v>
      </c>
      <c r="GI119" s="2" t="s">
        <v>195</v>
      </c>
      <c r="GJ119" s="2" t="s">
        <v>195</v>
      </c>
      <c r="GK119" s="2" t="s">
        <v>195</v>
      </c>
      <c r="GL119" s="2" t="s">
        <v>195</v>
      </c>
      <c r="GM119" s="2" t="s">
        <v>195</v>
      </c>
      <c r="GN119" s="2" t="s">
        <v>0</v>
      </c>
      <c r="GO119" s="2" t="s">
        <v>195</v>
      </c>
      <c r="GP119" s="2">
        <v>100</v>
      </c>
      <c r="GR119" s="2">
        <v>80</v>
      </c>
      <c r="GT119" s="2">
        <v>60</v>
      </c>
      <c r="GU119" s="2">
        <v>40</v>
      </c>
      <c r="GV119" s="2">
        <v>40</v>
      </c>
      <c r="GW119" s="2">
        <v>60</v>
      </c>
      <c r="GX119" s="2">
        <v>60</v>
      </c>
      <c r="HJ119" s="2" t="s">
        <v>1814</v>
      </c>
      <c r="HK119" s="2" t="s">
        <v>1</v>
      </c>
      <c r="HL119" s="2" t="s">
        <v>0</v>
      </c>
      <c r="HM119" s="2" t="s">
        <v>195</v>
      </c>
      <c r="HN119" s="2" t="s">
        <v>195</v>
      </c>
      <c r="HO119" s="2" t="s">
        <v>0</v>
      </c>
      <c r="HP119" s="2" t="s">
        <v>195</v>
      </c>
      <c r="HQ119" s="2" t="s">
        <v>1815</v>
      </c>
      <c r="HZ119" s="2" t="s">
        <v>1816</v>
      </c>
      <c r="IA119" s="2" t="s">
        <v>1</v>
      </c>
      <c r="IB119" s="2" t="s">
        <v>205</v>
      </c>
      <c r="IC119" s="2" t="s">
        <v>195</v>
      </c>
      <c r="ID119" s="2" t="s">
        <v>195</v>
      </c>
      <c r="IE119" s="2" t="s">
        <v>195</v>
      </c>
      <c r="IF119" s="2" t="s">
        <v>195</v>
      </c>
      <c r="IG119" s="2" t="s">
        <v>195</v>
      </c>
      <c r="IH119" s="2" t="s">
        <v>195</v>
      </c>
      <c r="II119" s="2" t="s">
        <v>195</v>
      </c>
      <c r="IJ119" s="2" t="s">
        <v>195</v>
      </c>
      <c r="IK119" s="2" t="s">
        <v>195</v>
      </c>
      <c r="IL119" s="2" t="s">
        <v>195</v>
      </c>
      <c r="IM119" s="2" t="s">
        <v>205</v>
      </c>
      <c r="IO119" s="2" t="s">
        <v>203</v>
      </c>
    </row>
    <row r="120" spans="1:249" x14ac:dyDescent="0.25">
      <c r="A120" s="2" t="s">
        <v>1820</v>
      </c>
      <c r="D120" s="2" t="s">
        <v>1821</v>
      </c>
      <c r="E120" s="2" t="s">
        <v>191</v>
      </c>
      <c r="F120" s="4">
        <v>39689</v>
      </c>
      <c r="G120" s="3">
        <f t="shared" si="6"/>
        <v>2008</v>
      </c>
      <c r="H120" s="2" t="s">
        <v>1822</v>
      </c>
      <c r="I120" s="2" t="s">
        <v>1823</v>
      </c>
      <c r="J120" s="2" t="s">
        <v>1824</v>
      </c>
      <c r="K120" s="2">
        <v>0</v>
      </c>
      <c r="Q120" s="2">
        <v>1</v>
      </c>
      <c r="R120" s="2" t="s">
        <v>195</v>
      </c>
      <c r="S120" s="2" t="s">
        <v>195</v>
      </c>
      <c r="T120" s="2" t="s">
        <v>195</v>
      </c>
      <c r="U120" s="2" t="s">
        <v>195</v>
      </c>
      <c r="W120" s="2" t="s">
        <v>196</v>
      </c>
      <c r="X120" s="2" t="s">
        <v>197</v>
      </c>
      <c r="Y120" s="2" t="s">
        <v>198</v>
      </c>
      <c r="Z120" s="2" t="s">
        <v>1825</v>
      </c>
      <c r="AA120" s="2">
        <v>34</v>
      </c>
      <c r="AL120" s="2">
        <f t="shared" si="7"/>
        <v>34</v>
      </c>
      <c r="AM120" s="2" t="s">
        <v>285</v>
      </c>
      <c r="AO120" s="2" t="s">
        <v>201</v>
      </c>
      <c r="AP120" s="2" t="s">
        <v>202</v>
      </c>
      <c r="AQ120" s="4">
        <v>42384</v>
      </c>
      <c r="AR120" s="4">
        <v>42597</v>
      </c>
      <c r="AS120" s="2">
        <v>13</v>
      </c>
      <c r="AT120" s="2" t="s">
        <v>286</v>
      </c>
      <c r="AU120" s="2" t="s">
        <v>1826</v>
      </c>
      <c r="AV120" s="2" t="s">
        <v>1827</v>
      </c>
      <c r="AW120" s="2" t="s">
        <v>203</v>
      </c>
      <c r="AZ120" s="2" t="s">
        <v>204</v>
      </c>
      <c r="BA120" s="2" t="s">
        <v>0</v>
      </c>
      <c r="BB120" s="2" t="s">
        <v>195</v>
      </c>
      <c r="BC120" s="2" t="s">
        <v>195</v>
      </c>
      <c r="BD120" s="2" t="s">
        <v>195</v>
      </c>
      <c r="BE120" s="2" t="s">
        <v>195</v>
      </c>
      <c r="BF120" s="2" t="s">
        <v>195</v>
      </c>
      <c r="BG120" s="2" t="s">
        <v>195</v>
      </c>
      <c r="BH120" s="2" t="s">
        <v>195</v>
      </c>
      <c r="BI120" s="2" t="s">
        <v>195</v>
      </c>
      <c r="BJ120" s="2" t="s">
        <v>195</v>
      </c>
      <c r="BK120" s="2" t="s">
        <v>195</v>
      </c>
      <c r="BL120" s="2">
        <v>32</v>
      </c>
      <c r="BM120" s="2">
        <v>20</v>
      </c>
      <c r="BN120" s="2">
        <v>42</v>
      </c>
      <c r="BO120" s="2">
        <v>53</v>
      </c>
      <c r="BP120" s="2">
        <v>47</v>
      </c>
      <c r="BQ120" s="2" t="s">
        <v>205</v>
      </c>
      <c r="BR120" s="2" t="s">
        <v>205</v>
      </c>
      <c r="BS120" s="2" t="s">
        <v>205</v>
      </c>
      <c r="BU120" s="2" t="s">
        <v>0</v>
      </c>
      <c r="BV120" s="2" t="s">
        <v>0</v>
      </c>
      <c r="BW120" s="2" t="s">
        <v>195</v>
      </c>
      <c r="BX120" s="2" t="s">
        <v>0</v>
      </c>
      <c r="BY120" s="2" t="s">
        <v>0</v>
      </c>
      <c r="BZ120" s="2" t="s">
        <v>195</v>
      </c>
      <c r="CA120" s="2" t="s">
        <v>195</v>
      </c>
      <c r="CB120" s="2" t="s">
        <v>0</v>
      </c>
      <c r="CC120" s="2" t="s">
        <v>195</v>
      </c>
      <c r="CD120" s="2" t="s">
        <v>195</v>
      </c>
      <c r="CE120" s="2" t="s">
        <v>195</v>
      </c>
      <c r="CF120" s="2" t="s">
        <v>195</v>
      </c>
      <c r="CG120" s="2" t="s">
        <v>195</v>
      </c>
      <c r="CH120" s="2" t="s">
        <v>195</v>
      </c>
      <c r="CI120" s="2" t="s">
        <v>195</v>
      </c>
      <c r="CJ120" s="2" t="s">
        <v>195</v>
      </c>
      <c r="CK120" s="2" t="s">
        <v>0</v>
      </c>
      <c r="CL120" s="2" t="s">
        <v>0</v>
      </c>
      <c r="CM120" s="2" t="s">
        <v>195</v>
      </c>
      <c r="CN120" s="2" t="s">
        <v>0</v>
      </c>
      <c r="CO120" s="2" t="s">
        <v>195</v>
      </c>
      <c r="CP120" s="2">
        <v>100</v>
      </c>
      <c r="CS120" s="2">
        <v>-99</v>
      </c>
      <c r="CT120" s="2">
        <v>-99</v>
      </c>
      <c r="CW120" s="2">
        <v>-99</v>
      </c>
      <c r="DG120" s="2">
        <v>-99</v>
      </c>
      <c r="DH120" s="2">
        <v>-99</v>
      </c>
      <c r="DJ120" s="2" t="s">
        <v>1828</v>
      </c>
      <c r="DK120" s="2" t="s">
        <v>205</v>
      </c>
      <c r="DL120" s="2" t="s">
        <v>195</v>
      </c>
      <c r="DM120" s="2" t="s">
        <v>195</v>
      </c>
      <c r="DN120" s="2" t="s">
        <v>195</v>
      </c>
      <c r="DO120" s="2" t="s">
        <v>195</v>
      </c>
      <c r="DP120" s="2" t="s">
        <v>195</v>
      </c>
      <c r="EA120" s="2" t="s">
        <v>203</v>
      </c>
      <c r="EE120" s="2" t="s">
        <v>195</v>
      </c>
      <c r="EF120" s="2" t="s">
        <v>195</v>
      </c>
      <c r="EM120" s="2" t="s">
        <v>195</v>
      </c>
      <c r="EN120" s="2" t="s">
        <v>195</v>
      </c>
      <c r="EU120" s="2" t="s">
        <v>195</v>
      </c>
      <c r="EV120" s="2" t="s">
        <v>195</v>
      </c>
      <c r="FC120" s="2" t="s">
        <v>195</v>
      </c>
      <c r="FD120" s="2" t="s">
        <v>195</v>
      </c>
      <c r="FI120" s="2" t="s">
        <v>203</v>
      </c>
      <c r="FQ120" s="2" t="s">
        <v>203</v>
      </c>
      <c r="FR120" s="2" t="s">
        <v>1</v>
      </c>
      <c r="FS120" s="2">
        <v>36</v>
      </c>
      <c r="FT120" s="2">
        <v>-99</v>
      </c>
      <c r="FU120" s="2" t="s">
        <v>0</v>
      </c>
      <c r="FV120" s="2" t="s">
        <v>0</v>
      </c>
      <c r="FW120" s="2" t="s">
        <v>195</v>
      </c>
      <c r="FX120" s="2" t="s">
        <v>195</v>
      </c>
      <c r="FY120" s="2" t="s">
        <v>195</v>
      </c>
      <c r="FZ120" s="2" t="s">
        <v>0</v>
      </c>
      <c r="GA120" s="2" t="s">
        <v>195</v>
      </c>
      <c r="GB120" s="2" t="s">
        <v>195</v>
      </c>
      <c r="GC120" s="2" t="s">
        <v>0</v>
      </c>
      <c r="GD120" s="2" t="s">
        <v>195</v>
      </c>
      <c r="GE120" s="2" t="s">
        <v>0</v>
      </c>
      <c r="GF120" s="2" t="s">
        <v>195</v>
      </c>
      <c r="GG120" s="2" t="s">
        <v>0</v>
      </c>
      <c r="GH120" s="2" t="s">
        <v>195</v>
      </c>
      <c r="GI120" s="2" t="s">
        <v>195</v>
      </c>
      <c r="GJ120" s="2" t="s">
        <v>195</v>
      </c>
      <c r="GK120" s="2" t="s">
        <v>195</v>
      </c>
      <c r="GL120" s="2" t="s">
        <v>0</v>
      </c>
      <c r="GM120" s="2" t="s">
        <v>195</v>
      </c>
      <c r="GN120" s="2" t="s">
        <v>0</v>
      </c>
      <c r="GO120" s="2" t="s">
        <v>195</v>
      </c>
      <c r="GP120" s="2">
        <v>73</v>
      </c>
      <c r="GQ120" s="2">
        <v>46</v>
      </c>
      <c r="GU120" s="2">
        <v>64</v>
      </c>
      <c r="GX120" s="2">
        <v>64</v>
      </c>
      <c r="GZ120" s="2">
        <v>46</v>
      </c>
      <c r="HB120" s="2">
        <v>82</v>
      </c>
      <c r="HC120" s="2" t="s">
        <v>237</v>
      </c>
      <c r="HH120" s="2">
        <v>40</v>
      </c>
      <c r="HJ120" s="2" t="s">
        <v>1829</v>
      </c>
      <c r="HK120" s="2" t="s">
        <v>205</v>
      </c>
      <c r="HL120" s="2" t="s">
        <v>195</v>
      </c>
      <c r="HM120" s="2" t="s">
        <v>195</v>
      </c>
      <c r="HN120" s="2" t="s">
        <v>195</v>
      </c>
      <c r="HO120" s="2" t="s">
        <v>195</v>
      </c>
      <c r="HP120" s="2" t="s">
        <v>195</v>
      </c>
      <c r="IA120" s="2" t="s">
        <v>205</v>
      </c>
      <c r="IB120" s="2" t="s">
        <v>205</v>
      </c>
      <c r="IC120" s="2" t="s">
        <v>195</v>
      </c>
      <c r="ID120" s="2" t="s">
        <v>195</v>
      </c>
      <c r="IE120" s="2" t="s">
        <v>195</v>
      </c>
      <c r="IF120" s="2" t="s">
        <v>195</v>
      </c>
      <c r="IG120" s="2" t="s">
        <v>195</v>
      </c>
      <c r="IH120" s="2" t="s">
        <v>195</v>
      </c>
      <c r="II120" s="2" t="s">
        <v>195</v>
      </c>
      <c r="IJ120" s="2" t="s">
        <v>195</v>
      </c>
      <c r="IK120" s="2" t="s">
        <v>195</v>
      </c>
      <c r="IL120" s="2" t="s">
        <v>195</v>
      </c>
      <c r="IM120" s="2" t="s">
        <v>205</v>
      </c>
      <c r="IO120" s="2" t="s">
        <v>203</v>
      </c>
    </row>
    <row r="121" spans="1:249" x14ac:dyDescent="0.25">
      <c r="A121" s="2" t="s">
        <v>1830</v>
      </c>
      <c r="D121" s="2" t="s">
        <v>1831</v>
      </c>
      <c r="E121" s="2" t="s">
        <v>264</v>
      </c>
      <c r="F121" s="4">
        <v>37918</v>
      </c>
      <c r="G121" s="3">
        <f t="shared" si="6"/>
        <v>2003</v>
      </c>
      <c r="H121" s="2" t="s">
        <v>1832</v>
      </c>
      <c r="I121" s="2" t="s">
        <v>1833</v>
      </c>
      <c r="J121" s="2" t="s">
        <v>223</v>
      </c>
      <c r="K121" s="2">
        <v>1</v>
      </c>
      <c r="L121" s="2" t="s">
        <v>1778</v>
      </c>
      <c r="Q121" s="2">
        <v>1</v>
      </c>
      <c r="R121" s="2" t="s">
        <v>195</v>
      </c>
      <c r="S121" s="2" t="s">
        <v>195</v>
      </c>
      <c r="T121" s="2" t="s">
        <v>195</v>
      </c>
      <c r="U121" s="2" t="s">
        <v>195</v>
      </c>
      <c r="W121" s="2" t="s">
        <v>1784</v>
      </c>
      <c r="X121" s="2" t="s">
        <v>276</v>
      </c>
      <c r="Y121" s="2" t="s">
        <v>992</v>
      </c>
      <c r="Z121" s="2" t="s">
        <v>1834</v>
      </c>
      <c r="AA121" s="2">
        <v>1</v>
      </c>
      <c r="AL121" s="2">
        <f t="shared" si="7"/>
        <v>1</v>
      </c>
      <c r="AM121" s="2" t="s">
        <v>200</v>
      </c>
      <c r="AO121" s="2" t="s">
        <v>320</v>
      </c>
      <c r="AP121" s="2" t="s">
        <v>202</v>
      </c>
      <c r="AQ121" s="4">
        <v>37257</v>
      </c>
      <c r="AR121" s="4">
        <v>37272</v>
      </c>
      <c r="AS121" s="2">
        <v>16</v>
      </c>
      <c r="AT121" s="2" t="s">
        <v>202</v>
      </c>
      <c r="AW121" s="2" t="s">
        <v>203</v>
      </c>
      <c r="AX121" s="2">
        <v>4</v>
      </c>
      <c r="AY121" s="2">
        <v>4</v>
      </c>
      <c r="AZ121" s="2" t="s">
        <v>204</v>
      </c>
      <c r="BA121" s="2" t="s">
        <v>0</v>
      </c>
      <c r="BB121" s="2" t="s">
        <v>195</v>
      </c>
      <c r="BC121" s="2" t="s">
        <v>195</v>
      </c>
      <c r="BD121" s="2" t="s">
        <v>195</v>
      </c>
      <c r="BE121" s="2" t="s">
        <v>195</v>
      </c>
      <c r="BF121" s="2" t="s">
        <v>195</v>
      </c>
      <c r="BG121" s="2" t="s">
        <v>195</v>
      </c>
      <c r="BH121" s="2" t="s">
        <v>195</v>
      </c>
      <c r="BI121" s="2" t="s">
        <v>195</v>
      </c>
      <c r="BJ121" s="2" t="s">
        <v>195</v>
      </c>
      <c r="BK121" s="2" t="s">
        <v>195</v>
      </c>
      <c r="BL121" s="2">
        <v>100</v>
      </c>
      <c r="BM121" s="2">
        <v>48</v>
      </c>
      <c r="BN121" s="2">
        <v>48</v>
      </c>
      <c r="BQ121" s="2" t="s">
        <v>205</v>
      </c>
      <c r="BR121" s="2" t="s">
        <v>205</v>
      </c>
      <c r="BS121" s="2" t="s">
        <v>205</v>
      </c>
      <c r="BU121" s="2" t="s">
        <v>0</v>
      </c>
      <c r="BV121" s="2" t="s">
        <v>195</v>
      </c>
      <c r="BW121" s="2" t="s">
        <v>195</v>
      </c>
      <c r="BX121" s="2" t="s">
        <v>195</v>
      </c>
      <c r="BY121" s="2" t="s">
        <v>195</v>
      </c>
      <c r="BZ121" s="2" t="s">
        <v>195</v>
      </c>
      <c r="CA121" s="2" t="s">
        <v>195</v>
      </c>
      <c r="CB121" s="2" t="s">
        <v>195</v>
      </c>
      <c r="CC121" s="2" t="s">
        <v>195</v>
      </c>
      <c r="CD121" s="2" t="s">
        <v>195</v>
      </c>
      <c r="CE121" s="2" t="s">
        <v>195</v>
      </c>
      <c r="CF121" s="2" t="s">
        <v>195</v>
      </c>
      <c r="CG121" s="2" t="s">
        <v>195</v>
      </c>
      <c r="CH121" s="2" t="s">
        <v>195</v>
      </c>
      <c r="CI121" s="2" t="s">
        <v>195</v>
      </c>
      <c r="CJ121" s="2" t="s">
        <v>195</v>
      </c>
      <c r="CK121" s="2" t="s">
        <v>195</v>
      </c>
      <c r="CL121" s="2" t="s">
        <v>195</v>
      </c>
      <c r="CM121" s="2" t="s">
        <v>195</v>
      </c>
      <c r="CN121" s="2" t="s">
        <v>195</v>
      </c>
      <c r="CO121" s="2" t="s">
        <v>195</v>
      </c>
      <c r="CP121" s="2">
        <v>100</v>
      </c>
      <c r="DK121" s="2" t="s">
        <v>1</v>
      </c>
      <c r="DL121" s="2" t="s">
        <v>195</v>
      </c>
      <c r="DM121" s="2" t="s">
        <v>195</v>
      </c>
      <c r="DN121" s="2" t="s">
        <v>195</v>
      </c>
      <c r="DO121" s="2" t="s">
        <v>0</v>
      </c>
      <c r="DP121" s="2" t="s">
        <v>195</v>
      </c>
      <c r="DZ121" s="2" t="s">
        <v>1266</v>
      </c>
      <c r="EA121" s="2" t="s">
        <v>203</v>
      </c>
      <c r="EB121" s="2">
        <v>1</v>
      </c>
      <c r="EC121" s="2" t="s">
        <v>217</v>
      </c>
      <c r="ED121" s="2" t="s">
        <v>218</v>
      </c>
      <c r="EE121" s="2" t="s">
        <v>0</v>
      </c>
      <c r="EF121" s="2" t="s">
        <v>195</v>
      </c>
      <c r="EH121" s="2" t="s">
        <v>223</v>
      </c>
      <c r="EI121" s="2">
        <v>-99</v>
      </c>
      <c r="EJ121" s="2">
        <v>1</v>
      </c>
      <c r="EM121" s="2" t="s">
        <v>195</v>
      </c>
      <c r="EN121" s="2" t="s">
        <v>195</v>
      </c>
      <c r="EU121" s="2" t="s">
        <v>195</v>
      </c>
      <c r="EV121" s="2" t="s">
        <v>195</v>
      </c>
      <c r="FC121" s="2" t="s">
        <v>195</v>
      </c>
      <c r="FD121" s="2" t="s">
        <v>195</v>
      </c>
      <c r="FI121" s="2" t="s">
        <v>203</v>
      </c>
      <c r="FQ121" s="2" t="s">
        <v>203</v>
      </c>
      <c r="FR121" s="2" t="s">
        <v>1</v>
      </c>
      <c r="FS121" s="2">
        <v>100</v>
      </c>
      <c r="FT121" s="2">
        <v>14</v>
      </c>
      <c r="FU121" s="2" t="s">
        <v>195</v>
      </c>
      <c r="FV121" s="2" t="s">
        <v>195</v>
      </c>
      <c r="FW121" s="2" t="s">
        <v>195</v>
      </c>
      <c r="FX121" s="2" t="s">
        <v>195</v>
      </c>
      <c r="FY121" s="2" t="s">
        <v>195</v>
      </c>
      <c r="FZ121" s="2" t="s">
        <v>195</v>
      </c>
      <c r="GA121" s="2" t="s">
        <v>195</v>
      </c>
      <c r="GB121" s="2" t="s">
        <v>195</v>
      </c>
      <c r="GC121" s="2" t="s">
        <v>195</v>
      </c>
      <c r="GD121" s="2" t="s">
        <v>195</v>
      </c>
      <c r="GE121" s="2" t="s">
        <v>195</v>
      </c>
      <c r="GF121" s="2" t="s">
        <v>195</v>
      </c>
      <c r="GG121" s="2" t="s">
        <v>195</v>
      </c>
      <c r="GH121" s="2" t="s">
        <v>195</v>
      </c>
      <c r="GI121" s="2" t="s">
        <v>195</v>
      </c>
      <c r="GJ121" s="2" t="s">
        <v>195</v>
      </c>
      <c r="GK121" s="2" t="s">
        <v>195</v>
      </c>
      <c r="GL121" s="2" t="s">
        <v>195</v>
      </c>
      <c r="GM121" s="2" t="s">
        <v>195</v>
      </c>
      <c r="GN121" s="2" t="s">
        <v>195</v>
      </c>
      <c r="GO121" s="2" t="s">
        <v>195</v>
      </c>
      <c r="HK121" s="2" t="s">
        <v>205</v>
      </c>
      <c r="HL121" s="2" t="s">
        <v>195</v>
      </c>
      <c r="HM121" s="2" t="s">
        <v>195</v>
      </c>
      <c r="HN121" s="2" t="s">
        <v>195</v>
      </c>
      <c r="HO121" s="2" t="s">
        <v>195</v>
      </c>
      <c r="HP121" s="2" t="s">
        <v>195</v>
      </c>
      <c r="IA121" s="2" t="s">
        <v>205</v>
      </c>
      <c r="IB121" s="2" t="s">
        <v>205</v>
      </c>
      <c r="IC121" s="2" t="s">
        <v>195</v>
      </c>
      <c r="ID121" s="2" t="s">
        <v>195</v>
      </c>
      <c r="IE121" s="2" t="s">
        <v>195</v>
      </c>
      <c r="IF121" s="2" t="s">
        <v>195</v>
      </c>
      <c r="IG121" s="2" t="s">
        <v>195</v>
      </c>
      <c r="IH121" s="2" t="s">
        <v>195</v>
      </c>
      <c r="II121" s="2" t="s">
        <v>195</v>
      </c>
      <c r="IJ121" s="2" t="s">
        <v>195</v>
      </c>
      <c r="IK121" s="2" t="s">
        <v>195</v>
      </c>
      <c r="IL121" s="2" t="s">
        <v>195</v>
      </c>
      <c r="IM121" s="2" t="s">
        <v>205</v>
      </c>
      <c r="IO121" s="2" t="s">
        <v>203</v>
      </c>
    </row>
    <row r="122" spans="1:249" x14ac:dyDescent="0.25">
      <c r="A122" s="2" t="s">
        <v>1835</v>
      </c>
      <c r="D122" s="2" t="s">
        <v>1836</v>
      </c>
      <c r="E122" s="2" t="s">
        <v>191</v>
      </c>
      <c r="F122" s="4">
        <v>25750</v>
      </c>
      <c r="G122" s="3">
        <f t="shared" si="6"/>
        <v>1970</v>
      </c>
      <c r="H122" s="2" t="s">
        <v>1837</v>
      </c>
      <c r="I122" s="2" t="s">
        <v>1838</v>
      </c>
      <c r="J122" s="2" t="s">
        <v>1839</v>
      </c>
      <c r="K122" s="2">
        <v>0</v>
      </c>
      <c r="Q122" s="2">
        <v>1</v>
      </c>
      <c r="R122" s="2" t="s">
        <v>195</v>
      </c>
      <c r="S122" s="2" t="s">
        <v>195</v>
      </c>
      <c r="T122" s="2" t="s">
        <v>195</v>
      </c>
      <c r="U122" s="2" t="s">
        <v>195</v>
      </c>
      <c r="W122" s="2" t="s">
        <v>196</v>
      </c>
      <c r="X122" s="2" t="s">
        <v>197</v>
      </c>
      <c r="Y122" s="2" t="s">
        <v>198</v>
      </c>
      <c r="Z122" s="2" t="s">
        <v>1840</v>
      </c>
      <c r="AA122" s="2">
        <v>26</v>
      </c>
      <c r="AL122" s="2">
        <f t="shared" si="7"/>
        <v>26</v>
      </c>
      <c r="AM122" s="2" t="s">
        <v>230</v>
      </c>
      <c r="AO122" s="2" t="s">
        <v>320</v>
      </c>
      <c r="AP122" s="2" t="s">
        <v>202</v>
      </c>
      <c r="AQ122" s="4">
        <v>25583</v>
      </c>
      <c r="AR122" s="4">
        <v>25614</v>
      </c>
      <c r="AS122" s="2">
        <v>60</v>
      </c>
      <c r="AT122" s="2" t="s">
        <v>202</v>
      </c>
      <c r="AW122" s="2" t="s">
        <v>203</v>
      </c>
      <c r="AZ122" s="2" t="s">
        <v>204</v>
      </c>
      <c r="BA122" s="2" t="s">
        <v>195</v>
      </c>
      <c r="BB122" s="2" t="s">
        <v>195</v>
      </c>
      <c r="BC122" s="2" t="s">
        <v>195</v>
      </c>
      <c r="BD122" s="2" t="s">
        <v>195</v>
      </c>
      <c r="BE122" s="2" t="s">
        <v>195</v>
      </c>
      <c r="BF122" s="2" t="s">
        <v>195</v>
      </c>
      <c r="BG122" s="2" t="s">
        <v>195</v>
      </c>
      <c r="BH122" s="2" t="s">
        <v>195</v>
      </c>
      <c r="BI122" s="2" t="s">
        <v>0</v>
      </c>
      <c r="BJ122" s="2" t="s">
        <v>195</v>
      </c>
      <c r="BK122" s="2" t="s">
        <v>195</v>
      </c>
      <c r="BL122" s="2">
        <v>50</v>
      </c>
      <c r="BM122" s="2">
        <v>0.42</v>
      </c>
      <c r="BN122" s="2">
        <v>46</v>
      </c>
      <c r="BO122" s="2">
        <v>65</v>
      </c>
      <c r="BP122" s="2">
        <v>35</v>
      </c>
      <c r="BQ122" s="2" t="s">
        <v>205</v>
      </c>
      <c r="BR122" s="2" t="s">
        <v>205</v>
      </c>
      <c r="BS122" s="2" t="s">
        <v>205</v>
      </c>
      <c r="BU122" s="2" t="s">
        <v>195</v>
      </c>
      <c r="BV122" s="2" t="s">
        <v>0</v>
      </c>
      <c r="BW122" s="2" t="s">
        <v>195</v>
      </c>
      <c r="BX122" s="2" t="s">
        <v>195</v>
      </c>
      <c r="BY122" s="2" t="s">
        <v>0</v>
      </c>
      <c r="BZ122" s="2" t="s">
        <v>0</v>
      </c>
      <c r="CA122" s="2" t="s">
        <v>195</v>
      </c>
      <c r="CB122" s="2" t="s">
        <v>195</v>
      </c>
      <c r="CC122" s="2" t="s">
        <v>195</v>
      </c>
      <c r="CD122" s="2" t="s">
        <v>195</v>
      </c>
      <c r="CE122" s="2" t="s">
        <v>0</v>
      </c>
      <c r="CF122" s="2" t="s">
        <v>195</v>
      </c>
      <c r="CG122" s="2" t="s">
        <v>195</v>
      </c>
      <c r="CH122" s="2" t="s">
        <v>195</v>
      </c>
      <c r="CI122" s="2" t="s">
        <v>195</v>
      </c>
      <c r="CJ122" s="2" t="s">
        <v>195</v>
      </c>
      <c r="CK122" s="2" t="s">
        <v>195</v>
      </c>
      <c r="CL122" s="2" t="s">
        <v>195</v>
      </c>
      <c r="CM122" s="2" t="s">
        <v>195</v>
      </c>
      <c r="CN122" s="2" t="s">
        <v>0</v>
      </c>
      <c r="CO122" s="2" t="s">
        <v>195</v>
      </c>
      <c r="CT122" s="2">
        <v>-99</v>
      </c>
      <c r="CU122" s="2">
        <v>-99</v>
      </c>
      <c r="CZ122" s="2">
        <v>-99</v>
      </c>
      <c r="DJ122" s="2" t="s">
        <v>1841</v>
      </c>
      <c r="DL122" s="2" t="s">
        <v>195</v>
      </c>
      <c r="DM122" s="2" t="s">
        <v>195</v>
      </c>
      <c r="DN122" s="2" t="s">
        <v>195</v>
      </c>
      <c r="DO122" s="2" t="s">
        <v>195</v>
      </c>
      <c r="DP122" s="2" t="s">
        <v>195</v>
      </c>
      <c r="EA122" s="2" t="s">
        <v>203</v>
      </c>
      <c r="EE122" s="2" t="s">
        <v>195</v>
      </c>
      <c r="EF122" s="2" t="s">
        <v>195</v>
      </c>
      <c r="EM122" s="2" t="s">
        <v>195</v>
      </c>
      <c r="EN122" s="2" t="s">
        <v>195</v>
      </c>
      <c r="EU122" s="2" t="s">
        <v>195</v>
      </c>
      <c r="EV122" s="2" t="s">
        <v>195</v>
      </c>
      <c r="FC122" s="2" t="s">
        <v>195</v>
      </c>
      <c r="FD122" s="2" t="s">
        <v>195</v>
      </c>
      <c r="FI122" s="2" t="s">
        <v>203</v>
      </c>
      <c r="FQ122" s="2" t="s">
        <v>203</v>
      </c>
      <c r="FR122" s="2" t="s">
        <v>1</v>
      </c>
      <c r="FS122" s="2">
        <v>8</v>
      </c>
      <c r="FT122" s="2">
        <v>14</v>
      </c>
      <c r="FU122" s="2" t="s">
        <v>195</v>
      </c>
      <c r="FV122" s="2" t="s">
        <v>195</v>
      </c>
      <c r="FW122" s="2" t="s">
        <v>195</v>
      </c>
      <c r="FX122" s="2" t="s">
        <v>195</v>
      </c>
      <c r="FY122" s="2" t="s">
        <v>195</v>
      </c>
      <c r="FZ122" s="2" t="s">
        <v>195</v>
      </c>
      <c r="GA122" s="2" t="s">
        <v>195</v>
      </c>
      <c r="GB122" s="2" t="s">
        <v>195</v>
      </c>
      <c r="GC122" s="2" t="s">
        <v>195</v>
      </c>
      <c r="GD122" s="2" t="s">
        <v>195</v>
      </c>
      <c r="GE122" s="2" t="s">
        <v>195</v>
      </c>
      <c r="GF122" s="2" t="s">
        <v>195</v>
      </c>
      <c r="GG122" s="2" t="s">
        <v>195</v>
      </c>
      <c r="GH122" s="2" t="s">
        <v>195</v>
      </c>
      <c r="GI122" s="2" t="s">
        <v>195</v>
      </c>
      <c r="GJ122" s="2" t="s">
        <v>195</v>
      </c>
      <c r="GK122" s="2" t="s">
        <v>195</v>
      </c>
      <c r="GL122" s="2" t="s">
        <v>195</v>
      </c>
      <c r="GM122" s="2" t="s">
        <v>195</v>
      </c>
      <c r="GN122" s="2" t="s">
        <v>0</v>
      </c>
      <c r="GO122" s="2" t="s">
        <v>195</v>
      </c>
      <c r="HJ122" s="2" t="s">
        <v>1842</v>
      </c>
      <c r="HK122" s="2" t="s">
        <v>205</v>
      </c>
      <c r="HL122" s="2" t="s">
        <v>195</v>
      </c>
      <c r="HM122" s="2" t="s">
        <v>195</v>
      </c>
      <c r="HN122" s="2" t="s">
        <v>195</v>
      </c>
      <c r="HO122" s="2" t="s">
        <v>195</v>
      </c>
      <c r="HP122" s="2" t="s">
        <v>195</v>
      </c>
      <c r="IA122" s="2" t="s">
        <v>205</v>
      </c>
      <c r="IB122" s="2" t="s">
        <v>205</v>
      </c>
      <c r="IC122" s="2" t="s">
        <v>195</v>
      </c>
      <c r="ID122" s="2" t="s">
        <v>195</v>
      </c>
      <c r="IE122" s="2" t="s">
        <v>195</v>
      </c>
      <c r="IF122" s="2" t="s">
        <v>195</v>
      </c>
      <c r="IG122" s="2" t="s">
        <v>195</v>
      </c>
      <c r="IH122" s="2" t="s">
        <v>195</v>
      </c>
      <c r="II122" s="2" t="s">
        <v>195</v>
      </c>
      <c r="IJ122" s="2" t="s">
        <v>195</v>
      </c>
      <c r="IK122" s="2" t="s">
        <v>195</v>
      </c>
      <c r="IL122" s="2" t="s">
        <v>195</v>
      </c>
      <c r="IM122" s="2" t="s">
        <v>205</v>
      </c>
      <c r="IO122" s="2" t="s">
        <v>203</v>
      </c>
    </row>
    <row r="123" spans="1:249" x14ac:dyDescent="0.25">
      <c r="A123" s="2" t="s">
        <v>1843</v>
      </c>
      <c r="D123" s="2" t="s">
        <v>1844</v>
      </c>
      <c r="E123" s="2" t="s">
        <v>191</v>
      </c>
      <c r="F123" s="4">
        <v>38381</v>
      </c>
      <c r="G123" s="3">
        <f t="shared" si="6"/>
        <v>2005</v>
      </c>
      <c r="I123" s="2" t="s">
        <v>1845</v>
      </c>
      <c r="K123" s="2">
        <v>0</v>
      </c>
      <c r="Q123" s="2">
        <v>1</v>
      </c>
      <c r="R123" s="2" t="s">
        <v>195</v>
      </c>
      <c r="S123" s="2" t="s">
        <v>195</v>
      </c>
      <c r="T123" s="2" t="s">
        <v>195</v>
      </c>
      <c r="U123" s="2" t="s">
        <v>195</v>
      </c>
      <c r="W123" s="2" t="s">
        <v>467</v>
      </c>
      <c r="X123" s="2" t="s">
        <v>276</v>
      </c>
      <c r="Y123" s="2" t="s">
        <v>468</v>
      </c>
      <c r="Z123" s="2" t="s">
        <v>1846</v>
      </c>
      <c r="AA123" s="2">
        <v>1</v>
      </c>
      <c r="AL123" s="2">
        <f t="shared" si="7"/>
        <v>1</v>
      </c>
      <c r="AM123" s="2" t="s">
        <v>200</v>
      </c>
      <c r="AO123" s="2" t="s">
        <v>320</v>
      </c>
      <c r="AP123" s="2" t="s">
        <v>202</v>
      </c>
      <c r="AQ123" s="4">
        <v>38223</v>
      </c>
      <c r="AR123" s="4">
        <v>38227</v>
      </c>
      <c r="AS123" s="2">
        <v>4</v>
      </c>
      <c r="AT123" s="2" t="s">
        <v>202</v>
      </c>
      <c r="AW123" s="2" t="s">
        <v>203</v>
      </c>
      <c r="AX123" s="2">
        <v>1</v>
      </c>
      <c r="AY123" s="2">
        <v>1</v>
      </c>
      <c r="AZ123" s="2" t="s">
        <v>204</v>
      </c>
      <c r="BA123" s="2" t="s">
        <v>0</v>
      </c>
      <c r="BB123" s="2" t="s">
        <v>0</v>
      </c>
      <c r="BC123" s="2" t="s">
        <v>195</v>
      </c>
      <c r="BD123" s="2" t="s">
        <v>0</v>
      </c>
      <c r="BE123" s="2" t="s">
        <v>195</v>
      </c>
      <c r="BF123" s="2" t="s">
        <v>195</v>
      </c>
      <c r="BG123" s="2" t="s">
        <v>195</v>
      </c>
      <c r="BH123" s="2" t="s">
        <v>0</v>
      </c>
      <c r="BI123" s="2" t="s">
        <v>195</v>
      </c>
      <c r="BJ123" s="2" t="s">
        <v>195</v>
      </c>
      <c r="BK123" s="2" t="s">
        <v>195</v>
      </c>
      <c r="BL123" s="2">
        <v>100</v>
      </c>
      <c r="BM123" s="2">
        <v>38</v>
      </c>
      <c r="BN123" s="2">
        <v>38</v>
      </c>
      <c r="BO123" s="2">
        <v>0</v>
      </c>
      <c r="BP123" s="2">
        <v>100</v>
      </c>
      <c r="BQ123" s="2" t="s">
        <v>205</v>
      </c>
      <c r="BR123" s="2" t="s">
        <v>205</v>
      </c>
      <c r="BS123" s="2" t="s">
        <v>205</v>
      </c>
      <c r="BU123" s="2" t="s">
        <v>0</v>
      </c>
      <c r="BV123" s="2" t="s">
        <v>0</v>
      </c>
      <c r="BW123" s="2" t="s">
        <v>195</v>
      </c>
      <c r="BX123" s="2" t="s">
        <v>195</v>
      </c>
      <c r="BY123" s="2" t="s">
        <v>195</v>
      </c>
      <c r="BZ123" s="2" t="s">
        <v>195</v>
      </c>
      <c r="CA123" s="2" t="s">
        <v>0</v>
      </c>
      <c r="CB123" s="2" t="s">
        <v>195</v>
      </c>
      <c r="CC123" s="2" t="s">
        <v>195</v>
      </c>
      <c r="CD123" s="2" t="s">
        <v>195</v>
      </c>
      <c r="CE123" s="2" t="s">
        <v>195</v>
      </c>
      <c r="CF123" s="2" t="s">
        <v>195</v>
      </c>
      <c r="CG123" s="2" t="s">
        <v>195</v>
      </c>
      <c r="CH123" s="2" t="s">
        <v>195</v>
      </c>
      <c r="CI123" s="2" t="s">
        <v>195</v>
      </c>
      <c r="CJ123" s="2" t="s">
        <v>195</v>
      </c>
      <c r="CK123" s="2" t="s">
        <v>195</v>
      </c>
      <c r="CL123" s="2" t="s">
        <v>195</v>
      </c>
      <c r="CM123" s="2" t="s">
        <v>195</v>
      </c>
      <c r="CN123" s="2" t="s">
        <v>0</v>
      </c>
      <c r="CO123" s="2" t="s">
        <v>195</v>
      </c>
      <c r="CP123" s="2">
        <v>100</v>
      </c>
      <c r="CQ123" s="2">
        <v>100</v>
      </c>
      <c r="CV123" s="2">
        <v>100</v>
      </c>
      <c r="DJ123" s="2" t="s">
        <v>646</v>
      </c>
      <c r="DK123" s="2" t="s">
        <v>205</v>
      </c>
      <c r="DL123" s="2" t="s">
        <v>195</v>
      </c>
      <c r="DM123" s="2" t="s">
        <v>195</v>
      </c>
      <c r="DN123" s="2" t="s">
        <v>195</v>
      </c>
      <c r="DO123" s="2" t="s">
        <v>195</v>
      </c>
      <c r="DP123" s="2" t="s">
        <v>195</v>
      </c>
      <c r="EA123" s="2" t="s">
        <v>203</v>
      </c>
      <c r="EB123" s="2">
        <v>2</v>
      </c>
      <c r="EC123" s="2" t="s">
        <v>254</v>
      </c>
      <c r="ED123" s="2" t="s">
        <v>648</v>
      </c>
      <c r="EE123" s="2" t="s">
        <v>195</v>
      </c>
      <c r="EF123" s="2" t="s">
        <v>0</v>
      </c>
      <c r="EG123" s="2" t="s">
        <v>331</v>
      </c>
      <c r="EH123" s="2" t="s">
        <v>223</v>
      </c>
      <c r="EI123" s="2">
        <v>-99</v>
      </c>
      <c r="EJ123" s="2">
        <v>1</v>
      </c>
      <c r="EK123" s="2" t="s">
        <v>220</v>
      </c>
      <c r="EL123" s="2" t="s">
        <v>649</v>
      </c>
      <c r="EM123" s="2" t="s">
        <v>195</v>
      </c>
      <c r="EN123" s="2" t="s">
        <v>0</v>
      </c>
      <c r="EO123" s="2" t="s">
        <v>650</v>
      </c>
      <c r="EP123" s="2" t="s">
        <v>223</v>
      </c>
      <c r="EQ123" s="2">
        <v>-99</v>
      </c>
      <c r="ER123" s="2">
        <v>1</v>
      </c>
      <c r="EU123" s="2" t="s">
        <v>195</v>
      </c>
      <c r="EV123" s="2" t="s">
        <v>195</v>
      </c>
      <c r="FC123" s="2" t="s">
        <v>195</v>
      </c>
      <c r="FD123" s="2" t="s">
        <v>195</v>
      </c>
      <c r="FI123" s="2" t="s">
        <v>203</v>
      </c>
      <c r="FQ123" s="2" t="s">
        <v>203</v>
      </c>
      <c r="FR123" s="2" t="s">
        <v>1</v>
      </c>
      <c r="FS123" s="2">
        <v>100</v>
      </c>
      <c r="FT123" s="2">
        <v>4</v>
      </c>
      <c r="FU123" s="2" t="s">
        <v>195</v>
      </c>
      <c r="FV123" s="2" t="s">
        <v>195</v>
      </c>
      <c r="FW123" s="2" t="s">
        <v>195</v>
      </c>
      <c r="FX123" s="2" t="s">
        <v>195</v>
      </c>
      <c r="FY123" s="2" t="s">
        <v>195</v>
      </c>
      <c r="FZ123" s="2" t="s">
        <v>195</v>
      </c>
      <c r="GA123" s="2" t="s">
        <v>195</v>
      </c>
      <c r="GB123" s="2" t="s">
        <v>195</v>
      </c>
      <c r="GC123" s="2" t="s">
        <v>195</v>
      </c>
      <c r="GD123" s="2" t="s">
        <v>195</v>
      </c>
      <c r="GE123" s="2" t="s">
        <v>195</v>
      </c>
      <c r="GF123" s="2" t="s">
        <v>195</v>
      </c>
      <c r="GG123" s="2" t="s">
        <v>195</v>
      </c>
      <c r="GH123" s="2" t="s">
        <v>195</v>
      </c>
      <c r="GI123" s="2" t="s">
        <v>195</v>
      </c>
      <c r="GJ123" s="2" t="s">
        <v>195</v>
      </c>
      <c r="GK123" s="2" t="s">
        <v>195</v>
      </c>
      <c r="GL123" s="2" t="s">
        <v>195</v>
      </c>
      <c r="GM123" s="2" t="s">
        <v>195</v>
      </c>
      <c r="GN123" s="2" t="s">
        <v>0</v>
      </c>
      <c r="GO123" s="2" t="s">
        <v>195</v>
      </c>
      <c r="HJ123" s="2" t="s">
        <v>1847</v>
      </c>
      <c r="HK123" s="2" t="s">
        <v>205</v>
      </c>
      <c r="HL123" s="2" t="s">
        <v>195</v>
      </c>
      <c r="HM123" s="2" t="s">
        <v>195</v>
      </c>
      <c r="HN123" s="2" t="s">
        <v>195</v>
      </c>
      <c r="HO123" s="2" t="s">
        <v>195</v>
      </c>
      <c r="HP123" s="2" t="s">
        <v>195</v>
      </c>
      <c r="IA123" s="2" t="s">
        <v>205</v>
      </c>
      <c r="IB123" s="2" t="s">
        <v>205</v>
      </c>
      <c r="IC123" s="2" t="s">
        <v>195</v>
      </c>
      <c r="ID123" s="2" t="s">
        <v>195</v>
      </c>
      <c r="IE123" s="2" t="s">
        <v>195</v>
      </c>
      <c r="IF123" s="2" t="s">
        <v>195</v>
      </c>
      <c r="IG123" s="2" t="s">
        <v>195</v>
      </c>
      <c r="IH123" s="2" t="s">
        <v>195</v>
      </c>
      <c r="II123" s="2" t="s">
        <v>195</v>
      </c>
      <c r="IJ123" s="2" t="s">
        <v>195</v>
      </c>
      <c r="IK123" s="2" t="s">
        <v>195</v>
      </c>
      <c r="IL123" s="2" t="s">
        <v>195</v>
      </c>
      <c r="IM123" s="2" t="s">
        <v>205</v>
      </c>
      <c r="IO123" s="2" t="s">
        <v>203</v>
      </c>
    </row>
    <row r="124" spans="1:249" x14ac:dyDescent="0.25">
      <c r="A124" s="2" t="s">
        <v>1848</v>
      </c>
      <c r="D124" s="2" t="s">
        <v>1849</v>
      </c>
      <c r="E124" s="2" t="s">
        <v>191</v>
      </c>
      <c r="F124" s="4">
        <v>29966</v>
      </c>
      <c r="G124" s="3">
        <f t="shared" si="6"/>
        <v>1982</v>
      </c>
      <c r="H124" s="2" t="s">
        <v>223</v>
      </c>
      <c r="I124" s="2" t="s">
        <v>1850</v>
      </c>
      <c r="J124" s="2" t="s">
        <v>223</v>
      </c>
      <c r="K124" s="2">
        <v>0</v>
      </c>
      <c r="Q124" s="2">
        <v>1</v>
      </c>
      <c r="R124" s="2" t="s">
        <v>195</v>
      </c>
      <c r="S124" s="2" t="s">
        <v>195</v>
      </c>
      <c r="T124" s="2" t="s">
        <v>195</v>
      </c>
      <c r="U124" s="2" t="s">
        <v>195</v>
      </c>
      <c r="W124" s="2" t="s">
        <v>1784</v>
      </c>
      <c r="X124" s="2" t="s">
        <v>276</v>
      </c>
      <c r="Y124" s="2" t="s">
        <v>574</v>
      </c>
      <c r="Z124" s="2" t="s">
        <v>1851</v>
      </c>
      <c r="AA124" s="2">
        <v>1</v>
      </c>
      <c r="AL124" s="2">
        <f t="shared" si="7"/>
        <v>1</v>
      </c>
      <c r="AM124" s="2" t="s">
        <v>200</v>
      </c>
      <c r="AO124" s="2" t="s">
        <v>201</v>
      </c>
      <c r="AP124" s="2" t="s">
        <v>202</v>
      </c>
      <c r="AQ124" s="4">
        <v>29378</v>
      </c>
      <c r="AR124" s="4">
        <v>29388</v>
      </c>
      <c r="AS124" s="2">
        <v>10</v>
      </c>
      <c r="AT124" s="2" t="s">
        <v>202</v>
      </c>
      <c r="AW124" s="2" t="s">
        <v>203</v>
      </c>
      <c r="AX124" s="2">
        <v>31</v>
      </c>
      <c r="AY124" s="2">
        <v>31</v>
      </c>
      <c r="AZ124" s="2" t="s">
        <v>204</v>
      </c>
      <c r="BA124" s="2" t="s">
        <v>195</v>
      </c>
      <c r="BB124" s="2" t="s">
        <v>195</v>
      </c>
      <c r="BC124" s="2" t="s">
        <v>195</v>
      </c>
      <c r="BD124" s="2" t="s">
        <v>195</v>
      </c>
      <c r="BE124" s="2" t="s">
        <v>195</v>
      </c>
      <c r="BF124" s="2" t="s">
        <v>195</v>
      </c>
      <c r="BG124" s="2" t="s">
        <v>0</v>
      </c>
      <c r="BH124" s="2" t="s">
        <v>195</v>
      </c>
      <c r="BI124" s="2" t="s">
        <v>195</v>
      </c>
      <c r="BJ124" s="2" t="s">
        <v>195</v>
      </c>
      <c r="BK124" s="2" t="s">
        <v>195</v>
      </c>
      <c r="BL124" s="2">
        <v>100</v>
      </c>
      <c r="BM124" s="2">
        <v>34</v>
      </c>
      <c r="BN124" s="2">
        <v>34</v>
      </c>
      <c r="BO124" s="2">
        <v>0</v>
      </c>
      <c r="BP124" s="2">
        <v>100</v>
      </c>
      <c r="BQ124" s="2" t="s">
        <v>205</v>
      </c>
      <c r="BR124" s="2" t="s">
        <v>205</v>
      </c>
      <c r="BS124" s="2" t="s">
        <v>205</v>
      </c>
      <c r="BU124" s="2" t="s">
        <v>0</v>
      </c>
      <c r="BV124" s="2" t="s">
        <v>195</v>
      </c>
      <c r="BW124" s="2" t="s">
        <v>195</v>
      </c>
      <c r="BX124" s="2" t="s">
        <v>0</v>
      </c>
      <c r="BY124" s="2" t="s">
        <v>0</v>
      </c>
      <c r="BZ124" s="2" t="s">
        <v>195</v>
      </c>
      <c r="CA124" s="2" t="s">
        <v>195</v>
      </c>
      <c r="CB124" s="2" t="s">
        <v>195</v>
      </c>
      <c r="CC124" s="2" t="s">
        <v>0</v>
      </c>
      <c r="CD124" s="2" t="s">
        <v>195</v>
      </c>
      <c r="CE124" s="2" t="s">
        <v>0</v>
      </c>
      <c r="CF124" s="2" t="s">
        <v>195</v>
      </c>
      <c r="CG124" s="2" t="s">
        <v>0</v>
      </c>
      <c r="CH124" s="2" t="s">
        <v>195</v>
      </c>
      <c r="CI124" s="2" t="s">
        <v>195</v>
      </c>
      <c r="CJ124" s="2" t="s">
        <v>195</v>
      </c>
      <c r="CK124" s="2" t="s">
        <v>195</v>
      </c>
      <c r="CL124" s="2" t="s">
        <v>195</v>
      </c>
      <c r="CM124" s="2" t="s">
        <v>195</v>
      </c>
      <c r="CN124" s="2" t="s">
        <v>0</v>
      </c>
      <c r="CO124" s="2" t="s">
        <v>195</v>
      </c>
      <c r="CP124" s="2">
        <v>100</v>
      </c>
      <c r="CS124" s="2">
        <v>100</v>
      </c>
      <c r="CT124" s="2">
        <v>100</v>
      </c>
      <c r="CX124" s="2">
        <v>100</v>
      </c>
      <c r="CZ124" s="2">
        <v>100</v>
      </c>
      <c r="DB124" s="2">
        <v>100</v>
      </c>
      <c r="DC124" s="2" t="s">
        <v>1852</v>
      </c>
      <c r="DJ124" s="2" t="s">
        <v>1853</v>
      </c>
      <c r="DK124" s="2" t="s">
        <v>1</v>
      </c>
      <c r="DL124" s="2" t="s">
        <v>0</v>
      </c>
      <c r="DM124" s="2" t="s">
        <v>0</v>
      </c>
      <c r="DN124" s="2" t="s">
        <v>0</v>
      </c>
      <c r="DO124" s="2" t="s">
        <v>0</v>
      </c>
      <c r="DP124" s="2" t="s">
        <v>195</v>
      </c>
      <c r="DQ124" s="2" t="s">
        <v>1854</v>
      </c>
      <c r="DX124" s="2" t="s">
        <v>1855</v>
      </c>
      <c r="DY124" s="2" t="s">
        <v>1856</v>
      </c>
      <c r="DZ124" s="2" t="s">
        <v>1857</v>
      </c>
      <c r="EA124" s="2" t="s">
        <v>203</v>
      </c>
      <c r="EB124" s="2">
        <v>1</v>
      </c>
      <c r="EC124" s="2" t="s">
        <v>254</v>
      </c>
      <c r="ED124" s="2" t="s">
        <v>1858</v>
      </c>
      <c r="EE124" s="2" t="s">
        <v>195</v>
      </c>
      <c r="EF124" s="2" t="s">
        <v>0</v>
      </c>
      <c r="EG124" s="2" t="s">
        <v>1859</v>
      </c>
      <c r="EH124" s="2" t="s">
        <v>223</v>
      </c>
      <c r="EI124" s="2">
        <v>-99</v>
      </c>
      <c r="EJ124" s="2">
        <v>1</v>
      </c>
      <c r="EM124" s="2" t="s">
        <v>195</v>
      </c>
      <c r="EN124" s="2" t="s">
        <v>195</v>
      </c>
      <c r="EU124" s="2" t="s">
        <v>195</v>
      </c>
      <c r="EV124" s="2" t="s">
        <v>195</v>
      </c>
      <c r="FC124" s="2" t="s">
        <v>195</v>
      </c>
      <c r="FD124" s="2" t="s">
        <v>195</v>
      </c>
      <c r="FI124" s="2" t="s">
        <v>203</v>
      </c>
      <c r="FQ124" s="2" t="s">
        <v>203</v>
      </c>
      <c r="FR124" s="2" t="s">
        <v>1</v>
      </c>
      <c r="FS124" s="2">
        <v>0</v>
      </c>
      <c r="FU124" s="2" t="s">
        <v>195</v>
      </c>
      <c r="FV124" s="2" t="s">
        <v>195</v>
      </c>
      <c r="FW124" s="2" t="s">
        <v>195</v>
      </c>
      <c r="FX124" s="2" t="s">
        <v>195</v>
      </c>
      <c r="FY124" s="2" t="s">
        <v>195</v>
      </c>
      <c r="FZ124" s="2" t="s">
        <v>195</v>
      </c>
      <c r="GA124" s="2" t="s">
        <v>195</v>
      </c>
      <c r="GB124" s="2" t="s">
        <v>195</v>
      </c>
      <c r="GC124" s="2" t="s">
        <v>195</v>
      </c>
      <c r="GD124" s="2" t="s">
        <v>195</v>
      </c>
      <c r="GE124" s="2" t="s">
        <v>195</v>
      </c>
      <c r="GF124" s="2" t="s">
        <v>195</v>
      </c>
      <c r="GG124" s="2" t="s">
        <v>195</v>
      </c>
      <c r="GH124" s="2" t="s">
        <v>195</v>
      </c>
      <c r="GI124" s="2" t="s">
        <v>195</v>
      </c>
      <c r="GJ124" s="2" t="s">
        <v>195</v>
      </c>
      <c r="GK124" s="2" t="s">
        <v>195</v>
      </c>
      <c r="GL124" s="2" t="s">
        <v>195</v>
      </c>
      <c r="GM124" s="2" t="s">
        <v>195</v>
      </c>
      <c r="GN124" s="2" t="s">
        <v>195</v>
      </c>
      <c r="GO124" s="2" t="s">
        <v>195</v>
      </c>
      <c r="HK124" s="2" t="s">
        <v>205</v>
      </c>
      <c r="HL124" s="2" t="s">
        <v>195</v>
      </c>
      <c r="HM124" s="2" t="s">
        <v>195</v>
      </c>
      <c r="HN124" s="2" t="s">
        <v>195</v>
      </c>
      <c r="HO124" s="2" t="s">
        <v>195</v>
      </c>
      <c r="HP124" s="2" t="s">
        <v>195</v>
      </c>
      <c r="IA124" s="2" t="s">
        <v>205</v>
      </c>
      <c r="IB124" s="2" t="s">
        <v>205</v>
      </c>
      <c r="IC124" s="2" t="s">
        <v>195</v>
      </c>
      <c r="ID124" s="2" t="s">
        <v>195</v>
      </c>
      <c r="IE124" s="2" t="s">
        <v>195</v>
      </c>
      <c r="IF124" s="2" t="s">
        <v>195</v>
      </c>
      <c r="IG124" s="2" t="s">
        <v>195</v>
      </c>
      <c r="IH124" s="2" t="s">
        <v>195</v>
      </c>
      <c r="II124" s="2" t="s">
        <v>195</v>
      </c>
      <c r="IJ124" s="2" t="s">
        <v>195</v>
      </c>
      <c r="IK124" s="2" t="s">
        <v>195</v>
      </c>
      <c r="IL124" s="2" t="s">
        <v>195</v>
      </c>
      <c r="IM124" s="2" t="s">
        <v>205</v>
      </c>
      <c r="IO124" s="2" t="s">
        <v>203</v>
      </c>
    </row>
    <row r="125" spans="1:249" x14ac:dyDescent="0.25">
      <c r="A125" s="2" t="s">
        <v>1860</v>
      </c>
      <c r="D125" s="2" t="s">
        <v>1861</v>
      </c>
      <c r="E125" s="2" t="s">
        <v>191</v>
      </c>
      <c r="F125" s="4">
        <v>37271</v>
      </c>
      <c r="G125" s="3">
        <f t="shared" si="6"/>
        <v>2002</v>
      </c>
      <c r="H125" s="2" t="s">
        <v>1862</v>
      </c>
      <c r="I125" s="2" t="s">
        <v>1863</v>
      </c>
      <c r="J125" s="2" t="s">
        <v>1864</v>
      </c>
      <c r="K125" s="2">
        <v>0</v>
      </c>
      <c r="Q125" s="2">
        <v>1</v>
      </c>
      <c r="R125" s="2" t="s">
        <v>195</v>
      </c>
      <c r="S125" s="2" t="s">
        <v>195</v>
      </c>
      <c r="T125" s="2" t="s">
        <v>195</v>
      </c>
      <c r="U125" s="2" t="s">
        <v>195</v>
      </c>
      <c r="W125" s="2" t="s">
        <v>1784</v>
      </c>
      <c r="X125" s="2" t="s">
        <v>276</v>
      </c>
      <c r="Y125" s="2" t="s">
        <v>574</v>
      </c>
      <c r="Z125" s="2" t="s">
        <v>1865</v>
      </c>
      <c r="AA125" s="2">
        <v>1</v>
      </c>
      <c r="AL125" s="2">
        <f t="shared" si="7"/>
        <v>1</v>
      </c>
      <c r="AM125" s="2" t="s">
        <v>200</v>
      </c>
      <c r="AO125" s="2" t="s">
        <v>201</v>
      </c>
      <c r="AP125" s="2" t="s">
        <v>202</v>
      </c>
      <c r="AQ125" s="4">
        <v>36722</v>
      </c>
      <c r="AR125" s="4">
        <v>36738</v>
      </c>
      <c r="AS125" s="2">
        <v>16</v>
      </c>
      <c r="AT125" s="2" t="s">
        <v>202</v>
      </c>
      <c r="AW125" s="2" t="s">
        <v>203</v>
      </c>
      <c r="AX125" s="2">
        <v>5</v>
      </c>
      <c r="AY125" s="2">
        <v>5</v>
      </c>
      <c r="AZ125" s="2" t="s">
        <v>204</v>
      </c>
      <c r="BA125" s="2" t="s">
        <v>0</v>
      </c>
      <c r="BB125" s="2" t="s">
        <v>195</v>
      </c>
      <c r="BC125" s="2" t="s">
        <v>195</v>
      </c>
      <c r="BD125" s="2" t="s">
        <v>195</v>
      </c>
      <c r="BE125" s="2" t="s">
        <v>195</v>
      </c>
      <c r="BF125" s="2" t="s">
        <v>195</v>
      </c>
      <c r="BG125" s="2" t="s">
        <v>195</v>
      </c>
      <c r="BH125" s="2" t="s">
        <v>195</v>
      </c>
      <c r="BI125" s="2" t="s">
        <v>195</v>
      </c>
      <c r="BJ125" s="2" t="s">
        <v>195</v>
      </c>
      <c r="BK125" s="2" t="s">
        <v>195</v>
      </c>
      <c r="BL125" s="2">
        <v>100</v>
      </c>
      <c r="BM125" s="2">
        <v>48</v>
      </c>
      <c r="BN125" s="2">
        <v>48</v>
      </c>
      <c r="BO125" s="2">
        <v>0</v>
      </c>
      <c r="BP125" s="2">
        <v>100</v>
      </c>
      <c r="BQ125" s="2" t="s">
        <v>205</v>
      </c>
      <c r="BR125" s="2" t="s">
        <v>205</v>
      </c>
      <c r="BS125" s="2" t="s">
        <v>205</v>
      </c>
      <c r="BU125" s="2" t="s">
        <v>0</v>
      </c>
      <c r="BV125" s="2" t="s">
        <v>195</v>
      </c>
      <c r="BW125" s="2" t="s">
        <v>0</v>
      </c>
      <c r="BX125" s="2" t="s">
        <v>195</v>
      </c>
      <c r="BY125" s="2" t="s">
        <v>195</v>
      </c>
      <c r="BZ125" s="2" t="s">
        <v>0</v>
      </c>
      <c r="CA125" s="2" t="s">
        <v>195</v>
      </c>
      <c r="CB125" s="2" t="s">
        <v>195</v>
      </c>
      <c r="CC125" s="2" t="s">
        <v>0</v>
      </c>
      <c r="CD125" s="2" t="s">
        <v>195</v>
      </c>
      <c r="CE125" s="2" t="s">
        <v>0</v>
      </c>
      <c r="CF125" s="2" t="s">
        <v>0</v>
      </c>
      <c r="CG125" s="2" t="s">
        <v>195</v>
      </c>
      <c r="CH125" s="2" t="s">
        <v>195</v>
      </c>
      <c r="CI125" s="2" t="s">
        <v>195</v>
      </c>
      <c r="CJ125" s="2" t="s">
        <v>195</v>
      </c>
      <c r="CK125" s="2" t="s">
        <v>195</v>
      </c>
      <c r="CL125" s="2" t="s">
        <v>195</v>
      </c>
      <c r="CM125" s="2" t="s">
        <v>195</v>
      </c>
      <c r="CN125" s="2" t="s">
        <v>0</v>
      </c>
      <c r="CO125" s="2" t="s">
        <v>195</v>
      </c>
      <c r="CP125" s="2">
        <v>100</v>
      </c>
      <c r="CR125" s="2">
        <v>100</v>
      </c>
      <c r="CU125" s="2">
        <v>100</v>
      </c>
      <c r="CX125" s="2">
        <v>100</v>
      </c>
      <c r="CZ125" s="2">
        <v>100</v>
      </c>
      <c r="DA125" s="2">
        <v>100</v>
      </c>
      <c r="DJ125" s="2" t="s">
        <v>1866</v>
      </c>
      <c r="DK125" s="2" t="s">
        <v>1</v>
      </c>
      <c r="DL125" s="2" t="s">
        <v>195</v>
      </c>
      <c r="DM125" s="2" t="s">
        <v>0</v>
      </c>
      <c r="DN125" s="2" t="s">
        <v>0</v>
      </c>
      <c r="DO125" s="2" t="s">
        <v>0</v>
      </c>
      <c r="DP125" s="2" t="s">
        <v>195</v>
      </c>
      <c r="DX125" s="2" t="s">
        <v>1867</v>
      </c>
      <c r="DY125" s="2" t="s">
        <v>1868</v>
      </c>
      <c r="DZ125" s="2" t="s">
        <v>1869</v>
      </c>
      <c r="EA125" s="2" t="s">
        <v>203</v>
      </c>
      <c r="EB125" s="2">
        <v>2</v>
      </c>
      <c r="EC125" s="2" t="s">
        <v>217</v>
      </c>
      <c r="ED125" s="2" t="s">
        <v>218</v>
      </c>
      <c r="EE125" s="2" t="s">
        <v>0</v>
      </c>
      <c r="EF125" s="2" t="s">
        <v>195</v>
      </c>
      <c r="EH125" s="2" t="s">
        <v>1872</v>
      </c>
      <c r="EI125" s="2">
        <v>6</v>
      </c>
      <c r="EJ125" s="2">
        <v>1</v>
      </c>
      <c r="EK125" s="2" t="s">
        <v>254</v>
      </c>
      <c r="EL125" s="2" t="s">
        <v>825</v>
      </c>
      <c r="EM125" s="2" t="s">
        <v>195</v>
      </c>
      <c r="EN125" s="2" t="s">
        <v>0</v>
      </c>
      <c r="EO125" s="2" t="s">
        <v>1873</v>
      </c>
      <c r="EP125" s="2" t="s">
        <v>223</v>
      </c>
      <c r="EQ125" s="2">
        <v>-99</v>
      </c>
      <c r="ER125" s="2">
        <v>1</v>
      </c>
      <c r="EU125" s="2" t="s">
        <v>195</v>
      </c>
      <c r="EV125" s="2" t="s">
        <v>195</v>
      </c>
      <c r="FC125" s="2" t="s">
        <v>195</v>
      </c>
      <c r="FD125" s="2" t="s">
        <v>195</v>
      </c>
      <c r="FI125" s="2" t="s">
        <v>203</v>
      </c>
      <c r="FQ125" s="2" t="s">
        <v>203</v>
      </c>
      <c r="FR125" s="2" t="s">
        <v>1</v>
      </c>
      <c r="FS125" s="2">
        <v>100</v>
      </c>
      <c r="FT125" s="2">
        <v>11</v>
      </c>
      <c r="FU125" s="2" t="s">
        <v>195</v>
      </c>
      <c r="FV125" s="2" t="s">
        <v>195</v>
      </c>
      <c r="FW125" s="2" t="s">
        <v>195</v>
      </c>
      <c r="FX125" s="2" t="s">
        <v>195</v>
      </c>
      <c r="FY125" s="2" t="s">
        <v>195</v>
      </c>
      <c r="FZ125" s="2" t="s">
        <v>0</v>
      </c>
      <c r="GA125" s="2" t="s">
        <v>0</v>
      </c>
      <c r="GB125" s="2" t="s">
        <v>195</v>
      </c>
      <c r="GC125" s="2" t="s">
        <v>195</v>
      </c>
      <c r="GD125" s="2" t="s">
        <v>195</v>
      </c>
      <c r="GE125" s="2" t="s">
        <v>195</v>
      </c>
      <c r="GF125" s="2" t="s">
        <v>0</v>
      </c>
      <c r="GG125" s="2" t="s">
        <v>195</v>
      </c>
      <c r="GH125" s="2" t="s">
        <v>195</v>
      </c>
      <c r="GI125" s="2" t="s">
        <v>195</v>
      </c>
      <c r="GJ125" s="2" t="s">
        <v>195</v>
      </c>
      <c r="GK125" s="2" t="s">
        <v>195</v>
      </c>
      <c r="GL125" s="2" t="s">
        <v>195</v>
      </c>
      <c r="GM125" s="2" t="s">
        <v>195</v>
      </c>
      <c r="GN125" s="2" t="s">
        <v>0</v>
      </c>
      <c r="GO125" s="2" t="s">
        <v>195</v>
      </c>
      <c r="GU125" s="2">
        <v>100</v>
      </c>
      <c r="GV125" s="2">
        <v>100</v>
      </c>
      <c r="HA125" s="2">
        <v>100</v>
      </c>
      <c r="HJ125" s="2" t="s">
        <v>1870</v>
      </c>
      <c r="HK125" s="2" t="s">
        <v>1</v>
      </c>
      <c r="HL125" s="2" t="s">
        <v>195</v>
      </c>
      <c r="HM125" s="2" t="s">
        <v>0</v>
      </c>
      <c r="HN125" s="2" t="s">
        <v>195</v>
      </c>
      <c r="HO125" s="2" t="s">
        <v>0</v>
      </c>
      <c r="HP125" s="2" t="s">
        <v>195</v>
      </c>
      <c r="HX125" s="2" t="s">
        <v>1867</v>
      </c>
      <c r="HZ125" s="2" t="s">
        <v>1871</v>
      </c>
      <c r="IA125" s="2" t="s">
        <v>205</v>
      </c>
      <c r="IB125" s="2" t="s">
        <v>205</v>
      </c>
      <c r="IC125" s="2" t="s">
        <v>195</v>
      </c>
      <c r="ID125" s="2" t="s">
        <v>195</v>
      </c>
      <c r="IE125" s="2" t="s">
        <v>195</v>
      </c>
      <c r="IF125" s="2" t="s">
        <v>195</v>
      </c>
      <c r="IG125" s="2" t="s">
        <v>195</v>
      </c>
      <c r="IH125" s="2" t="s">
        <v>195</v>
      </c>
      <c r="II125" s="2" t="s">
        <v>195</v>
      </c>
      <c r="IJ125" s="2" t="s">
        <v>195</v>
      </c>
      <c r="IK125" s="2" t="s">
        <v>195</v>
      </c>
      <c r="IL125" s="2" t="s">
        <v>195</v>
      </c>
      <c r="IM125" s="2" t="s">
        <v>205</v>
      </c>
      <c r="IO125" s="2" t="s">
        <v>203</v>
      </c>
    </row>
    <row r="126" spans="1:249" x14ac:dyDescent="0.25">
      <c r="A126" s="2" t="s">
        <v>1874</v>
      </c>
      <c r="D126" s="2" t="s">
        <v>1875</v>
      </c>
      <c r="E126" s="2" t="s">
        <v>191</v>
      </c>
      <c r="F126" s="4">
        <v>30117</v>
      </c>
      <c r="G126" s="3">
        <f t="shared" si="6"/>
        <v>1982</v>
      </c>
      <c r="H126" s="2" t="s">
        <v>1876</v>
      </c>
      <c r="I126" s="2" t="s">
        <v>1877</v>
      </c>
      <c r="J126" s="2" t="s">
        <v>1878</v>
      </c>
      <c r="K126" s="2">
        <v>0</v>
      </c>
      <c r="Q126" s="2">
        <v>1</v>
      </c>
      <c r="R126" s="2" t="s">
        <v>195</v>
      </c>
      <c r="S126" s="2" t="s">
        <v>195</v>
      </c>
      <c r="T126" s="2" t="s">
        <v>195</v>
      </c>
      <c r="U126" s="2" t="s">
        <v>195</v>
      </c>
      <c r="W126" s="2" t="s">
        <v>517</v>
      </c>
      <c r="X126" s="2" t="s">
        <v>197</v>
      </c>
      <c r="Y126" s="2" t="s">
        <v>198</v>
      </c>
      <c r="Z126" s="2" t="s">
        <v>517</v>
      </c>
      <c r="AA126" s="2">
        <v>1</v>
      </c>
      <c r="AL126" s="2">
        <f t="shared" si="7"/>
        <v>1</v>
      </c>
      <c r="AM126" s="2" t="s">
        <v>200</v>
      </c>
      <c r="AO126" s="2" t="s">
        <v>201</v>
      </c>
      <c r="AP126" s="2" t="s">
        <v>202</v>
      </c>
      <c r="AQ126" s="4">
        <v>27774</v>
      </c>
      <c r="AR126" s="4">
        <v>29235</v>
      </c>
      <c r="AT126" s="2" t="s">
        <v>202</v>
      </c>
      <c r="AW126" s="2" t="s">
        <v>203</v>
      </c>
      <c r="AX126" s="2">
        <v>5</v>
      </c>
      <c r="AY126" s="2">
        <v>5</v>
      </c>
      <c r="AZ126" s="2" t="s">
        <v>204</v>
      </c>
      <c r="BA126" s="2" t="s">
        <v>195</v>
      </c>
      <c r="BB126" s="2" t="s">
        <v>195</v>
      </c>
      <c r="BC126" s="2" t="s">
        <v>195</v>
      </c>
      <c r="BD126" s="2" t="s">
        <v>195</v>
      </c>
      <c r="BE126" s="2" t="s">
        <v>0</v>
      </c>
      <c r="BF126" s="2" t="s">
        <v>195</v>
      </c>
      <c r="BG126" s="2" t="s">
        <v>195</v>
      </c>
      <c r="BH126" s="2" t="s">
        <v>195</v>
      </c>
      <c r="BI126" s="2" t="s">
        <v>195</v>
      </c>
      <c r="BJ126" s="2" t="s">
        <v>195</v>
      </c>
      <c r="BK126" s="2" t="s">
        <v>195</v>
      </c>
      <c r="BL126" s="2">
        <v>100</v>
      </c>
      <c r="BM126" s="2">
        <v>24</v>
      </c>
      <c r="BN126" s="2">
        <v>24</v>
      </c>
      <c r="BO126" s="2">
        <v>100</v>
      </c>
      <c r="BP126" s="2">
        <v>0</v>
      </c>
      <c r="BQ126" s="2" t="s">
        <v>205</v>
      </c>
      <c r="BR126" s="2" t="s">
        <v>205</v>
      </c>
      <c r="BS126" s="2" t="s">
        <v>205</v>
      </c>
      <c r="BU126" s="2" t="s">
        <v>0</v>
      </c>
      <c r="BV126" s="2" t="s">
        <v>0</v>
      </c>
      <c r="BW126" s="2" t="s">
        <v>195</v>
      </c>
      <c r="BX126" s="2" t="s">
        <v>195</v>
      </c>
      <c r="BY126" s="2" t="s">
        <v>0</v>
      </c>
      <c r="BZ126" s="2" t="s">
        <v>0</v>
      </c>
      <c r="CA126" s="2" t="s">
        <v>195</v>
      </c>
      <c r="CB126" s="2" t="s">
        <v>195</v>
      </c>
      <c r="CC126" s="2" t="s">
        <v>195</v>
      </c>
      <c r="CD126" s="2" t="s">
        <v>0</v>
      </c>
      <c r="CE126" s="2" t="s">
        <v>195</v>
      </c>
      <c r="CF126" s="2" t="s">
        <v>195</v>
      </c>
      <c r="CG126" s="2" t="s">
        <v>0</v>
      </c>
      <c r="CH126" s="2" t="s">
        <v>195</v>
      </c>
      <c r="CI126" s="2" t="s">
        <v>0</v>
      </c>
      <c r="CJ126" s="2" t="s">
        <v>195</v>
      </c>
      <c r="CK126" s="2" t="s">
        <v>195</v>
      </c>
      <c r="CL126" s="2" t="s">
        <v>195</v>
      </c>
      <c r="CM126" s="2" t="s">
        <v>195</v>
      </c>
      <c r="CN126" s="2" t="s">
        <v>0</v>
      </c>
      <c r="CO126" s="2" t="s">
        <v>195</v>
      </c>
      <c r="CP126" s="2">
        <v>100</v>
      </c>
      <c r="CQ126" s="2">
        <v>100</v>
      </c>
      <c r="CT126" s="2">
        <v>100</v>
      </c>
      <c r="CU126" s="2">
        <v>100</v>
      </c>
      <c r="CY126" s="2">
        <v>100</v>
      </c>
      <c r="DB126" s="2">
        <v>100</v>
      </c>
      <c r="DC126" s="2" t="s">
        <v>529</v>
      </c>
      <c r="DE126" s="2">
        <v>100</v>
      </c>
      <c r="DJ126" s="2" t="s">
        <v>1879</v>
      </c>
      <c r="DK126" s="2" t="s">
        <v>1</v>
      </c>
      <c r="DL126" s="2" t="s">
        <v>195</v>
      </c>
      <c r="DM126" s="2" t="s">
        <v>0</v>
      </c>
      <c r="DN126" s="2" t="s">
        <v>0</v>
      </c>
      <c r="DO126" s="2" t="s">
        <v>0</v>
      </c>
      <c r="DP126" s="2" t="s">
        <v>195</v>
      </c>
      <c r="DR126" s="2" t="s">
        <v>1880</v>
      </c>
      <c r="DS126" s="2">
        <v>3966</v>
      </c>
      <c r="DT126" s="2">
        <v>3966</v>
      </c>
      <c r="DY126" s="2" t="s">
        <v>1881</v>
      </c>
      <c r="DZ126" s="2" t="s">
        <v>1882</v>
      </c>
      <c r="EA126" s="2" t="s">
        <v>203</v>
      </c>
      <c r="EE126" s="2" t="s">
        <v>195</v>
      </c>
      <c r="EF126" s="2" t="s">
        <v>195</v>
      </c>
      <c r="EM126" s="2" t="s">
        <v>195</v>
      </c>
      <c r="EN126" s="2" t="s">
        <v>195</v>
      </c>
      <c r="EU126" s="2" t="s">
        <v>195</v>
      </c>
      <c r="EV126" s="2" t="s">
        <v>195</v>
      </c>
      <c r="FC126" s="2" t="s">
        <v>195</v>
      </c>
      <c r="FD126" s="2" t="s">
        <v>195</v>
      </c>
      <c r="FI126" s="2" t="s">
        <v>203</v>
      </c>
      <c r="FQ126" s="2" t="s">
        <v>203</v>
      </c>
      <c r="FR126" s="2" t="s">
        <v>1</v>
      </c>
      <c r="FS126" s="2">
        <v>100</v>
      </c>
      <c r="FT126" s="2">
        <v>9</v>
      </c>
      <c r="FU126" s="2" t="s">
        <v>0</v>
      </c>
      <c r="FV126" s="2" t="s">
        <v>195</v>
      </c>
      <c r="FW126" s="2" t="s">
        <v>195</v>
      </c>
      <c r="FX126" s="2" t="s">
        <v>195</v>
      </c>
      <c r="FY126" s="2" t="s">
        <v>195</v>
      </c>
      <c r="FZ126" s="2" t="s">
        <v>195</v>
      </c>
      <c r="GA126" s="2" t="s">
        <v>195</v>
      </c>
      <c r="GB126" s="2" t="s">
        <v>195</v>
      </c>
      <c r="GC126" s="2" t="s">
        <v>195</v>
      </c>
      <c r="GD126" s="2" t="s">
        <v>195</v>
      </c>
      <c r="GE126" s="2" t="s">
        <v>195</v>
      </c>
      <c r="GF126" s="2" t="s">
        <v>195</v>
      </c>
      <c r="GG126" s="2" t="s">
        <v>195</v>
      </c>
      <c r="GH126" s="2" t="s">
        <v>195</v>
      </c>
      <c r="GI126" s="2" t="s">
        <v>195</v>
      </c>
      <c r="GJ126" s="2" t="s">
        <v>195</v>
      </c>
      <c r="GK126" s="2" t="s">
        <v>195</v>
      </c>
      <c r="GL126" s="2" t="s">
        <v>195</v>
      </c>
      <c r="GM126" s="2" t="s">
        <v>195</v>
      </c>
      <c r="GN126" s="2" t="s">
        <v>0</v>
      </c>
      <c r="GO126" s="2" t="s">
        <v>195</v>
      </c>
      <c r="GP126" s="2">
        <v>100</v>
      </c>
      <c r="HJ126" s="2" t="s">
        <v>1883</v>
      </c>
      <c r="HK126" s="2" t="s">
        <v>1</v>
      </c>
      <c r="HL126" s="2" t="s">
        <v>195</v>
      </c>
      <c r="HM126" s="2" t="s">
        <v>0</v>
      </c>
      <c r="HN126" s="2" t="s">
        <v>0</v>
      </c>
      <c r="HO126" s="2" t="s">
        <v>0</v>
      </c>
      <c r="HP126" s="2" t="s">
        <v>195</v>
      </c>
      <c r="HR126" s="2" t="s">
        <v>1884</v>
      </c>
      <c r="HS126" s="2">
        <v>8</v>
      </c>
      <c r="HT126" s="2">
        <v>3966</v>
      </c>
      <c r="HU126" s="2" t="s">
        <v>1885</v>
      </c>
      <c r="HV126" s="2">
        <v>37</v>
      </c>
      <c r="HW126" s="2">
        <v>1455</v>
      </c>
      <c r="HY126" s="2" t="s">
        <v>1886</v>
      </c>
      <c r="HZ126" s="2" t="s">
        <v>1887</v>
      </c>
      <c r="IA126" s="2" t="s">
        <v>205</v>
      </c>
      <c r="IB126" s="2" t="s">
        <v>205</v>
      </c>
      <c r="IC126" s="2" t="s">
        <v>195</v>
      </c>
      <c r="ID126" s="2" t="s">
        <v>195</v>
      </c>
      <c r="IE126" s="2" t="s">
        <v>195</v>
      </c>
      <c r="IF126" s="2" t="s">
        <v>195</v>
      </c>
      <c r="IG126" s="2" t="s">
        <v>195</v>
      </c>
      <c r="IH126" s="2" t="s">
        <v>195</v>
      </c>
      <c r="II126" s="2" t="s">
        <v>195</v>
      </c>
      <c r="IJ126" s="2" t="s">
        <v>195</v>
      </c>
      <c r="IK126" s="2" t="s">
        <v>195</v>
      </c>
      <c r="IL126" s="2" t="s">
        <v>195</v>
      </c>
      <c r="IM126" s="2" t="s">
        <v>205</v>
      </c>
      <c r="IO126" s="2" t="s">
        <v>203</v>
      </c>
    </row>
    <row r="127" spans="1:249" x14ac:dyDescent="0.25">
      <c r="A127" s="2" t="s">
        <v>1888</v>
      </c>
      <c r="D127" s="2" t="s">
        <v>1889</v>
      </c>
      <c r="E127" s="2" t="s">
        <v>191</v>
      </c>
      <c r="F127" s="4">
        <v>31182</v>
      </c>
      <c r="G127" s="3">
        <f t="shared" si="6"/>
        <v>1985</v>
      </c>
      <c r="H127" s="2" t="s">
        <v>1890</v>
      </c>
      <c r="J127" s="2" t="s">
        <v>223</v>
      </c>
      <c r="K127" s="2">
        <v>0</v>
      </c>
      <c r="Q127" s="2">
        <v>1</v>
      </c>
      <c r="R127" s="2" t="s">
        <v>195</v>
      </c>
      <c r="S127" s="2" t="s">
        <v>195</v>
      </c>
      <c r="T127" s="2" t="s">
        <v>195</v>
      </c>
      <c r="U127" s="2" t="s">
        <v>195</v>
      </c>
      <c r="W127" s="2" t="s">
        <v>517</v>
      </c>
      <c r="X127" s="2" t="s">
        <v>197</v>
      </c>
      <c r="Y127" s="2" t="s">
        <v>198</v>
      </c>
      <c r="Z127" s="2" t="s">
        <v>1891</v>
      </c>
      <c r="AA127" s="2">
        <v>2</v>
      </c>
      <c r="AL127" s="2">
        <f t="shared" si="7"/>
        <v>2</v>
      </c>
      <c r="AM127" s="2" t="s">
        <v>230</v>
      </c>
      <c r="AO127" s="2" t="s">
        <v>320</v>
      </c>
      <c r="AP127" s="2" t="s">
        <v>202</v>
      </c>
      <c r="AQ127" s="4">
        <v>30370</v>
      </c>
      <c r="AR127" s="4">
        <v>30443</v>
      </c>
      <c r="AS127" s="2">
        <v>2</v>
      </c>
      <c r="AT127" s="2" t="s">
        <v>202</v>
      </c>
      <c r="AW127" s="2" t="s">
        <v>203</v>
      </c>
      <c r="AX127" s="2">
        <v>2</v>
      </c>
      <c r="AY127" s="2">
        <v>3</v>
      </c>
      <c r="AZ127" s="2" t="s">
        <v>576</v>
      </c>
      <c r="BA127" s="2" t="s">
        <v>195</v>
      </c>
      <c r="BB127" s="2" t="s">
        <v>195</v>
      </c>
      <c r="BC127" s="2" t="s">
        <v>195</v>
      </c>
      <c r="BD127" s="2" t="s">
        <v>195</v>
      </c>
      <c r="BE127" s="2" t="s">
        <v>195</v>
      </c>
      <c r="BF127" s="2" t="s">
        <v>195</v>
      </c>
      <c r="BG127" s="2" t="s">
        <v>195</v>
      </c>
      <c r="BH127" s="2" t="s">
        <v>195</v>
      </c>
      <c r="BI127" s="2" t="s">
        <v>195</v>
      </c>
      <c r="BJ127" s="2" t="s">
        <v>195</v>
      </c>
      <c r="BK127" s="2" t="s">
        <v>195</v>
      </c>
      <c r="BL127" s="2">
        <v>0</v>
      </c>
      <c r="BM127" s="2">
        <v>18</v>
      </c>
      <c r="BN127" s="2">
        <v>99</v>
      </c>
      <c r="BO127" s="2">
        <v>100</v>
      </c>
      <c r="BP127" s="2">
        <v>0</v>
      </c>
      <c r="BQ127" s="2" t="s">
        <v>1</v>
      </c>
      <c r="BR127" s="2" t="s">
        <v>205</v>
      </c>
      <c r="BS127" s="2" t="s">
        <v>205</v>
      </c>
      <c r="BU127" s="2" t="s">
        <v>0</v>
      </c>
      <c r="BV127" s="2" t="s">
        <v>0</v>
      </c>
      <c r="BW127" s="2" t="s">
        <v>195</v>
      </c>
      <c r="BX127" s="2" t="s">
        <v>195</v>
      </c>
      <c r="BY127" s="2" t="s">
        <v>195</v>
      </c>
      <c r="BZ127" s="2" t="s">
        <v>195</v>
      </c>
      <c r="CA127" s="2" t="s">
        <v>195</v>
      </c>
      <c r="CB127" s="2" t="s">
        <v>195</v>
      </c>
      <c r="CC127" s="2" t="s">
        <v>195</v>
      </c>
      <c r="CD127" s="2" t="s">
        <v>195</v>
      </c>
      <c r="CE127" s="2" t="s">
        <v>195</v>
      </c>
      <c r="CF127" s="2" t="s">
        <v>195</v>
      </c>
      <c r="CG127" s="2" t="s">
        <v>195</v>
      </c>
      <c r="CH127" s="2" t="s">
        <v>195</v>
      </c>
      <c r="CI127" s="2" t="s">
        <v>195</v>
      </c>
      <c r="CJ127" s="2" t="s">
        <v>195</v>
      </c>
      <c r="CK127" s="2" t="s">
        <v>0</v>
      </c>
      <c r="CL127" s="2" t="s">
        <v>195</v>
      </c>
      <c r="CM127" s="2" t="s">
        <v>195</v>
      </c>
      <c r="CN127" s="2" t="s">
        <v>0</v>
      </c>
      <c r="CO127" s="2" t="s">
        <v>195</v>
      </c>
      <c r="CP127" s="2">
        <v>100</v>
      </c>
      <c r="CQ127" s="2">
        <v>50</v>
      </c>
      <c r="DG127" s="2">
        <v>50</v>
      </c>
      <c r="DJ127" s="2" t="s">
        <v>1892</v>
      </c>
      <c r="DK127" s="2" t="s">
        <v>1</v>
      </c>
      <c r="DL127" s="2" t="s">
        <v>0</v>
      </c>
      <c r="DM127" s="2" t="s">
        <v>0</v>
      </c>
      <c r="DN127" s="2" t="s">
        <v>195</v>
      </c>
      <c r="DO127" s="2" t="s">
        <v>0</v>
      </c>
      <c r="DP127" s="2" t="s">
        <v>195</v>
      </c>
      <c r="DQ127" s="2" t="s">
        <v>1893</v>
      </c>
      <c r="DR127" s="2" t="s">
        <v>1894</v>
      </c>
      <c r="DS127" s="2">
        <v>1938</v>
      </c>
      <c r="DT127" s="2">
        <v>1938</v>
      </c>
      <c r="DZ127" s="2" t="s">
        <v>1895</v>
      </c>
      <c r="EA127" s="2" t="s">
        <v>203</v>
      </c>
      <c r="EB127" s="2">
        <v>2</v>
      </c>
      <c r="EC127" s="2" t="s">
        <v>254</v>
      </c>
      <c r="ED127" s="2" t="s">
        <v>1901</v>
      </c>
      <c r="EE127" s="2" t="s">
        <v>195</v>
      </c>
      <c r="EF127" s="2" t="s">
        <v>0</v>
      </c>
      <c r="EG127" s="2" t="s">
        <v>938</v>
      </c>
      <c r="EH127" s="2">
        <v>2</v>
      </c>
      <c r="EI127" s="2">
        <v>1</v>
      </c>
      <c r="EJ127" s="2">
        <v>1</v>
      </c>
      <c r="EK127" s="2" t="s">
        <v>254</v>
      </c>
      <c r="EL127" s="2" t="s">
        <v>1902</v>
      </c>
      <c r="EM127" s="2" t="s">
        <v>195</v>
      </c>
      <c r="EN127" s="2" t="s">
        <v>0</v>
      </c>
      <c r="EO127" s="2" t="s">
        <v>1528</v>
      </c>
      <c r="EP127" s="2" t="s">
        <v>223</v>
      </c>
      <c r="EQ127" s="2">
        <v>-99</v>
      </c>
      <c r="ER127" s="2">
        <v>2</v>
      </c>
      <c r="EU127" s="2" t="s">
        <v>195</v>
      </c>
      <c r="EV127" s="2" t="s">
        <v>195</v>
      </c>
      <c r="FC127" s="2" t="s">
        <v>195</v>
      </c>
      <c r="FD127" s="2" t="s">
        <v>195</v>
      </c>
      <c r="FI127" s="2" t="s">
        <v>203</v>
      </c>
      <c r="FQ127" s="2" t="s">
        <v>203</v>
      </c>
      <c r="FR127" s="2" t="s">
        <v>1</v>
      </c>
      <c r="FS127" s="2">
        <v>50</v>
      </c>
      <c r="FT127" s="2">
        <v>-99</v>
      </c>
      <c r="FU127" s="2" t="s">
        <v>0</v>
      </c>
      <c r="FV127" s="2" t="s">
        <v>0</v>
      </c>
      <c r="FW127" s="2" t="s">
        <v>195</v>
      </c>
      <c r="FX127" s="2" t="s">
        <v>195</v>
      </c>
      <c r="FY127" s="2" t="s">
        <v>195</v>
      </c>
      <c r="FZ127" s="2" t="s">
        <v>195</v>
      </c>
      <c r="GA127" s="2" t="s">
        <v>195</v>
      </c>
      <c r="GB127" s="2" t="s">
        <v>195</v>
      </c>
      <c r="GC127" s="2" t="s">
        <v>195</v>
      </c>
      <c r="GD127" s="2" t="s">
        <v>195</v>
      </c>
      <c r="GE127" s="2" t="s">
        <v>195</v>
      </c>
      <c r="GF127" s="2" t="s">
        <v>195</v>
      </c>
      <c r="GG127" s="2" t="s">
        <v>0</v>
      </c>
      <c r="GH127" s="2" t="s">
        <v>195</v>
      </c>
      <c r="GI127" s="2" t="s">
        <v>195</v>
      </c>
      <c r="GJ127" s="2" t="s">
        <v>195</v>
      </c>
      <c r="GK127" s="2" t="s">
        <v>0</v>
      </c>
      <c r="GL127" s="2" t="s">
        <v>195</v>
      </c>
      <c r="GM127" s="2" t="s">
        <v>195</v>
      </c>
      <c r="GN127" s="2" t="s">
        <v>0</v>
      </c>
      <c r="GO127" s="2" t="s">
        <v>195</v>
      </c>
      <c r="GP127" s="2">
        <v>100</v>
      </c>
      <c r="GQ127" s="2">
        <v>50</v>
      </c>
      <c r="HB127" s="5">
        <v>1</v>
      </c>
      <c r="HC127" s="2" t="s">
        <v>1896</v>
      </c>
      <c r="HG127" s="2">
        <v>50</v>
      </c>
      <c r="HJ127" s="2" t="s">
        <v>1897</v>
      </c>
      <c r="HK127" s="2" t="s">
        <v>1</v>
      </c>
      <c r="HL127" s="2" t="s">
        <v>0</v>
      </c>
      <c r="HM127" s="2" t="s">
        <v>0</v>
      </c>
      <c r="HN127" s="2" t="s">
        <v>195</v>
      </c>
      <c r="HO127" s="2" t="s">
        <v>195</v>
      </c>
      <c r="HP127" s="2" t="s">
        <v>195</v>
      </c>
      <c r="HQ127" s="2" t="s">
        <v>1898</v>
      </c>
      <c r="HS127" s="2">
        <v>1938</v>
      </c>
      <c r="HT127" s="2">
        <v>1938</v>
      </c>
      <c r="HX127" s="2" t="s">
        <v>1899</v>
      </c>
      <c r="IA127" s="2" t="s">
        <v>205</v>
      </c>
      <c r="IB127" s="2" t="s">
        <v>205</v>
      </c>
      <c r="IC127" s="2" t="s">
        <v>195</v>
      </c>
      <c r="ID127" s="2" t="s">
        <v>195</v>
      </c>
      <c r="IE127" s="2" t="s">
        <v>195</v>
      </c>
      <c r="IF127" s="2" t="s">
        <v>195</v>
      </c>
      <c r="IG127" s="2" t="s">
        <v>195</v>
      </c>
      <c r="IH127" s="2" t="s">
        <v>195</v>
      </c>
      <c r="II127" s="2" t="s">
        <v>195</v>
      </c>
      <c r="IJ127" s="2" t="s">
        <v>195</v>
      </c>
      <c r="IK127" s="2" t="s">
        <v>195</v>
      </c>
      <c r="IL127" s="2" t="s">
        <v>195</v>
      </c>
      <c r="IM127" s="2" t="s">
        <v>1</v>
      </c>
      <c r="IN127" s="2" t="s">
        <v>1900</v>
      </c>
      <c r="IO127" s="2" t="s">
        <v>203</v>
      </c>
    </row>
    <row r="128" spans="1:249" x14ac:dyDescent="0.25">
      <c r="A128" s="2" t="s">
        <v>1903</v>
      </c>
      <c r="D128" s="2" t="s">
        <v>1904</v>
      </c>
      <c r="E128" s="2" t="s">
        <v>191</v>
      </c>
      <c r="F128" s="4">
        <v>31427</v>
      </c>
      <c r="G128" s="3">
        <f t="shared" si="6"/>
        <v>1986</v>
      </c>
      <c r="H128" s="2" t="s">
        <v>1905</v>
      </c>
      <c r="I128" s="2" t="s">
        <v>966</v>
      </c>
      <c r="J128" s="2" t="s">
        <v>223</v>
      </c>
      <c r="K128" s="2">
        <v>0</v>
      </c>
      <c r="Q128" s="2">
        <v>1</v>
      </c>
      <c r="R128" s="2" t="s">
        <v>195</v>
      </c>
      <c r="S128" s="2" t="s">
        <v>195</v>
      </c>
      <c r="T128" s="2" t="s">
        <v>195</v>
      </c>
      <c r="U128" s="2" t="s">
        <v>195</v>
      </c>
      <c r="W128" s="2" t="s">
        <v>517</v>
      </c>
      <c r="X128" s="2" t="s">
        <v>197</v>
      </c>
      <c r="Y128" s="2" t="s">
        <v>198</v>
      </c>
      <c r="Z128" s="2" t="s">
        <v>1906</v>
      </c>
      <c r="AA128" s="2">
        <v>51</v>
      </c>
      <c r="AL128" s="2">
        <f t="shared" si="7"/>
        <v>51</v>
      </c>
      <c r="AM128" s="2" t="s">
        <v>285</v>
      </c>
      <c r="AO128" s="2" t="s">
        <v>320</v>
      </c>
      <c r="AP128" s="2" t="s">
        <v>202</v>
      </c>
      <c r="AQ128" s="4">
        <v>28352</v>
      </c>
      <c r="AR128" s="4">
        <v>29813</v>
      </c>
      <c r="AT128" s="2" t="s">
        <v>202</v>
      </c>
      <c r="AW128" s="2" t="s">
        <v>203</v>
      </c>
      <c r="AX128" s="2">
        <v>3</v>
      </c>
      <c r="AY128" s="2">
        <v>25</v>
      </c>
      <c r="AZ128" s="2" t="s">
        <v>204</v>
      </c>
      <c r="BA128" s="2" t="s">
        <v>195</v>
      </c>
      <c r="BB128" s="2" t="s">
        <v>195</v>
      </c>
      <c r="BC128" s="2" t="s">
        <v>195</v>
      </c>
      <c r="BD128" s="2" t="s">
        <v>195</v>
      </c>
      <c r="BE128" s="2" t="s">
        <v>0</v>
      </c>
      <c r="BF128" s="2" t="s">
        <v>195</v>
      </c>
      <c r="BG128" s="2" t="s">
        <v>0</v>
      </c>
      <c r="BH128" s="2" t="s">
        <v>195</v>
      </c>
      <c r="BI128" s="2" t="s">
        <v>195</v>
      </c>
      <c r="BJ128" s="2" t="s">
        <v>195</v>
      </c>
      <c r="BK128" s="2" t="s">
        <v>195</v>
      </c>
      <c r="BL128" s="2">
        <v>21</v>
      </c>
      <c r="BM128" s="2">
        <v>0</v>
      </c>
      <c r="BN128" s="2">
        <v>14</v>
      </c>
      <c r="BO128" s="2">
        <v>53</v>
      </c>
      <c r="BP128" s="2">
        <v>47</v>
      </c>
      <c r="BQ128" s="2" t="s">
        <v>205</v>
      </c>
      <c r="BR128" s="2" t="s">
        <v>205</v>
      </c>
      <c r="BS128" s="2" t="s">
        <v>1</v>
      </c>
      <c r="BT128" s="2" t="s">
        <v>1907</v>
      </c>
      <c r="BU128" s="2" t="s">
        <v>195</v>
      </c>
      <c r="BV128" s="2" t="s">
        <v>195</v>
      </c>
      <c r="BW128" s="2" t="s">
        <v>195</v>
      </c>
      <c r="BX128" s="2" t="s">
        <v>195</v>
      </c>
      <c r="BY128" s="2" t="s">
        <v>195</v>
      </c>
      <c r="BZ128" s="2" t="s">
        <v>195</v>
      </c>
      <c r="CA128" s="2" t="s">
        <v>195</v>
      </c>
      <c r="CB128" s="2" t="s">
        <v>195</v>
      </c>
      <c r="CC128" s="2" t="s">
        <v>195</v>
      </c>
      <c r="CD128" s="2" t="s">
        <v>195</v>
      </c>
      <c r="CE128" s="2" t="s">
        <v>195</v>
      </c>
      <c r="CF128" s="2" t="s">
        <v>195</v>
      </c>
      <c r="CG128" s="2" t="s">
        <v>195</v>
      </c>
      <c r="CH128" s="2" t="s">
        <v>195</v>
      </c>
      <c r="CI128" s="2" t="s">
        <v>195</v>
      </c>
      <c r="CJ128" s="2" t="s">
        <v>195</v>
      </c>
      <c r="CK128" s="2" t="s">
        <v>195</v>
      </c>
      <c r="CL128" s="2" t="s">
        <v>195</v>
      </c>
      <c r="CM128" s="2" t="s">
        <v>195</v>
      </c>
      <c r="CN128" s="2" t="s">
        <v>195</v>
      </c>
      <c r="CO128" s="2" t="s">
        <v>195</v>
      </c>
      <c r="DL128" s="2" t="s">
        <v>195</v>
      </c>
      <c r="DM128" s="2" t="s">
        <v>195</v>
      </c>
      <c r="DN128" s="2" t="s">
        <v>195</v>
      </c>
      <c r="DO128" s="2" t="s">
        <v>195</v>
      </c>
      <c r="DP128" s="2" t="s">
        <v>195</v>
      </c>
      <c r="EA128" s="2" t="s">
        <v>203</v>
      </c>
      <c r="EE128" s="2" t="s">
        <v>195</v>
      </c>
      <c r="EF128" s="2" t="s">
        <v>195</v>
      </c>
      <c r="EM128" s="2" t="s">
        <v>195</v>
      </c>
      <c r="EN128" s="2" t="s">
        <v>195</v>
      </c>
      <c r="EU128" s="2" t="s">
        <v>195</v>
      </c>
      <c r="EV128" s="2" t="s">
        <v>195</v>
      </c>
      <c r="FC128" s="2" t="s">
        <v>195</v>
      </c>
      <c r="FD128" s="2" t="s">
        <v>195</v>
      </c>
      <c r="FI128" s="2" t="s">
        <v>203</v>
      </c>
      <c r="FQ128" s="2" t="s">
        <v>203</v>
      </c>
      <c r="FR128" s="2" t="s">
        <v>1</v>
      </c>
      <c r="FS128" s="2">
        <v>2</v>
      </c>
      <c r="FT128" s="2">
        <v>8</v>
      </c>
      <c r="FU128" s="2" t="s">
        <v>0</v>
      </c>
      <c r="FV128" s="2" t="s">
        <v>0</v>
      </c>
      <c r="FW128" s="2" t="s">
        <v>0</v>
      </c>
      <c r="FX128" s="2" t="s">
        <v>195</v>
      </c>
      <c r="FY128" s="2" t="s">
        <v>195</v>
      </c>
      <c r="FZ128" s="2" t="s">
        <v>195</v>
      </c>
      <c r="GA128" s="2" t="s">
        <v>0</v>
      </c>
      <c r="GB128" s="2" t="s">
        <v>0</v>
      </c>
      <c r="GC128" s="2" t="s">
        <v>0</v>
      </c>
      <c r="GD128" s="2" t="s">
        <v>195</v>
      </c>
      <c r="GE128" s="2" t="s">
        <v>195</v>
      </c>
      <c r="GF128" s="2" t="s">
        <v>195</v>
      </c>
      <c r="GG128" s="2" t="s">
        <v>0</v>
      </c>
      <c r="GH128" s="2" t="s">
        <v>195</v>
      </c>
      <c r="GI128" s="2" t="s">
        <v>0</v>
      </c>
      <c r="GJ128" s="2" t="s">
        <v>195</v>
      </c>
      <c r="GK128" s="2" t="s">
        <v>195</v>
      </c>
      <c r="GL128" s="2" t="s">
        <v>0</v>
      </c>
      <c r="GM128" s="2" t="s">
        <v>195</v>
      </c>
      <c r="GN128" s="2" t="s">
        <v>0</v>
      </c>
      <c r="GO128" s="2" t="s">
        <v>195</v>
      </c>
      <c r="GP128" s="2">
        <v>100</v>
      </c>
      <c r="GQ128" s="2">
        <v>12</v>
      </c>
      <c r="GR128" s="2">
        <v>62</v>
      </c>
      <c r="GV128" s="2">
        <v>35</v>
      </c>
      <c r="GW128" s="2">
        <v>65</v>
      </c>
      <c r="GX128" s="2">
        <v>38</v>
      </c>
      <c r="HB128" s="2">
        <v>15</v>
      </c>
      <c r="HC128" s="2" t="s">
        <v>1908</v>
      </c>
      <c r="HE128" s="2">
        <v>27</v>
      </c>
      <c r="HH128" s="2">
        <v>15</v>
      </c>
      <c r="HJ128" s="2" t="s">
        <v>1909</v>
      </c>
      <c r="HK128" s="2" t="s">
        <v>1</v>
      </c>
      <c r="HL128" s="2" t="s">
        <v>0</v>
      </c>
      <c r="HM128" s="2" t="s">
        <v>195</v>
      </c>
      <c r="HN128" s="2" t="s">
        <v>195</v>
      </c>
      <c r="HO128" s="2" t="s">
        <v>0</v>
      </c>
      <c r="HP128" s="2" t="s">
        <v>195</v>
      </c>
      <c r="HQ128" s="2" t="s">
        <v>1910</v>
      </c>
      <c r="HZ128" s="2" t="s">
        <v>1911</v>
      </c>
      <c r="IA128" s="2" t="s">
        <v>205</v>
      </c>
      <c r="IB128" s="2" t="s">
        <v>205</v>
      </c>
      <c r="IC128" s="2" t="s">
        <v>195</v>
      </c>
      <c r="ID128" s="2" t="s">
        <v>195</v>
      </c>
      <c r="IE128" s="2" t="s">
        <v>195</v>
      </c>
      <c r="IF128" s="2" t="s">
        <v>195</v>
      </c>
      <c r="IG128" s="2" t="s">
        <v>195</v>
      </c>
      <c r="IH128" s="2" t="s">
        <v>195</v>
      </c>
      <c r="II128" s="2" t="s">
        <v>195</v>
      </c>
      <c r="IJ128" s="2" t="s">
        <v>195</v>
      </c>
      <c r="IK128" s="2" t="s">
        <v>195</v>
      </c>
      <c r="IL128" s="2" t="s">
        <v>195</v>
      </c>
      <c r="IM128" s="2" t="s">
        <v>205</v>
      </c>
      <c r="IO128" s="2" t="s">
        <v>203</v>
      </c>
    </row>
    <row r="129" spans="1:249" x14ac:dyDescent="0.25">
      <c r="A129" s="2" t="s">
        <v>1912</v>
      </c>
      <c r="D129" s="2" t="s">
        <v>1913</v>
      </c>
      <c r="E129" s="2" t="s">
        <v>191</v>
      </c>
      <c r="F129" s="4">
        <v>26313</v>
      </c>
      <c r="G129" s="3">
        <f t="shared" si="6"/>
        <v>1972</v>
      </c>
      <c r="H129" s="2" t="s">
        <v>1914</v>
      </c>
      <c r="I129" s="2" t="s">
        <v>1915</v>
      </c>
      <c r="J129" s="2" t="s">
        <v>223</v>
      </c>
      <c r="K129" s="2">
        <v>1</v>
      </c>
      <c r="L129" s="2" t="s">
        <v>1916</v>
      </c>
      <c r="Q129" s="2">
        <v>1</v>
      </c>
      <c r="R129" s="2" t="s">
        <v>195</v>
      </c>
      <c r="S129" s="2" t="s">
        <v>195</v>
      </c>
      <c r="T129" s="2" t="s">
        <v>195</v>
      </c>
      <c r="U129" s="2" t="s">
        <v>195</v>
      </c>
      <c r="W129" s="2" t="s">
        <v>196</v>
      </c>
      <c r="X129" s="2" t="s">
        <v>197</v>
      </c>
      <c r="Y129" s="2" t="s">
        <v>198</v>
      </c>
      <c r="Z129" s="2" t="s">
        <v>1917</v>
      </c>
      <c r="AA129" s="2">
        <v>23</v>
      </c>
      <c r="AL129" s="2">
        <f t="shared" si="7"/>
        <v>23</v>
      </c>
      <c r="AM129" s="2" t="s">
        <v>230</v>
      </c>
      <c r="AP129" s="2" t="s">
        <v>202</v>
      </c>
      <c r="AQ129" s="4">
        <v>25583</v>
      </c>
      <c r="AR129" s="4">
        <v>25948</v>
      </c>
      <c r="AT129" s="2" t="s">
        <v>286</v>
      </c>
      <c r="AU129" s="2" t="s">
        <v>1918</v>
      </c>
      <c r="AV129" s="2" t="s">
        <v>1919</v>
      </c>
      <c r="AW129" s="2" t="s">
        <v>203</v>
      </c>
      <c r="AX129" s="2">
        <v>1</v>
      </c>
      <c r="AY129" s="2">
        <v>12</v>
      </c>
      <c r="AZ129" s="2" t="s">
        <v>692</v>
      </c>
      <c r="BA129" s="2" t="s">
        <v>195</v>
      </c>
      <c r="BB129" s="2" t="s">
        <v>195</v>
      </c>
      <c r="BC129" s="2" t="s">
        <v>195</v>
      </c>
      <c r="BD129" s="2" t="s">
        <v>195</v>
      </c>
      <c r="BE129" s="2" t="s">
        <v>0</v>
      </c>
      <c r="BF129" s="2" t="s">
        <v>195</v>
      </c>
      <c r="BG129" s="2" t="s">
        <v>195</v>
      </c>
      <c r="BH129" s="2" t="s">
        <v>195</v>
      </c>
      <c r="BI129" s="2" t="s">
        <v>0</v>
      </c>
      <c r="BJ129" s="2" t="s">
        <v>195</v>
      </c>
      <c r="BK129" s="2" t="s">
        <v>195</v>
      </c>
      <c r="BL129" s="2">
        <v>70</v>
      </c>
      <c r="BM129" s="2">
        <v>6</v>
      </c>
      <c r="BN129" s="2">
        <v>46</v>
      </c>
      <c r="BO129" s="2">
        <v>57</v>
      </c>
      <c r="BP129" s="2">
        <v>43</v>
      </c>
      <c r="BQ129" s="2" t="s">
        <v>205</v>
      </c>
      <c r="BR129" s="2" t="s">
        <v>205</v>
      </c>
      <c r="BS129" s="2" t="s">
        <v>205</v>
      </c>
      <c r="BU129" s="2" t="s">
        <v>0</v>
      </c>
      <c r="BV129" s="2" t="s">
        <v>0</v>
      </c>
      <c r="BW129" s="2" t="s">
        <v>0</v>
      </c>
      <c r="BX129" s="2" t="s">
        <v>0</v>
      </c>
      <c r="BY129" s="2" t="s">
        <v>195</v>
      </c>
      <c r="BZ129" s="2" t="s">
        <v>0</v>
      </c>
      <c r="CA129" s="2" t="s">
        <v>0</v>
      </c>
      <c r="CB129" s="2" t="s">
        <v>0</v>
      </c>
      <c r="CC129" s="2" t="s">
        <v>195</v>
      </c>
      <c r="CD129" s="2" t="s">
        <v>0</v>
      </c>
      <c r="CE129" s="2" t="s">
        <v>0</v>
      </c>
      <c r="CF129" s="2" t="s">
        <v>195</v>
      </c>
      <c r="CG129" s="2" t="s">
        <v>0</v>
      </c>
      <c r="CH129" s="2" t="s">
        <v>195</v>
      </c>
      <c r="CI129" s="2" t="s">
        <v>0</v>
      </c>
      <c r="CJ129" s="2" t="s">
        <v>195</v>
      </c>
      <c r="CK129" s="2" t="s">
        <v>195</v>
      </c>
      <c r="CL129" s="2" t="s">
        <v>195</v>
      </c>
      <c r="CM129" s="2" t="s">
        <v>195</v>
      </c>
      <c r="CN129" s="2" t="s">
        <v>195</v>
      </c>
      <c r="CO129" s="2" t="s">
        <v>195</v>
      </c>
      <c r="CP129" s="2">
        <v>-99</v>
      </c>
      <c r="CR129" s="2">
        <v>-99</v>
      </c>
      <c r="CS129" s="2">
        <v>-99</v>
      </c>
      <c r="CU129" s="2">
        <v>-99</v>
      </c>
      <c r="CV129" s="2">
        <v>-99</v>
      </c>
      <c r="CW129" s="2">
        <v>-99</v>
      </c>
      <c r="CY129" s="2">
        <v>-99</v>
      </c>
      <c r="CZ129" s="2">
        <v>-99</v>
      </c>
      <c r="DB129" s="2">
        <v>-99</v>
      </c>
      <c r="DC129" s="2">
        <v>-99</v>
      </c>
      <c r="DJ129" s="2" t="s">
        <v>1920</v>
      </c>
      <c r="DK129" s="2" t="s">
        <v>1</v>
      </c>
      <c r="DL129" s="2" t="s">
        <v>0</v>
      </c>
      <c r="DM129" s="2" t="s">
        <v>195</v>
      </c>
      <c r="DN129" s="2" t="s">
        <v>195</v>
      </c>
      <c r="DO129" s="2" t="s">
        <v>0</v>
      </c>
      <c r="DP129" s="2" t="s">
        <v>195</v>
      </c>
      <c r="DQ129" s="2" t="s">
        <v>1921</v>
      </c>
      <c r="DZ129" s="2" t="s">
        <v>1922</v>
      </c>
      <c r="EA129" s="2" t="s">
        <v>203</v>
      </c>
      <c r="EB129" s="2">
        <v>2</v>
      </c>
      <c r="EC129" s="2" t="s">
        <v>220</v>
      </c>
      <c r="ED129" s="2" t="s">
        <v>938</v>
      </c>
      <c r="EE129" s="2" t="s">
        <v>195</v>
      </c>
      <c r="EF129" s="2" t="s">
        <v>0</v>
      </c>
      <c r="EG129" s="2" t="s">
        <v>938</v>
      </c>
      <c r="EH129" s="2" t="s">
        <v>1929</v>
      </c>
      <c r="EI129" s="2">
        <v>2</v>
      </c>
      <c r="EJ129" s="2">
        <v>1</v>
      </c>
      <c r="EK129" s="2" t="s">
        <v>254</v>
      </c>
      <c r="EL129" s="2" t="s">
        <v>1930</v>
      </c>
      <c r="EM129" s="2" t="s">
        <v>195</v>
      </c>
      <c r="EN129" s="2" t="s">
        <v>0</v>
      </c>
      <c r="EO129" s="2" t="s">
        <v>1931</v>
      </c>
      <c r="EP129" s="2" t="s">
        <v>223</v>
      </c>
      <c r="EQ129" s="2">
        <v>-99</v>
      </c>
      <c r="ER129" s="2">
        <v>23</v>
      </c>
      <c r="EU129" s="2" t="s">
        <v>195</v>
      </c>
      <c r="EV129" s="2" t="s">
        <v>195</v>
      </c>
      <c r="FC129" s="2" t="s">
        <v>195</v>
      </c>
      <c r="FD129" s="2" t="s">
        <v>195</v>
      </c>
      <c r="FI129" s="2" t="s">
        <v>203</v>
      </c>
      <c r="FQ129" s="2" t="s">
        <v>203</v>
      </c>
      <c r="FR129" s="2" t="s">
        <v>1</v>
      </c>
      <c r="FS129" s="2">
        <v>52</v>
      </c>
      <c r="FT129" s="2">
        <v>12</v>
      </c>
      <c r="FU129" s="2" t="s">
        <v>0</v>
      </c>
      <c r="FV129" s="2" t="s">
        <v>0</v>
      </c>
      <c r="FW129" s="2" t="s">
        <v>0</v>
      </c>
      <c r="FX129" s="2" t="s">
        <v>0</v>
      </c>
      <c r="FY129" s="2" t="s">
        <v>0</v>
      </c>
      <c r="FZ129" s="2" t="s">
        <v>0</v>
      </c>
      <c r="GA129" s="2" t="s">
        <v>0</v>
      </c>
      <c r="GB129" s="2" t="s">
        <v>0</v>
      </c>
      <c r="GC129" s="2" t="s">
        <v>0</v>
      </c>
      <c r="GD129" s="2" t="s">
        <v>0</v>
      </c>
      <c r="GE129" s="2" t="s">
        <v>0</v>
      </c>
      <c r="GF129" s="2" t="s">
        <v>0</v>
      </c>
      <c r="GG129" s="2" t="s">
        <v>0</v>
      </c>
      <c r="GH129" s="2" t="s">
        <v>0</v>
      </c>
      <c r="GI129" s="2" t="s">
        <v>0</v>
      </c>
      <c r="GJ129" s="2" t="s">
        <v>0</v>
      </c>
      <c r="GK129" s="2" t="s">
        <v>195</v>
      </c>
      <c r="GL129" s="2" t="s">
        <v>195</v>
      </c>
      <c r="GM129" s="2" t="s">
        <v>195</v>
      </c>
      <c r="GN129" s="2" t="s">
        <v>195</v>
      </c>
      <c r="GO129" s="2" t="s">
        <v>195</v>
      </c>
      <c r="GP129" s="2">
        <v>100</v>
      </c>
      <c r="GQ129" s="2">
        <v>69.599999999999994</v>
      </c>
      <c r="GR129" s="2">
        <v>82.6</v>
      </c>
      <c r="GS129" s="2">
        <v>-99</v>
      </c>
      <c r="GT129" s="2">
        <v>-99</v>
      </c>
      <c r="GU129" s="2">
        <v>43.5</v>
      </c>
      <c r="GV129" s="2">
        <v>39</v>
      </c>
      <c r="GW129" s="2">
        <v>78.3</v>
      </c>
      <c r="GX129" s="2">
        <v>65.2</v>
      </c>
      <c r="GY129" s="2">
        <v>21.7</v>
      </c>
      <c r="GZ129" s="2">
        <v>-99</v>
      </c>
      <c r="HA129" s="2">
        <v>8.6999999999999993</v>
      </c>
      <c r="HB129" s="2">
        <v>39</v>
      </c>
      <c r="HC129" s="2" t="s">
        <v>1923</v>
      </c>
      <c r="HD129" s="2">
        <v>17.399999999999999</v>
      </c>
      <c r="HE129" s="2">
        <v>83</v>
      </c>
      <c r="HF129" s="2">
        <v>43</v>
      </c>
      <c r="HJ129" s="2" t="s">
        <v>1924</v>
      </c>
      <c r="HK129" s="2" t="s">
        <v>1</v>
      </c>
      <c r="HL129" s="2" t="s">
        <v>0</v>
      </c>
      <c r="HM129" s="2" t="s">
        <v>0</v>
      </c>
      <c r="HN129" s="2" t="s">
        <v>0</v>
      </c>
      <c r="HO129" s="2" t="s">
        <v>0</v>
      </c>
      <c r="HP129" s="2" t="s">
        <v>195</v>
      </c>
      <c r="HQ129" s="2" t="s">
        <v>1925</v>
      </c>
      <c r="HX129" s="2" t="s">
        <v>1926</v>
      </c>
      <c r="HY129" s="2" t="s">
        <v>1927</v>
      </c>
      <c r="HZ129" s="2" t="s">
        <v>1928</v>
      </c>
      <c r="IA129" s="2" t="s">
        <v>205</v>
      </c>
      <c r="IB129" s="2" t="s">
        <v>205</v>
      </c>
      <c r="IC129" s="2" t="s">
        <v>195</v>
      </c>
      <c r="ID129" s="2" t="s">
        <v>195</v>
      </c>
      <c r="IE129" s="2" t="s">
        <v>195</v>
      </c>
      <c r="IF129" s="2" t="s">
        <v>195</v>
      </c>
      <c r="IG129" s="2" t="s">
        <v>195</v>
      </c>
      <c r="IH129" s="2" t="s">
        <v>195</v>
      </c>
      <c r="II129" s="2" t="s">
        <v>195</v>
      </c>
      <c r="IJ129" s="2" t="s">
        <v>195</v>
      </c>
      <c r="IK129" s="2" t="s">
        <v>195</v>
      </c>
      <c r="IL129" s="2" t="s">
        <v>195</v>
      </c>
      <c r="IM129" s="2" t="s">
        <v>205</v>
      </c>
      <c r="IO129" s="2" t="s">
        <v>203</v>
      </c>
    </row>
    <row r="130" spans="1:249" x14ac:dyDescent="0.25">
      <c r="A130" s="2" t="s">
        <v>1932</v>
      </c>
      <c r="D130" s="2" t="s">
        <v>1933</v>
      </c>
      <c r="E130" s="2" t="s">
        <v>191</v>
      </c>
      <c r="F130" s="4">
        <v>27713</v>
      </c>
      <c r="G130" s="3">
        <f t="shared" ref="G130:G148" si="8">YEAR(F130)</f>
        <v>1975</v>
      </c>
      <c r="H130" s="2" t="s">
        <v>1934</v>
      </c>
      <c r="I130" s="2" t="s">
        <v>1432</v>
      </c>
      <c r="K130" s="2">
        <v>0</v>
      </c>
      <c r="Q130" s="2">
        <v>1</v>
      </c>
      <c r="R130" s="2" t="s">
        <v>195</v>
      </c>
      <c r="S130" s="2" t="s">
        <v>195</v>
      </c>
      <c r="T130" s="2" t="s">
        <v>195</v>
      </c>
      <c r="U130" s="2" t="s">
        <v>195</v>
      </c>
      <c r="W130" s="2" t="s">
        <v>517</v>
      </c>
      <c r="X130" s="2" t="s">
        <v>197</v>
      </c>
      <c r="Y130" s="2" t="s">
        <v>198</v>
      </c>
      <c r="Z130" s="2" t="s">
        <v>1935</v>
      </c>
      <c r="AA130" s="2">
        <v>1</v>
      </c>
      <c r="AL130" s="2">
        <f t="shared" ref="AL130:AL148" si="9">AA130+AF130+AK130</f>
        <v>1</v>
      </c>
      <c r="AM130" s="2" t="s">
        <v>200</v>
      </c>
      <c r="AP130" s="2" t="s">
        <v>202</v>
      </c>
      <c r="AQ130" s="4">
        <v>26565</v>
      </c>
      <c r="AR130" s="4">
        <v>26566</v>
      </c>
      <c r="AS130" s="2">
        <v>2</v>
      </c>
      <c r="AT130" s="2" t="s">
        <v>202</v>
      </c>
      <c r="AW130" s="2" t="s">
        <v>203</v>
      </c>
      <c r="AX130" s="2">
        <v>7</v>
      </c>
      <c r="AY130" s="2">
        <v>7</v>
      </c>
      <c r="AZ130" s="2" t="s">
        <v>204</v>
      </c>
      <c r="BA130" s="2" t="s">
        <v>195</v>
      </c>
      <c r="BB130" s="2" t="s">
        <v>195</v>
      </c>
      <c r="BC130" s="2" t="s">
        <v>195</v>
      </c>
      <c r="BD130" s="2" t="s">
        <v>195</v>
      </c>
      <c r="BE130" s="2" t="s">
        <v>0</v>
      </c>
      <c r="BF130" s="2" t="s">
        <v>195</v>
      </c>
      <c r="BG130" s="2" t="s">
        <v>195</v>
      </c>
      <c r="BH130" s="2" t="s">
        <v>195</v>
      </c>
      <c r="BI130" s="2" t="s">
        <v>195</v>
      </c>
      <c r="BJ130" s="2" t="s">
        <v>195</v>
      </c>
      <c r="BK130" s="2" t="s">
        <v>195</v>
      </c>
      <c r="BL130" s="2">
        <v>100</v>
      </c>
      <c r="BM130" s="2">
        <v>20</v>
      </c>
      <c r="BN130" s="2">
        <v>20</v>
      </c>
      <c r="BO130" s="2">
        <v>100</v>
      </c>
      <c r="BP130" s="2">
        <v>0</v>
      </c>
      <c r="BQ130" s="2" t="s">
        <v>1</v>
      </c>
      <c r="BR130" s="2" t="s">
        <v>205</v>
      </c>
      <c r="BS130" s="2" t="s">
        <v>205</v>
      </c>
      <c r="BU130" s="2" t="s">
        <v>0</v>
      </c>
      <c r="BV130" s="2" t="s">
        <v>195</v>
      </c>
      <c r="BW130" s="2" t="s">
        <v>195</v>
      </c>
      <c r="BX130" s="2" t="s">
        <v>0</v>
      </c>
      <c r="BY130" s="2" t="s">
        <v>195</v>
      </c>
      <c r="BZ130" s="2" t="s">
        <v>195</v>
      </c>
      <c r="CA130" s="2" t="s">
        <v>195</v>
      </c>
      <c r="CB130" s="2" t="s">
        <v>195</v>
      </c>
      <c r="CC130" s="2" t="s">
        <v>195</v>
      </c>
      <c r="CD130" s="2" t="s">
        <v>195</v>
      </c>
      <c r="CE130" s="2" t="s">
        <v>0</v>
      </c>
      <c r="CF130" s="2" t="s">
        <v>195</v>
      </c>
      <c r="CG130" s="2" t="s">
        <v>195</v>
      </c>
      <c r="CH130" s="2" t="s">
        <v>195</v>
      </c>
      <c r="CI130" s="2" t="s">
        <v>0</v>
      </c>
      <c r="CJ130" s="2" t="s">
        <v>195</v>
      </c>
      <c r="CK130" s="2" t="s">
        <v>195</v>
      </c>
      <c r="CL130" s="2" t="s">
        <v>195</v>
      </c>
      <c r="CM130" s="2" t="s">
        <v>195</v>
      </c>
      <c r="CN130" s="2" t="s">
        <v>195</v>
      </c>
      <c r="CO130" s="2" t="s">
        <v>195</v>
      </c>
      <c r="CP130" s="2">
        <v>100</v>
      </c>
      <c r="CS130" s="2">
        <v>100</v>
      </c>
      <c r="CZ130" s="2">
        <v>100</v>
      </c>
      <c r="DE130" s="2">
        <v>100</v>
      </c>
      <c r="DJ130" s="2" t="s">
        <v>1936</v>
      </c>
      <c r="DK130" s="2" t="s">
        <v>205</v>
      </c>
      <c r="DL130" s="2" t="s">
        <v>195</v>
      </c>
      <c r="DM130" s="2" t="s">
        <v>195</v>
      </c>
      <c r="DN130" s="2" t="s">
        <v>195</v>
      </c>
      <c r="DO130" s="2" t="s">
        <v>195</v>
      </c>
      <c r="DP130" s="2" t="s">
        <v>195</v>
      </c>
      <c r="EA130" s="2" t="s">
        <v>203</v>
      </c>
      <c r="EB130" s="2">
        <v>1</v>
      </c>
      <c r="EC130" s="2" t="s">
        <v>254</v>
      </c>
      <c r="ED130" s="2" t="s">
        <v>1939</v>
      </c>
      <c r="EE130" s="2" t="s">
        <v>195</v>
      </c>
      <c r="EF130" s="2" t="s">
        <v>0</v>
      </c>
      <c r="EG130" s="2" t="s">
        <v>1940</v>
      </c>
      <c r="EH130" s="2" t="s">
        <v>223</v>
      </c>
      <c r="EI130" s="2">
        <v>2</v>
      </c>
      <c r="EJ130" s="2">
        <v>1</v>
      </c>
      <c r="EM130" s="2" t="s">
        <v>195</v>
      </c>
      <c r="EN130" s="2" t="s">
        <v>195</v>
      </c>
      <c r="EU130" s="2" t="s">
        <v>195</v>
      </c>
      <c r="EV130" s="2" t="s">
        <v>195</v>
      </c>
      <c r="FC130" s="2" t="s">
        <v>195</v>
      </c>
      <c r="FD130" s="2" t="s">
        <v>195</v>
      </c>
      <c r="FI130" s="2" t="s">
        <v>203</v>
      </c>
      <c r="FQ130" s="2" t="s">
        <v>203</v>
      </c>
      <c r="FR130" s="2" t="s">
        <v>1</v>
      </c>
      <c r="FS130" s="2">
        <v>100</v>
      </c>
      <c r="FT130" s="2">
        <v>2</v>
      </c>
      <c r="FU130" s="2" t="s">
        <v>0</v>
      </c>
      <c r="FV130" s="2" t="s">
        <v>195</v>
      </c>
      <c r="FW130" s="2" t="s">
        <v>195</v>
      </c>
      <c r="FX130" s="2" t="s">
        <v>195</v>
      </c>
      <c r="FY130" s="2" t="s">
        <v>195</v>
      </c>
      <c r="FZ130" s="2" t="s">
        <v>195</v>
      </c>
      <c r="GA130" s="2" t="s">
        <v>195</v>
      </c>
      <c r="GB130" s="2" t="s">
        <v>195</v>
      </c>
      <c r="GC130" s="2" t="s">
        <v>195</v>
      </c>
      <c r="GD130" s="2" t="s">
        <v>195</v>
      </c>
      <c r="GE130" s="2" t="s">
        <v>195</v>
      </c>
      <c r="GF130" s="2" t="s">
        <v>195</v>
      </c>
      <c r="GG130" s="2" t="s">
        <v>0</v>
      </c>
      <c r="GH130" s="2" t="s">
        <v>195</v>
      </c>
      <c r="GI130" s="2" t="s">
        <v>0</v>
      </c>
      <c r="GJ130" s="2" t="s">
        <v>195</v>
      </c>
      <c r="GK130" s="2" t="s">
        <v>195</v>
      </c>
      <c r="GL130" s="2" t="s">
        <v>195</v>
      </c>
      <c r="GM130" s="2" t="s">
        <v>195</v>
      </c>
      <c r="GN130" s="2" t="s">
        <v>195</v>
      </c>
      <c r="GO130" s="2" t="s">
        <v>195</v>
      </c>
      <c r="GP130" s="2">
        <v>100</v>
      </c>
      <c r="HB130" s="2">
        <v>100</v>
      </c>
      <c r="HC130" s="2" t="s">
        <v>1937</v>
      </c>
      <c r="HE130" s="2">
        <v>100</v>
      </c>
      <c r="HJ130" s="2" t="s">
        <v>1938</v>
      </c>
      <c r="HK130" s="2" t="s">
        <v>205</v>
      </c>
      <c r="HL130" s="2" t="s">
        <v>195</v>
      </c>
      <c r="HM130" s="2" t="s">
        <v>195</v>
      </c>
      <c r="HN130" s="2" t="s">
        <v>195</v>
      </c>
      <c r="HO130" s="2" t="s">
        <v>195</v>
      </c>
      <c r="HP130" s="2" t="s">
        <v>195</v>
      </c>
      <c r="IA130" s="2" t="s">
        <v>205</v>
      </c>
      <c r="IB130" s="2" t="s">
        <v>205</v>
      </c>
      <c r="IC130" s="2" t="s">
        <v>195</v>
      </c>
      <c r="ID130" s="2" t="s">
        <v>195</v>
      </c>
      <c r="IE130" s="2" t="s">
        <v>195</v>
      </c>
      <c r="IF130" s="2" t="s">
        <v>195</v>
      </c>
      <c r="IG130" s="2" t="s">
        <v>195</v>
      </c>
      <c r="IH130" s="2" t="s">
        <v>195</v>
      </c>
      <c r="II130" s="2" t="s">
        <v>195</v>
      </c>
      <c r="IJ130" s="2" t="s">
        <v>195</v>
      </c>
      <c r="IK130" s="2" t="s">
        <v>195</v>
      </c>
      <c r="IL130" s="2" t="s">
        <v>195</v>
      </c>
      <c r="IM130" s="2" t="s">
        <v>205</v>
      </c>
      <c r="IO130" s="2" t="s">
        <v>203</v>
      </c>
    </row>
    <row r="131" spans="1:249" x14ac:dyDescent="0.25">
      <c r="A131" s="2" t="s">
        <v>1941</v>
      </c>
      <c r="D131" s="2" t="s">
        <v>1942</v>
      </c>
      <c r="E131" s="2" t="s">
        <v>191</v>
      </c>
      <c r="F131" s="4">
        <v>26929</v>
      </c>
      <c r="G131" s="3">
        <f t="shared" si="8"/>
        <v>1973</v>
      </c>
      <c r="H131" s="2" t="s">
        <v>1943</v>
      </c>
      <c r="I131" s="2" t="s">
        <v>1944</v>
      </c>
      <c r="J131" s="2" t="s">
        <v>223</v>
      </c>
      <c r="K131" s="2">
        <v>0</v>
      </c>
      <c r="Q131" s="2">
        <v>1</v>
      </c>
      <c r="R131" s="2" t="s">
        <v>195</v>
      </c>
      <c r="S131" s="2" t="s">
        <v>195</v>
      </c>
      <c r="T131" s="2" t="s">
        <v>195</v>
      </c>
      <c r="U131" s="2" t="s">
        <v>195</v>
      </c>
      <c r="W131" s="2" t="s">
        <v>573</v>
      </c>
      <c r="X131" s="2" t="s">
        <v>276</v>
      </c>
      <c r="Y131" s="2" t="s">
        <v>992</v>
      </c>
      <c r="Z131" s="2" t="s">
        <v>1945</v>
      </c>
      <c r="AA131" s="2">
        <v>1</v>
      </c>
      <c r="AL131" s="2">
        <f t="shared" si="9"/>
        <v>1</v>
      </c>
      <c r="AM131" s="2" t="s">
        <v>200</v>
      </c>
      <c r="AO131" s="2" t="s">
        <v>320</v>
      </c>
      <c r="AP131" s="2" t="s">
        <v>202</v>
      </c>
      <c r="AQ131" s="4">
        <v>26313</v>
      </c>
      <c r="AR131" s="4">
        <v>26344</v>
      </c>
      <c r="AT131" s="2" t="s">
        <v>202</v>
      </c>
      <c r="AW131" s="2" t="s">
        <v>203</v>
      </c>
      <c r="AX131" s="2">
        <v>32</v>
      </c>
      <c r="AY131" s="2">
        <v>32</v>
      </c>
      <c r="AZ131" s="2" t="s">
        <v>204</v>
      </c>
      <c r="BA131" s="2" t="s">
        <v>195</v>
      </c>
      <c r="BB131" s="2" t="s">
        <v>195</v>
      </c>
      <c r="BC131" s="2" t="s">
        <v>195</v>
      </c>
      <c r="BD131" s="2" t="s">
        <v>195</v>
      </c>
      <c r="BE131" s="2" t="s">
        <v>0</v>
      </c>
      <c r="BF131" s="2" t="s">
        <v>195</v>
      </c>
      <c r="BG131" s="2" t="s">
        <v>195</v>
      </c>
      <c r="BH131" s="2" t="s">
        <v>0</v>
      </c>
      <c r="BI131" s="2" t="s">
        <v>0</v>
      </c>
      <c r="BJ131" s="2" t="s">
        <v>195</v>
      </c>
      <c r="BK131" s="2" t="s">
        <v>195</v>
      </c>
      <c r="BL131" s="2">
        <v>100</v>
      </c>
      <c r="BM131" s="2">
        <v>35</v>
      </c>
      <c r="BN131" s="2">
        <v>35</v>
      </c>
      <c r="BO131" s="2">
        <v>100</v>
      </c>
      <c r="BP131" s="2">
        <v>0</v>
      </c>
      <c r="BQ131" s="2" t="s">
        <v>205</v>
      </c>
      <c r="BR131" s="2" t="s">
        <v>205</v>
      </c>
      <c r="BS131" s="2" t="s">
        <v>205</v>
      </c>
      <c r="BU131" s="2" t="s">
        <v>0</v>
      </c>
      <c r="BV131" s="2" t="s">
        <v>195</v>
      </c>
      <c r="BW131" s="2" t="s">
        <v>195</v>
      </c>
      <c r="BX131" s="2" t="s">
        <v>195</v>
      </c>
      <c r="BY131" s="2" t="s">
        <v>195</v>
      </c>
      <c r="BZ131" s="2" t="s">
        <v>0</v>
      </c>
      <c r="CA131" s="2" t="s">
        <v>195</v>
      </c>
      <c r="CB131" s="2" t="s">
        <v>195</v>
      </c>
      <c r="CC131" s="2" t="s">
        <v>195</v>
      </c>
      <c r="CD131" s="2" t="s">
        <v>195</v>
      </c>
      <c r="CE131" s="2" t="s">
        <v>195</v>
      </c>
      <c r="CF131" s="2" t="s">
        <v>0</v>
      </c>
      <c r="CG131" s="2" t="s">
        <v>195</v>
      </c>
      <c r="CH131" s="2" t="s">
        <v>195</v>
      </c>
      <c r="CI131" s="2" t="s">
        <v>195</v>
      </c>
      <c r="CJ131" s="2" t="s">
        <v>195</v>
      </c>
      <c r="CK131" s="2" t="s">
        <v>195</v>
      </c>
      <c r="CL131" s="2" t="s">
        <v>195</v>
      </c>
      <c r="CM131" s="2" t="s">
        <v>195</v>
      </c>
      <c r="CN131" s="2" t="s">
        <v>0</v>
      </c>
      <c r="CO131" s="2" t="s">
        <v>195</v>
      </c>
      <c r="CP131" s="2">
        <v>100</v>
      </c>
      <c r="CU131" s="2">
        <v>100</v>
      </c>
      <c r="DA131" s="2">
        <v>100</v>
      </c>
      <c r="DJ131" s="2" t="s">
        <v>1946</v>
      </c>
      <c r="DK131" s="2" t="s">
        <v>1</v>
      </c>
      <c r="DL131" s="2" t="s">
        <v>0</v>
      </c>
      <c r="DM131" s="2" t="s">
        <v>195</v>
      </c>
      <c r="DN131" s="2" t="s">
        <v>195</v>
      </c>
      <c r="DO131" s="2" t="s">
        <v>195</v>
      </c>
      <c r="DP131" s="2" t="s">
        <v>195</v>
      </c>
      <c r="DQ131" s="2" t="s">
        <v>1947</v>
      </c>
      <c r="EA131" s="2" t="s">
        <v>203</v>
      </c>
      <c r="EE131" s="2" t="s">
        <v>195</v>
      </c>
      <c r="EF131" s="2" t="s">
        <v>195</v>
      </c>
      <c r="EM131" s="2" t="s">
        <v>195</v>
      </c>
      <c r="EN131" s="2" t="s">
        <v>195</v>
      </c>
      <c r="EU131" s="2" t="s">
        <v>195</v>
      </c>
      <c r="EV131" s="2" t="s">
        <v>195</v>
      </c>
      <c r="FC131" s="2" t="s">
        <v>195</v>
      </c>
      <c r="FD131" s="2" t="s">
        <v>195</v>
      </c>
      <c r="FI131" s="2" t="s">
        <v>203</v>
      </c>
      <c r="FQ131" s="2" t="s">
        <v>203</v>
      </c>
      <c r="FR131" s="2" t="s">
        <v>1</v>
      </c>
      <c r="FS131" s="2">
        <v>0</v>
      </c>
      <c r="FU131" s="2" t="s">
        <v>195</v>
      </c>
      <c r="FV131" s="2" t="s">
        <v>195</v>
      </c>
      <c r="FW131" s="2" t="s">
        <v>0</v>
      </c>
      <c r="FX131" s="2" t="s">
        <v>0</v>
      </c>
      <c r="FY131" s="2" t="s">
        <v>195</v>
      </c>
      <c r="FZ131" s="2" t="s">
        <v>195</v>
      </c>
      <c r="GA131" s="2" t="s">
        <v>195</v>
      </c>
      <c r="GB131" s="2" t="s">
        <v>195</v>
      </c>
      <c r="GC131" s="2" t="s">
        <v>195</v>
      </c>
      <c r="GD131" s="2" t="s">
        <v>195</v>
      </c>
      <c r="GE131" s="2" t="s">
        <v>195</v>
      </c>
      <c r="GF131" s="2" t="s">
        <v>0</v>
      </c>
      <c r="GG131" s="2" t="s">
        <v>195</v>
      </c>
      <c r="GH131" s="2" t="s">
        <v>195</v>
      </c>
      <c r="GI131" s="2" t="s">
        <v>195</v>
      </c>
      <c r="GJ131" s="2" t="s">
        <v>195</v>
      </c>
      <c r="GK131" s="2" t="s">
        <v>195</v>
      </c>
      <c r="GL131" s="2" t="s">
        <v>195</v>
      </c>
      <c r="GM131" s="2" t="s">
        <v>195</v>
      </c>
      <c r="GN131" s="2" t="s">
        <v>0</v>
      </c>
      <c r="GO131" s="2" t="s">
        <v>195</v>
      </c>
      <c r="GR131" s="2">
        <v>100</v>
      </c>
      <c r="GS131" s="2">
        <v>100</v>
      </c>
      <c r="HA131" s="2">
        <v>100</v>
      </c>
      <c r="HJ131" s="2" t="s">
        <v>1948</v>
      </c>
      <c r="HK131" s="2" t="s">
        <v>1</v>
      </c>
      <c r="HL131" s="2" t="s">
        <v>0</v>
      </c>
      <c r="HM131" s="2" t="s">
        <v>0</v>
      </c>
      <c r="HN131" s="2" t="s">
        <v>0</v>
      </c>
      <c r="HO131" s="2" t="s">
        <v>0</v>
      </c>
      <c r="HP131" s="2" t="s">
        <v>195</v>
      </c>
      <c r="HQ131" s="2" t="s">
        <v>1949</v>
      </c>
      <c r="HX131" s="2" t="s">
        <v>1950</v>
      </c>
      <c r="HY131" s="2" t="s">
        <v>1951</v>
      </c>
      <c r="HZ131" s="2" t="s">
        <v>1952</v>
      </c>
      <c r="IA131" s="2" t="s">
        <v>205</v>
      </c>
      <c r="IB131" s="2" t="s">
        <v>205</v>
      </c>
      <c r="IC131" s="2" t="s">
        <v>195</v>
      </c>
      <c r="ID131" s="2" t="s">
        <v>195</v>
      </c>
      <c r="IE131" s="2" t="s">
        <v>195</v>
      </c>
      <c r="IF131" s="2" t="s">
        <v>195</v>
      </c>
      <c r="IG131" s="2" t="s">
        <v>195</v>
      </c>
      <c r="IH131" s="2" t="s">
        <v>195</v>
      </c>
      <c r="II131" s="2" t="s">
        <v>195</v>
      </c>
      <c r="IJ131" s="2" t="s">
        <v>195</v>
      </c>
      <c r="IK131" s="2" t="s">
        <v>195</v>
      </c>
      <c r="IL131" s="2" t="s">
        <v>195</v>
      </c>
      <c r="IM131" s="2" t="s">
        <v>205</v>
      </c>
      <c r="IO131" s="2" t="s">
        <v>203</v>
      </c>
    </row>
    <row r="132" spans="1:249" x14ac:dyDescent="0.25">
      <c r="A132" s="2" t="s">
        <v>1953</v>
      </c>
      <c r="D132" s="2" t="s">
        <v>1954</v>
      </c>
      <c r="E132" s="2" t="s">
        <v>191</v>
      </c>
      <c r="F132" s="4">
        <v>32523</v>
      </c>
      <c r="G132" s="3">
        <f t="shared" si="8"/>
        <v>1989</v>
      </c>
      <c r="H132" s="2" t="s">
        <v>1955</v>
      </c>
      <c r="I132" s="2" t="s">
        <v>1956</v>
      </c>
      <c r="J132" s="2" t="s">
        <v>223</v>
      </c>
      <c r="K132" s="2">
        <v>0</v>
      </c>
      <c r="Q132" s="2">
        <v>1</v>
      </c>
      <c r="R132" s="2" t="s">
        <v>195</v>
      </c>
      <c r="S132" s="2" t="s">
        <v>195</v>
      </c>
      <c r="T132" s="2" t="s">
        <v>195</v>
      </c>
      <c r="U132" s="2" t="s">
        <v>195</v>
      </c>
      <c r="W132" s="2" t="s">
        <v>1155</v>
      </c>
      <c r="X132" s="2" t="s">
        <v>276</v>
      </c>
      <c r="Y132" s="2" t="s">
        <v>1156</v>
      </c>
      <c r="Z132" s="2" t="s">
        <v>1957</v>
      </c>
      <c r="AA132" s="2">
        <v>1</v>
      </c>
      <c r="AL132" s="2">
        <f t="shared" si="9"/>
        <v>1</v>
      </c>
      <c r="AM132" s="2" t="s">
        <v>200</v>
      </c>
      <c r="AO132" s="2" t="s">
        <v>320</v>
      </c>
      <c r="AP132" s="2" t="s">
        <v>202</v>
      </c>
      <c r="AQ132" s="4">
        <v>31852</v>
      </c>
      <c r="AR132" s="4">
        <v>32149</v>
      </c>
      <c r="AS132" s="2">
        <v>300</v>
      </c>
      <c r="AT132" s="2" t="s">
        <v>202</v>
      </c>
      <c r="AW132" s="2" t="s">
        <v>203</v>
      </c>
      <c r="AX132" s="2">
        <v>14</v>
      </c>
      <c r="AY132" s="2">
        <v>14</v>
      </c>
      <c r="AZ132" s="2" t="s">
        <v>204</v>
      </c>
      <c r="BA132" s="2" t="s">
        <v>195</v>
      </c>
      <c r="BB132" s="2" t="s">
        <v>195</v>
      </c>
      <c r="BC132" s="2" t="s">
        <v>195</v>
      </c>
      <c r="BD132" s="2" t="s">
        <v>195</v>
      </c>
      <c r="BE132" s="2" t="s">
        <v>195</v>
      </c>
      <c r="BF132" s="2" t="s">
        <v>195</v>
      </c>
      <c r="BG132" s="2" t="s">
        <v>0</v>
      </c>
      <c r="BH132" s="2" t="s">
        <v>195</v>
      </c>
      <c r="BI132" s="2" t="s">
        <v>195</v>
      </c>
      <c r="BJ132" s="2" t="s">
        <v>195</v>
      </c>
      <c r="BK132" s="2" t="s">
        <v>195</v>
      </c>
      <c r="BL132" s="2">
        <v>100</v>
      </c>
      <c r="BM132" s="2">
        <v>49</v>
      </c>
      <c r="BN132" s="2">
        <v>49</v>
      </c>
      <c r="BO132" s="2">
        <v>0</v>
      </c>
      <c r="BP132" s="2">
        <v>100</v>
      </c>
      <c r="BQ132" s="2" t="s">
        <v>205</v>
      </c>
      <c r="BR132" s="2" t="s">
        <v>205</v>
      </c>
      <c r="BS132" s="2" t="s">
        <v>205</v>
      </c>
      <c r="BU132" s="2" t="s">
        <v>0</v>
      </c>
      <c r="BV132" s="2" t="s">
        <v>0</v>
      </c>
      <c r="BW132" s="2" t="s">
        <v>195</v>
      </c>
      <c r="BX132" s="2" t="s">
        <v>195</v>
      </c>
      <c r="BY132" s="2" t="s">
        <v>0</v>
      </c>
      <c r="BZ132" s="2" t="s">
        <v>195</v>
      </c>
      <c r="CA132" s="2" t="s">
        <v>195</v>
      </c>
      <c r="CB132" s="2" t="s">
        <v>195</v>
      </c>
      <c r="CC132" s="2" t="s">
        <v>195</v>
      </c>
      <c r="CD132" s="2" t="s">
        <v>195</v>
      </c>
      <c r="CE132" s="2" t="s">
        <v>195</v>
      </c>
      <c r="CF132" s="2" t="s">
        <v>195</v>
      </c>
      <c r="CG132" s="2" t="s">
        <v>195</v>
      </c>
      <c r="CH132" s="2" t="s">
        <v>195</v>
      </c>
      <c r="CI132" s="2" t="s">
        <v>195</v>
      </c>
      <c r="CJ132" s="2" t="s">
        <v>195</v>
      </c>
      <c r="CK132" s="2" t="s">
        <v>195</v>
      </c>
      <c r="CL132" s="2" t="s">
        <v>195</v>
      </c>
      <c r="CM132" s="2" t="s">
        <v>195</v>
      </c>
      <c r="CN132" s="2" t="s">
        <v>0</v>
      </c>
      <c r="CO132" s="2" t="s">
        <v>195</v>
      </c>
      <c r="CP132" s="2">
        <v>100</v>
      </c>
      <c r="CQ132" s="2">
        <v>100</v>
      </c>
      <c r="CT132" s="2">
        <v>100</v>
      </c>
      <c r="DJ132" s="2" t="s">
        <v>1958</v>
      </c>
      <c r="DK132" s="2" t="s">
        <v>1</v>
      </c>
      <c r="DL132" s="2" t="s">
        <v>0</v>
      </c>
      <c r="DM132" s="2" t="s">
        <v>0</v>
      </c>
      <c r="DN132" s="2" t="s">
        <v>0</v>
      </c>
      <c r="DO132" s="2" t="s">
        <v>0</v>
      </c>
      <c r="DP132" s="2" t="s">
        <v>195</v>
      </c>
      <c r="DQ132" s="2" t="s">
        <v>1959</v>
      </c>
      <c r="DR132" s="2" t="s">
        <v>1960</v>
      </c>
      <c r="DS132" s="2">
        <v>320</v>
      </c>
      <c r="DT132" s="2">
        <v>320</v>
      </c>
      <c r="DU132" s="2" t="s">
        <v>1961</v>
      </c>
      <c r="DV132" s="2">
        <v>314</v>
      </c>
      <c r="DW132" s="2">
        <v>314</v>
      </c>
      <c r="DX132" s="2" t="s">
        <v>1962</v>
      </c>
      <c r="DY132" s="2" t="s">
        <v>1963</v>
      </c>
      <c r="DZ132" s="2" t="s">
        <v>1964</v>
      </c>
      <c r="EA132" s="2" t="s">
        <v>203</v>
      </c>
      <c r="EB132" s="2">
        <v>1</v>
      </c>
      <c r="EC132" s="2" t="s">
        <v>254</v>
      </c>
      <c r="ED132" s="2" t="s">
        <v>1966</v>
      </c>
      <c r="EE132" s="2" t="s">
        <v>195</v>
      </c>
      <c r="EF132" s="2" t="s">
        <v>0</v>
      </c>
      <c r="EG132" s="2" t="s">
        <v>1967</v>
      </c>
      <c r="EH132" s="2" t="s">
        <v>223</v>
      </c>
      <c r="EI132" s="2">
        <v>-99</v>
      </c>
      <c r="EJ132" s="2">
        <v>1</v>
      </c>
      <c r="EM132" s="2" t="s">
        <v>195</v>
      </c>
      <c r="EN132" s="2" t="s">
        <v>195</v>
      </c>
      <c r="EU132" s="2" t="s">
        <v>195</v>
      </c>
      <c r="EV132" s="2" t="s">
        <v>195</v>
      </c>
      <c r="FC132" s="2" t="s">
        <v>195</v>
      </c>
      <c r="FD132" s="2" t="s">
        <v>195</v>
      </c>
      <c r="FI132" s="2" t="s">
        <v>203</v>
      </c>
      <c r="FQ132" s="2" t="s">
        <v>203</v>
      </c>
      <c r="FR132" s="2" t="s">
        <v>1</v>
      </c>
      <c r="FS132" s="2">
        <v>0</v>
      </c>
      <c r="FT132" s="2">
        <v>-99</v>
      </c>
      <c r="FU132" s="2" t="s">
        <v>0</v>
      </c>
      <c r="FV132" s="2" t="s">
        <v>0</v>
      </c>
      <c r="FW132" s="2" t="s">
        <v>195</v>
      </c>
      <c r="FX132" s="2" t="s">
        <v>195</v>
      </c>
      <c r="FY132" s="2" t="s">
        <v>0</v>
      </c>
      <c r="FZ132" s="2" t="s">
        <v>195</v>
      </c>
      <c r="GA132" s="2" t="s">
        <v>195</v>
      </c>
      <c r="GB132" s="2" t="s">
        <v>195</v>
      </c>
      <c r="GC132" s="2" t="s">
        <v>195</v>
      </c>
      <c r="GD132" s="2" t="s">
        <v>195</v>
      </c>
      <c r="GE132" s="2" t="s">
        <v>195</v>
      </c>
      <c r="GF132" s="2" t="s">
        <v>0</v>
      </c>
      <c r="GG132" s="2" t="s">
        <v>195</v>
      </c>
      <c r="GH132" s="2" t="s">
        <v>195</v>
      </c>
      <c r="GI132" s="2" t="s">
        <v>195</v>
      </c>
      <c r="GJ132" s="2" t="s">
        <v>195</v>
      </c>
      <c r="GK132" s="2" t="s">
        <v>195</v>
      </c>
      <c r="GL132" s="2" t="s">
        <v>195</v>
      </c>
      <c r="GM132" s="2" t="s">
        <v>195</v>
      </c>
      <c r="GN132" s="2" t="s">
        <v>195</v>
      </c>
      <c r="GO132" s="2" t="s">
        <v>195</v>
      </c>
      <c r="GP132" s="2">
        <v>100</v>
      </c>
      <c r="GQ132" s="2">
        <v>100</v>
      </c>
      <c r="GT132" s="2">
        <v>100</v>
      </c>
      <c r="HA132" s="2">
        <v>100</v>
      </c>
      <c r="HL132" s="2" t="s">
        <v>195</v>
      </c>
      <c r="HM132" s="2" t="s">
        <v>195</v>
      </c>
      <c r="HN132" s="2" t="s">
        <v>195</v>
      </c>
      <c r="HO132" s="2" t="s">
        <v>195</v>
      </c>
      <c r="HP132" s="2" t="s">
        <v>195</v>
      </c>
      <c r="HS132" s="2">
        <v>320</v>
      </c>
      <c r="HT132" s="2">
        <v>320</v>
      </c>
      <c r="HV132" s="2">
        <v>314</v>
      </c>
      <c r="HW132" s="2">
        <v>314</v>
      </c>
      <c r="IA132" s="2" t="s">
        <v>1</v>
      </c>
      <c r="IC132" s="2" t="s">
        <v>195</v>
      </c>
      <c r="ID132" s="2" t="s">
        <v>195</v>
      </c>
      <c r="IE132" s="2" t="s">
        <v>195</v>
      </c>
      <c r="IF132" s="2" t="s">
        <v>195</v>
      </c>
      <c r="IG132" s="2" t="s">
        <v>195</v>
      </c>
      <c r="IH132" s="2" t="s">
        <v>195</v>
      </c>
      <c r="II132" s="2" t="s">
        <v>195</v>
      </c>
      <c r="IJ132" s="2" t="s">
        <v>195</v>
      </c>
      <c r="IK132" s="2" t="s">
        <v>195</v>
      </c>
      <c r="IL132" s="2" t="s">
        <v>195</v>
      </c>
      <c r="IM132" s="2" t="s">
        <v>1</v>
      </c>
      <c r="IN132" s="2" t="s">
        <v>1965</v>
      </c>
      <c r="IO132" s="2" t="s">
        <v>203</v>
      </c>
    </row>
    <row r="133" spans="1:249" x14ac:dyDescent="0.25">
      <c r="A133" s="2" t="s">
        <v>1968</v>
      </c>
      <c r="D133" s="2" t="s">
        <v>1969</v>
      </c>
      <c r="E133" s="2" t="s">
        <v>191</v>
      </c>
      <c r="F133" s="4">
        <v>28411</v>
      </c>
      <c r="G133" s="3">
        <f t="shared" si="8"/>
        <v>1977</v>
      </c>
      <c r="H133" s="2" t="s">
        <v>1970</v>
      </c>
      <c r="I133" s="2" t="s">
        <v>966</v>
      </c>
      <c r="J133" s="2" t="s">
        <v>1971</v>
      </c>
      <c r="K133" s="2">
        <v>0</v>
      </c>
      <c r="Q133" s="2">
        <v>1</v>
      </c>
      <c r="R133" s="2" t="s">
        <v>195</v>
      </c>
      <c r="S133" s="2" t="s">
        <v>195</v>
      </c>
      <c r="T133" s="2" t="s">
        <v>195</v>
      </c>
      <c r="U133" s="2" t="s">
        <v>195</v>
      </c>
      <c r="W133" s="2" t="s">
        <v>467</v>
      </c>
      <c r="X133" s="2" t="s">
        <v>276</v>
      </c>
      <c r="Y133" s="2" t="s">
        <v>468</v>
      </c>
      <c r="Z133" s="2" t="s">
        <v>1972</v>
      </c>
      <c r="AA133" s="2">
        <v>1</v>
      </c>
      <c r="AL133" s="2">
        <f t="shared" si="9"/>
        <v>1</v>
      </c>
      <c r="AM133" s="2" t="s">
        <v>285</v>
      </c>
      <c r="AO133" s="2" t="s">
        <v>320</v>
      </c>
      <c r="AP133" s="2" t="s">
        <v>202</v>
      </c>
      <c r="AQ133" s="4">
        <v>27820</v>
      </c>
      <c r="AR133" s="4">
        <v>27851</v>
      </c>
      <c r="AS133" s="2">
        <v>28</v>
      </c>
      <c r="AT133" s="2" t="s">
        <v>202</v>
      </c>
      <c r="AW133" s="2" t="s">
        <v>203</v>
      </c>
      <c r="AX133" s="2">
        <v>29</v>
      </c>
      <c r="AY133" s="2">
        <v>29</v>
      </c>
      <c r="AZ133" s="2" t="s">
        <v>204</v>
      </c>
      <c r="BA133" s="2" t="s">
        <v>195</v>
      </c>
      <c r="BB133" s="2" t="s">
        <v>195</v>
      </c>
      <c r="BC133" s="2" t="s">
        <v>195</v>
      </c>
      <c r="BD133" s="2" t="s">
        <v>195</v>
      </c>
      <c r="BE133" s="2" t="s">
        <v>195</v>
      </c>
      <c r="BF133" s="2" t="s">
        <v>195</v>
      </c>
      <c r="BG133" s="2" t="s">
        <v>0</v>
      </c>
      <c r="BH133" s="2" t="s">
        <v>195</v>
      </c>
      <c r="BI133" s="2" t="s">
        <v>195</v>
      </c>
      <c r="BJ133" s="2" t="s">
        <v>195</v>
      </c>
      <c r="BK133" s="2" t="s">
        <v>195</v>
      </c>
      <c r="BL133" s="2">
        <v>100</v>
      </c>
      <c r="BM133" s="2">
        <v>43</v>
      </c>
      <c r="BN133" s="2">
        <v>43</v>
      </c>
      <c r="BO133" s="2">
        <v>100</v>
      </c>
      <c r="BP133" s="2">
        <v>0</v>
      </c>
      <c r="BQ133" s="2" t="s">
        <v>205</v>
      </c>
      <c r="BR133" s="2" t="s">
        <v>205</v>
      </c>
      <c r="BS133" s="2" t="s">
        <v>205</v>
      </c>
      <c r="BU133" s="2" t="s">
        <v>195</v>
      </c>
      <c r="BV133" s="2" t="s">
        <v>195</v>
      </c>
      <c r="BW133" s="2" t="s">
        <v>0</v>
      </c>
      <c r="BX133" s="2" t="s">
        <v>195</v>
      </c>
      <c r="BY133" s="2" t="s">
        <v>195</v>
      </c>
      <c r="BZ133" s="2" t="s">
        <v>0</v>
      </c>
      <c r="CA133" s="2" t="s">
        <v>0</v>
      </c>
      <c r="CB133" s="2" t="s">
        <v>195</v>
      </c>
      <c r="CC133" s="2" t="s">
        <v>195</v>
      </c>
      <c r="CD133" s="2" t="s">
        <v>195</v>
      </c>
      <c r="CE133" s="2" t="s">
        <v>195</v>
      </c>
      <c r="CF133" s="2" t="s">
        <v>195</v>
      </c>
      <c r="CG133" s="2" t="s">
        <v>195</v>
      </c>
      <c r="CH133" s="2" t="s">
        <v>195</v>
      </c>
      <c r="CI133" s="2" t="s">
        <v>195</v>
      </c>
      <c r="CJ133" s="2" t="s">
        <v>195</v>
      </c>
      <c r="CK133" s="2" t="s">
        <v>195</v>
      </c>
      <c r="CL133" s="2" t="s">
        <v>195</v>
      </c>
      <c r="CM133" s="2" t="s">
        <v>195</v>
      </c>
      <c r="CN133" s="2" t="s">
        <v>0</v>
      </c>
      <c r="CO133" s="2" t="s">
        <v>195</v>
      </c>
      <c r="CR133" s="2">
        <v>100</v>
      </c>
      <c r="CU133" s="2">
        <v>100</v>
      </c>
      <c r="CV133" s="2">
        <v>100</v>
      </c>
      <c r="DK133" s="2" t="s">
        <v>1</v>
      </c>
      <c r="DL133" s="2" t="s">
        <v>0</v>
      </c>
      <c r="DM133" s="2" t="s">
        <v>195</v>
      </c>
      <c r="DN133" s="2" t="s">
        <v>195</v>
      </c>
      <c r="DO133" s="2" t="s">
        <v>195</v>
      </c>
      <c r="DP133" s="2" t="s">
        <v>195</v>
      </c>
      <c r="DQ133" s="2" t="s">
        <v>1973</v>
      </c>
      <c r="EA133" s="2" t="s">
        <v>203</v>
      </c>
      <c r="EE133" s="2" t="s">
        <v>195</v>
      </c>
      <c r="EF133" s="2" t="s">
        <v>195</v>
      </c>
      <c r="EM133" s="2" t="s">
        <v>195</v>
      </c>
      <c r="EN133" s="2" t="s">
        <v>195</v>
      </c>
      <c r="EU133" s="2" t="s">
        <v>195</v>
      </c>
      <c r="EV133" s="2" t="s">
        <v>195</v>
      </c>
      <c r="FC133" s="2" t="s">
        <v>195</v>
      </c>
      <c r="FD133" s="2" t="s">
        <v>195</v>
      </c>
      <c r="FI133" s="2" t="s">
        <v>203</v>
      </c>
      <c r="FQ133" s="2" t="s">
        <v>203</v>
      </c>
      <c r="FR133" s="2" t="s">
        <v>1</v>
      </c>
      <c r="FS133" s="2">
        <v>0</v>
      </c>
      <c r="FU133" s="2" t="s">
        <v>195</v>
      </c>
      <c r="FV133" s="2" t="s">
        <v>195</v>
      </c>
      <c r="FW133" s="2" t="s">
        <v>195</v>
      </c>
      <c r="FX133" s="2" t="s">
        <v>195</v>
      </c>
      <c r="FY133" s="2" t="s">
        <v>195</v>
      </c>
      <c r="FZ133" s="2" t="s">
        <v>0</v>
      </c>
      <c r="GA133" s="2" t="s">
        <v>195</v>
      </c>
      <c r="GB133" s="2" t="s">
        <v>195</v>
      </c>
      <c r="GC133" s="2" t="s">
        <v>195</v>
      </c>
      <c r="GD133" s="2" t="s">
        <v>195</v>
      </c>
      <c r="GE133" s="2" t="s">
        <v>195</v>
      </c>
      <c r="GF133" s="2" t="s">
        <v>195</v>
      </c>
      <c r="GG133" s="2" t="s">
        <v>195</v>
      </c>
      <c r="GH133" s="2" t="s">
        <v>195</v>
      </c>
      <c r="GI133" s="2" t="s">
        <v>195</v>
      </c>
      <c r="GJ133" s="2" t="s">
        <v>195</v>
      </c>
      <c r="GK133" s="2" t="s">
        <v>195</v>
      </c>
      <c r="GL133" s="2" t="s">
        <v>195</v>
      </c>
      <c r="GM133" s="2" t="s">
        <v>0</v>
      </c>
      <c r="GN133" s="2" t="s">
        <v>0</v>
      </c>
      <c r="GO133" s="2" t="s">
        <v>195</v>
      </c>
      <c r="GU133" s="2">
        <v>100</v>
      </c>
      <c r="HI133" s="2">
        <v>100</v>
      </c>
      <c r="HK133" s="2" t="s">
        <v>1</v>
      </c>
      <c r="HL133" s="2" t="s">
        <v>0</v>
      </c>
      <c r="HM133" s="2" t="s">
        <v>195</v>
      </c>
      <c r="HN133" s="2" t="s">
        <v>0</v>
      </c>
      <c r="HO133" s="2" t="s">
        <v>0</v>
      </c>
      <c r="HP133" s="2" t="s">
        <v>195</v>
      </c>
      <c r="HQ133" s="2" t="s">
        <v>1974</v>
      </c>
      <c r="HY133" s="2" t="s">
        <v>1975</v>
      </c>
      <c r="HZ133" s="2" t="s">
        <v>1976</v>
      </c>
      <c r="IA133" s="2" t="s">
        <v>205</v>
      </c>
      <c r="IB133" s="2" t="s">
        <v>205</v>
      </c>
      <c r="IC133" s="2" t="s">
        <v>195</v>
      </c>
      <c r="ID133" s="2" t="s">
        <v>195</v>
      </c>
      <c r="IE133" s="2" t="s">
        <v>195</v>
      </c>
      <c r="IF133" s="2" t="s">
        <v>195</v>
      </c>
      <c r="IG133" s="2" t="s">
        <v>195</v>
      </c>
      <c r="IH133" s="2" t="s">
        <v>195</v>
      </c>
      <c r="II133" s="2" t="s">
        <v>195</v>
      </c>
      <c r="IJ133" s="2" t="s">
        <v>195</v>
      </c>
      <c r="IK133" s="2" t="s">
        <v>195</v>
      </c>
      <c r="IL133" s="2" t="s">
        <v>195</v>
      </c>
      <c r="IM133" s="2" t="s">
        <v>205</v>
      </c>
      <c r="IO133" s="2" t="s">
        <v>203</v>
      </c>
    </row>
    <row r="134" spans="1:249" x14ac:dyDescent="0.25">
      <c r="A134" s="2" t="s">
        <v>2143</v>
      </c>
      <c r="D134" s="2" t="s">
        <v>2144</v>
      </c>
      <c r="E134" s="2" t="s">
        <v>191</v>
      </c>
      <c r="F134" s="4">
        <v>44228</v>
      </c>
      <c r="G134" s="3">
        <f t="shared" si="8"/>
        <v>2021</v>
      </c>
      <c r="H134" s="2" t="s">
        <v>2145</v>
      </c>
      <c r="I134" s="2" t="s">
        <v>2146</v>
      </c>
      <c r="J134" s="2" t="s">
        <v>416</v>
      </c>
      <c r="K134" s="2">
        <v>0</v>
      </c>
      <c r="Q134" s="2">
        <v>1</v>
      </c>
      <c r="R134" s="2" t="s">
        <v>195</v>
      </c>
      <c r="S134" s="2" t="s">
        <v>195</v>
      </c>
      <c r="T134" s="2" t="s">
        <v>195</v>
      </c>
      <c r="U134" s="2" t="s">
        <v>195</v>
      </c>
      <c r="W134" s="2" t="s">
        <v>196</v>
      </c>
      <c r="X134" s="2" t="s">
        <v>197</v>
      </c>
      <c r="Y134" s="2" t="s">
        <v>198</v>
      </c>
      <c r="Z134" s="2" t="s">
        <v>2147</v>
      </c>
      <c r="AA134" s="2">
        <v>40</v>
      </c>
      <c r="AL134" s="2">
        <f t="shared" si="9"/>
        <v>40</v>
      </c>
      <c r="AM134" s="2" t="s">
        <v>285</v>
      </c>
      <c r="AO134" s="2" t="s">
        <v>201</v>
      </c>
      <c r="AP134" s="2" t="s">
        <v>286</v>
      </c>
      <c r="AQ134" s="4">
        <v>39814</v>
      </c>
      <c r="AR134" s="4">
        <v>42978</v>
      </c>
      <c r="AT134" s="2" t="s">
        <v>286</v>
      </c>
      <c r="AU134" s="2" t="s">
        <v>2148</v>
      </c>
      <c r="AW134" s="2" t="s">
        <v>203</v>
      </c>
      <c r="AZ134" s="2" t="s">
        <v>204</v>
      </c>
      <c r="BA134" s="2" t="s">
        <v>0</v>
      </c>
      <c r="BB134" s="2" t="s">
        <v>195</v>
      </c>
      <c r="BC134" s="2" t="s">
        <v>195</v>
      </c>
      <c r="BD134" s="2" t="s">
        <v>195</v>
      </c>
      <c r="BE134" s="2" t="s">
        <v>195</v>
      </c>
      <c r="BF134" s="2" t="s">
        <v>195</v>
      </c>
      <c r="BG134" s="2" t="s">
        <v>195</v>
      </c>
      <c r="BH134" s="2" t="s">
        <v>195</v>
      </c>
      <c r="BI134" s="2" t="s">
        <v>195</v>
      </c>
      <c r="BJ134" s="2" t="s">
        <v>195</v>
      </c>
      <c r="BL134" s="2">
        <v>100</v>
      </c>
      <c r="BM134" s="2">
        <v>0</v>
      </c>
      <c r="BN134" s="2">
        <v>15</v>
      </c>
      <c r="BO134" s="2">
        <v>40</v>
      </c>
      <c r="BP134" s="2">
        <v>60</v>
      </c>
      <c r="BQ134" s="2" t="s">
        <v>205</v>
      </c>
      <c r="BR134" s="2" t="s">
        <v>205</v>
      </c>
      <c r="BS134" s="2" t="s">
        <v>205</v>
      </c>
      <c r="BU134" s="2" t="s">
        <v>195</v>
      </c>
      <c r="BV134" s="2" t="s">
        <v>195</v>
      </c>
      <c r="BW134" s="2" t="s">
        <v>195</v>
      </c>
      <c r="BX134" s="2" t="s">
        <v>195</v>
      </c>
      <c r="BY134" s="2" t="s">
        <v>195</v>
      </c>
      <c r="BZ134" s="2" t="s">
        <v>195</v>
      </c>
      <c r="CA134" s="2" t="s">
        <v>195</v>
      </c>
      <c r="CB134" s="2" t="s">
        <v>195</v>
      </c>
      <c r="CC134" s="2" t="s">
        <v>195</v>
      </c>
      <c r="CD134" s="2" t="s">
        <v>195</v>
      </c>
      <c r="CE134" s="2" t="s">
        <v>195</v>
      </c>
      <c r="CF134" s="2" t="s">
        <v>195</v>
      </c>
      <c r="CG134" s="2" t="s">
        <v>195</v>
      </c>
      <c r="CH134" s="2" t="s">
        <v>195</v>
      </c>
      <c r="CI134" s="2" t="s">
        <v>195</v>
      </c>
      <c r="CJ134" s="2" t="s">
        <v>195</v>
      </c>
      <c r="CK134" s="2" t="s">
        <v>195</v>
      </c>
      <c r="CL134" s="2" t="s">
        <v>195</v>
      </c>
      <c r="CM134" s="2" t="s">
        <v>195</v>
      </c>
      <c r="CN134" s="2" t="s">
        <v>195</v>
      </c>
      <c r="CO134" s="2" t="s">
        <v>195</v>
      </c>
      <c r="DK134" s="2" t="s">
        <v>205</v>
      </c>
      <c r="DL134" s="2" t="s">
        <v>195</v>
      </c>
      <c r="DM134" s="2" t="s">
        <v>195</v>
      </c>
      <c r="DN134" s="2" t="s">
        <v>195</v>
      </c>
      <c r="DO134" s="2" t="s">
        <v>195</v>
      </c>
      <c r="DP134" s="2" t="s">
        <v>195</v>
      </c>
      <c r="EA134" s="2" t="s">
        <v>203</v>
      </c>
      <c r="EB134" s="2">
        <v>1</v>
      </c>
      <c r="EC134" s="2" t="s">
        <v>217</v>
      </c>
      <c r="ED134" s="2" t="s">
        <v>959</v>
      </c>
      <c r="EE134" s="2" t="s">
        <v>0</v>
      </c>
      <c r="EF134" s="2" t="s">
        <v>195</v>
      </c>
      <c r="EH134" s="2" t="s">
        <v>223</v>
      </c>
      <c r="EI134" s="2">
        <v>-99</v>
      </c>
      <c r="EJ134" s="2">
        <v>40</v>
      </c>
      <c r="EM134" s="2" t="s">
        <v>195</v>
      </c>
      <c r="EN134" s="2" t="s">
        <v>195</v>
      </c>
      <c r="FI134" s="2" t="s">
        <v>203</v>
      </c>
      <c r="FJ134" s="2" t="s">
        <v>2149</v>
      </c>
      <c r="FQ134" s="2" t="s">
        <v>203</v>
      </c>
      <c r="FR134" s="2" t="s">
        <v>1</v>
      </c>
      <c r="FS134" s="2">
        <v>25</v>
      </c>
      <c r="FT134" s="2">
        <v>-99</v>
      </c>
      <c r="FU134" s="2" t="s">
        <v>0</v>
      </c>
      <c r="FV134" s="2" t="s">
        <v>195</v>
      </c>
      <c r="FW134" s="2" t="s">
        <v>0</v>
      </c>
      <c r="FX134" s="2" t="s">
        <v>195</v>
      </c>
      <c r="FY134" s="2" t="s">
        <v>195</v>
      </c>
      <c r="FZ134" s="2" t="s">
        <v>195</v>
      </c>
      <c r="GA134" s="2" t="s">
        <v>0</v>
      </c>
      <c r="GB134" s="2" t="s">
        <v>195</v>
      </c>
      <c r="GC134" s="2" t="s">
        <v>0</v>
      </c>
      <c r="GD134" s="2" t="s">
        <v>195</v>
      </c>
      <c r="GE134" s="2" t="s">
        <v>195</v>
      </c>
      <c r="GF134" s="2" t="s">
        <v>195</v>
      </c>
      <c r="GG134" s="2" t="s">
        <v>0</v>
      </c>
      <c r="GH134" s="2" t="s">
        <v>195</v>
      </c>
      <c r="GI134" s="2" t="s">
        <v>195</v>
      </c>
      <c r="GJ134" s="2" t="s">
        <v>195</v>
      </c>
      <c r="GK134" s="2" t="s">
        <v>195</v>
      </c>
      <c r="GL134" s="2" t="s">
        <v>195</v>
      </c>
      <c r="GM134" s="2" t="s">
        <v>195</v>
      </c>
      <c r="GN134" s="2" t="s">
        <v>0</v>
      </c>
      <c r="GO134" s="2" t="s">
        <v>195</v>
      </c>
      <c r="GP134" s="2">
        <v>45</v>
      </c>
      <c r="GR134" s="2">
        <v>75</v>
      </c>
      <c r="GV134" s="2">
        <v>75</v>
      </c>
      <c r="GX134" s="2">
        <v>43</v>
      </c>
      <c r="HB134" s="2">
        <v>37.5</v>
      </c>
      <c r="HC134" s="2" t="s">
        <v>2150</v>
      </c>
      <c r="HJ134" s="2" t="s">
        <v>2151</v>
      </c>
      <c r="HK134" s="2" t="s">
        <v>1</v>
      </c>
      <c r="HL134" s="2" t="s">
        <v>0</v>
      </c>
      <c r="HM134" s="2" t="s">
        <v>195</v>
      </c>
      <c r="HN134" s="2" t="s">
        <v>0</v>
      </c>
      <c r="HO134" s="2" t="s">
        <v>195</v>
      </c>
      <c r="HP134" s="2" t="s">
        <v>195</v>
      </c>
      <c r="HQ134" s="2" t="s">
        <v>2152</v>
      </c>
      <c r="HY134" s="2" t="s">
        <v>2153</v>
      </c>
      <c r="IA134" s="2" t="s">
        <v>205</v>
      </c>
      <c r="IB134" s="2" t="s">
        <v>205</v>
      </c>
      <c r="IC134" s="2" t="s">
        <v>195</v>
      </c>
      <c r="ID134" s="2" t="s">
        <v>195</v>
      </c>
      <c r="IE134" s="2" t="s">
        <v>195</v>
      </c>
      <c r="IF134" s="2" t="s">
        <v>195</v>
      </c>
      <c r="IG134" s="2" t="s">
        <v>195</v>
      </c>
      <c r="IH134" s="2" t="s">
        <v>195</v>
      </c>
      <c r="II134" s="2" t="s">
        <v>195</v>
      </c>
      <c r="IJ134" s="2" t="s">
        <v>195</v>
      </c>
      <c r="IK134" s="2" t="s">
        <v>195</v>
      </c>
      <c r="IL134" s="2" t="s">
        <v>195</v>
      </c>
      <c r="IM134" s="2" t="s">
        <v>205</v>
      </c>
      <c r="IO134" s="2" t="s">
        <v>203</v>
      </c>
    </row>
    <row r="135" spans="1:249" x14ac:dyDescent="0.25">
      <c r="A135" s="2" t="s">
        <v>2154</v>
      </c>
      <c r="D135" s="2" t="s">
        <v>2155</v>
      </c>
      <c r="E135" s="2" t="s">
        <v>191</v>
      </c>
      <c r="F135" s="4">
        <v>44231</v>
      </c>
      <c r="G135" s="3">
        <f t="shared" si="8"/>
        <v>2021</v>
      </c>
      <c r="H135" s="2" t="s">
        <v>2156</v>
      </c>
      <c r="I135" s="2" t="s">
        <v>2157</v>
      </c>
      <c r="J135" s="2" t="s">
        <v>2158</v>
      </c>
      <c r="K135" s="2">
        <v>0</v>
      </c>
      <c r="Q135" s="2">
        <v>1</v>
      </c>
      <c r="R135" s="2" t="s">
        <v>195</v>
      </c>
      <c r="S135" s="2" t="s">
        <v>195</v>
      </c>
      <c r="T135" s="2" t="s">
        <v>195</v>
      </c>
      <c r="U135" s="2" t="s">
        <v>195</v>
      </c>
      <c r="W135" s="2" t="s">
        <v>196</v>
      </c>
      <c r="X135" s="2" t="s">
        <v>197</v>
      </c>
      <c r="Y135" s="2" t="s">
        <v>198</v>
      </c>
      <c r="Z135" s="2">
        <v>-99</v>
      </c>
      <c r="AA135" s="2">
        <v>389</v>
      </c>
      <c r="AL135" s="2">
        <f t="shared" si="9"/>
        <v>389</v>
      </c>
      <c r="AM135" s="2" t="s">
        <v>285</v>
      </c>
      <c r="AO135" s="2" t="s">
        <v>201</v>
      </c>
      <c r="AP135" s="2" t="s">
        <v>202</v>
      </c>
      <c r="AQ135" s="4">
        <v>43449</v>
      </c>
      <c r="AR135" s="4">
        <v>43570</v>
      </c>
      <c r="AS135" s="2">
        <v>0</v>
      </c>
      <c r="AT135" s="2" t="s">
        <v>286</v>
      </c>
      <c r="AU135" s="2" t="s">
        <v>2159</v>
      </c>
      <c r="AV135" s="2">
        <v>-99</v>
      </c>
      <c r="AW135" s="2" t="s">
        <v>203</v>
      </c>
      <c r="AX135" s="2">
        <v>1</v>
      </c>
      <c r="AY135" s="2">
        <v>21</v>
      </c>
      <c r="AZ135" s="2" t="s">
        <v>204</v>
      </c>
      <c r="BA135" s="2" t="s">
        <v>195</v>
      </c>
      <c r="BB135" s="2" t="s">
        <v>195</v>
      </c>
      <c r="BC135" s="2" t="s">
        <v>195</v>
      </c>
      <c r="BD135" s="2" t="s">
        <v>195</v>
      </c>
      <c r="BE135" s="2" t="s">
        <v>195</v>
      </c>
      <c r="BF135" s="2" t="s">
        <v>195</v>
      </c>
      <c r="BG135" s="2" t="s">
        <v>195</v>
      </c>
      <c r="BH135" s="2" t="s">
        <v>195</v>
      </c>
      <c r="BI135" s="2" t="s">
        <v>195</v>
      </c>
      <c r="BJ135" s="2" t="s">
        <v>0</v>
      </c>
      <c r="BL135" s="2">
        <v>100</v>
      </c>
      <c r="BM135" s="2">
        <v>0</v>
      </c>
      <c r="BN135" s="2">
        <v>-99</v>
      </c>
      <c r="BO135" s="2">
        <v>47</v>
      </c>
      <c r="BP135" s="2">
        <v>53</v>
      </c>
      <c r="BQ135" s="2" t="s">
        <v>205</v>
      </c>
      <c r="BR135" s="2" t="s">
        <v>205</v>
      </c>
      <c r="BS135" s="2" t="s">
        <v>205</v>
      </c>
      <c r="BU135" s="2" t="s">
        <v>195</v>
      </c>
      <c r="BV135" s="2" t="s">
        <v>195</v>
      </c>
      <c r="BW135" s="2" t="s">
        <v>195</v>
      </c>
      <c r="BX135" s="2" t="s">
        <v>195</v>
      </c>
      <c r="BY135" s="2" t="s">
        <v>195</v>
      </c>
      <c r="BZ135" s="2" t="s">
        <v>195</v>
      </c>
      <c r="CA135" s="2" t="s">
        <v>195</v>
      </c>
      <c r="CB135" s="2" t="s">
        <v>195</v>
      </c>
      <c r="CC135" s="2" t="s">
        <v>195</v>
      </c>
      <c r="CD135" s="2" t="s">
        <v>195</v>
      </c>
      <c r="CE135" s="2" t="s">
        <v>195</v>
      </c>
      <c r="CF135" s="2" t="s">
        <v>195</v>
      </c>
      <c r="CG135" s="2" t="s">
        <v>195</v>
      </c>
      <c r="CH135" s="2" t="s">
        <v>195</v>
      </c>
      <c r="CI135" s="2" t="s">
        <v>195</v>
      </c>
      <c r="CJ135" s="2" t="s">
        <v>195</v>
      </c>
      <c r="CK135" s="2" t="s">
        <v>195</v>
      </c>
      <c r="CL135" s="2" t="s">
        <v>195</v>
      </c>
      <c r="CM135" s="2" t="s">
        <v>195</v>
      </c>
      <c r="CN135" s="2" t="s">
        <v>195</v>
      </c>
      <c r="CO135" s="2" t="s">
        <v>195</v>
      </c>
      <c r="DK135" s="2" t="s">
        <v>205</v>
      </c>
      <c r="DL135" s="2" t="s">
        <v>195</v>
      </c>
      <c r="DM135" s="2" t="s">
        <v>195</v>
      </c>
      <c r="DN135" s="2" t="s">
        <v>195</v>
      </c>
      <c r="DO135" s="2" t="s">
        <v>195</v>
      </c>
      <c r="DP135" s="2" t="s">
        <v>195</v>
      </c>
      <c r="EA135" s="2" t="s">
        <v>203</v>
      </c>
      <c r="EB135" s="2">
        <v>-99</v>
      </c>
      <c r="EE135" s="2" t="s">
        <v>195</v>
      </c>
      <c r="EF135" s="2" t="s">
        <v>195</v>
      </c>
      <c r="EM135" s="2" t="s">
        <v>195</v>
      </c>
      <c r="EN135" s="2" t="s">
        <v>195</v>
      </c>
      <c r="EU135" s="2" t="s">
        <v>195</v>
      </c>
      <c r="EV135" s="2" t="s">
        <v>195</v>
      </c>
      <c r="FC135" s="2" t="s">
        <v>195</v>
      </c>
      <c r="FD135" s="2" t="s">
        <v>195</v>
      </c>
      <c r="FI135" s="2" t="s">
        <v>203</v>
      </c>
      <c r="FJ135" s="2">
        <v>-99</v>
      </c>
      <c r="FQ135" s="2" t="s">
        <v>203</v>
      </c>
      <c r="FR135" s="2" t="s">
        <v>1</v>
      </c>
      <c r="FS135" s="2">
        <v>17</v>
      </c>
      <c r="FT135" s="2">
        <v>-99</v>
      </c>
      <c r="FU135" s="2" t="s">
        <v>195</v>
      </c>
      <c r="FV135" s="2" t="s">
        <v>195</v>
      </c>
      <c r="FW135" s="2" t="s">
        <v>195</v>
      </c>
      <c r="FX135" s="2" t="s">
        <v>195</v>
      </c>
      <c r="FY135" s="2" t="s">
        <v>195</v>
      </c>
      <c r="FZ135" s="2" t="s">
        <v>195</v>
      </c>
      <c r="GA135" s="2" t="s">
        <v>195</v>
      </c>
      <c r="GB135" s="2" t="s">
        <v>195</v>
      </c>
      <c r="GC135" s="2" t="s">
        <v>195</v>
      </c>
      <c r="GD135" s="2" t="s">
        <v>195</v>
      </c>
      <c r="GE135" s="2" t="s">
        <v>195</v>
      </c>
      <c r="GF135" s="2" t="s">
        <v>195</v>
      </c>
      <c r="GG135" s="2" t="s">
        <v>195</v>
      </c>
      <c r="GH135" s="2" t="s">
        <v>195</v>
      </c>
      <c r="GI135" s="2" t="s">
        <v>195</v>
      </c>
      <c r="GJ135" s="2" t="s">
        <v>195</v>
      </c>
      <c r="GK135" s="2" t="s">
        <v>195</v>
      </c>
      <c r="GL135" s="2" t="s">
        <v>195</v>
      </c>
      <c r="GM135" s="2" t="s">
        <v>195</v>
      </c>
      <c r="GN135" s="2" t="s">
        <v>195</v>
      </c>
      <c r="GO135" s="2" t="s">
        <v>195</v>
      </c>
      <c r="HK135" s="2" t="s">
        <v>205</v>
      </c>
      <c r="HL135" s="2" t="s">
        <v>195</v>
      </c>
      <c r="HM135" s="2" t="s">
        <v>195</v>
      </c>
      <c r="HN135" s="2" t="s">
        <v>195</v>
      </c>
      <c r="HO135" s="2" t="s">
        <v>195</v>
      </c>
      <c r="HP135" s="2" t="s">
        <v>195</v>
      </c>
      <c r="IA135" s="2" t="s">
        <v>205</v>
      </c>
      <c r="IB135" s="2" t="s">
        <v>205</v>
      </c>
      <c r="IC135" s="2" t="s">
        <v>195</v>
      </c>
      <c r="ID135" s="2" t="s">
        <v>195</v>
      </c>
      <c r="IE135" s="2" t="s">
        <v>195</v>
      </c>
      <c r="IF135" s="2" t="s">
        <v>195</v>
      </c>
      <c r="IG135" s="2" t="s">
        <v>195</v>
      </c>
      <c r="IH135" s="2" t="s">
        <v>195</v>
      </c>
      <c r="II135" s="2" t="s">
        <v>195</v>
      </c>
      <c r="IJ135" s="2" t="s">
        <v>195</v>
      </c>
      <c r="IK135" s="2" t="s">
        <v>195</v>
      </c>
      <c r="IL135" s="2" t="s">
        <v>195</v>
      </c>
      <c r="IM135" s="2" t="s">
        <v>205</v>
      </c>
      <c r="IO135" s="2" t="s">
        <v>203</v>
      </c>
    </row>
    <row r="136" spans="1:249" x14ac:dyDescent="0.25">
      <c r="A136" s="2" t="s">
        <v>2160</v>
      </c>
      <c r="D136" s="2" t="s">
        <v>2161</v>
      </c>
      <c r="E136" s="2" t="s">
        <v>191</v>
      </c>
      <c r="F136" s="4">
        <v>44263</v>
      </c>
      <c r="G136" s="3">
        <f t="shared" si="8"/>
        <v>2021</v>
      </c>
      <c r="H136" s="2" t="s">
        <v>2162</v>
      </c>
      <c r="I136" s="2" t="s">
        <v>2163</v>
      </c>
      <c r="J136" s="2" t="s">
        <v>2164</v>
      </c>
      <c r="K136" s="2">
        <v>0</v>
      </c>
      <c r="Q136" s="2">
        <v>2</v>
      </c>
      <c r="R136" s="2" t="s">
        <v>195</v>
      </c>
      <c r="S136" s="2" t="s">
        <v>195</v>
      </c>
      <c r="T136" s="2" t="s">
        <v>195</v>
      </c>
      <c r="U136" s="2" t="s">
        <v>0</v>
      </c>
      <c r="V136" s="2" t="s">
        <v>2165</v>
      </c>
      <c r="W136" s="2" t="s">
        <v>196</v>
      </c>
      <c r="X136" s="2" t="s">
        <v>197</v>
      </c>
      <c r="Y136" s="2" t="s">
        <v>198</v>
      </c>
      <c r="Z136" s="2" t="s">
        <v>2166</v>
      </c>
      <c r="AA136" s="2">
        <v>69</v>
      </c>
      <c r="AB136" s="2" t="s">
        <v>196</v>
      </c>
      <c r="AC136" s="2" t="s">
        <v>2166</v>
      </c>
      <c r="AD136" s="2" t="s">
        <v>198</v>
      </c>
      <c r="AE136" s="2" t="s">
        <v>197</v>
      </c>
      <c r="AF136" s="2">
        <v>14</v>
      </c>
      <c r="AL136" s="2">
        <f t="shared" si="9"/>
        <v>83</v>
      </c>
      <c r="AM136" s="2" t="s">
        <v>285</v>
      </c>
      <c r="AO136" s="2" t="s">
        <v>201</v>
      </c>
      <c r="AP136" s="2" t="s">
        <v>202</v>
      </c>
      <c r="AQ136" s="4">
        <v>43084</v>
      </c>
      <c r="AR136" s="4">
        <v>43449</v>
      </c>
      <c r="AS136" s="2">
        <v>0</v>
      </c>
      <c r="AT136" s="2" t="s">
        <v>202</v>
      </c>
      <c r="AW136" s="2" t="s">
        <v>203</v>
      </c>
      <c r="AX136" s="2">
        <v>-99</v>
      </c>
      <c r="AY136" s="2">
        <v>-99</v>
      </c>
      <c r="AZ136" s="2" t="s">
        <v>692</v>
      </c>
      <c r="BA136" s="2" t="s">
        <v>0</v>
      </c>
      <c r="BB136" s="2" t="s">
        <v>195</v>
      </c>
      <c r="BC136" s="2" t="s">
        <v>195</v>
      </c>
      <c r="BD136" s="2" t="s">
        <v>195</v>
      </c>
      <c r="BE136" s="2" t="s">
        <v>0</v>
      </c>
      <c r="BF136" s="2" t="s">
        <v>195</v>
      </c>
      <c r="BG136" s="2" t="s">
        <v>195</v>
      </c>
      <c r="BH136" s="2" t="s">
        <v>195</v>
      </c>
      <c r="BI136" s="2" t="s">
        <v>195</v>
      </c>
      <c r="BJ136" s="2" t="s">
        <v>195</v>
      </c>
      <c r="BL136" s="2">
        <v>84</v>
      </c>
      <c r="BM136" s="2">
        <v>0</v>
      </c>
      <c r="BN136" s="2">
        <v>99</v>
      </c>
      <c r="BO136" s="2">
        <v>45</v>
      </c>
      <c r="BP136" s="2">
        <v>55</v>
      </c>
      <c r="BQ136" s="2" t="s">
        <v>205</v>
      </c>
      <c r="BR136" s="2" t="s">
        <v>205</v>
      </c>
      <c r="BS136" s="2" t="s">
        <v>205</v>
      </c>
      <c r="BU136" s="2" t="s">
        <v>195</v>
      </c>
      <c r="BV136" s="2" t="s">
        <v>195</v>
      </c>
      <c r="BW136" s="2" t="s">
        <v>195</v>
      </c>
      <c r="BX136" s="2" t="s">
        <v>195</v>
      </c>
      <c r="BY136" s="2" t="s">
        <v>195</v>
      </c>
      <c r="BZ136" s="2" t="s">
        <v>195</v>
      </c>
      <c r="CA136" s="2" t="s">
        <v>195</v>
      </c>
      <c r="CB136" s="2" t="s">
        <v>195</v>
      </c>
      <c r="CC136" s="2" t="s">
        <v>195</v>
      </c>
      <c r="CD136" s="2" t="s">
        <v>195</v>
      </c>
      <c r="CE136" s="2" t="s">
        <v>195</v>
      </c>
      <c r="CF136" s="2" t="s">
        <v>195</v>
      </c>
      <c r="CG136" s="2" t="s">
        <v>195</v>
      </c>
      <c r="CH136" s="2" t="s">
        <v>195</v>
      </c>
      <c r="CI136" s="2" t="s">
        <v>195</v>
      </c>
      <c r="CJ136" s="2" t="s">
        <v>195</v>
      </c>
      <c r="CK136" s="2" t="s">
        <v>195</v>
      </c>
      <c r="CL136" s="2" t="s">
        <v>195</v>
      </c>
      <c r="CM136" s="2" t="s">
        <v>195</v>
      </c>
      <c r="CN136" s="2" t="s">
        <v>195</v>
      </c>
      <c r="CO136" s="2" t="s">
        <v>195</v>
      </c>
      <c r="DK136" s="2" t="s">
        <v>205</v>
      </c>
      <c r="DL136" s="2" t="s">
        <v>195</v>
      </c>
      <c r="DM136" s="2" t="s">
        <v>195</v>
      </c>
      <c r="DN136" s="2" t="s">
        <v>195</v>
      </c>
      <c r="DO136" s="2" t="s">
        <v>195</v>
      </c>
      <c r="DP136" s="2" t="s">
        <v>195</v>
      </c>
      <c r="EA136" s="2" t="s">
        <v>203</v>
      </c>
      <c r="EB136" s="2">
        <v>0</v>
      </c>
      <c r="EE136" s="2" t="s">
        <v>195</v>
      </c>
      <c r="EF136" s="2" t="s">
        <v>195</v>
      </c>
      <c r="EM136" s="2" t="s">
        <v>195</v>
      </c>
      <c r="EN136" s="2" t="s">
        <v>195</v>
      </c>
      <c r="EU136" s="2" t="s">
        <v>195</v>
      </c>
      <c r="EV136" s="2" t="s">
        <v>195</v>
      </c>
      <c r="FC136" s="2" t="s">
        <v>195</v>
      </c>
      <c r="FD136" s="2" t="s">
        <v>195</v>
      </c>
      <c r="FI136" s="2" t="s">
        <v>203</v>
      </c>
      <c r="FJ136" s="2">
        <v>-99</v>
      </c>
      <c r="FQ136" s="2" t="s">
        <v>203</v>
      </c>
      <c r="FR136" s="2" t="s">
        <v>1</v>
      </c>
      <c r="FS136" s="2">
        <v>39</v>
      </c>
      <c r="FT136" s="2">
        <v>-99</v>
      </c>
      <c r="FU136" s="2" t="s">
        <v>0</v>
      </c>
      <c r="FV136" s="2" t="s">
        <v>0</v>
      </c>
      <c r="FW136" s="2" t="s">
        <v>0</v>
      </c>
      <c r="FX136" s="2" t="s">
        <v>195</v>
      </c>
      <c r="FY136" s="2" t="s">
        <v>195</v>
      </c>
      <c r="FZ136" s="2" t="s">
        <v>195</v>
      </c>
      <c r="GA136" s="2" t="s">
        <v>0</v>
      </c>
      <c r="GB136" s="2" t="s">
        <v>195</v>
      </c>
      <c r="GC136" s="2" t="s">
        <v>195</v>
      </c>
      <c r="GD136" s="2" t="s">
        <v>195</v>
      </c>
      <c r="GE136" s="2" t="s">
        <v>0</v>
      </c>
      <c r="GF136" s="2" t="s">
        <v>195</v>
      </c>
      <c r="GG136" s="2" t="s">
        <v>0</v>
      </c>
      <c r="GH136" s="2" t="s">
        <v>0</v>
      </c>
      <c r="GI136" s="2" t="s">
        <v>195</v>
      </c>
      <c r="GJ136" s="2" t="s">
        <v>195</v>
      </c>
      <c r="GK136" s="2" t="s">
        <v>195</v>
      </c>
      <c r="GL136" s="2" t="s">
        <v>195</v>
      </c>
      <c r="GM136" s="2" t="s">
        <v>195</v>
      </c>
      <c r="GN136" s="2" t="s">
        <v>0</v>
      </c>
      <c r="GO136" s="2" t="s">
        <v>195</v>
      </c>
      <c r="GP136" s="2">
        <v>89</v>
      </c>
      <c r="GQ136" s="2">
        <v>52</v>
      </c>
      <c r="GR136" s="2">
        <v>52</v>
      </c>
      <c r="GV136" s="2">
        <v>48</v>
      </c>
      <c r="GZ136" s="2">
        <v>67</v>
      </c>
      <c r="HB136" s="2">
        <v>53</v>
      </c>
      <c r="HC136" s="2">
        <v>-99</v>
      </c>
      <c r="HD136" s="2">
        <v>10</v>
      </c>
      <c r="HJ136" s="2" t="s">
        <v>2167</v>
      </c>
      <c r="HK136" s="2" t="s">
        <v>205</v>
      </c>
      <c r="HL136" s="2" t="s">
        <v>195</v>
      </c>
      <c r="HM136" s="2" t="s">
        <v>195</v>
      </c>
      <c r="HN136" s="2" t="s">
        <v>195</v>
      </c>
      <c r="HO136" s="2" t="s">
        <v>195</v>
      </c>
      <c r="HP136" s="2" t="s">
        <v>195</v>
      </c>
      <c r="IA136" s="2" t="s">
        <v>205</v>
      </c>
      <c r="IB136" s="2" t="s">
        <v>205</v>
      </c>
      <c r="IC136" s="2" t="s">
        <v>195</v>
      </c>
      <c r="ID136" s="2" t="s">
        <v>195</v>
      </c>
      <c r="IE136" s="2" t="s">
        <v>195</v>
      </c>
      <c r="IF136" s="2" t="s">
        <v>195</v>
      </c>
      <c r="IG136" s="2" t="s">
        <v>195</v>
      </c>
      <c r="IH136" s="2" t="s">
        <v>195</v>
      </c>
      <c r="II136" s="2" t="s">
        <v>195</v>
      </c>
      <c r="IJ136" s="2" t="s">
        <v>195</v>
      </c>
      <c r="IK136" s="2" t="s">
        <v>195</v>
      </c>
      <c r="IL136" s="2" t="s">
        <v>195</v>
      </c>
      <c r="IM136" s="2" t="s">
        <v>205</v>
      </c>
      <c r="IO136" s="2" t="s">
        <v>203</v>
      </c>
    </row>
    <row r="137" spans="1:249" x14ac:dyDescent="0.25">
      <c r="A137" s="2" t="s">
        <v>2168</v>
      </c>
      <c r="D137" s="2" t="s">
        <v>2169</v>
      </c>
      <c r="E137" s="2" t="s">
        <v>191</v>
      </c>
      <c r="F137" s="4">
        <v>44287</v>
      </c>
      <c r="G137" s="3">
        <f t="shared" si="8"/>
        <v>2021</v>
      </c>
      <c r="H137" s="2" t="s">
        <v>2170</v>
      </c>
      <c r="I137" s="2" t="s">
        <v>2171</v>
      </c>
      <c r="J137" s="2" t="s">
        <v>2172</v>
      </c>
      <c r="K137" s="2">
        <v>1</v>
      </c>
      <c r="L137" s="2" t="s">
        <v>2173</v>
      </c>
      <c r="Q137" s="2">
        <v>1</v>
      </c>
      <c r="R137" s="2" t="s">
        <v>195</v>
      </c>
      <c r="S137" s="2" t="s">
        <v>195</v>
      </c>
      <c r="T137" s="2" t="s">
        <v>195</v>
      </c>
      <c r="U137" s="2" t="s">
        <v>195</v>
      </c>
      <c r="W137" s="2" t="s">
        <v>196</v>
      </c>
      <c r="X137" s="2" t="s">
        <v>197</v>
      </c>
      <c r="Y137" s="2" t="s">
        <v>198</v>
      </c>
      <c r="Z137" s="2" t="s">
        <v>2174</v>
      </c>
      <c r="AA137" s="2">
        <v>510</v>
      </c>
      <c r="AL137" s="2">
        <f t="shared" si="9"/>
        <v>510</v>
      </c>
      <c r="AM137" s="2" t="s">
        <v>285</v>
      </c>
      <c r="AO137" s="2" t="s">
        <v>320</v>
      </c>
      <c r="AP137" s="2" t="s">
        <v>202</v>
      </c>
      <c r="AQ137" s="4">
        <v>43195</v>
      </c>
      <c r="AR137" s="4">
        <v>43905</v>
      </c>
      <c r="AS137" s="2">
        <v>30</v>
      </c>
      <c r="AT137" s="2" t="s">
        <v>286</v>
      </c>
      <c r="AU137" s="2" t="s">
        <v>2175</v>
      </c>
      <c r="AV137" s="2" t="s">
        <v>2176</v>
      </c>
      <c r="AW137" s="2" t="s">
        <v>203</v>
      </c>
      <c r="AZ137" s="2" t="s">
        <v>204</v>
      </c>
      <c r="BA137" s="2" t="s">
        <v>0</v>
      </c>
      <c r="BB137" s="2" t="s">
        <v>195</v>
      </c>
      <c r="BC137" s="2" t="s">
        <v>195</v>
      </c>
      <c r="BD137" s="2" t="s">
        <v>195</v>
      </c>
      <c r="BE137" s="2" t="s">
        <v>195</v>
      </c>
      <c r="BF137" s="2" t="s">
        <v>195</v>
      </c>
      <c r="BG137" s="2" t="s">
        <v>195</v>
      </c>
      <c r="BH137" s="2" t="s">
        <v>195</v>
      </c>
      <c r="BI137" s="2" t="s">
        <v>195</v>
      </c>
      <c r="BJ137" s="2" t="s">
        <v>195</v>
      </c>
      <c r="BL137" s="2">
        <v>100</v>
      </c>
      <c r="BM137" s="2">
        <v>0</v>
      </c>
      <c r="BN137" s="2">
        <v>99</v>
      </c>
      <c r="BO137" s="2">
        <v>49</v>
      </c>
      <c r="BP137" s="2">
        <v>51</v>
      </c>
      <c r="BQ137" s="2" t="s">
        <v>1</v>
      </c>
      <c r="BR137" s="2" t="s">
        <v>205</v>
      </c>
      <c r="BS137" s="2" t="s">
        <v>205</v>
      </c>
      <c r="BU137" s="2" t="s">
        <v>0</v>
      </c>
      <c r="BV137" s="2" t="s">
        <v>0</v>
      </c>
      <c r="BW137" s="2" t="s">
        <v>0</v>
      </c>
      <c r="BX137" s="2" t="s">
        <v>195</v>
      </c>
      <c r="BY137" s="2" t="s">
        <v>195</v>
      </c>
      <c r="BZ137" s="2" t="s">
        <v>0</v>
      </c>
      <c r="CA137" s="2" t="s">
        <v>0</v>
      </c>
      <c r="CB137" s="2" t="s">
        <v>0</v>
      </c>
      <c r="CC137" s="2" t="s">
        <v>0</v>
      </c>
      <c r="CD137" s="2" t="s">
        <v>0</v>
      </c>
      <c r="CE137" s="2" t="s">
        <v>0</v>
      </c>
      <c r="CF137" s="2" t="s">
        <v>195</v>
      </c>
      <c r="CG137" s="2" t="s">
        <v>0</v>
      </c>
      <c r="CH137" s="2" t="s">
        <v>0</v>
      </c>
      <c r="CI137" s="2" t="s">
        <v>195</v>
      </c>
      <c r="CJ137" s="2" t="s">
        <v>195</v>
      </c>
      <c r="CK137" s="2" t="s">
        <v>195</v>
      </c>
      <c r="CL137" s="2" t="s">
        <v>0</v>
      </c>
      <c r="CM137" s="2" t="s">
        <v>0</v>
      </c>
      <c r="CN137" s="2" t="s">
        <v>0</v>
      </c>
      <c r="CO137" s="2" t="s">
        <v>195</v>
      </c>
      <c r="CP137" s="2">
        <v>76</v>
      </c>
      <c r="CQ137" s="2">
        <v>12</v>
      </c>
      <c r="CR137" s="2">
        <v>38</v>
      </c>
      <c r="CU137" s="2">
        <v>37</v>
      </c>
      <c r="CV137" s="2">
        <v>24</v>
      </c>
      <c r="CW137" s="2">
        <v>19</v>
      </c>
      <c r="CX137" s="2">
        <v>31</v>
      </c>
      <c r="CY137" s="2">
        <v>12</v>
      </c>
      <c r="CZ137" s="2">
        <v>20</v>
      </c>
      <c r="DB137" s="2">
        <v>19</v>
      </c>
      <c r="DC137" s="2" t="s">
        <v>2177</v>
      </c>
      <c r="DD137" s="2" t="s">
        <v>2178</v>
      </c>
      <c r="DH137" s="2">
        <v>2</v>
      </c>
      <c r="DI137" s="2">
        <v>25</v>
      </c>
      <c r="DJ137" s="2" t="s">
        <v>2179</v>
      </c>
      <c r="DK137" s="2" t="s">
        <v>1</v>
      </c>
      <c r="DL137" s="2" t="s">
        <v>0</v>
      </c>
      <c r="DM137" s="2" t="s">
        <v>0</v>
      </c>
      <c r="DN137" s="2" t="s">
        <v>0</v>
      </c>
      <c r="DO137" s="2" t="s">
        <v>195</v>
      </c>
      <c r="DP137" s="2" t="s">
        <v>195</v>
      </c>
      <c r="EA137" s="2" t="s">
        <v>203</v>
      </c>
      <c r="EB137" s="2">
        <v>1</v>
      </c>
      <c r="EC137" s="2" t="s">
        <v>217</v>
      </c>
      <c r="ED137" s="2" t="s">
        <v>959</v>
      </c>
      <c r="EE137" s="2" t="s">
        <v>0</v>
      </c>
      <c r="EF137" s="2" t="s">
        <v>195</v>
      </c>
      <c r="EH137" s="2" t="s">
        <v>2291</v>
      </c>
      <c r="EI137" s="2">
        <v>10</v>
      </c>
      <c r="EJ137" s="2">
        <v>510</v>
      </c>
      <c r="EM137" s="2" t="s">
        <v>195</v>
      </c>
      <c r="EN137" s="2" t="s">
        <v>195</v>
      </c>
      <c r="EU137" s="2" t="s">
        <v>195</v>
      </c>
      <c r="EV137" s="2" t="s">
        <v>195</v>
      </c>
      <c r="FC137" s="2" t="s">
        <v>195</v>
      </c>
      <c r="FD137" s="2" t="s">
        <v>195</v>
      </c>
      <c r="FI137" s="2" t="s">
        <v>203</v>
      </c>
      <c r="FJ137" s="2" t="s">
        <v>2180</v>
      </c>
      <c r="FK137" s="2" t="s">
        <v>2181</v>
      </c>
      <c r="FL137" s="2" t="s">
        <v>2182</v>
      </c>
      <c r="FM137" s="2" t="s">
        <v>2183</v>
      </c>
      <c r="FN137" s="2" t="s">
        <v>2184</v>
      </c>
      <c r="FO137" s="2" t="s">
        <v>2185</v>
      </c>
      <c r="FP137" s="2" t="s">
        <v>2186</v>
      </c>
      <c r="FQ137" s="2" t="s">
        <v>203</v>
      </c>
      <c r="FR137" s="2" t="s">
        <v>1</v>
      </c>
      <c r="FS137" s="2">
        <v>12</v>
      </c>
      <c r="FT137" s="2">
        <v>3</v>
      </c>
      <c r="FU137" s="2" t="s">
        <v>0</v>
      </c>
      <c r="FV137" s="2" t="s">
        <v>0</v>
      </c>
      <c r="FW137" s="2" t="s">
        <v>0</v>
      </c>
      <c r="FX137" s="2" t="s">
        <v>195</v>
      </c>
      <c r="FY137" s="2" t="s">
        <v>195</v>
      </c>
      <c r="FZ137" s="2" t="s">
        <v>0</v>
      </c>
      <c r="GA137" s="2" t="s">
        <v>0</v>
      </c>
      <c r="GB137" s="2" t="s">
        <v>0</v>
      </c>
      <c r="GC137" s="2" t="s">
        <v>0</v>
      </c>
      <c r="GD137" s="2" t="s">
        <v>0</v>
      </c>
      <c r="GE137" s="2" t="s">
        <v>0</v>
      </c>
      <c r="GF137" s="2" t="s">
        <v>195</v>
      </c>
      <c r="GG137" s="2" t="s">
        <v>0</v>
      </c>
      <c r="GH137" s="2" t="s">
        <v>0</v>
      </c>
      <c r="GI137" s="2" t="s">
        <v>195</v>
      </c>
      <c r="GJ137" s="2" t="s">
        <v>195</v>
      </c>
      <c r="GK137" s="2" t="s">
        <v>195</v>
      </c>
      <c r="GL137" s="2" t="s">
        <v>0</v>
      </c>
      <c r="GM137" s="2" t="s">
        <v>0</v>
      </c>
      <c r="GN137" s="2" t="s">
        <v>0</v>
      </c>
      <c r="GO137" s="2" t="s">
        <v>195</v>
      </c>
      <c r="GP137" s="2">
        <v>80</v>
      </c>
      <c r="GQ137" s="2">
        <v>14</v>
      </c>
      <c r="GR137" s="2">
        <v>48</v>
      </c>
      <c r="GU137" s="2">
        <v>43</v>
      </c>
      <c r="GV137" s="2">
        <v>29</v>
      </c>
      <c r="GW137" s="2">
        <v>23</v>
      </c>
      <c r="GX137" s="2">
        <v>38</v>
      </c>
      <c r="GY137" s="2">
        <v>19</v>
      </c>
      <c r="GZ137" s="2">
        <v>24</v>
      </c>
      <c r="HB137" s="2">
        <v>34</v>
      </c>
      <c r="HC137" s="2" t="s">
        <v>2187</v>
      </c>
      <c r="HD137" s="2">
        <v>1</v>
      </c>
      <c r="HH137" s="2">
        <v>3</v>
      </c>
      <c r="HI137" s="2">
        <v>29</v>
      </c>
      <c r="HJ137" s="2" t="s">
        <v>2188</v>
      </c>
      <c r="HK137" s="2" t="s">
        <v>1</v>
      </c>
      <c r="HL137" s="2" t="s">
        <v>0</v>
      </c>
      <c r="HM137" s="2" t="s">
        <v>0</v>
      </c>
      <c r="HN137" s="2" t="s">
        <v>0</v>
      </c>
      <c r="HO137" s="2" t="s">
        <v>195</v>
      </c>
      <c r="HP137" s="2" t="s">
        <v>195</v>
      </c>
      <c r="IA137" s="2" t="s">
        <v>205</v>
      </c>
      <c r="IB137" s="2" t="s">
        <v>205</v>
      </c>
      <c r="IC137" s="2" t="s">
        <v>195</v>
      </c>
      <c r="ID137" s="2" t="s">
        <v>195</v>
      </c>
      <c r="IE137" s="2" t="s">
        <v>195</v>
      </c>
      <c r="IF137" s="2" t="s">
        <v>195</v>
      </c>
      <c r="IG137" s="2" t="s">
        <v>195</v>
      </c>
      <c r="IH137" s="2" t="s">
        <v>195</v>
      </c>
      <c r="II137" s="2" t="s">
        <v>195</v>
      </c>
      <c r="IJ137" s="2" t="s">
        <v>195</v>
      </c>
      <c r="IK137" s="2" t="s">
        <v>195</v>
      </c>
      <c r="IL137" s="2" t="s">
        <v>195</v>
      </c>
      <c r="IM137" s="2" t="s">
        <v>205</v>
      </c>
      <c r="IO137" s="2" t="s">
        <v>203</v>
      </c>
    </row>
    <row r="138" spans="1:249" x14ac:dyDescent="0.25">
      <c r="A138" s="2" t="s">
        <v>2189</v>
      </c>
      <c r="D138" s="2" t="s">
        <v>2190</v>
      </c>
      <c r="E138" s="2" t="s">
        <v>191</v>
      </c>
      <c r="F138" s="4">
        <v>44054</v>
      </c>
      <c r="G138" s="3">
        <f t="shared" si="8"/>
        <v>2020</v>
      </c>
      <c r="H138" s="2" t="s">
        <v>2191</v>
      </c>
      <c r="I138" s="2" t="s">
        <v>2192</v>
      </c>
      <c r="J138" s="2" t="s">
        <v>2193</v>
      </c>
      <c r="K138" s="2">
        <v>0</v>
      </c>
      <c r="Q138" s="2">
        <v>1</v>
      </c>
      <c r="R138" s="2" t="s">
        <v>195</v>
      </c>
      <c r="S138" s="2" t="s">
        <v>195</v>
      </c>
      <c r="T138" s="2" t="s">
        <v>195</v>
      </c>
      <c r="U138" s="2" t="s">
        <v>195</v>
      </c>
      <c r="W138" s="2" t="s">
        <v>517</v>
      </c>
      <c r="X138" s="2" t="s">
        <v>197</v>
      </c>
      <c r="Y138" s="2" t="s">
        <v>198</v>
      </c>
      <c r="Z138" s="2" t="s">
        <v>2194</v>
      </c>
      <c r="AA138" s="2">
        <v>47</v>
      </c>
      <c r="AL138" s="2">
        <f t="shared" si="9"/>
        <v>47</v>
      </c>
      <c r="AM138" s="2" t="s">
        <v>356</v>
      </c>
      <c r="AO138" s="2" t="s">
        <v>320</v>
      </c>
      <c r="AP138" s="2" t="s">
        <v>286</v>
      </c>
      <c r="AQ138" s="4">
        <v>39217</v>
      </c>
      <c r="AR138" s="4">
        <v>39979</v>
      </c>
      <c r="AT138" s="2" t="s">
        <v>286</v>
      </c>
      <c r="AU138" s="2" t="s">
        <v>2195</v>
      </c>
      <c r="AW138" s="2" t="s">
        <v>203</v>
      </c>
      <c r="AX138" s="2">
        <v>-99</v>
      </c>
      <c r="AY138" s="2">
        <v>-99</v>
      </c>
      <c r="AZ138" s="2" t="s">
        <v>204</v>
      </c>
      <c r="BA138" s="2" t="s">
        <v>195</v>
      </c>
      <c r="BB138" s="2" t="s">
        <v>0</v>
      </c>
      <c r="BC138" s="2" t="s">
        <v>195</v>
      </c>
      <c r="BD138" s="2" t="s">
        <v>195</v>
      </c>
      <c r="BE138" s="2" t="s">
        <v>195</v>
      </c>
      <c r="BF138" s="2" t="s">
        <v>195</v>
      </c>
      <c r="BG138" s="2" t="s">
        <v>195</v>
      </c>
      <c r="BH138" s="2" t="s">
        <v>195</v>
      </c>
      <c r="BI138" s="2" t="s">
        <v>195</v>
      </c>
      <c r="BJ138" s="2" t="s">
        <v>195</v>
      </c>
      <c r="BL138" s="2">
        <v>100</v>
      </c>
      <c r="BM138" s="2">
        <v>3</v>
      </c>
      <c r="BN138" s="2">
        <v>66</v>
      </c>
      <c r="BO138" s="2">
        <v>51</v>
      </c>
      <c r="BP138" s="2">
        <v>49</v>
      </c>
      <c r="BQ138" s="2" t="s">
        <v>205</v>
      </c>
      <c r="BR138" s="2" t="s">
        <v>205</v>
      </c>
      <c r="BS138" s="2" t="s">
        <v>205</v>
      </c>
      <c r="BU138" s="2" t="s">
        <v>195</v>
      </c>
      <c r="BV138" s="2" t="s">
        <v>195</v>
      </c>
      <c r="BW138" s="2" t="s">
        <v>195</v>
      </c>
      <c r="BX138" s="2" t="s">
        <v>195</v>
      </c>
      <c r="BY138" s="2" t="s">
        <v>195</v>
      </c>
      <c r="BZ138" s="2" t="s">
        <v>195</v>
      </c>
      <c r="CA138" s="2" t="s">
        <v>195</v>
      </c>
      <c r="CB138" s="2" t="s">
        <v>195</v>
      </c>
      <c r="CC138" s="2" t="s">
        <v>195</v>
      </c>
      <c r="CD138" s="2" t="s">
        <v>195</v>
      </c>
      <c r="CE138" s="2" t="s">
        <v>195</v>
      </c>
      <c r="CF138" s="2" t="s">
        <v>195</v>
      </c>
      <c r="CG138" s="2" t="s">
        <v>195</v>
      </c>
      <c r="CH138" s="2" t="s">
        <v>195</v>
      </c>
      <c r="CI138" s="2" t="s">
        <v>195</v>
      </c>
      <c r="CJ138" s="2" t="s">
        <v>195</v>
      </c>
      <c r="CK138" s="2" t="s">
        <v>195</v>
      </c>
      <c r="CL138" s="2" t="s">
        <v>195</v>
      </c>
      <c r="CM138" s="2" t="s">
        <v>195</v>
      </c>
      <c r="CN138" s="2" t="s">
        <v>195</v>
      </c>
      <c r="CO138" s="2" t="s">
        <v>195</v>
      </c>
      <c r="DK138" s="2" t="s">
        <v>205</v>
      </c>
      <c r="DL138" s="2" t="s">
        <v>195</v>
      </c>
      <c r="DM138" s="2" t="s">
        <v>195</v>
      </c>
      <c r="DN138" s="2" t="s">
        <v>195</v>
      </c>
      <c r="DO138" s="2" t="s">
        <v>195</v>
      </c>
      <c r="DP138" s="2" t="s">
        <v>195</v>
      </c>
      <c r="EA138" s="2" t="s">
        <v>203</v>
      </c>
      <c r="EB138" s="2">
        <v>0</v>
      </c>
      <c r="EE138" s="2" t="s">
        <v>195</v>
      </c>
      <c r="EF138" s="2" t="s">
        <v>195</v>
      </c>
      <c r="EM138" s="2" t="s">
        <v>195</v>
      </c>
      <c r="EN138" s="2" t="s">
        <v>195</v>
      </c>
      <c r="EU138" s="2" t="s">
        <v>195</v>
      </c>
      <c r="EV138" s="2" t="s">
        <v>195</v>
      </c>
      <c r="FC138" s="2" t="s">
        <v>195</v>
      </c>
      <c r="FD138" s="2" t="s">
        <v>195</v>
      </c>
      <c r="FI138" s="2" t="s">
        <v>203</v>
      </c>
      <c r="FJ138" s="2">
        <v>-99</v>
      </c>
      <c r="FQ138" s="2" t="s">
        <v>203</v>
      </c>
      <c r="FR138" s="2" t="s">
        <v>205</v>
      </c>
      <c r="FU138" s="2" t="s">
        <v>195</v>
      </c>
      <c r="FV138" s="2" t="s">
        <v>195</v>
      </c>
      <c r="FW138" s="2" t="s">
        <v>195</v>
      </c>
      <c r="FX138" s="2" t="s">
        <v>195</v>
      </c>
      <c r="FY138" s="2" t="s">
        <v>195</v>
      </c>
      <c r="FZ138" s="2" t="s">
        <v>0</v>
      </c>
      <c r="GA138" s="2" t="s">
        <v>195</v>
      </c>
      <c r="GB138" s="2" t="s">
        <v>195</v>
      </c>
      <c r="GC138" s="2" t="s">
        <v>195</v>
      </c>
      <c r="GD138" s="2" t="s">
        <v>195</v>
      </c>
      <c r="GE138" s="2" t="s">
        <v>195</v>
      </c>
      <c r="GF138" s="2" t="s">
        <v>195</v>
      </c>
      <c r="GG138" s="2" t="s">
        <v>195</v>
      </c>
      <c r="GH138" s="2" t="s">
        <v>0</v>
      </c>
      <c r="GI138" s="2" t="s">
        <v>195</v>
      </c>
      <c r="GJ138" s="2" t="s">
        <v>195</v>
      </c>
      <c r="GK138" s="2" t="s">
        <v>195</v>
      </c>
      <c r="GL138" s="2" t="s">
        <v>195</v>
      </c>
      <c r="GM138" s="2" t="s">
        <v>195</v>
      </c>
      <c r="GN138" s="2" t="s">
        <v>0</v>
      </c>
      <c r="GO138" s="2" t="s">
        <v>195</v>
      </c>
      <c r="GU138" s="2">
        <v>74</v>
      </c>
      <c r="HD138" s="2">
        <v>17</v>
      </c>
      <c r="HJ138" s="2" t="s">
        <v>2196</v>
      </c>
      <c r="HK138" s="2" t="s">
        <v>205</v>
      </c>
      <c r="HL138" s="2" t="s">
        <v>195</v>
      </c>
      <c r="HM138" s="2" t="s">
        <v>195</v>
      </c>
      <c r="HN138" s="2" t="s">
        <v>195</v>
      </c>
      <c r="HO138" s="2" t="s">
        <v>195</v>
      </c>
      <c r="HP138" s="2" t="s">
        <v>195</v>
      </c>
      <c r="IA138" s="2" t="s">
        <v>205</v>
      </c>
      <c r="IB138" s="2" t="s">
        <v>205</v>
      </c>
      <c r="IC138" s="2" t="s">
        <v>195</v>
      </c>
      <c r="ID138" s="2" t="s">
        <v>195</v>
      </c>
      <c r="IE138" s="2" t="s">
        <v>195</v>
      </c>
      <c r="IF138" s="2" t="s">
        <v>195</v>
      </c>
      <c r="IG138" s="2" t="s">
        <v>195</v>
      </c>
      <c r="IH138" s="2" t="s">
        <v>195</v>
      </c>
      <c r="II138" s="2" t="s">
        <v>195</v>
      </c>
      <c r="IJ138" s="2" t="s">
        <v>195</v>
      </c>
      <c r="IK138" s="2" t="s">
        <v>195</v>
      </c>
      <c r="IL138" s="2" t="s">
        <v>195</v>
      </c>
      <c r="IM138" s="2" t="s">
        <v>205</v>
      </c>
      <c r="IO138" s="2" t="s">
        <v>203</v>
      </c>
    </row>
    <row r="139" spans="1:249" x14ac:dyDescent="0.25">
      <c r="A139" s="2" t="s">
        <v>2197</v>
      </c>
      <c r="D139" s="2" t="s">
        <v>2198</v>
      </c>
      <c r="E139" s="2" t="s">
        <v>191</v>
      </c>
      <c r="F139" s="4">
        <v>44150</v>
      </c>
      <c r="G139" s="3">
        <f t="shared" si="8"/>
        <v>2020</v>
      </c>
      <c r="H139" s="2" t="s">
        <v>2199</v>
      </c>
      <c r="I139" s="2" t="s">
        <v>2200</v>
      </c>
      <c r="J139" s="2" t="s">
        <v>2201</v>
      </c>
      <c r="K139" s="2">
        <v>0</v>
      </c>
      <c r="Q139" s="2">
        <v>1</v>
      </c>
      <c r="R139" s="2" t="s">
        <v>195</v>
      </c>
      <c r="S139" s="2" t="s">
        <v>195</v>
      </c>
      <c r="T139" s="2" t="s">
        <v>195</v>
      </c>
      <c r="U139" s="2" t="s">
        <v>195</v>
      </c>
      <c r="W139" s="2" t="s">
        <v>517</v>
      </c>
      <c r="X139" s="2" t="s">
        <v>197</v>
      </c>
      <c r="Y139" s="2" t="s">
        <v>198</v>
      </c>
      <c r="Z139" s="2" t="s">
        <v>2202</v>
      </c>
      <c r="AA139" s="2">
        <v>98</v>
      </c>
      <c r="AL139" s="2">
        <f t="shared" si="9"/>
        <v>98</v>
      </c>
      <c r="AM139" s="2" t="s">
        <v>356</v>
      </c>
      <c r="AO139" s="2" t="s">
        <v>320</v>
      </c>
      <c r="AP139" s="2" t="s">
        <v>286</v>
      </c>
      <c r="AQ139" s="4">
        <v>42187</v>
      </c>
      <c r="AR139" s="4">
        <v>43283</v>
      </c>
      <c r="AS139" s="2">
        <v>-99</v>
      </c>
      <c r="AT139" s="2" t="s">
        <v>286</v>
      </c>
      <c r="AU139" s="2" t="s">
        <v>2203</v>
      </c>
      <c r="AW139" s="2" t="s">
        <v>203</v>
      </c>
      <c r="AX139" s="2">
        <v>-99</v>
      </c>
      <c r="AY139" s="2">
        <v>-99</v>
      </c>
      <c r="AZ139" s="2" t="s">
        <v>204</v>
      </c>
      <c r="BA139" s="2" t="s">
        <v>195</v>
      </c>
      <c r="BB139" s="2" t="s">
        <v>0</v>
      </c>
      <c r="BC139" s="2" t="s">
        <v>0</v>
      </c>
      <c r="BD139" s="2" t="s">
        <v>195</v>
      </c>
      <c r="BE139" s="2" t="s">
        <v>195</v>
      </c>
      <c r="BF139" s="2" t="s">
        <v>195</v>
      </c>
      <c r="BG139" s="2" t="s">
        <v>195</v>
      </c>
      <c r="BH139" s="2" t="s">
        <v>195</v>
      </c>
      <c r="BI139" s="2" t="s">
        <v>195</v>
      </c>
      <c r="BJ139" s="2" t="s">
        <v>195</v>
      </c>
      <c r="BL139" s="2">
        <v>100</v>
      </c>
      <c r="BM139" s="2">
        <v>1</v>
      </c>
      <c r="BN139" s="2">
        <v>75</v>
      </c>
      <c r="BO139" s="2">
        <v>65</v>
      </c>
      <c r="BP139" s="2">
        <v>35</v>
      </c>
      <c r="BQ139" s="2" t="s">
        <v>205</v>
      </c>
      <c r="BR139" s="2" t="s">
        <v>205</v>
      </c>
      <c r="BS139" s="2" t="s">
        <v>205</v>
      </c>
      <c r="BU139" s="2" t="s">
        <v>195</v>
      </c>
      <c r="BV139" s="2" t="s">
        <v>195</v>
      </c>
      <c r="BW139" s="2" t="s">
        <v>195</v>
      </c>
      <c r="BX139" s="2" t="s">
        <v>195</v>
      </c>
      <c r="BY139" s="2" t="s">
        <v>195</v>
      </c>
      <c r="BZ139" s="2" t="s">
        <v>195</v>
      </c>
      <c r="CA139" s="2" t="s">
        <v>195</v>
      </c>
      <c r="CB139" s="2" t="s">
        <v>195</v>
      </c>
      <c r="CC139" s="2" t="s">
        <v>195</v>
      </c>
      <c r="CD139" s="2" t="s">
        <v>195</v>
      </c>
      <c r="CE139" s="2" t="s">
        <v>195</v>
      </c>
      <c r="CF139" s="2" t="s">
        <v>195</v>
      </c>
      <c r="CG139" s="2" t="s">
        <v>195</v>
      </c>
      <c r="CH139" s="2" t="s">
        <v>195</v>
      </c>
      <c r="CI139" s="2" t="s">
        <v>195</v>
      </c>
      <c r="CJ139" s="2" t="s">
        <v>195</v>
      </c>
      <c r="CK139" s="2" t="s">
        <v>195</v>
      </c>
      <c r="CL139" s="2" t="s">
        <v>195</v>
      </c>
      <c r="CM139" s="2" t="s">
        <v>195</v>
      </c>
      <c r="CN139" s="2" t="s">
        <v>195</v>
      </c>
      <c r="CO139" s="2" t="s">
        <v>195</v>
      </c>
      <c r="DK139" s="2" t="s">
        <v>1</v>
      </c>
      <c r="DL139" s="2" t="s">
        <v>195</v>
      </c>
      <c r="DM139" s="2" t="s">
        <v>195</v>
      </c>
      <c r="DN139" s="2" t="s">
        <v>195</v>
      </c>
      <c r="DO139" s="2" t="s">
        <v>195</v>
      </c>
      <c r="DP139" s="2" t="s">
        <v>195</v>
      </c>
      <c r="EA139" s="2" t="s">
        <v>203</v>
      </c>
      <c r="EB139" s="2">
        <v>0</v>
      </c>
      <c r="EE139" s="2" t="s">
        <v>195</v>
      </c>
      <c r="EF139" s="2" t="s">
        <v>195</v>
      </c>
      <c r="EM139" s="2" t="s">
        <v>195</v>
      </c>
      <c r="EN139" s="2" t="s">
        <v>195</v>
      </c>
      <c r="EU139" s="2" t="s">
        <v>195</v>
      </c>
      <c r="EV139" s="2" t="s">
        <v>195</v>
      </c>
      <c r="FC139" s="2" t="s">
        <v>195</v>
      </c>
      <c r="FD139" s="2" t="s">
        <v>195</v>
      </c>
      <c r="FI139" s="2" t="s">
        <v>203</v>
      </c>
      <c r="FJ139" s="2">
        <v>-99</v>
      </c>
      <c r="FQ139" s="2" t="s">
        <v>203</v>
      </c>
      <c r="FR139" s="2" t="s">
        <v>1</v>
      </c>
      <c r="FS139" s="2">
        <v>52</v>
      </c>
      <c r="FT139" s="2">
        <v>-99</v>
      </c>
      <c r="FU139" s="2" t="s">
        <v>0</v>
      </c>
      <c r="FV139" s="2" t="s">
        <v>195</v>
      </c>
      <c r="FW139" s="2" t="s">
        <v>0</v>
      </c>
      <c r="FX139" s="2" t="s">
        <v>195</v>
      </c>
      <c r="FY139" s="2" t="s">
        <v>195</v>
      </c>
      <c r="FZ139" s="2" t="s">
        <v>0</v>
      </c>
      <c r="GA139" s="2" t="s">
        <v>0</v>
      </c>
      <c r="GB139" s="2" t="s">
        <v>0</v>
      </c>
      <c r="GC139" s="2" t="s">
        <v>195</v>
      </c>
      <c r="GD139" s="2" t="s">
        <v>195</v>
      </c>
      <c r="GE139" s="2" t="s">
        <v>195</v>
      </c>
      <c r="GF139" s="2" t="s">
        <v>195</v>
      </c>
      <c r="GG139" s="2" t="s">
        <v>0</v>
      </c>
      <c r="GH139" s="2" t="s">
        <v>195</v>
      </c>
      <c r="GI139" s="2" t="s">
        <v>195</v>
      </c>
      <c r="GJ139" s="2" t="s">
        <v>195</v>
      </c>
      <c r="GK139" s="2" t="s">
        <v>195</v>
      </c>
      <c r="GL139" s="2" t="s">
        <v>195</v>
      </c>
      <c r="GM139" s="2" t="s">
        <v>195</v>
      </c>
      <c r="GN139" s="2" t="s">
        <v>0</v>
      </c>
      <c r="GO139" s="2" t="s">
        <v>195</v>
      </c>
      <c r="GP139" s="2">
        <v>77</v>
      </c>
      <c r="GR139" s="2">
        <v>53</v>
      </c>
      <c r="GU139" s="2">
        <v>86</v>
      </c>
      <c r="GV139" s="2">
        <v>46</v>
      </c>
      <c r="GW139" s="2">
        <v>64</v>
      </c>
      <c r="HB139" s="2">
        <v>-99</v>
      </c>
      <c r="HC139" s="2" t="s">
        <v>2204</v>
      </c>
      <c r="HJ139" s="2" t="s">
        <v>2205</v>
      </c>
      <c r="HK139" s="2" t="s">
        <v>1</v>
      </c>
      <c r="HL139" s="2" t="s">
        <v>0</v>
      </c>
      <c r="HM139" s="2" t="s">
        <v>0</v>
      </c>
      <c r="HN139" s="2" t="s">
        <v>0</v>
      </c>
      <c r="HO139" s="2" t="s">
        <v>195</v>
      </c>
      <c r="HP139" s="2" t="s">
        <v>195</v>
      </c>
      <c r="HQ139" s="2" t="s">
        <v>2206</v>
      </c>
      <c r="HR139" s="2">
        <v>-99</v>
      </c>
      <c r="HS139" s="2">
        <v>-99</v>
      </c>
      <c r="HT139" s="2">
        <v>-99</v>
      </c>
      <c r="HU139" s="2">
        <v>-99</v>
      </c>
      <c r="HX139" s="2" t="s">
        <v>2207</v>
      </c>
      <c r="HY139" s="2" t="s">
        <v>2208</v>
      </c>
      <c r="IA139" s="2" t="s">
        <v>205</v>
      </c>
      <c r="IB139" s="2" t="s">
        <v>205</v>
      </c>
      <c r="IC139" s="2" t="s">
        <v>195</v>
      </c>
      <c r="ID139" s="2" t="s">
        <v>195</v>
      </c>
      <c r="IE139" s="2" t="s">
        <v>195</v>
      </c>
      <c r="IF139" s="2" t="s">
        <v>195</v>
      </c>
      <c r="IG139" s="2" t="s">
        <v>195</v>
      </c>
      <c r="IH139" s="2" t="s">
        <v>195</v>
      </c>
      <c r="II139" s="2" t="s">
        <v>195</v>
      </c>
      <c r="IJ139" s="2" t="s">
        <v>195</v>
      </c>
      <c r="IK139" s="2" t="s">
        <v>195</v>
      </c>
      <c r="IL139" s="2" t="s">
        <v>195</v>
      </c>
      <c r="IM139" s="2" t="s">
        <v>205</v>
      </c>
      <c r="IO139" s="2" t="s">
        <v>203</v>
      </c>
    </row>
    <row r="140" spans="1:249" x14ac:dyDescent="0.25">
      <c r="A140" s="2" t="s">
        <v>2209</v>
      </c>
      <c r="D140" s="2" t="s">
        <v>2210</v>
      </c>
      <c r="E140" s="2" t="s">
        <v>191</v>
      </c>
      <c r="F140" s="4">
        <v>43966</v>
      </c>
      <c r="G140" s="3">
        <f t="shared" si="8"/>
        <v>2020</v>
      </c>
      <c r="H140" s="2" t="s">
        <v>2211</v>
      </c>
      <c r="I140" s="2" t="s">
        <v>2212</v>
      </c>
      <c r="J140" s="2" t="s">
        <v>2213</v>
      </c>
      <c r="K140" s="2">
        <v>1</v>
      </c>
      <c r="L140" s="2" t="s">
        <v>2214</v>
      </c>
      <c r="Q140" s="2">
        <v>2</v>
      </c>
      <c r="R140" s="2" t="s">
        <v>195</v>
      </c>
      <c r="S140" s="2" t="s">
        <v>0</v>
      </c>
      <c r="T140" s="2" t="s">
        <v>195</v>
      </c>
      <c r="U140" s="2" t="s">
        <v>195</v>
      </c>
      <c r="V140" s="2" t="s">
        <v>2215</v>
      </c>
      <c r="W140" s="2" t="s">
        <v>196</v>
      </c>
      <c r="X140" s="2" t="s">
        <v>197</v>
      </c>
      <c r="Y140" s="2" t="s">
        <v>198</v>
      </c>
      <c r="Z140" s="2" t="s">
        <v>2216</v>
      </c>
      <c r="AA140" s="2">
        <v>633</v>
      </c>
      <c r="AB140" s="2" t="s">
        <v>196</v>
      </c>
      <c r="AC140" s="2" t="s">
        <v>2216</v>
      </c>
      <c r="AD140" s="2" t="s">
        <v>198</v>
      </c>
      <c r="AE140" s="2" t="s">
        <v>197</v>
      </c>
      <c r="AF140" s="2">
        <v>721</v>
      </c>
      <c r="AL140" s="2">
        <f t="shared" si="9"/>
        <v>1354</v>
      </c>
      <c r="AM140" s="2" t="s">
        <v>356</v>
      </c>
      <c r="AO140" s="2" t="s">
        <v>201</v>
      </c>
      <c r="AP140" s="2" t="s">
        <v>286</v>
      </c>
      <c r="AQ140" s="4">
        <v>43115</v>
      </c>
      <c r="AR140" s="4">
        <v>43753</v>
      </c>
      <c r="AS140" s="2">
        <v>0</v>
      </c>
      <c r="AT140" s="2" t="s">
        <v>202</v>
      </c>
      <c r="AW140" s="2" t="s">
        <v>203</v>
      </c>
      <c r="AX140" s="2">
        <v>-99</v>
      </c>
      <c r="AY140" s="2">
        <v>-99</v>
      </c>
      <c r="AZ140" s="2" t="s">
        <v>204</v>
      </c>
      <c r="BA140" s="2" t="s">
        <v>0</v>
      </c>
      <c r="BB140" s="2" t="s">
        <v>195</v>
      </c>
      <c r="BC140" s="2" t="s">
        <v>0</v>
      </c>
      <c r="BD140" s="2" t="s">
        <v>195</v>
      </c>
      <c r="BE140" s="2" t="s">
        <v>0</v>
      </c>
      <c r="BF140" s="2" t="s">
        <v>195</v>
      </c>
      <c r="BG140" s="2" t="s">
        <v>195</v>
      </c>
      <c r="BH140" s="2" t="s">
        <v>0</v>
      </c>
      <c r="BI140" s="2" t="s">
        <v>195</v>
      </c>
      <c r="BJ140" s="2" t="s">
        <v>195</v>
      </c>
      <c r="BL140" s="2">
        <v>100</v>
      </c>
      <c r="BM140" s="2">
        <v>0</v>
      </c>
      <c r="BN140" s="2">
        <v>99</v>
      </c>
      <c r="BO140" s="2">
        <v>43</v>
      </c>
      <c r="BP140" s="2">
        <v>57</v>
      </c>
      <c r="BQ140" s="2" t="s">
        <v>205</v>
      </c>
      <c r="BR140" s="2" t="s">
        <v>205</v>
      </c>
      <c r="BS140" s="2" t="s">
        <v>205</v>
      </c>
      <c r="BU140" s="2" t="s">
        <v>195</v>
      </c>
      <c r="BV140" s="2" t="s">
        <v>195</v>
      </c>
      <c r="BW140" s="2" t="s">
        <v>195</v>
      </c>
      <c r="BX140" s="2" t="s">
        <v>195</v>
      </c>
      <c r="BY140" s="2" t="s">
        <v>195</v>
      </c>
      <c r="BZ140" s="2" t="s">
        <v>195</v>
      </c>
      <c r="CA140" s="2" t="s">
        <v>195</v>
      </c>
      <c r="CB140" s="2" t="s">
        <v>195</v>
      </c>
      <c r="CC140" s="2" t="s">
        <v>195</v>
      </c>
      <c r="CD140" s="2" t="s">
        <v>195</v>
      </c>
      <c r="CE140" s="2" t="s">
        <v>195</v>
      </c>
      <c r="CF140" s="2" t="s">
        <v>195</v>
      </c>
      <c r="CG140" s="2" t="s">
        <v>195</v>
      </c>
      <c r="CH140" s="2" t="s">
        <v>195</v>
      </c>
      <c r="CI140" s="2" t="s">
        <v>195</v>
      </c>
      <c r="CJ140" s="2" t="s">
        <v>195</v>
      </c>
      <c r="CK140" s="2" t="s">
        <v>195</v>
      </c>
      <c r="CL140" s="2" t="s">
        <v>195</v>
      </c>
      <c r="CM140" s="2" t="s">
        <v>195</v>
      </c>
      <c r="CN140" s="2" t="s">
        <v>195</v>
      </c>
      <c r="CO140" s="2" t="s">
        <v>195</v>
      </c>
      <c r="DK140" s="2" t="s">
        <v>205</v>
      </c>
      <c r="DL140" s="2" t="s">
        <v>195</v>
      </c>
      <c r="DM140" s="2" t="s">
        <v>195</v>
      </c>
      <c r="DN140" s="2" t="s">
        <v>195</v>
      </c>
      <c r="DO140" s="2" t="s">
        <v>195</v>
      </c>
      <c r="DP140" s="2" t="s">
        <v>195</v>
      </c>
      <c r="EA140" s="2" t="s">
        <v>203</v>
      </c>
      <c r="EB140" s="2">
        <v>-99</v>
      </c>
      <c r="EE140" s="2" t="s">
        <v>195</v>
      </c>
      <c r="EF140" s="2" t="s">
        <v>195</v>
      </c>
      <c r="EM140" s="2" t="s">
        <v>195</v>
      </c>
      <c r="EN140" s="2" t="s">
        <v>195</v>
      </c>
      <c r="EU140" s="2" t="s">
        <v>195</v>
      </c>
      <c r="EV140" s="2" t="s">
        <v>195</v>
      </c>
      <c r="FC140" s="2" t="s">
        <v>195</v>
      </c>
      <c r="FD140" s="2" t="s">
        <v>195</v>
      </c>
      <c r="FI140" s="2" t="s">
        <v>203</v>
      </c>
      <c r="FJ140" s="2">
        <v>-99</v>
      </c>
      <c r="FQ140" s="2" t="s">
        <v>203</v>
      </c>
      <c r="FR140" s="2" t="s">
        <v>1</v>
      </c>
      <c r="FS140" s="2">
        <v>25</v>
      </c>
      <c r="FT140" s="2">
        <v>-99</v>
      </c>
      <c r="FU140" s="2" t="s">
        <v>0</v>
      </c>
      <c r="FV140" s="2" t="s">
        <v>195</v>
      </c>
      <c r="FW140" s="2" t="s">
        <v>0</v>
      </c>
      <c r="FX140" s="2" t="s">
        <v>195</v>
      </c>
      <c r="FY140" s="2" t="s">
        <v>195</v>
      </c>
      <c r="FZ140" s="2" t="s">
        <v>0</v>
      </c>
      <c r="GA140" s="2" t="s">
        <v>0</v>
      </c>
      <c r="GB140" s="2" t="s">
        <v>0</v>
      </c>
      <c r="GC140" s="2" t="s">
        <v>0</v>
      </c>
      <c r="GD140" s="2" t="s">
        <v>0</v>
      </c>
      <c r="GE140" s="2" t="s">
        <v>0</v>
      </c>
      <c r="GF140" s="2" t="s">
        <v>0</v>
      </c>
      <c r="GG140" s="2" t="s">
        <v>0</v>
      </c>
      <c r="GH140" s="2" t="s">
        <v>195</v>
      </c>
      <c r="GI140" s="2" t="s">
        <v>195</v>
      </c>
      <c r="GJ140" s="2" t="s">
        <v>195</v>
      </c>
      <c r="GK140" s="2" t="s">
        <v>195</v>
      </c>
      <c r="GL140" s="2" t="s">
        <v>0</v>
      </c>
      <c r="GM140" s="2" t="s">
        <v>195</v>
      </c>
      <c r="GN140" s="2" t="s">
        <v>0</v>
      </c>
      <c r="GO140" s="2" t="s">
        <v>195</v>
      </c>
      <c r="GP140" s="2">
        <v>95</v>
      </c>
      <c r="GR140" s="2">
        <v>52</v>
      </c>
      <c r="GU140" s="2">
        <v>66</v>
      </c>
      <c r="GV140" s="2">
        <v>33</v>
      </c>
      <c r="GW140" s="2">
        <v>33</v>
      </c>
      <c r="GX140" s="2">
        <v>55</v>
      </c>
      <c r="GY140" s="2">
        <v>27</v>
      </c>
      <c r="GZ140" s="2">
        <v>25</v>
      </c>
      <c r="HA140" s="2">
        <v>29</v>
      </c>
      <c r="HB140" s="2">
        <v>21</v>
      </c>
      <c r="HC140" s="2">
        <v>-99</v>
      </c>
      <c r="HH140" s="2">
        <v>6</v>
      </c>
      <c r="HJ140" s="2" t="s">
        <v>2217</v>
      </c>
      <c r="HK140" s="2" t="s">
        <v>205</v>
      </c>
      <c r="HL140" s="2" t="s">
        <v>195</v>
      </c>
      <c r="HM140" s="2" t="s">
        <v>195</v>
      </c>
      <c r="HN140" s="2" t="s">
        <v>195</v>
      </c>
      <c r="HO140" s="2" t="s">
        <v>195</v>
      </c>
      <c r="HP140" s="2" t="s">
        <v>195</v>
      </c>
      <c r="IA140" s="2" t="s">
        <v>205</v>
      </c>
      <c r="IB140" s="2" t="s">
        <v>205</v>
      </c>
      <c r="IC140" s="2" t="s">
        <v>195</v>
      </c>
      <c r="ID140" s="2" t="s">
        <v>195</v>
      </c>
      <c r="IE140" s="2" t="s">
        <v>195</v>
      </c>
      <c r="IF140" s="2" t="s">
        <v>195</v>
      </c>
      <c r="IG140" s="2" t="s">
        <v>195</v>
      </c>
      <c r="IH140" s="2" t="s">
        <v>195</v>
      </c>
      <c r="II140" s="2" t="s">
        <v>195</v>
      </c>
      <c r="IJ140" s="2" t="s">
        <v>195</v>
      </c>
      <c r="IK140" s="2" t="s">
        <v>195</v>
      </c>
      <c r="IL140" s="2" t="s">
        <v>195</v>
      </c>
      <c r="IM140" s="2" t="s">
        <v>205</v>
      </c>
      <c r="IO140" s="2" t="s">
        <v>203</v>
      </c>
    </row>
    <row r="141" spans="1:249" x14ac:dyDescent="0.25">
      <c r="A141" s="2" t="s">
        <v>2218</v>
      </c>
      <c r="D141" s="2" t="s">
        <v>2219</v>
      </c>
      <c r="E141" s="2" t="s">
        <v>191</v>
      </c>
      <c r="F141" s="4">
        <v>44175</v>
      </c>
      <c r="G141" s="3">
        <f t="shared" si="8"/>
        <v>2020</v>
      </c>
      <c r="H141" s="2" t="s">
        <v>2220</v>
      </c>
      <c r="I141" s="2" t="s">
        <v>2221</v>
      </c>
      <c r="J141" s="2" t="s">
        <v>2222</v>
      </c>
      <c r="K141" s="2">
        <v>0</v>
      </c>
      <c r="Q141" s="2">
        <v>1</v>
      </c>
      <c r="R141" s="2" t="s">
        <v>195</v>
      </c>
      <c r="S141" s="2" t="s">
        <v>195</v>
      </c>
      <c r="T141" s="2" t="s">
        <v>195</v>
      </c>
      <c r="U141" s="2" t="s">
        <v>195</v>
      </c>
      <c r="W141" s="2" t="s">
        <v>517</v>
      </c>
      <c r="X141" s="2" t="s">
        <v>197</v>
      </c>
      <c r="Y141" s="2" t="s">
        <v>198</v>
      </c>
      <c r="Z141" s="2" t="s">
        <v>2223</v>
      </c>
      <c r="AA141" s="2">
        <v>31</v>
      </c>
      <c r="AL141" s="2">
        <f t="shared" si="9"/>
        <v>31</v>
      </c>
      <c r="AM141" s="2" t="s">
        <v>2224</v>
      </c>
      <c r="AO141" s="2" t="s">
        <v>201</v>
      </c>
      <c r="AP141" s="2" t="s">
        <v>202</v>
      </c>
      <c r="AQ141" s="4">
        <v>43101</v>
      </c>
      <c r="AR141" s="4">
        <v>43131</v>
      </c>
      <c r="AS141" s="2">
        <v>0</v>
      </c>
      <c r="AT141" s="2" t="s">
        <v>286</v>
      </c>
      <c r="AU141" s="2" t="s">
        <v>2225</v>
      </c>
      <c r="AW141" s="2" t="s">
        <v>203</v>
      </c>
      <c r="AX141" s="2">
        <v>-99</v>
      </c>
      <c r="AY141" s="2">
        <v>-99</v>
      </c>
      <c r="AZ141" s="2" t="s">
        <v>204</v>
      </c>
      <c r="BA141" s="2" t="s">
        <v>195</v>
      </c>
      <c r="BB141" s="2" t="s">
        <v>0</v>
      </c>
      <c r="BC141" s="2" t="s">
        <v>195</v>
      </c>
      <c r="BD141" s="2" t="s">
        <v>195</v>
      </c>
      <c r="BE141" s="2" t="s">
        <v>195</v>
      </c>
      <c r="BF141" s="2" t="s">
        <v>195</v>
      </c>
      <c r="BG141" s="2" t="s">
        <v>195</v>
      </c>
      <c r="BH141" s="2" t="s">
        <v>195</v>
      </c>
      <c r="BI141" s="2" t="s">
        <v>195</v>
      </c>
      <c r="BJ141" s="2" t="s">
        <v>195</v>
      </c>
      <c r="BL141" s="2">
        <v>100</v>
      </c>
      <c r="BM141" s="2">
        <v>-99</v>
      </c>
      <c r="BN141" s="2">
        <v>-99</v>
      </c>
      <c r="BO141" s="2">
        <v>74</v>
      </c>
      <c r="BP141" s="2">
        <v>26</v>
      </c>
      <c r="BQ141" s="2" t="s">
        <v>205</v>
      </c>
      <c r="BR141" s="2" t="s">
        <v>205</v>
      </c>
      <c r="BS141" s="2" t="s">
        <v>205</v>
      </c>
      <c r="BU141" s="2" t="s">
        <v>195</v>
      </c>
      <c r="BV141" s="2" t="s">
        <v>195</v>
      </c>
      <c r="BW141" s="2" t="s">
        <v>195</v>
      </c>
      <c r="BX141" s="2" t="s">
        <v>195</v>
      </c>
      <c r="BY141" s="2" t="s">
        <v>195</v>
      </c>
      <c r="BZ141" s="2" t="s">
        <v>195</v>
      </c>
      <c r="CA141" s="2" t="s">
        <v>195</v>
      </c>
      <c r="CB141" s="2" t="s">
        <v>195</v>
      </c>
      <c r="CC141" s="2" t="s">
        <v>195</v>
      </c>
      <c r="CD141" s="2" t="s">
        <v>195</v>
      </c>
      <c r="CE141" s="2" t="s">
        <v>195</v>
      </c>
      <c r="CF141" s="2" t="s">
        <v>195</v>
      </c>
      <c r="CG141" s="2" t="s">
        <v>195</v>
      </c>
      <c r="CH141" s="2" t="s">
        <v>195</v>
      </c>
      <c r="CI141" s="2" t="s">
        <v>195</v>
      </c>
      <c r="CJ141" s="2" t="s">
        <v>195</v>
      </c>
      <c r="CK141" s="2" t="s">
        <v>195</v>
      </c>
      <c r="CL141" s="2" t="s">
        <v>195</v>
      </c>
      <c r="CM141" s="2" t="s">
        <v>195</v>
      </c>
      <c r="CN141" s="2" t="s">
        <v>195</v>
      </c>
      <c r="CO141" s="2" t="s">
        <v>195</v>
      </c>
      <c r="DK141" s="2" t="s">
        <v>205</v>
      </c>
      <c r="DL141" s="2" t="s">
        <v>195</v>
      </c>
      <c r="DM141" s="2" t="s">
        <v>195</v>
      </c>
      <c r="DN141" s="2" t="s">
        <v>195</v>
      </c>
      <c r="DO141" s="2" t="s">
        <v>195</v>
      </c>
      <c r="DP141" s="2" t="s">
        <v>195</v>
      </c>
      <c r="EA141" s="2" t="s">
        <v>203</v>
      </c>
      <c r="EB141" s="2">
        <v>-99</v>
      </c>
      <c r="EE141" s="2" t="s">
        <v>195</v>
      </c>
      <c r="EF141" s="2" t="s">
        <v>195</v>
      </c>
      <c r="EM141" s="2" t="s">
        <v>195</v>
      </c>
      <c r="EN141" s="2" t="s">
        <v>195</v>
      </c>
      <c r="EU141" s="2" t="s">
        <v>195</v>
      </c>
      <c r="EV141" s="2" t="s">
        <v>195</v>
      </c>
      <c r="FC141" s="2" t="s">
        <v>195</v>
      </c>
      <c r="FD141" s="2" t="s">
        <v>195</v>
      </c>
      <c r="FI141" s="2" t="s">
        <v>203</v>
      </c>
      <c r="FJ141" s="2">
        <v>-99</v>
      </c>
      <c r="FQ141" s="2" t="s">
        <v>203</v>
      </c>
      <c r="FR141" s="2" t="s">
        <v>205</v>
      </c>
      <c r="FU141" s="2" t="s">
        <v>195</v>
      </c>
      <c r="FV141" s="2" t="s">
        <v>195</v>
      </c>
      <c r="FW141" s="2" t="s">
        <v>195</v>
      </c>
      <c r="FX141" s="2" t="s">
        <v>195</v>
      </c>
      <c r="FY141" s="2" t="s">
        <v>195</v>
      </c>
      <c r="FZ141" s="2" t="s">
        <v>0</v>
      </c>
      <c r="GA141" s="2" t="s">
        <v>195</v>
      </c>
      <c r="GB141" s="2" t="s">
        <v>195</v>
      </c>
      <c r="GC141" s="2" t="s">
        <v>0</v>
      </c>
      <c r="GD141" s="2" t="s">
        <v>195</v>
      </c>
      <c r="GE141" s="2" t="s">
        <v>195</v>
      </c>
      <c r="GF141" s="2" t="s">
        <v>195</v>
      </c>
      <c r="GG141" s="2" t="s">
        <v>195</v>
      </c>
      <c r="GH141" s="2" t="s">
        <v>0</v>
      </c>
      <c r="GI141" s="2" t="s">
        <v>195</v>
      </c>
      <c r="GJ141" s="2" t="s">
        <v>195</v>
      </c>
      <c r="GK141" s="2" t="s">
        <v>195</v>
      </c>
      <c r="GL141" s="2" t="s">
        <v>195</v>
      </c>
      <c r="GM141" s="2" t="s">
        <v>195</v>
      </c>
      <c r="GN141" s="2" t="s">
        <v>0</v>
      </c>
      <c r="GO141" s="2" t="s">
        <v>195</v>
      </c>
      <c r="GU141" s="2">
        <v>16</v>
      </c>
      <c r="GX141" s="2">
        <v>13</v>
      </c>
      <c r="HD141" s="2">
        <v>16</v>
      </c>
      <c r="HJ141" s="2" t="s">
        <v>2226</v>
      </c>
      <c r="HK141" s="2" t="s">
        <v>205</v>
      </c>
      <c r="HL141" s="2" t="s">
        <v>195</v>
      </c>
      <c r="HM141" s="2" t="s">
        <v>195</v>
      </c>
      <c r="HN141" s="2" t="s">
        <v>195</v>
      </c>
      <c r="HO141" s="2" t="s">
        <v>195</v>
      </c>
      <c r="HP141" s="2" t="s">
        <v>195</v>
      </c>
      <c r="IA141" s="2" t="s">
        <v>205</v>
      </c>
      <c r="IB141" s="2" t="s">
        <v>205</v>
      </c>
      <c r="IC141" s="2" t="s">
        <v>195</v>
      </c>
      <c r="ID141" s="2" t="s">
        <v>195</v>
      </c>
      <c r="IE141" s="2" t="s">
        <v>195</v>
      </c>
      <c r="IF141" s="2" t="s">
        <v>195</v>
      </c>
      <c r="IG141" s="2" t="s">
        <v>195</v>
      </c>
      <c r="IH141" s="2" t="s">
        <v>195</v>
      </c>
      <c r="II141" s="2" t="s">
        <v>195</v>
      </c>
      <c r="IJ141" s="2" t="s">
        <v>195</v>
      </c>
      <c r="IK141" s="2" t="s">
        <v>195</v>
      </c>
      <c r="IL141" s="2" t="s">
        <v>195</v>
      </c>
      <c r="IM141" s="2" t="s">
        <v>205</v>
      </c>
      <c r="IO141" s="2" t="s">
        <v>203</v>
      </c>
    </row>
    <row r="142" spans="1:249" x14ac:dyDescent="0.25">
      <c r="A142" s="2" t="s">
        <v>2227</v>
      </c>
      <c r="D142" s="2" t="s">
        <v>2228</v>
      </c>
      <c r="E142" s="2" t="s">
        <v>191</v>
      </c>
      <c r="F142" s="4">
        <v>44097</v>
      </c>
      <c r="G142" s="3">
        <f t="shared" si="8"/>
        <v>2020</v>
      </c>
      <c r="H142" s="2" t="s">
        <v>2229</v>
      </c>
      <c r="I142" s="2" t="s">
        <v>2230</v>
      </c>
      <c r="J142" s="2" t="s">
        <v>2231</v>
      </c>
      <c r="K142" s="2">
        <v>0</v>
      </c>
      <c r="Q142" s="2">
        <v>1</v>
      </c>
      <c r="R142" s="2" t="s">
        <v>195</v>
      </c>
      <c r="S142" s="2" t="s">
        <v>195</v>
      </c>
      <c r="T142" s="2" t="s">
        <v>195</v>
      </c>
      <c r="U142" s="2" t="s">
        <v>195</v>
      </c>
      <c r="W142" s="2" t="s">
        <v>519</v>
      </c>
      <c r="X142" s="2" t="s">
        <v>197</v>
      </c>
      <c r="Y142" s="2" t="s">
        <v>198</v>
      </c>
      <c r="Z142" s="2" t="s">
        <v>2232</v>
      </c>
      <c r="AA142" s="2">
        <v>1</v>
      </c>
      <c r="AL142" s="2">
        <f t="shared" si="9"/>
        <v>1</v>
      </c>
      <c r="AM142" s="2" t="s">
        <v>200</v>
      </c>
      <c r="AO142" s="2" t="s">
        <v>201</v>
      </c>
      <c r="AP142" s="2" t="s">
        <v>202</v>
      </c>
      <c r="AQ142" s="4">
        <v>43472</v>
      </c>
      <c r="AR142" s="4">
        <v>43493</v>
      </c>
      <c r="AS142" s="2">
        <v>0</v>
      </c>
      <c r="AT142" s="2" t="s">
        <v>202</v>
      </c>
      <c r="AW142" s="2" t="s">
        <v>203</v>
      </c>
      <c r="AZ142" s="2" t="s">
        <v>204</v>
      </c>
      <c r="BA142" s="2" t="s">
        <v>0</v>
      </c>
      <c r="BB142" s="2" t="s">
        <v>195</v>
      </c>
      <c r="BC142" s="2" t="s">
        <v>195</v>
      </c>
      <c r="BD142" s="2" t="s">
        <v>195</v>
      </c>
      <c r="BE142" s="2" t="s">
        <v>195</v>
      </c>
      <c r="BF142" s="2" t="s">
        <v>195</v>
      </c>
      <c r="BG142" s="2" t="s">
        <v>195</v>
      </c>
      <c r="BH142" s="2" t="s">
        <v>195</v>
      </c>
      <c r="BI142" s="2" t="s">
        <v>195</v>
      </c>
      <c r="BJ142" s="2" t="s">
        <v>195</v>
      </c>
      <c r="BL142" s="2">
        <v>100</v>
      </c>
      <c r="BM142" s="2">
        <v>35</v>
      </c>
      <c r="BN142" s="2">
        <v>35</v>
      </c>
      <c r="BO142" s="2">
        <v>0</v>
      </c>
      <c r="BP142" s="2">
        <v>100</v>
      </c>
      <c r="BQ142" s="2" t="s">
        <v>205</v>
      </c>
      <c r="BR142" s="2" t="s">
        <v>205</v>
      </c>
      <c r="BS142" s="2" t="s">
        <v>205</v>
      </c>
      <c r="BU142" s="2" t="s">
        <v>0</v>
      </c>
      <c r="BV142" s="2" t="s">
        <v>195</v>
      </c>
      <c r="BW142" s="2" t="s">
        <v>0</v>
      </c>
      <c r="BX142" s="2" t="s">
        <v>195</v>
      </c>
      <c r="BY142" s="2" t="s">
        <v>195</v>
      </c>
      <c r="BZ142" s="2" t="s">
        <v>195</v>
      </c>
      <c r="CA142" s="2" t="s">
        <v>195</v>
      </c>
      <c r="CB142" s="2" t="s">
        <v>195</v>
      </c>
      <c r="CC142" s="2" t="s">
        <v>195</v>
      </c>
      <c r="CD142" s="2" t="s">
        <v>195</v>
      </c>
      <c r="CE142" s="2" t="s">
        <v>195</v>
      </c>
      <c r="CF142" s="2" t="s">
        <v>195</v>
      </c>
      <c r="CG142" s="2" t="s">
        <v>195</v>
      </c>
      <c r="CH142" s="2" t="s">
        <v>195</v>
      </c>
      <c r="CI142" s="2" t="s">
        <v>195</v>
      </c>
      <c r="CJ142" s="2" t="s">
        <v>195</v>
      </c>
      <c r="CK142" s="2" t="s">
        <v>195</v>
      </c>
      <c r="CL142" s="2" t="s">
        <v>195</v>
      </c>
      <c r="CM142" s="2" t="s">
        <v>0</v>
      </c>
      <c r="CN142" s="2" t="s">
        <v>0</v>
      </c>
      <c r="CO142" s="2" t="s">
        <v>195</v>
      </c>
      <c r="CP142" s="2">
        <v>100</v>
      </c>
      <c r="CR142" s="2">
        <v>100</v>
      </c>
      <c r="DI142" s="2">
        <v>100</v>
      </c>
      <c r="DJ142" s="2" t="s">
        <v>2233</v>
      </c>
      <c r="DK142" s="2" t="s">
        <v>205</v>
      </c>
      <c r="DL142" s="2" t="s">
        <v>195</v>
      </c>
      <c r="DM142" s="2" t="s">
        <v>195</v>
      </c>
      <c r="DN142" s="2" t="s">
        <v>195</v>
      </c>
      <c r="DO142" s="2" t="s">
        <v>195</v>
      </c>
      <c r="DP142" s="2" t="s">
        <v>195</v>
      </c>
      <c r="EA142" s="2" t="s">
        <v>203</v>
      </c>
      <c r="EB142" s="2">
        <v>1</v>
      </c>
      <c r="EC142" s="2" t="s">
        <v>220</v>
      </c>
      <c r="ED142" s="2" t="s">
        <v>2292</v>
      </c>
      <c r="EE142" s="2" t="s">
        <v>195</v>
      </c>
      <c r="EF142" s="2" t="s">
        <v>0</v>
      </c>
      <c r="EG142" s="2" t="s">
        <v>2293</v>
      </c>
      <c r="EH142" s="2" t="s">
        <v>223</v>
      </c>
      <c r="EI142" s="2">
        <v>1</v>
      </c>
      <c r="EJ142" s="2">
        <v>1</v>
      </c>
      <c r="EM142" s="2" t="s">
        <v>195</v>
      </c>
      <c r="EN142" s="2" t="s">
        <v>195</v>
      </c>
      <c r="EU142" s="2" t="s">
        <v>195</v>
      </c>
      <c r="EV142" s="2" t="s">
        <v>195</v>
      </c>
      <c r="FC142" s="2" t="s">
        <v>195</v>
      </c>
      <c r="FD142" s="2" t="s">
        <v>195</v>
      </c>
      <c r="FI142" s="2" t="s">
        <v>203</v>
      </c>
      <c r="FQ142" s="2" t="s">
        <v>203</v>
      </c>
      <c r="FR142" s="2" t="s">
        <v>1</v>
      </c>
      <c r="FS142" s="2">
        <v>100</v>
      </c>
      <c r="FT142" s="2">
        <v>1</v>
      </c>
      <c r="FU142" s="2" t="s">
        <v>0</v>
      </c>
      <c r="FV142" s="2" t="s">
        <v>195</v>
      </c>
      <c r="FW142" s="2" t="s">
        <v>0</v>
      </c>
      <c r="FX142" s="2" t="s">
        <v>195</v>
      </c>
      <c r="FY142" s="2" t="s">
        <v>195</v>
      </c>
      <c r="FZ142" s="2" t="s">
        <v>195</v>
      </c>
      <c r="GA142" s="2" t="s">
        <v>0</v>
      </c>
      <c r="GB142" s="2" t="s">
        <v>0</v>
      </c>
      <c r="GC142" s="2" t="s">
        <v>195</v>
      </c>
      <c r="GD142" s="2" t="s">
        <v>195</v>
      </c>
      <c r="GE142" s="2" t="s">
        <v>195</v>
      </c>
      <c r="GF142" s="2" t="s">
        <v>195</v>
      </c>
      <c r="GG142" s="2" t="s">
        <v>0</v>
      </c>
      <c r="GH142" s="2" t="s">
        <v>195</v>
      </c>
      <c r="GI142" s="2" t="s">
        <v>195</v>
      </c>
      <c r="GJ142" s="2" t="s">
        <v>195</v>
      </c>
      <c r="GK142" s="2" t="s">
        <v>195</v>
      </c>
      <c r="GL142" s="2" t="s">
        <v>195</v>
      </c>
      <c r="GM142" s="2" t="s">
        <v>0</v>
      </c>
      <c r="GN142" s="2" t="s">
        <v>0</v>
      </c>
      <c r="GO142" s="2" t="s">
        <v>195</v>
      </c>
      <c r="GP142" s="2">
        <v>100</v>
      </c>
      <c r="GR142" s="2">
        <v>100</v>
      </c>
      <c r="GV142" s="2">
        <v>100</v>
      </c>
      <c r="GW142" s="2">
        <v>100</v>
      </c>
      <c r="HB142" s="2">
        <v>100</v>
      </c>
      <c r="HC142" s="2" t="s">
        <v>2234</v>
      </c>
      <c r="HI142" s="2">
        <v>100</v>
      </c>
      <c r="HJ142" s="2" t="s">
        <v>2235</v>
      </c>
      <c r="HK142" s="2" t="s">
        <v>205</v>
      </c>
      <c r="HL142" s="2" t="s">
        <v>195</v>
      </c>
      <c r="HM142" s="2" t="s">
        <v>195</v>
      </c>
      <c r="HN142" s="2" t="s">
        <v>195</v>
      </c>
      <c r="HO142" s="2" t="s">
        <v>195</v>
      </c>
      <c r="HP142" s="2" t="s">
        <v>195</v>
      </c>
      <c r="IA142" s="2" t="s">
        <v>205</v>
      </c>
      <c r="IB142" s="2" t="s">
        <v>205</v>
      </c>
      <c r="IC142" s="2" t="s">
        <v>195</v>
      </c>
      <c r="ID142" s="2" t="s">
        <v>195</v>
      </c>
      <c r="IE142" s="2" t="s">
        <v>195</v>
      </c>
      <c r="IF142" s="2" t="s">
        <v>195</v>
      </c>
      <c r="IG142" s="2" t="s">
        <v>195</v>
      </c>
      <c r="IH142" s="2" t="s">
        <v>195</v>
      </c>
      <c r="II142" s="2" t="s">
        <v>195</v>
      </c>
      <c r="IJ142" s="2" t="s">
        <v>195</v>
      </c>
      <c r="IK142" s="2" t="s">
        <v>195</v>
      </c>
      <c r="IL142" s="2" t="s">
        <v>195</v>
      </c>
      <c r="IM142" s="2" t="s">
        <v>205</v>
      </c>
      <c r="IO142" s="2" t="s">
        <v>203</v>
      </c>
    </row>
    <row r="143" spans="1:249" x14ac:dyDescent="0.25">
      <c r="A143" s="2" t="s">
        <v>2236</v>
      </c>
      <c r="D143" s="2" t="s">
        <v>2237</v>
      </c>
      <c r="E143" s="2" t="s">
        <v>191</v>
      </c>
      <c r="F143" s="4">
        <v>44053</v>
      </c>
      <c r="G143" s="3">
        <f t="shared" si="8"/>
        <v>2020</v>
      </c>
      <c r="H143" s="2" t="s">
        <v>2238</v>
      </c>
      <c r="I143" s="2" t="s">
        <v>2239</v>
      </c>
      <c r="J143" s="2" t="s">
        <v>2240</v>
      </c>
      <c r="K143" s="2">
        <v>0</v>
      </c>
      <c r="Q143" s="2">
        <v>1</v>
      </c>
      <c r="R143" s="2" t="s">
        <v>195</v>
      </c>
      <c r="S143" s="2" t="s">
        <v>195</v>
      </c>
      <c r="T143" s="2" t="s">
        <v>195</v>
      </c>
      <c r="U143" s="2" t="s">
        <v>195</v>
      </c>
      <c r="W143" s="2" t="s">
        <v>196</v>
      </c>
      <c r="X143" s="2" t="s">
        <v>197</v>
      </c>
      <c r="Y143" s="2" t="s">
        <v>198</v>
      </c>
      <c r="Z143" s="2" t="s">
        <v>2241</v>
      </c>
      <c r="AA143" s="2">
        <v>1</v>
      </c>
      <c r="AL143" s="2">
        <f t="shared" si="9"/>
        <v>1</v>
      </c>
      <c r="AM143" s="2" t="s">
        <v>200</v>
      </c>
      <c r="AO143" s="2" t="s">
        <v>201</v>
      </c>
      <c r="AP143" s="2" t="s">
        <v>202</v>
      </c>
      <c r="AS143" s="2">
        <v>2</v>
      </c>
      <c r="AT143" s="2" t="s">
        <v>202</v>
      </c>
      <c r="AW143" s="2" t="s">
        <v>203</v>
      </c>
      <c r="AX143" s="2">
        <v>1</v>
      </c>
      <c r="AY143" s="2">
        <v>1</v>
      </c>
      <c r="AZ143" s="2" t="s">
        <v>204</v>
      </c>
      <c r="BA143" s="2" t="s">
        <v>0</v>
      </c>
      <c r="BB143" s="2" t="s">
        <v>195</v>
      </c>
      <c r="BC143" s="2" t="s">
        <v>195</v>
      </c>
      <c r="BD143" s="2" t="s">
        <v>195</v>
      </c>
      <c r="BE143" s="2" t="s">
        <v>195</v>
      </c>
      <c r="BF143" s="2" t="s">
        <v>195</v>
      </c>
      <c r="BG143" s="2" t="s">
        <v>195</v>
      </c>
      <c r="BH143" s="2" t="s">
        <v>195</v>
      </c>
      <c r="BI143" s="2" t="s">
        <v>195</v>
      </c>
      <c r="BJ143" s="2" t="s">
        <v>195</v>
      </c>
      <c r="BL143" s="2">
        <v>100</v>
      </c>
      <c r="BM143" s="2">
        <v>0</v>
      </c>
      <c r="BN143" s="2">
        <v>0</v>
      </c>
      <c r="BO143" s="2">
        <v>0</v>
      </c>
      <c r="BP143" s="2">
        <v>100</v>
      </c>
      <c r="BQ143" s="2" t="s">
        <v>205</v>
      </c>
      <c r="BR143" s="2" t="s">
        <v>205</v>
      </c>
      <c r="BS143" s="2" t="s">
        <v>205</v>
      </c>
      <c r="BU143" s="2" t="s">
        <v>0</v>
      </c>
      <c r="BV143" s="2" t="s">
        <v>195</v>
      </c>
      <c r="BW143" s="2" t="s">
        <v>195</v>
      </c>
      <c r="BX143" s="2" t="s">
        <v>195</v>
      </c>
      <c r="BY143" s="2" t="s">
        <v>195</v>
      </c>
      <c r="BZ143" s="2" t="s">
        <v>195</v>
      </c>
      <c r="CA143" s="2" t="s">
        <v>195</v>
      </c>
      <c r="CB143" s="2" t="s">
        <v>195</v>
      </c>
      <c r="CC143" s="2" t="s">
        <v>195</v>
      </c>
      <c r="CD143" s="2" t="s">
        <v>195</v>
      </c>
      <c r="CE143" s="2" t="s">
        <v>195</v>
      </c>
      <c r="CF143" s="2" t="s">
        <v>195</v>
      </c>
      <c r="CG143" s="2" t="s">
        <v>195</v>
      </c>
      <c r="CH143" s="2" t="s">
        <v>195</v>
      </c>
      <c r="CI143" s="2" t="s">
        <v>195</v>
      </c>
      <c r="CJ143" s="2" t="s">
        <v>195</v>
      </c>
      <c r="CK143" s="2" t="s">
        <v>195</v>
      </c>
      <c r="CL143" s="2" t="s">
        <v>0</v>
      </c>
      <c r="CM143" s="2" t="s">
        <v>195</v>
      </c>
      <c r="CN143" s="2" t="s">
        <v>0</v>
      </c>
      <c r="CO143" s="2" t="s">
        <v>195</v>
      </c>
      <c r="CP143" s="2">
        <v>100</v>
      </c>
      <c r="DH143" s="2">
        <v>100</v>
      </c>
      <c r="DJ143" s="2" t="s">
        <v>2242</v>
      </c>
      <c r="DK143" s="2" t="s">
        <v>1</v>
      </c>
      <c r="DL143" s="2" t="s">
        <v>0</v>
      </c>
      <c r="DM143" s="2" t="s">
        <v>195</v>
      </c>
      <c r="DN143" s="2" t="s">
        <v>195</v>
      </c>
      <c r="DO143" s="2" t="s">
        <v>195</v>
      </c>
      <c r="DP143" s="2" t="s">
        <v>195</v>
      </c>
      <c r="DQ143" s="2" t="s">
        <v>2243</v>
      </c>
      <c r="EA143" s="2" t="s">
        <v>203</v>
      </c>
      <c r="EB143" s="2">
        <v>5</v>
      </c>
      <c r="EC143" s="2" t="s">
        <v>220</v>
      </c>
      <c r="ED143" s="2" t="s">
        <v>2294</v>
      </c>
      <c r="EE143" s="2" t="s">
        <v>195</v>
      </c>
      <c r="EF143" s="2" t="s">
        <v>0</v>
      </c>
      <c r="EG143" s="2" t="s">
        <v>2295</v>
      </c>
      <c r="EH143" s="2" t="s">
        <v>2296</v>
      </c>
      <c r="EI143" s="2">
        <v>2</v>
      </c>
      <c r="EJ143" s="2">
        <v>1</v>
      </c>
      <c r="EM143" s="2" t="s">
        <v>195</v>
      </c>
      <c r="EN143" s="2" t="s">
        <v>195</v>
      </c>
      <c r="EU143" s="2" t="s">
        <v>195</v>
      </c>
      <c r="EV143" s="2" t="s">
        <v>195</v>
      </c>
      <c r="FC143" s="2" t="s">
        <v>195</v>
      </c>
      <c r="FD143" s="2" t="s">
        <v>195</v>
      </c>
      <c r="FI143" s="2" t="s">
        <v>203</v>
      </c>
      <c r="FQ143" s="2" t="s">
        <v>203</v>
      </c>
      <c r="FR143" s="2" t="s">
        <v>1</v>
      </c>
      <c r="FS143" s="2">
        <v>100</v>
      </c>
      <c r="FT143" s="2">
        <v>2</v>
      </c>
      <c r="FU143" s="2" t="s">
        <v>0</v>
      </c>
      <c r="FV143" s="2" t="s">
        <v>195</v>
      </c>
      <c r="FW143" s="2" t="s">
        <v>195</v>
      </c>
      <c r="FX143" s="2" t="s">
        <v>195</v>
      </c>
      <c r="FY143" s="2" t="s">
        <v>195</v>
      </c>
      <c r="FZ143" s="2" t="s">
        <v>195</v>
      </c>
      <c r="GA143" s="2" t="s">
        <v>195</v>
      </c>
      <c r="GB143" s="2" t="s">
        <v>195</v>
      </c>
      <c r="GC143" s="2" t="s">
        <v>195</v>
      </c>
      <c r="GD143" s="2" t="s">
        <v>195</v>
      </c>
      <c r="GE143" s="2" t="s">
        <v>195</v>
      </c>
      <c r="GF143" s="2" t="s">
        <v>195</v>
      </c>
      <c r="GG143" s="2" t="s">
        <v>0</v>
      </c>
      <c r="GH143" s="2" t="s">
        <v>195</v>
      </c>
      <c r="GI143" s="2" t="s">
        <v>195</v>
      </c>
      <c r="GJ143" s="2" t="s">
        <v>195</v>
      </c>
      <c r="GK143" s="2" t="s">
        <v>195</v>
      </c>
      <c r="GL143" s="2" t="s">
        <v>195</v>
      </c>
      <c r="GM143" s="2" t="s">
        <v>195</v>
      </c>
      <c r="GN143" s="2" t="s">
        <v>0</v>
      </c>
      <c r="GO143" s="2" t="s">
        <v>195</v>
      </c>
      <c r="GP143" s="2">
        <v>100</v>
      </c>
      <c r="HB143" s="2">
        <v>100</v>
      </c>
      <c r="HC143" s="2" t="s">
        <v>2244</v>
      </c>
      <c r="HJ143" s="2" t="s">
        <v>2245</v>
      </c>
      <c r="HK143" s="2" t="s">
        <v>205</v>
      </c>
      <c r="HL143" s="2" t="s">
        <v>195</v>
      </c>
      <c r="HM143" s="2" t="s">
        <v>195</v>
      </c>
      <c r="HN143" s="2" t="s">
        <v>195</v>
      </c>
      <c r="HO143" s="2" t="s">
        <v>195</v>
      </c>
      <c r="HP143" s="2" t="s">
        <v>195</v>
      </c>
      <c r="IA143" s="2" t="s">
        <v>205</v>
      </c>
      <c r="IB143" s="2" t="s">
        <v>205</v>
      </c>
      <c r="IC143" s="2" t="s">
        <v>195</v>
      </c>
      <c r="ID143" s="2" t="s">
        <v>195</v>
      </c>
      <c r="IE143" s="2" t="s">
        <v>195</v>
      </c>
      <c r="IF143" s="2" t="s">
        <v>195</v>
      </c>
      <c r="IG143" s="2" t="s">
        <v>195</v>
      </c>
      <c r="IH143" s="2" t="s">
        <v>195</v>
      </c>
      <c r="II143" s="2" t="s">
        <v>195</v>
      </c>
      <c r="IJ143" s="2" t="s">
        <v>195</v>
      </c>
      <c r="IK143" s="2" t="s">
        <v>195</v>
      </c>
      <c r="IL143" s="2" t="s">
        <v>195</v>
      </c>
      <c r="IM143" s="2" t="s">
        <v>205</v>
      </c>
      <c r="IO143" s="2" t="s">
        <v>203</v>
      </c>
    </row>
    <row r="144" spans="1:249" x14ac:dyDescent="0.25">
      <c r="A144" s="2" t="s">
        <v>2246</v>
      </c>
      <c r="D144" s="2" t="s">
        <v>2247</v>
      </c>
      <c r="E144" s="2" t="s">
        <v>191</v>
      </c>
      <c r="F144" s="4">
        <v>44166</v>
      </c>
      <c r="G144" s="3">
        <f t="shared" si="8"/>
        <v>2020</v>
      </c>
      <c r="H144" s="2" t="s">
        <v>2248</v>
      </c>
      <c r="I144" s="2" t="s">
        <v>1651</v>
      </c>
      <c r="J144" s="2" t="s">
        <v>2249</v>
      </c>
      <c r="K144" s="2">
        <v>0</v>
      </c>
      <c r="Q144" s="2">
        <v>1</v>
      </c>
      <c r="R144" s="2" t="s">
        <v>195</v>
      </c>
      <c r="S144" s="2" t="s">
        <v>195</v>
      </c>
      <c r="T144" s="2" t="s">
        <v>195</v>
      </c>
      <c r="U144" s="2" t="s">
        <v>195</v>
      </c>
      <c r="W144" s="2" t="s">
        <v>196</v>
      </c>
      <c r="X144" s="2" t="s">
        <v>197</v>
      </c>
      <c r="Y144" s="2" t="s">
        <v>198</v>
      </c>
      <c r="Z144" s="2" t="s">
        <v>2250</v>
      </c>
      <c r="AA144" s="2">
        <v>10</v>
      </c>
      <c r="AL144" s="2">
        <f t="shared" si="9"/>
        <v>10</v>
      </c>
      <c r="AM144" s="2" t="s">
        <v>285</v>
      </c>
      <c r="AO144" s="2" t="s">
        <v>201</v>
      </c>
      <c r="AP144" s="2" t="s">
        <v>202</v>
      </c>
      <c r="AQ144" s="4">
        <v>40923</v>
      </c>
      <c r="AR144" s="4">
        <v>41258</v>
      </c>
      <c r="AS144" s="2">
        <v>0</v>
      </c>
      <c r="AT144" s="2" t="s">
        <v>286</v>
      </c>
      <c r="AU144" s="2" t="s">
        <v>2251</v>
      </c>
      <c r="AW144" s="2" t="s">
        <v>203</v>
      </c>
      <c r="AX144" s="2">
        <v>-99</v>
      </c>
      <c r="AY144" s="2">
        <v>-99</v>
      </c>
      <c r="AZ144" s="2" t="s">
        <v>204</v>
      </c>
      <c r="BA144" s="2" t="s">
        <v>0</v>
      </c>
      <c r="BB144" s="2" t="s">
        <v>195</v>
      </c>
      <c r="BC144" s="2" t="s">
        <v>195</v>
      </c>
      <c r="BD144" s="2" t="s">
        <v>195</v>
      </c>
      <c r="BE144" s="2" t="s">
        <v>195</v>
      </c>
      <c r="BF144" s="2" t="s">
        <v>195</v>
      </c>
      <c r="BG144" s="2" t="s">
        <v>195</v>
      </c>
      <c r="BH144" s="2" t="s">
        <v>195</v>
      </c>
      <c r="BI144" s="2" t="s">
        <v>195</v>
      </c>
      <c r="BJ144" s="2" t="s">
        <v>195</v>
      </c>
      <c r="BL144" s="2">
        <v>100</v>
      </c>
      <c r="BM144" s="2">
        <v>20</v>
      </c>
      <c r="BN144" s="2">
        <v>60</v>
      </c>
      <c r="BO144" s="2">
        <v>50</v>
      </c>
      <c r="BP144" s="2">
        <v>50</v>
      </c>
      <c r="BQ144" s="2" t="s">
        <v>205</v>
      </c>
      <c r="BR144" s="2" t="s">
        <v>205</v>
      </c>
      <c r="BS144" s="2" t="s">
        <v>205</v>
      </c>
      <c r="BU144" s="2" t="s">
        <v>195</v>
      </c>
      <c r="BV144" s="2" t="s">
        <v>195</v>
      </c>
      <c r="BW144" s="2" t="s">
        <v>195</v>
      </c>
      <c r="BX144" s="2" t="s">
        <v>195</v>
      </c>
      <c r="BY144" s="2" t="s">
        <v>195</v>
      </c>
      <c r="BZ144" s="2" t="s">
        <v>195</v>
      </c>
      <c r="CA144" s="2" t="s">
        <v>195</v>
      </c>
      <c r="CB144" s="2" t="s">
        <v>195</v>
      </c>
      <c r="CC144" s="2" t="s">
        <v>195</v>
      </c>
      <c r="CD144" s="2" t="s">
        <v>195</v>
      </c>
      <c r="CE144" s="2" t="s">
        <v>195</v>
      </c>
      <c r="CF144" s="2" t="s">
        <v>195</v>
      </c>
      <c r="CG144" s="2" t="s">
        <v>195</v>
      </c>
      <c r="CH144" s="2" t="s">
        <v>195</v>
      </c>
      <c r="CI144" s="2" t="s">
        <v>195</v>
      </c>
      <c r="CJ144" s="2" t="s">
        <v>195</v>
      </c>
      <c r="CK144" s="2" t="s">
        <v>195</v>
      </c>
      <c r="CL144" s="2" t="s">
        <v>195</v>
      </c>
      <c r="CM144" s="2" t="s">
        <v>195</v>
      </c>
      <c r="CN144" s="2" t="s">
        <v>195</v>
      </c>
      <c r="CO144" s="2" t="s">
        <v>195</v>
      </c>
      <c r="DK144" s="2" t="s">
        <v>205</v>
      </c>
      <c r="DL144" s="2" t="s">
        <v>195</v>
      </c>
      <c r="DM144" s="2" t="s">
        <v>195</v>
      </c>
      <c r="DN144" s="2" t="s">
        <v>195</v>
      </c>
      <c r="DO144" s="2" t="s">
        <v>195</v>
      </c>
      <c r="DP144" s="2" t="s">
        <v>195</v>
      </c>
      <c r="EA144" s="2" t="s">
        <v>203</v>
      </c>
      <c r="EB144" s="2">
        <v>0</v>
      </c>
      <c r="EE144" s="2" t="s">
        <v>195</v>
      </c>
      <c r="EF144" s="2" t="s">
        <v>195</v>
      </c>
      <c r="EM144" s="2" t="s">
        <v>195</v>
      </c>
      <c r="EN144" s="2" t="s">
        <v>195</v>
      </c>
      <c r="EU144" s="2" t="s">
        <v>195</v>
      </c>
      <c r="EV144" s="2" t="s">
        <v>195</v>
      </c>
      <c r="FC144" s="2" t="s">
        <v>195</v>
      </c>
      <c r="FD144" s="2" t="s">
        <v>195</v>
      </c>
      <c r="FI144" s="2" t="s">
        <v>203</v>
      </c>
      <c r="FJ144" s="2">
        <v>-99</v>
      </c>
      <c r="FQ144" s="2" t="s">
        <v>203</v>
      </c>
      <c r="FU144" s="2" t="s">
        <v>0</v>
      </c>
      <c r="FV144" s="2" t="s">
        <v>195</v>
      </c>
      <c r="FW144" s="2" t="s">
        <v>195</v>
      </c>
      <c r="FX144" s="2" t="s">
        <v>195</v>
      </c>
      <c r="FY144" s="2" t="s">
        <v>195</v>
      </c>
      <c r="FZ144" s="2" t="s">
        <v>195</v>
      </c>
      <c r="GA144" s="2" t="s">
        <v>195</v>
      </c>
      <c r="GB144" s="2" t="s">
        <v>195</v>
      </c>
      <c r="GC144" s="2" t="s">
        <v>195</v>
      </c>
      <c r="GD144" s="2" t="s">
        <v>195</v>
      </c>
      <c r="GE144" s="2" t="s">
        <v>195</v>
      </c>
      <c r="GF144" s="2" t="s">
        <v>195</v>
      </c>
      <c r="GG144" s="2" t="s">
        <v>195</v>
      </c>
      <c r="GH144" s="2" t="s">
        <v>195</v>
      </c>
      <c r="GI144" s="2" t="s">
        <v>195</v>
      </c>
      <c r="GJ144" s="2" t="s">
        <v>195</v>
      </c>
      <c r="GK144" s="2" t="s">
        <v>195</v>
      </c>
      <c r="GL144" s="2" t="s">
        <v>195</v>
      </c>
      <c r="GM144" s="2" t="s">
        <v>195</v>
      </c>
      <c r="GN144" s="2" t="s">
        <v>0</v>
      </c>
      <c r="GO144" s="2" t="s">
        <v>195</v>
      </c>
      <c r="GP144" s="2">
        <v>-99</v>
      </c>
      <c r="HJ144" s="2" t="s">
        <v>2252</v>
      </c>
      <c r="HK144" s="2" t="s">
        <v>205</v>
      </c>
      <c r="HL144" s="2" t="s">
        <v>195</v>
      </c>
      <c r="HM144" s="2" t="s">
        <v>195</v>
      </c>
      <c r="HN144" s="2" t="s">
        <v>195</v>
      </c>
      <c r="HO144" s="2" t="s">
        <v>195</v>
      </c>
      <c r="HP144" s="2" t="s">
        <v>195</v>
      </c>
      <c r="IA144" s="2" t="s">
        <v>205</v>
      </c>
      <c r="IB144" s="2" t="s">
        <v>205</v>
      </c>
      <c r="IC144" s="2" t="s">
        <v>195</v>
      </c>
      <c r="ID144" s="2" t="s">
        <v>195</v>
      </c>
      <c r="IE144" s="2" t="s">
        <v>195</v>
      </c>
      <c r="IF144" s="2" t="s">
        <v>195</v>
      </c>
      <c r="IG144" s="2" t="s">
        <v>195</v>
      </c>
      <c r="IH144" s="2" t="s">
        <v>195</v>
      </c>
      <c r="II144" s="2" t="s">
        <v>195</v>
      </c>
      <c r="IJ144" s="2" t="s">
        <v>195</v>
      </c>
      <c r="IK144" s="2" t="s">
        <v>195</v>
      </c>
      <c r="IL144" s="2" t="s">
        <v>195</v>
      </c>
      <c r="IM144" s="2" t="s">
        <v>205</v>
      </c>
      <c r="IO144" s="2" t="s">
        <v>203</v>
      </c>
    </row>
    <row r="145" spans="1:249" x14ac:dyDescent="0.25">
      <c r="A145" s="2" t="s">
        <v>2253</v>
      </c>
      <c r="D145" s="2" t="s">
        <v>2254</v>
      </c>
      <c r="E145" s="2" t="s">
        <v>191</v>
      </c>
      <c r="F145" s="4">
        <v>43937</v>
      </c>
      <c r="G145" s="3">
        <f t="shared" si="8"/>
        <v>2020</v>
      </c>
      <c r="H145" s="2" t="s">
        <v>2255</v>
      </c>
      <c r="I145" s="2" t="s">
        <v>2256</v>
      </c>
      <c r="J145" s="2" t="s">
        <v>2257</v>
      </c>
      <c r="K145" s="2">
        <v>0</v>
      </c>
      <c r="Q145" s="2">
        <v>1</v>
      </c>
      <c r="R145" s="2" t="s">
        <v>195</v>
      </c>
      <c r="S145" s="2" t="s">
        <v>195</v>
      </c>
      <c r="T145" s="2" t="s">
        <v>195</v>
      </c>
      <c r="U145" s="2" t="s">
        <v>195</v>
      </c>
      <c r="W145" s="2" t="s">
        <v>517</v>
      </c>
      <c r="X145" s="2" t="s">
        <v>197</v>
      </c>
      <c r="Y145" s="2" t="s">
        <v>198</v>
      </c>
      <c r="Z145" s="2" t="s">
        <v>2258</v>
      </c>
      <c r="AA145" s="2">
        <v>2</v>
      </c>
      <c r="AL145" s="2">
        <f t="shared" si="9"/>
        <v>2</v>
      </c>
      <c r="AM145" s="2" t="s">
        <v>200</v>
      </c>
      <c r="AO145" s="2" t="s">
        <v>201</v>
      </c>
      <c r="AP145" s="2" t="s">
        <v>202</v>
      </c>
      <c r="AQ145" s="4">
        <v>43773</v>
      </c>
      <c r="AR145" s="4">
        <v>43811</v>
      </c>
      <c r="AT145" s="2" t="s">
        <v>202</v>
      </c>
      <c r="AW145" s="2" t="s">
        <v>203</v>
      </c>
      <c r="AX145" s="2">
        <v>-99</v>
      </c>
      <c r="AY145" s="2">
        <v>-99</v>
      </c>
      <c r="AZ145" s="2" t="s">
        <v>204</v>
      </c>
      <c r="BA145" s="2" t="s">
        <v>0</v>
      </c>
      <c r="BB145" s="2" t="s">
        <v>195</v>
      </c>
      <c r="BC145" s="2" t="s">
        <v>195</v>
      </c>
      <c r="BD145" s="2" t="s">
        <v>195</v>
      </c>
      <c r="BE145" s="2" t="s">
        <v>195</v>
      </c>
      <c r="BF145" s="2" t="s">
        <v>195</v>
      </c>
      <c r="BG145" s="2" t="s">
        <v>195</v>
      </c>
      <c r="BH145" s="2" t="s">
        <v>195</v>
      </c>
      <c r="BI145" s="2" t="s">
        <v>195</v>
      </c>
      <c r="BJ145" s="2" t="s">
        <v>195</v>
      </c>
      <c r="BL145" s="2">
        <v>100</v>
      </c>
      <c r="BM145" s="2">
        <v>-99</v>
      </c>
      <c r="BN145" s="2">
        <v>-99</v>
      </c>
      <c r="BO145" s="2">
        <v>-99</v>
      </c>
      <c r="BP145" s="2">
        <v>-99</v>
      </c>
      <c r="BQ145" s="2" t="s">
        <v>205</v>
      </c>
      <c r="BR145" s="2" t="s">
        <v>205</v>
      </c>
      <c r="BS145" s="2" t="s">
        <v>205</v>
      </c>
      <c r="BU145" s="2" t="s">
        <v>0</v>
      </c>
      <c r="BV145" s="2" t="s">
        <v>195</v>
      </c>
      <c r="BW145" s="2" t="s">
        <v>0</v>
      </c>
      <c r="BX145" s="2" t="s">
        <v>195</v>
      </c>
      <c r="BY145" s="2" t="s">
        <v>195</v>
      </c>
      <c r="BZ145" s="2" t="s">
        <v>0</v>
      </c>
      <c r="CA145" s="2" t="s">
        <v>0</v>
      </c>
      <c r="CB145" s="2" t="s">
        <v>0</v>
      </c>
      <c r="CC145" s="2" t="s">
        <v>195</v>
      </c>
      <c r="CD145" s="2" t="s">
        <v>195</v>
      </c>
      <c r="CE145" s="2" t="s">
        <v>0</v>
      </c>
      <c r="CF145" s="2" t="s">
        <v>195</v>
      </c>
      <c r="CG145" s="2" t="s">
        <v>195</v>
      </c>
      <c r="CH145" s="2" t="s">
        <v>195</v>
      </c>
      <c r="CI145" s="2" t="s">
        <v>195</v>
      </c>
      <c r="CJ145" s="2" t="s">
        <v>195</v>
      </c>
      <c r="CK145" s="2" t="s">
        <v>195</v>
      </c>
      <c r="CL145" s="2" t="s">
        <v>195</v>
      </c>
      <c r="CM145" s="2" t="s">
        <v>195</v>
      </c>
      <c r="CN145" s="2" t="s">
        <v>0</v>
      </c>
      <c r="CO145" s="2" t="s">
        <v>195</v>
      </c>
      <c r="CP145" s="2">
        <v>100</v>
      </c>
      <c r="CR145" s="2">
        <v>100</v>
      </c>
      <c r="CU145" s="2">
        <v>50</v>
      </c>
      <c r="CV145" s="2">
        <v>50</v>
      </c>
      <c r="CW145" s="2">
        <v>50</v>
      </c>
      <c r="CZ145" s="2">
        <v>50</v>
      </c>
      <c r="DJ145" s="2" t="s">
        <v>2259</v>
      </c>
      <c r="DK145" s="2" t="s">
        <v>205</v>
      </c>
      <c r="DL145" s="2" t="s">
        <v>195</v>
      </c>
      <c r="DM145" s="2" t="s">
        <v>195</v>
      </c>
      <c r="DN145" s="2" t="s">
        <v>195</v>
      </c>
      <c r="DO145" s="2" t="s">
        <v>195</v>
      </c>
      <c r="DP145" s="2" t="s">
        <v>195</v>
      </c>
      <c r="EA145" s="2" t="s">
        <v>203</v>
      </c>
      <c r="EB145" s="2">
        <v>-99</v>
      </c>
      <c r="EE145" s="2" t="s">
        <v>195</v>
      </c>
      <c r="EF145" s="2" t="s">
        <v>195</v>
      </c>
      <c r="EM145" s="2" t="s">
        <v>195</v>
      </c>
      <c r="EN145" s="2" t="s">
        <v>195</v>
      </c>
      <c r="EU145" s="2" t="s">
        <v>195</v>
      </c>
      <c r="EV145" s="2" t="s">
        <v>195</v>
      </c>
      <c r="FC145" s="2" t="s">
        <v>195</v>
      </c>
      <c r="FD145" s="2" t="s">
        <v>195</v>
      </c>
      <c r="FI145" s="2" t="s">
        <v>203</v>
      </c>
      <c r="FJ145" s="2">
        <v>-99</v>
      </c>
      <c r="FQ145" s="2" t="s">
        <v>203</v>
      </c>
      <c r="FR145" s="2" t="s">
        <v>1</v>
      </c>
      <c r="FS145" s="2">
        <v>50</v>
      </c>
      <c r="FT145" s="2">
        <v>12</v>
      </c>
      <c r="FU145" s="2" t="s">
        <v>195</v>
      </c>
      <c r="FV145" s="2" t="s">
        <v>195</v>
      </c>
      <c r="FW145" s="2" t="s">
        <v>195</v>
      </c>
      <c r="FX145" s="2" t="s">
        <v>195</v>
      </c>
      <c r="FY145" s="2" t="s">
        <v>195</v>
      </c>
      <c r="FZ145" s="2" t="s">
        <v>195</v>
      </c>
      <c r="GA145" s="2" t="s">
        <v>195</v>
      </c>
      <c r="GB145" s="2" t="s">
        <v>195</v>
      </c>
      <c r="GC145" s="2" t="s">
        <v>195</v>
      </c>
      <c r="GD145" s="2" t="s">
        <v>195</v>
      </c>
      <c r="GE145" s="2" t="s">
        <v>195</v>
      </c>
      <c r="GF145" s="2" t="s">
        <v>195</v>
      </c>
      <c r="GG145" s="2" t="s">
        <v>195</v>
      </c>
      <c r="GH145" s="2" t="s">
        <v>195</v>
      </c>
      <c r="GI145" s="2" t="s">
        <v>195</v>
      </c>
      <c r="GJ145" s="2" t="s">
        <v>195</v>
      </c>
      <c r="GK145" s="2" t="s">
        <v>195</v>
      </c>
      <c r="GL145" s="2" t="s">
        <v>195</v>
      </c>
      <c r="GM145" s="2" t="s">
        <v>195</v>
      </c>
      <c r="GN145" s="2" t="s">
        <v>195</v>
      </c>
      <c r="GO145" s="2" t="s">
        <v>195</v>
      </c>
      <c r="HK145" s="2" t="s">
        <v>205</v>
      </c>
      <c r="HL145" s="2" t="s">
        <v>195</v>
      </c>
      <c r="HM145" s="2" t="s">
        <v>195</v>
      </c>
      <c r="HN145" s="2" t="s">
        <v>195</v>
      </c>
      <c r="HO145" s="2" t="s">
        <v>195</v>
      </c>
      <c r="HP145" s="2" t="s">
        <v>195</v>
      </c>
      <c r="IA145" s="2" t="s">
        <v>205</v>
      </c>
      <c r="IB145" s="2" t="s">
        <v>205</v>
      </c>
      <c r="IC145" s="2" t="s">
        <v>195</v>
      </c>
      <c r="ID145" s="2" t="s">
        <v>195</v>
      </c>
      <c r="IE145" s="2" t="s">
        <v>195</v>
      </c>
      <c r="IF145" s="2" t="s">
        <v>195</v>
      </c>
      <c r="IG145" s="2" t="s">
        <v>195</v>
      </c>
      <c r="IH145" s="2" t="s">
        <v>195</v>
      </c>
      <c r="II145" s="2" t="s">
        <v>195</v>
      </c>
      <c r="IJ145" s="2" t="s">
        <v>195</v>
      </c>
      <c r="IK145" s="2" t="s">
        <v>195</v>
      </c>
      <c r="IL145" s="2" t="s">
        <v>195</v>
      </c>
      <c r="IM145" s="2" t="s">
        <v>205</v>
      </c>
      <c r="IO145" s="2" t="s">
        <v>203</v>
      </c>
    </row>
    <row r="146" spans="1:249" x14ac:dyDescent="0.25">
      <c r="A146" s="2" t="s">
        <v>2260</v>
      </c>
      <c r="D146" s="2" t="s">
        <v>2261</v>
      </c>
      <c r="E146" s="2" t="s">
        <v>191</v>
      </c>
      <c r="F146" s="4">
        <v>44056</v>
      </c>
      <c r="G146" s="3">
        <f t="shared" si="8"/>
        <v>2020</v>
      </c>
      <c r="H146" s="2" t="s">
        <v>2262</v>
      </c>
      <c r="I146" s="2" t="s">
        <v>2263</v>
      </c>
      <c r="J146" s="2" t="s">
        <v>2264</v>
      </c>
      <c r="K146" s="2">
        <v>0</v>
      </c>
      <c r="Q146" s="2">
        <v>1</v>
      </c>
      <c r="R146" s="2" t="s">
        <v>195</v>
      </c>
      <c r="S146" s="2" t="s">
        <v>195</v>
      </c>
      <c r="T146" s="2" t="s">
        <v>195</v>
      </c>
      <c r="U146" s="2" t="s">
        <v>195</v>
      </c>
      <c r="W146" s="2" t="s">
        <v>196</v>
      </c>
      <c r="X146" s="2" t="s">
        <v>197</v>
      </c>
      <c r="Y146" s="2" t="s">
        <v>198</v>
      </c>
      <c r="Z146" s="2" t="s">
        <v>2265</v>
      </c>
      <c r="AA146" s="2">
        <v>83</v>
      </c>
      <c r="AL146" s="2">
        <f t="shared" si="9"/>
        <v>83</v>
      </c>
      <c r="AM146" s="2" t="s">
        <v>2224</v>
      </c>
      <c r="AO146" s="2" t="s">
        <v>201</v>
      </c>
      <c r="AP146" s="2" t="s">
        <v>202</v>
      </c>
      <c r="AQ146" s="4">
        <v>43419</v>
      </c>
      <c r="AR146" s="4">
        <v>43753</v>
      </c>
      <c r="AS146" s="2">
        <v>0</v>
      </c>
      <c r="AT146" s="2" t="s">
        <v>286</v>
      </c>
      <c r="AU146" s="2" t="s">
        <v>2266</v>
      </c>
      <c r="AV146" s="2" t="s">
        <v>2267</v>
      </c>
      <c r="AW146" s="2" t="s">
        <v>203</v>
      </c>
      <c r="AX146" s="2">
        <v>-99</v>
      </c>
      <c r="AY146" s="2">
        <v>-99</v>
      </c>
      <c r="AZ146" s="2" t="s">
        <v>321</v>
      </c>
      <c r="BA146" s="2" t="s">
        <v>195</v>
      </c>
      <c r="BB146" s="2" t="s">
        <v>195</v>
      </c>
      <c r="BC146" s="2" t="s">
        <v>195</v>
      </c>
      <c r="BD146" s="2" t="s">
        <v>195</v>
      </c>
      <c r="BE146" s="2" t="s">
        <v>195</v>
      </c>
      <c r="BF146" s="2" t="s">
        <v>195</v>
      </c>
      <c r="BG146" s="2" t="s">
        <v>195</v>
      </c>
      <c r="BH146" s="2" t="s">
        <v>195</v>
      </c>
      <c r="BI146" s="2" t="s">
        <v>195</v>
      </c>
      <c r="BJ146" s="2" t="s">
        <v>195</v>
      </c>
      <c r="BL146" s="2">
        <v>-99</v>
      </c>
      <c r="BM146" s="2">
        <v>-99</v>
      </c>
      <c r="BN146" s="2">
        <v>-99</v>
      </c>
      <c r="BO146" s="2">
        <v>43</v>
      </c>
      <c r="BP146" s="2">
        <v>57</v>
      </c>
      <c r="BQ146" s="2" t="s">
        <v>1</v>
      </c>
      <c r="BR146" s="2" t="s">
        <v>1</v>
      </c>
      <c r="BS146" s="2" t="s">
        <v>1</v>
      </c>
      <c r="BT146" s="2" t="s">
        <v>2268</v>
      </c>
      <c r="BU146" s="2" t="s">
        <v>195</v>
      </c>
      <c r="BV146" s="2" t="s">
        <v>195</v>
      </c>
      <c r="BW146" s="2" t="s">
        <v>195</v>
      </c>
      <c r="BX146" s="2" t="s">
        <v>195</v>
      </c>
      <c r="BY146" s="2" t="s">
        <v>195</v>
      </c>
      <c r="BZ146" s="2" t="s">
        <v>195</v>
      </c>
      <c r="CA146" s="2" t="s">
        <v>195</v>
      </c>
      <c r="CB146" s="2" t="s">
        <v>195</v>
      </c>
      <c r="CC146" s="2" t="s">
        <v>195</v>
      </c>
      <c r="CD146" s="2" t="s">
        <v>195</v>
      </c>
      <c r="CE146" s="2" t="s">
        <v>195</v>
      </c>
      <c r="CF146" s="2" t="s">
        <v>195</v>
      </c>
      <c r="CG146" s="2" t="s">
        <v>195</v>
      </c>
      <c r="CH146" s="2" t="s">
        <v>195</v>
      </c>
      <c r="CI146" s="2" t="s">
        <v>195</v>
      </c>
      <c r="CJ146" s="2" t="s">
        <v>195</v>
      </c>
      <c r="CK146" s="2" t="s">
        <v>195</v>
      </c>
      <c r="CL146" s="2" t="s">
        <v>195</v>
      </c>
      <c r="CM146" s="2" t="s">
        <v>195</v>
      </c>
      <c r="CN146" s="2" t="s">
        <v>195</v>
      </c>
      <c r="CO146" s="2" t="s">
        <v>195</v>
      </c>
      <c r="DK146" s="2" t="s">
        <v>205</v>
      </c>
      <c r="DL146" s="2" t="s">
        <v>195</v>
      </c>
      <c r="DM146" s="2" t="s">
        <v>195</v>
      </c>
      <c r="DN146" s="2" t="s">
        <v>195</v>
      </c>
      <c r="DO146" s="2" t="s">
        <v>195</v>
      </c>
      <c r="DP146" s="2" t="s">
        <v>195</v>
      </c>
      <c r="EA146" s="2" t="s">
        <v>203</v>
      </c>
      <c r="EB146" s="2">
        <v>0</v>
      </c>
      <c r="EE146" s="2" t="s">
        <v>195</v>
      </c>
      <c r="EF146" s="2" t="s">
        <v>195</v>
      </c>
      <c r="EM146" s="2" t="s">
        <v>195</v>
      </c>
      <c r="EN146" s="2" t="s">
        <v>195</v>
      </c>
      <c r="EU146" s="2" t="s">
        <v>195</v>
      </c>
      <c r="EV146" s="2" t="s">
        <v>195</v>
      </c>
      <c r="FC146" s="2" t="s">
        <v>195</v>
      </c>
      <c r="FD146" s="2" t="s">
        <v>195</v>
      </c>
      <c r="FI146" s="2" t="s">
        <v>203</v>
      </c>
      <c r="FJ146" s="2">
        <v>-99</v>
      </c>
      <c r="FQ146" s="2" t="s">
        <v>203</v>
      </c>
      <c r="FR146" s="2" t="s">
        <v>1</v>
      </c>
      <c r="FS146" s="2">
        <v>8</v>
      </c>
      <c r="FT146" s="2">
        <v>-99</v>
      </c>
      <c r="FU146" s="2" t="s">
        <v>195</v>
      </c>
      <c r="FV146" s="2" t="s">
        <v>195</v>
      </c>
      <c r="FW146" s="2" t="s">
        <v>195</v>
      </c>
      <c r="FX146" s="2" t="s">
        <v>195</v>
      </c>
      <c r="FY146" s="2" t="s">
        <v>195</v>
      </c>
      <c r="FZ146" s="2" t="s">
        <v>195</v>
      </c>
      <c r="GA146" s="2" t="s">
        <v>195</v>
      </c>
      <c r="GB146" s="2" t="s">
        <v>195</v>
      </c>
      <c r="GC146" s="2" t="s">
        <v>195</v>
      </c>
      <c r="GD146" s="2" t="s">
        <v>195</v>
      </c>
      <c r="GE146" s="2" t="s">
        <v>195</v>
      </c>
      <c r="GF146" s="2" t="s">
        <v>195</v>
      </c>
      <c r="GG146" s="2" t="s">
        <v>0</v>
      </c>
      <c r="GH146" s="2" t="s">
        <v>195</v>
      </c>
      <c r="GI146" s="2" t="s">
        <v>195</v>
      </c>
      <c r="GJ146" s="2" t="s">
        <v>195</v>
      </c>
      <c r="GK146" s="2" t="s">
        <v>195</v>
      </c>
      <c r="GL146" s="2" t="s">
        <v>195</v>
      </c>
      <c r="GM146" s="2" t="s">
        <v>195</v>
      </c>
      <c r="GN146" s="2" t="s">
        <v>0</v>
      </c>
      <c r="GO146" s="2" t="s">
        <v>195</v>
      </c>
      <c r="HB146" s="2">
        <v>20</v>
      </c>
      <c r="HC146" s="2" t="s">
        <v>2269</v>
      </c>
      <c r="HJ146" s="2" t="s">
        <v>2270</v>
      </c>
      <c r="HK146" s="2" t="s">
        <v>205</v>
      </c>
      <c r="HL146" s="2" t="s">
        <v>195</v>
      </c>
      <c r="HM146" s="2" t="s">
        <v>195</v>
      </c>
      <c r="HN146" s="2" t="s">
        <v>195</v>
      </c>
      <c r="HO146" s="2" t="s">
        <v>195</v>
      </c>
      <c r="HP146" s="2" t="s">
        <v>195</v>
      </c>
      <c r="IA146" s="2" t="s">
        <v>205</v>
      </c>
      <c r="IB146" s="2" t="s">
        <v>205</v>
      </c>
      <c r="IC146" s="2" t="s">
        <v>195</v>
      </c>
      <c r="ID146" s="2" t="s">
        <v>195</v>
      </c>
      <c r="IE146" s="2" t="s">
        <v>195</v>
      </c>
      <c r="IF146" s="2" t="s">
        <v>195</v>
      </c>
      <c r="IG146" s="2" t="s">
        <v>195</v>
      </c>
      <c r="IH146" s="2" t="s">
        <v>195</v>
      </c>
      <c r="II146" s="2" t="s">
        <v>195</v>
      </c>
      <c r="IJ146" s="2" t="s">
        <v>195</v>
      </c>
      <c r="IK146" s="2" t="s">
        <v>195</v>
      </c>
      <c r="IL146" s="2" t="s">
        <v>195</v>
      </c>
      <c r="IM146" s="2" t="s">
        <v>205</v>
      </c>
      <c r="IO146" s="2" t="s">
        <v>203</v>
      </c>
    </row>
    <row r="147" spans="1:249" x14ac:dyDescent="0.25">
      <c r="A147" s="2" t="s">
        <v>2271</v>
      </c>
      <c r="D147" s="2" t="s">
        <v>2272</v>
      </c>
      <c r="E147" s="2" t="s">
        <v>191</v>
      </c>
      <c r="F147" s="4">
        <v>44158</v>
      </c>
      <c r="G147" s="3">
        <f t="shared" si="8"/>
        <v>2020</v>
      </c>
      <c r="H147" s="2" t="s">
        <v>2273</v>
      </c>
      <c r="I147" s="2" t="s">
        <v>2274</v>
      </c>
      <c r="J147" s="2" t="s">
        <v>2275</v>
      </c>
      <c r="K147" s="2">
        <v>0</v>
      </c>
      <c r="Q147" s="2">
        <v>1</v>
      </c>
      <c r="R147" s="2" t="s">
        <v>195</v>
      </c>
      <c r="S147" s="2" t="s">
        <v>195</v>
      </c>
      <c r="T147" s="2" t="s">
        <v>195</v>
      </c>
      <c r="U147" s="2" t="s">
        <v>195</v>
      </c>
      <c r="W147" s="2" t="s">
        <v>517</v>
      </c>
      <c r="X147" s="2" t="s">
        <v>197</v>
      </c>
      <c r="Y147" s="2" t="s">
        <v>198</v>
      </c>
      <c r="Z147" s="2" t="s">
        <v>2202</v>
      </c>
      <c r="AA147" s="2">
        <v>57</v>
      </c>
      <c r="AL147" s="2">
        <f t="shared" si="9"/>
        <v>57</v>
      </c>
      <c r="AM147" s="2" t="s">
        <v>285</v>
      </c>
      <c r="AO147" s="2" t="s">
        <v>201</v>
      </c>
      <c r="AP147" s="2" t="s">
        <v>202</v>
      </c>
      <c r="AQ147" s="4">
        <v>40909</v>
      </c>
      <c r="AR147" s="4">
        <v>43465</v>
      </c>
      <c r="AS147" s="2">
        <v>0</v>
      </c>
      <c r="AT147" s="2" t="s">
        <v>286</v>
      </c>
      <c r="AU147" s="2" t="s">
        <v>2276</v>
      </c>
      <c r="AW147" s="2" t="s">
        <v>203</v>
      </c>
      <c r="AX147" s="2">
        <v>-99</v>
      </c>
      <c r="AY147" s="2">
        <v>-99</v>
      </c>
      <c r="AZ147" s="2" t="s">
        <v>204</v>
      </c>
      <c r="BA147" s="2" t="s">
        <v>0</v>
      </c>
      <c r="BB147" s="2" t="s">
        <v>0</v>
      </c>
      <c r="BC147" s="2" t="s">
        <v>0</v>
      </c>
      <c r="BD147" s="2" t="s">
        <v>0</v>
      </c>
      <c r="BE147" s="2" t="s">
        <v>195</v>
      </c>
      <c r="BF147" s="2" t="s">
        <v>195</v>
      </c>
      <c r="BG147" s="2" t="s">
        <v>195</v>
      </c>
      <c r="BH147" s="2" t="s">
        <v>195</v>
      </c>
      <c r="BI147" s="2" t="s">
        <v>195</v>
      </c>
      <c r="BJ147" s="2" t="s">
        <v>195</v>
      </c>
      <c r="BL147" s="2">
        <v>100</v>
      </c>
      <c r="BM147" s="2">
        <v>0</v>
      </c>
      <c r="BN147" s="2">
        <v>18</v>
      </c>
      <c r="BO147" s="2">
        <v>37</v>
      </c>
      <c r="BP147" s="2">
        <v>63</v>
      </c>
      <c r="BQ147" s="2" t="s">
        <v>205</v>
      </c>
      <c r="BR147" s="2" t="s">
        <v>205</v>
      </c>
      <c r="BS147" s="2" t="s">
        <v>205</v>
      </c>
      <c r="BU147" s="2" t="s">
        <v>0</v>
      </c>
      <c r="BV147" s="2" t="s">
        <v>0</v>
      </c>
      <c r="BW147" s="2" t="s">
        <v>0</v>
      </c>
      <c r="BX147" s="2" t="s">
        <v>195</v>
      </c>
      <c r="BY147" s="2" t="s">
        <v>195</v>
      </c>
      <c r="BZ147" s="2" t="s">
        <v>0</v>
      </c>
      <c r="CA147" s="2" t="s">
        <v>0</v>
      </c>
      <c r="CB147" s="2" t="s">
        <v>0</v>
      </c>
      <c r="CC147" s="2" t="s">
        <v>195</v>
      </c>
      <c r="CD147" s="2" t="s">
        <v>195</v>
      </c>
      <c r="CE147" s="2" t="s">
        <v>195</v>
      </c>
      <c r="CF147" s="2" t="s">
        <v>195</v>
      </c>
      <c r="CG147" s="2" t="s">
        <v>0</v>
      </c>
      <c r="CH147" s="2" t="s">
        <v>195</v>
      </c>
      <c r="CI147" s="2" t="s">
        <v>195</v>
      </c>
      <c r="CJ147" s="2" t="s">
        <v>195</v>
      </c>
      <c r="CK147" s="2" t="s">
        <v>195</v>
      </c>
      <c r="CL147" s="2" t="s">
        <v>0</v>
      </c>
      <c r="CM147" s="2" t="s">
        <v>195</v>
      </c>
      <c r="CN147" s="2" t="s">
        <v>0</v>
      </c>
      <c r="CO147" s="2" t="s">
        <v>195</v>
      </c>
      <c r="CP147" s="2">
        <v>37</v>
      </c>
      <c r="CQ147" s="2">
        <v>58</v>
      </c>
      <c r="CR147" s="2">
        <v>75</v>
      </c>
      <c r="CU147" s="2">
        <v>74</v>
      </c>
      <c r="CV147" s="2">
        <v>56</v>
      </c>
      <c r="CW147" s="2">
        <v>86</v>
      </c>
      <c r="DB147" s="2">
        <v>48</v>
      </c>
      <c r="DC147" s="2">
        <v>-99</v>
      </c>
      <c r="DH147" s="2">
        <v>56</v>
      </c>
      <c r="DJ147" s="2" t="s">
        <v>2277</v>
      </c>
      <c r="DK147" s="2" t="s">
        <v>1</v>
      </c>
      <c r="DL147" s="2" t="s">
        <v>0</v>
      </c>
      <c r="DM147" s="2" t="s">
        <v>0</v>
      </c>
      <c r="DN147" s="2" t="s">
        <v>0</v>
      </c>
      <c r="DO147" s="2" t="s">
        <v>195</v>
      </c>
      <c r="DP147" s="2" t="s">
        <v>195</v>
      </c>
      <c r="DQ147" s="2" t="s">
        <v>2278</v>
      </c>
      <c r="DR147" s="2">
        <v>-99</v>
      </c>
      <c r="DS147" s="2">
        <v>-99</v>
      </c>
      <c r="DT147" s="2">
        <v>-99</v>
      </c>
      <c r="DU147" s="2">
        <v>-99</v>
      </c>
      <c r="DV147" s="2" t="s">
        <v>2279</v>
      </c>
      <c r="DW147" s="2" t="s">
        <v>2280</v>
      </c>
      <c r="EA147" s="2" t="s">
        <v>203</v>
      </c>
      <c r="EB147" s="2">
        <v>1</v>
      </c>
      <c r="EC147" s="2" t="s">
        <v>217</v>
      </c>
      <c r="ED147" s="2" t="s">
        <v>959</v>
      </c>
      <c r="EE147" s="2" t="s">
        <v>0</v>
      </c>
      <c r="EF147" s="2" t="s">
        <v>195</v>
      </c>
      <c r="EH147" s="2">
        <v>-99</v>
      </c>
      <c r="EI147" s="2">
        <v>-99</v>
      </c>
      <c r="EJ147" s="2">
        <v>38</v>
      </c>
      <c r="EM147" s="2" t="s">
        <v>195</v>
      </c>
      <c r="EN147" s="2" t="s">
        <v>195</v>
      </c>
      <c r="EU147" s="2" t="s">
        <v>195</v>
      </c>
      <c r="EV147" s="2" t="s">
        <v>195</v>
      </c>
      <c r="FC147" s="2" t="s">
        <v>195</v>
      </c>
      <c r="FD147" s="2" t="s">
        <v>195</v>
      </c>
      <c r="FI147" s="2" t="s">
        <v>203</v>
      </c>
      <c r="FJ147" s="2">
        <v>-99</v>
      </c>
      <c r="FQ147" s="2" t="s">
        <v>203</v>
      </c>
      <c r="FR147" s="2" t="s">
        <v>1</v>
      </c>
      <c r="FS147" s="2">
        <v>63</v>
      </c>
      <c r="FT147" s="2">
        <v>-99</v>
      </c>
      <c r="FU147" s="2" t="s">
        <v>0</v>
      </c>
      <c r="FV147" s="2" t="s">
        <v>0</v>
      </c>
      <c r="FW147" s="2" t="s">
        <v>0</v>
      </c>
      <c r="FX147" s="2" t="s">
        <v>195</v>
      </c>
      <c r="FY147" s="2" t="s">
        <v>195</v>
      </c>
      <c r="FZ147" s="2" t="s">
        <v>0</v>
      </c>
      <c r="GA147" s="2" t="s">
        <v>0</v>
      </c>
      <c r="GB147" s="2" t="s">
        <v>0</v>
      </c>
      <c r="GC147" s="2" t="s">
        <v>195</v>
      </c>
      <c r="GD147" s="2" t="s">
        <v>195</v>
      </c>
      <c r="GE147" s="2" t="s">
        <v>195</v>
      </c>
      <c r="GF147" s="2" t="s">
        <v>195</v>
      </c>
      <c r="GG147" s="2" t="s">
        <v>0</v>
      </c>
      <c r="GH147" s="2" t="s">
        <v>195</v>
      </c>
      <c r="GI147" s="2" t="s">
        <v>195</v>
      </c>
      <c r="GJ147" s="2" t="s">
        <v>195</v>
      </c>
      <c r="GK147" s="2" t="s">
        <v>0</v>
      </c>
      <c r="GL147" s="2" t="s">
        <v>0</v>
      </c>
      <c r="GM147" s="2" t="s">
        <v>195</v>
      </c>
      <c r="GN147" s="2" t="s">
        <v>0</v>
      </c>
      <c r="GO147" s="2" t="s">
        <v>195</v>
      </c>
      <c r="GP147" s="2">
        <v>-99</v>
      </c>
      <c r="GQ147" s="2">
        <v>58</v>
      </c>
      <c r="GR147" s="2">
        <v>75</v>
      </c>
      <c r="GU147" s="2">
        <v>74</v>
      </c>
      <c r="GV147" s="2">
        <v>54</v>
      </c>
      <c r="GW147" s="2">
        <v>86</v>
      </c>
      <c r="HB147" s="2">
        <v>42</v>
      </c>
      <c r="HC147" s="2">
        <v>-99</v>
      </c>
      <c r="HG147" s="2">
        <v>32</v>
      </c>
      <c r="HH147" s="2">
        <v>56</v>
      </c>
      <c r="HJ147" s="2" t="s">
        <v>2281</v>
      </c>
      <c r="HK147" s="2" t="s">
        <v>205</v>
      </c>
      <c r="HL147" s="2" t="s">
        <v>195</v>
      </c>
      <c r="HM147" s="2" t="s">
        <v>195</v>
      </c>
      <c r="HN147" s="2" t="s">
        <v>195</v>
      </c>
      <c r="HO147" s="2" t="s">
        <v>195</v>
      </c>
      <c r="HP147" s="2" t="s">
        <v>195</v>
      </c>
      <c r="IA147" s="2" t="s">
        <v>205</v>
      </c>
      <c r="IB147" s="2" t="s">
        <v>205</v>
      </c>
      <c r="IC147" s="2" t="s">
        <v>195</v>
      </c>
      <c r="ID147" s="2" t="s">
        <v>195</v>
      </c>
      <c r="IE147" s="2" t="s">
        <v>195</v>
      </c>
      <c r="IF147" s="2" t="s">
        <v>195</v>
      </c>
      <c r="IG147" s="2" t="s">
        <v>195</v>
      </c>
      <c r="IH147" s="2" t="s">
        <v>195</v>
      </c>
      <c r="II147" s="2" t="s">
        <v>195</v>
      </c>
      <c r="IJ147" s="2" t="s">
        <v>195</v>
      </c>
      <c r="IK147" s="2" t="s">
        <v>195</v>
      </c>
      <c r="IL147" s="2" t="s">
        <v>195</v>
      </c>
      <c r="IM147" s="2" t="s">
        <v>205</v>
      </c>
      <c r="IO147" s="2" t="s">
        <v>203</v>
      </c>
    </row>
    <row r="148" spans="1:249" x14ac:dyDescent="0.25">
      <c r="A148" s="2" t="s">
        <v>2282</v>
      </c>
      <c r="D148" s="2" t="s">
        <v>2283</v>
      </c>
      <c r="E148" s="2" t="s">
        <v>191</v>
      </c>
      <c r="F148" s="4">
        <v>43997</v>
      </c>
      <c r="G148" s="3">
        <f t="shared" si="8"/>
        <v>2020</v>
      </c>
      <c r="H148" s="2" t="s">
        <v>2284</v>
      </c>
      <c r="I148" s="2" t="s">
        <v>2285</v>
      </c>
      <c r="J148" s="2" t="s">
        <v>2286</v>
      </c>
      <c r="K148" s="2">
        <v>0</v>
      </c>
      <c r="Q148" s="2">
        <v>1</v>
      </c>
      <c r="R148" s="2" t="s">
        <v>195</v>
      </c>
      <c r="S148" s="2" t="s">
        <v>195</v>
      </c>
      <c r="T148" s="2" t="s">
        <v>195</v>
      </c>
      <c r="U148" s="2" t="s">
        <v>195</v>
      </c>
      <c r="W148" s="2" t="s">
        <v>517</v>
      </c>
      <c r="X148" s="2" t="s">
        <v>197</v>
      </c>
      <c r="Y148" s="2" t="s">
        <v>198</v>
      </c>
      <c r="Z148" s="2" t="s">
        <v>2287</v>
      </c>
      <c r="AA148" s="2">
        <v>79</v>
      </c>
      <c r="AL148" s="2">
        <f t="shared" si="9"/>
        <v>79</v>
      </c>
      <c r="AM148" s="2" t="s">
        <v>285</v>
      </c>
      <c r="AO148" s="2" t="s">
        <v>201</v>
      </c>
      <c r="AP148" s="2" t="s">
        <v>202</v>
      </c>
      <c r="AS148" s="2">
        <v>0</v>
      </c>
      <c r="AT148" s="2" t="s">
        <v>202</v>
      </c>
      <c r="AW148" s="2" t="s">
        <v>203</v>
      </c>
      <c r="AX148" s="2">
        <v>-99</v>
      </c>
      <c r="AY148" s="2">
        <v>-99</v>
      </c>
      <c r="AZ148" s="2" t="s">
        <v>204</v>
      </c>
      <c r="BA148" s="2" t="s">
        <v>0</v>
      </c>
      <c r="BB148" s="2" t="s">
        <v>195</v>
      </c>
      <c r="BC148" s="2" t="s">
        <v>195</v>
      </c>
      <c r="BD148" s="2" t="s">
        <v>195</v>
      </c>
      <c r="BE148" s="2" t="s">
        <v>195</v>
      </c>
      <c r="BF148" s="2" t="s">
        <v>195</v>
      </c>
      <c r="BG148" s="2" t="s">
        <v>195</v>
      </c>
      <c r="BH148" s="2" t="s">
        <v>195</v>
      </c>
      <c r="BI148" s="2" t="s">
        <v>195</v>
      </c>
      <c r="BJ148" s="2" t="s">
        <v>195</v>
      </c>
      <c r="BL148" s="2">
        <v>100</v>
      </c>
      <c r="BM148" s="2">
        <v>-99</v>
      </c>
      <c r="BN148" s="2">
        <v>0</v>
      </c>
      <c r="BO148" s="2">
        <v>61</v>
      </c>
      <c r="BP148" s="2">
        <v>39</v>
      </c>
      <c r="BQ148" s="2" t="s">
        <v>205</v>
      </c>
      <c r="BR148" s="2" t="s">
        <v>205</v>
      </c>
      <c r="BS148" s="2" t="s">
        <v>205</v>
      </c>
      <c r="BU148" s="2" t="s">
        <v>195</v>
      </c>
      <c r="BV148" s="2" t="s">
        <v>195</v>
      </c>
      <c r="BW148" s="2" t="s">
        <v>195</v>
      </c>
      <c r="BX148" s="2" t="s">
        <v>195</v>
      </c>
      <c r="BY148" s="2" t="s">
        <v>195</v>
      </c>
      <c r="BZ148" s="2" t="s">
        <v>195</v>
      </c>
      <c r="CA148" s="2" t="s">
        <v>195</v>
      </c>
      <c r="CB148" s="2" t="s">
        <v>195</v>
      </c>
      <c r="CC148" s="2" t="s">
        <v>195</v>
      </c>
      <c r="CD148" s="2" t="s">
        <v>195</v>
      </c>
      <c r="CE148" s="2" t="s">
        <v>195</v>
      </c>
      <c r="CF148" s="2" t="s">
        <v>195</v>
      </c>
      <c r="CG148" s="2" t="s">
        <v>195</v>
      </c>
      <c r="CH148" s="2" t="s">
        <v>195</v>
      </c>
      <c r="CI148" s="2" t="s">
        <v>195</v>
      </c>
      <c r="CJ148" s="2" t="s">
        <v>195</v>
      </c>
      <c r="CK148" s="2" t="s">
        <v>195</v>
      </c>
      <c r="CL148" s="2" t="s">
        <v>195</v>
      </c>
      <c r="CM148" s="2" t="s">
        <v>195</v>
      </c>
      <c r="CN148" s="2" t="s">
        <v>195</v>
      </c>
      <c r="CO148" s="2" t="s">
        <v>195</v>
      </c>
      <c r="DK148" s="2" t="s">
        <v>205</v>
      </c>
      <c r="DL148" s="2" t="s">
        <v>195</v>
      </c>
      <c r="DM148" s="2" t="s">
        <v>195</v>
      </c>
      <c r="DN148" s="2" t="s">
        <v>195</v>
      </c>
      <c r="DO148" s="2" t="s">
        <v>195</v>
      </c>
      <c r="DP148" s="2" t="s">
        <v>195</v>
      </c>
      <c r="EA148" s="2" t="s">
        <v>203</v>
      </c>
      <c r="EB148" s="2">
        <v>3</v>
      </c>
      <c r="EC148" s="2" t="s">
        <v>217</v>
      </c>
      <c r="ED148" s="2" t="s">
        <v>959</v>
      </c>
      <c r="EE148" s="2" t="s">
        <v>0</v>
      </c>
      <c r="EF148" s="2" t="s">
        <v>195</v>
      </c>
      <c r="EH148" s="2">
        <v>-99</v>
      </c>
      <c r="EI148" s="2">
        <v>-99</v>
      </c>
      <c r="EJ148" s="2">
        <v>65</v>
      </c>
      <c r="EK148" s="2" t="s">
        <v>220</v>
      </c>
      <c r="EL148" s="2" t="s">
        <v>778</v>
      </c>
      <c r="EM148" s="2" t="s">
        <v>195</v>
      </c>
      <c r="EN148" s="2" t="s">
        <v>0</v>
      </c>
      <c r="EO148" s="2">
        <v>-99</v>
      </c>
      <c r="EP148" s="2">
        <v>-99</v>
      </c>
      <c r="EQ148" s="2">
        <v>-99</v>
      </c>
      <c r="ER148" s="2">
        <v>52</v>
      </c>
      <c r="ES148" s="2" t="s">
        <v>220</v>
      </c>
      <c r="ET148" s="2" t="s">
        <v>2297</v>
      </c>
      <c r="EU148" s="2" t="s">
        <v>195</v>
      </c>
      <c r="EV148" s="2" t="s">
        <v>0</v>
      </c>
      <c r="EW148" s="2">
        <v>-99</v>
      </c>
      <c r="EX148" s="2">
        <v>-99</v>
      </c>
      <c r="EY148" s="2">
        <v>-99</v>
      </c>
      <c r="EZ148" s="2">
        <v>7</v>
      </c>
      <c r="FC148" s="2" t="s">
        <v>195</v>
      </c>
      <c r="FD148" s="2" t="s">
        <v>195</v>
      </c>
      <c r="FI148" s="2" t="s">
        <v>203</v>
      </c>
      <c r="FJ148" s="2">
        <v>-99</v>
      </c>
      <c r="FQ148" s="2" t="s">
        <v>203</v>
      </c>
      <c r="FR148" s="2" t="s">
        <v>1</v>
      </c>
      <c r="FS148" s="2">
        <v>53</v>
      </c>
      <c r="FT148" s="2">
        <v>-99</v>
      </c>
      <c r="FU148" s="2" t="s">
        <v>195</v>
      </c>
      <c r="FV148" s="2" t="s">
        <v>0</v>
      </c>
      <c r="FW148" s="2" t="s">
        <v>195</v>
      </c>
      <c r="FX148" s="2" t="s">
        <v>195</v>
      </c>
      <c r="FY148" s="2" t="s">
        <v>195</v>
      </c>
      <c r="FZ148" s="2" t="s">
        <v>0</v>
      </c>
      <c r="GA148" s="2" t="s">
        <v>0</v>
      </c>
      <c r="GB148" s="2" t="s">
        <v>0</v>
      </c>
      <c r="GC148" s="2" t="s">
        <v>0</v>
      </c>
      <c r="GD148" s="2" t="s">
        <v>195</v>
      </c>
      <c r="GE148" s="2" t="s">
        <v>0</v>
      </c>
      <c r="GF148" s="2" t="s">
        <v>0</v>
      </c>
      <c r="GG148" s="2" t="s">
        <v>0</v>
      </c>
      <c r="GH148" s="2" t="s">
        <v>195</v>
      </c>
      <c r="GI148" s="2" t="s">
        <v>195</v>
      </c>
      <c r="GJ148" s="2" t="s">
        <v>195</v>
      </c>
      <c r="GK148" s="2" t="s">
        <v>195</v>
      </c>
      <c r="GL148" s="2" t="s">
        <v>0</v>
      </c>
      <c r="GM148" s="2" t="s">
        <v>195</v>
      </c>
      <c r="GN148" s="2" t="s">
        <v>0</v>
      </c>
      <c r="GO148" s="2" t="s">
        <v>195</v>
      </c>
      <c r="GQ148" s="2">
        <v>77</v>
      </c>
      <c r="GU148" s="2">
        <v>94</v>
      </c>
      <c r="GV148" s="2">
        <v>51</v>
      </c>
      <c r="GW148" s="2">
        <v>79</v>
      </c>
      <c r="GX148" s="2">
        <v>74</v>
      </c>
      <c r="GZ148" s="2">
        <v>97</v>
      </c>
      <c r="HA148" s="2">
        <v>66</v>
      </c>
      <c r="HB148" s="2">
        <v>43</v>
      </c>
      <c r="HC148" s="2">
        <v>-99</v>
      </c>
      <c r="HH148" s="2">
        <v>61</v>
      </c>
      <c r="HJ148" s="2" t="s">
        <v>2288</v>
      </c>
      <c r="HK148" s="2" t="s">
        <v>1</v>
      </c>
      <c r="HL148" s="2" t="s">
        <v>195</v>
      </c>
      <c r="HM148" s="2" t="s">
        <v>0</v>
      </c>
      <c r="HN148" s="2" t="s">
        <v>195</v>
      </c>
      <c r="HO148" s="2" t="s">
        <v>195</v>
      </c>
      <c r="HP148" s="2" t="s">
        <v>195</v>
      </c>
      <c r="HS148" s="2" t="s">
        <v>2289</v>
      </c>
      <c r="HU148" s="2" t="s">
        <v>2290</v>
      </c>
      <c r="IA148" s="2" t="s">
        <v>205</v>
      </c>
      <c r="IB148" s="2" t="s">
        <v>205</v>
      </c>
      <c r="IC148" s="2" t="s">
        <v>195</v>
      </c>
      <c r="ID148" s="2" t="s">
        <v>195</v>
      </c>
      <c r="IE148" s="2" t="s">
        <v>195</v>
      </c>
      <c r="IF148" s="2" t="s">
        <v>195</v>
      </c>
      <c r="IG148" s="2" t="s">
        <v>195</v>
      </c>
      <c r="IH148" s="2" t="s">
        <v>195</v>
      </c>
      <c r="II148" s="2" t="s">
        <v>195</v>
      </c>
      <c r="IJ148" s="2" t="s">
        <v>195</v>
      </c>
      <c r="IK148" s="2" t="s">
        <v>195</v>
      </c>
      <c r="IL148" s="2" t="s">
        <v>195</v>
      </c>
      <c r="IM148" s="2" t="s">
        <v>205</v>
      </c>
      <c r="IO148" s="2" t="s">
        <v>203</v>
      </c>
    </row>
    <row r="149" spans="1:249" x14ac:dyDescent="0.25">
      <c r="AL149" s="2">
        <f>SUM(AL2:AL148)</f>
        <v>8550</v>
      </c>
      <c r="AS149" s="2">
        <f>MEDIAN(AS2:AS143)</f>
        <v>16</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8F9A5E-C7DD-3044-97C3-BFA2DB41595F}">
  <dimension ref="A1:R163"/>
  <sheetViews>
    <sheetView tabSelected="1" topLeftCell="A117" workbookViewId="0">
      <selection activeCell="A126" sqref="A126:XFD126"/>
    </sheetView>
  </sheetViews>
  <sheetFormatPr defaultColWidth="11" defaultRowHeight="15.75" x14ac:dyDescent="0.25"/>
  <cols>
    <col min="1" max="1" width="24" customWidth="1"/>
  </cols>
  <sheetData>
    <row r="1" spans="1:18" x14ac:dyDescent="0.25">
      <c r="A1" t="s">
        <v>2298</v>
      </c>
      <c r="B1" t="s">
        <v>2299</v>
      </c>
      <c r="C1" t="s">
        <v>2300</v>
      </c>
      <c r="D1" t="s">
        <v>2301</v>
      </c>
      <c r="E1" t="s">
        <v>2302</v>
      </c>
      <c r="F1" t="s">
        <v>2303</v>
      </c>
      <c r="G1" t="s">
        <v>2304</v>
      </c>
      <c r="H1" t="s">
        <v>2305</v>
      </c>
      <c r="I1" t="s">
        <v>2306</v>
      </c>
      <c r="J1" t="s">
        <v>2307</v>
      </c>
      <c r="K1" t="s">
        <v>2308</v>
      </c>
      <c r="L1" t="s">
        <v>2309</v>
      </c>
      <c r="M1" t="s">
        <v>2310</v>
      </c>
      <c r="N1" t="s">
        <v>2311</v>
      </c>
      <c r="O1" t="s">
        <v>2312</v>
      </c>
      <c r="P1" t="s">
        <v>2313</v>
      </c>
      <c r="Q1" t="s">
        <v>2314</v>
      </c>
      <c r="R1" t="s">
        <v>2315</v>
      </c>
    </row>
    <row r="2" spans="1:18" x14ac:dyDescent="0.25">
      <c r="A2" t="s">
        <v>2316</v>
      </c>
      <c r="B2" t="s">
        <v>2317</v>
      </c>
      <c r="D2" t="s">
        <v>2318</v>
      </c>
      <c r="E2" t="s">
        <v>2</v>
      </c>
      <c r="G2" t="s">
        <v>2319</v>
      </c>
      <c r="M2" t="s">
        <v>2320</v>
      </c>
    </row>
    <row r="3" spans="1:18" x14ac:dyDescent="0.25">
      <c r="A3" t="s">
        <v>2321</v>
      </c>
      <c r="B3" t="s">
        <v>2317</v>
      </c>
      <c r="D3" t="s">
        <v>2322</v>
      </c>
      <c r="E3" t="s">
        <v>5</v>
      </c>
      <c r="G3" t="s">
        <v>2323</v>
      </c>
      <c r="M3" t="s">
        <v>2320</v>
      </c>
    </row>
    <row r="4" spans="1:18" x14ac:dyDescent="0.25">
      <c r="A4" t="s">
        <v>2324</v>
      </c>
      <c r="B4" t="s">
        <v>2317</v>
      </c>
      <c r="D4" t="s">
        <v>2325</v>
      </c>
      <c r="E4" t="s">
        <v>6</v>
      </c>
      <c r="F4" t="s">
        <v>2326</v>
      </c>
      <c r="M4" t="s">
        <v>2320</v>
      </c>
    </row>
    <row r="5" spans="1:18" x14ac:dyDescent="0.25">
      <c r="A5" t="s">
        <v>2327</v>
      </c>
      <c r="B5" t="s">
        <v>2317</v>
      </c>
      <c r="D5" t="s">
        <v>2318</v>
      </c>
      <c r="E5" t="s">
        <v>7</v>
      </c>
      <c r="G5" t="s">
        <v>2328</v>
      </c>
      <c r="H5" t="s">
        <v>2329</v>
      </c>
      <c r="M5" t="s">
        <v>2320</v>
      </c>
    </row>
    <row r="6" spans="1:18" ht="63" x14ac:dyDescent="0.25">
      <c r="A6" t="s">
        <v>2330</v>
      </c>
      <c r="B6" t="s">
        <v>2317</v>
      </c>
      <c r="D6" t="s">
        <v>2322</v>
      </c>
      <c r="E6" s="6" t="s">
        <v>2331</v>
      </c>
      <c r="G6" t="s">
        <v>2332</v>
      </c>
    </row>
    <row r="7" spans="1:18" x14ac:dyDescent="0.25">
      <c r="A7" t="s">
        <v>2333</v>
      </c>
      <c r="B7" t="s">
        <v>2317</v>
      </c>
      <c r="D7" t="s">
        <v>2322</v>
      </c>
      <c r="E7" t="s">
        <v>9</v>
      </c>
    </row>
    <row r="8" spans="1:18" x14ac:dyDescent="0.25">
      <c r="A8" t="s">
        <v>2334</v>
      </c>
      <c r="B8" t="s">
        <v>2317</v>
      </c>
      <c r="D8" t="s">
        <v>2322</v>
      </c>
      <c r="E8" t="s">
        <v>10</v>
      </c>
      <c r="G8" t="s">
        <v>2335</v>
      </c>
    </row>
    <row r="9" spans="1:18" x14ac:dyDescent="0.25">
      <c r="A9" t="s">
        <v>2336</v>
      </c>
      <c r="B9" t="s">
        <v>2317</v>
      </c>
      <c r="D9" t="s">
        <v>2318</v>
      </c>
      <c r="E9" t="s">
        <v>11</v>
      </c>
      <c r="G9" t="s">
        <v>2337</v>
      </c>
      <c r="H9" t="s">
        <v>2338</v>
      </c>
    </row>
    <row r="10" spans="1:18" x14ac:dyDescent="0.25">
      <c r="A10" t="s">
        <v>2339</v>
      </c>
      <c r="B10" t="s">
        <v>2317</v>
      </c>
      <c r="D10" t="s">
        <v>2322</v>
      </c>
      <c r="E10" t="s">
        <v>12</v>
      </c>
      <c r="L10" t="s">
        <v>2340</v>
      </c>
    </row>
    <row r="11" spans="1:18" x14ac:dyDescent="0.25">
      <c r="A11" t="s">
        <v>2341</v>
      </c>
      <c r="B11" t="s">
        <v>2317</v>
      </c>
      <c r="D11" t="s">
        <v>2322</v>
      </c>
      <c r="E11" t="s">
        <v>13</v>
      </c>
      <c r="L11" t="s">
        <v>2342</v>
      </c>
    </row>
    <row r="12" spans="1:18" x14ac:dyDescent="0.25">
      <c r="A12" t="s">
        <v>2343</v>
      </c>
      <c r="B12" t="s">
        <v>2317</v>
      </c>
      <c r="D12" t="s">
        <v>2322</v>
      </c>
      <c r="E12" t="s">
        <v>14</v>
      </c>
      <c r="L12" t="s">
        <v>2344</v>
      </c>
    </row>
    <row r="13" spans="1:18" x14ac:dyDescent="0.25">
      <c r="A13" t="s">
        <v>2345</v>
      </c>
      <c r="B13" t="s">
        <v>2317</v>
      </c>
      <c r="D13" t="s">
        <v>2322</v>
      </c>
      <c r="E13" t="s">
        <v>15</v>
      </c>
      <c r="L13" t="s">
        <v>2346</v>
      </c>
    </row>
    <row r="14" spans="1:18" x14ac:dyDescent="0.25">
      <c r="A14" t="s">
        <v>2347</v>
      </c>
      <c r="B14" t="s">
        <v>2317</v>
      </c>
      <c r="D14" t="s">
        <v>2322</v>
      </c>
      <c r="E14" t="s">
        <v>16</v>
      </c>
      <c r="L14" t="s">
        <v>2348</v>
      </c>
    </row>
    <row r="15" spans="1:18" x14ac:dyDescent="0.25">
      <c r="A15" t="s">
        <v>2349</v>
      </c>
      <c r="B15" t="s">
        <v>2317</v>
      </c>
      <c r="C15" t="s">
        <v>2350</v>
      </c>
      <c r="D15" t="s">
        <v>2318</v>
      </c>
      <c r="E15" t="s">
        <v>17</v>
      </c>
      <c r="G15" t="s">
        <v>2351</v>
      </c>
      <c r="H15" t="s">
        <v>2338</v>
      </c>
      <c r="M15" t="s">
        <v>2320</v>
      </c>
    </row>
    <row r="16" spans="1:18" x14ac:dyDescent="0.25">
      <c r="A16" t="s">
        <v>2352</v>
      </c>
      <c r="B16" t="s">
        <v>2317</v>
      </c>
      <c r="D16" t="s">
        <v>2353</v>
      </c>
      <c r="E16" t="s">
        <v>2354</v>
      </c>
      <c r="F16" t="s">
        <v>2355</v>
      </c>
      <c r="L16" t="s">
        <v>2356</v>
      </c>
    </row>
    <row r="17" spans="1:13" x14ac:dyDescent="0.25">
      <c r="A17" t="s">
        <v>2357</v>
      </c>
      <c r="B17" t="s">
        <v>2317</v>
      </c>
      <c r="D17" t="s">
        <v>2322</v>
      </c>
      <c r="E17" t="s">
        <v>22</v>
      </c>
      <c r="G17" t="s">
        <v>2358</v>
      </c>
      <c r="L17" t="s">
        <v>2356</v>
      </c>
    </row>
    <row r="18" spans="1:13" x14ac:dyDescent="0.25">
      <c r="A18" t="s">
        <v>2359</v>
      </c>
      <c r="B18" t="s">
        <v>2317</v>
      </c>
      <c r="C18" t="s">
        <v>2360</v>
      </c>
      <c r="D18" t="s">
        <v>2325</v>
      </c>
      <c r="E18" t="s">
        <v>23</v>
      </c>
      <c r="F18" t="s">
        <v>2361</v>
      </c>
      <c r="G18" t="s">
        <v>2362</v>
      </c>
      <c r="L18" t="s">
        <v>2363</v>
      </c>
      <c r="M18" t="s">
        <v>2320</v>
      </c>
    </row>
    <row r="19" spans="1:13" x14ac:dyDescent="0.25">
      <c r="A19" t="s">
        <v>2364</v>
      </c>
      <c r="B19" t="s">
        <v>2317</v>
      </c>
      <c r="D19" t="s">
        <v>2325</v>
      </c>
      <c r="E19" t="s">
        <v>24</v>
      </c>
      <c r="F19" t="s">
        <v>2365</v>
      </c>
      <c r="G19" t="s">
        <v>2366</v>
      </c>
      <c r="L19" t="s">
        <v>2363</v>
      </c>
      <c r="M19" t="s">
        <v>2320</v>
      </c>
    </row>
    <row r="20" spans="1:13" x14ac:dyDescent="0.25">
      <c r="A20" t="s">
        <v>2367</v>
      </c>
      <c r="B20" t="s">
        <v>2317</v>
      </c>
      <c r="D20" t="s">
        <v>2325</v>
      </c>
      <c r="E20" t="s">
        <v>25</v>
      </c>
      <c r="F20" t="s">
        <v>2368</v>
      </c>
      <c r="G20" t="s">
        <v>2369</v>
      </c>
      <c r="L20" t="s">
        <v>2363</v>
      </c>
      <c r="M20" t="s">
        <v>2320</v>
      </c>
    </row>
    <row r="21" spans="1:13" x14ac:dyDescent="0.25">
      <c r="A21" t="s">
        <v>2370</v>
      </c>
      <c r="B21" t="s">
        <v>2317</v>
      </c>
      <c r="D21" t="s">
        <v>2322</v>
      </c>
      <c r="E21" t="s">
        <v>26</v>
      </c>
      <c r="G21" t="s">
        <v>2371</v>
      </c>
      <c r="L21" t="s">
        <v>2363</v>
      </c>
      <c r="M21" t="s">
        <v>2320</v>
      </c>
    </row>
    <row r="22" spans="1:13" x14ac:dyDescent="0.25">
      <c r="A22" t="s">
        <v>2372</v>
      </c>
      <c r="B22" t="s">
        <v>2317</v>
      </c>
      <c r="D22" t="s">
        <v>2318</v>
      </c>
      <c r="E22" t="s">
        <v>27</v>
      </c>
      <c r="G22" t="s">
        <v>2373</v>
      </c>
      <c r="H22" t="s">
        <v>2338</v>
      </c>
      <c r="L22" t="s">
        <v>2363</v>
      </c>
      <c r="M22" t="s">
        <v>2320</v>
      </c>
    </row>
    <row r="23" spans="1:13" x14ac:dyDescent="0.25">
      <c r="A23" t="s">
        <v>2374</v>
      </c>
      <c r="B23" t="s">
        <v>2317</v>
      </c>
      <c r="C23" t="s">
        <v>2375</v>
      </c>
      <c r="D23" t="s">
        <v>2325</v>
      </c>
      <c r="E23" t="s">
        <v>28</v>
      </c>
      <c r="F23" t="s">
        <v>2376</v>
      </c>
      <c r="G23" t="s">
        <v>2362</v>
      </c>
      <c r="L23" t="s">
        <v>2356</v>
      </c>
      <c r="M23" t="s">
        <v>2320</v>
      </c>
    </row>
    <row r="24" spans="1:13" x14ac:dyDescent="0.25">
      <c r="A24" t="s">
        <v>2377</v>
      </c>
      <c r="B24" t="s">
        <v>2317</v>
      </c>
      <c r="D24" t="s">
        <v>2322</v>
      </c>
      <c r="E24" t="s">
        <v>29</v>
      </c>
      <c r="G24" t="s">
        <v>2378</v>
      </c>
      <c r="L24" t="s">
        <v>2356</v>
      </c>
      <c r="M24" t="s">
        <v>2320</v>
      </c>
    </row>
    <row r="25" spans="1:13" x14ac:dyDescent="0.25">
      <c r="A25" t="s">
        <v>2379</v>
      </c>
      <c r="B25" t="s">
        <v>2317</v>
      </c>
      <c r="D25" t="s">
        <v>2325</v>
      </c>
      <c r="E25" t="s">
        <v>30</v>
      </c>
      <c r="F25" t="s">
        <v>2368</v>
      </c>
      <c r="G25" t="s">
        <v>2369</v>
      </c>
      <c r="L25" t="s">
        <v>2356</v>
      </c>
      <c r="M25" t="s">
        <v>2320</v>
      </c>
    </row>
    <row r="26" spans="1:13" x14ac:dyDescent="0.25">
      <c r="A26" t="s">
        <v>2380</v>
      </c>
      <c r="B26" t="s">
        <v>2317</v>
      </c>
      <c r="D26" t="s">
        <v>2325</v>
      </c>
      <c r="E26" t="s">
        <v>31</v>
      </c>
      <c r="F26" t="s">
        <v>2365</v>
      </c>
      <c r="G26" t="s">
        <v>2366</v>
      </c>
      <c r="L26" t="s">
        <v>2356</v>
      </c>
      <c r="M26" t="s">
        <v>2320</v>
      </c>
    </row>
    <row r="27" spans="1:13" x14ac:dyDescent="0.25">
      <c r="A27" t="s">
        <v>2381</v>
      </c>
      <c r="B27" t="s">
        <v>2317</v>
      </c>
      <c r="D27" t="s">
        <v>2318</v>
      </c>
      <c r="E27" t="s">
        <v>32</v>
      </c>
      <c r="G27" t="s">
        <v>2373</v>
      </c>
      <c r="H27" t="s">
        <v>2338</v>
      </c>
      <c r="L27" t="s">
        <v>2356</v>
      </c>
      <c r="M27" t="s">
        <v>2320</v>
      </c>
    </row>
    <row r="28" spans="1:13" x14ac:dyDescent="0.25">
      <c r="A28" t="s">
        <v>2382</v>
      </c>
      <c r="B28" t="s">
        <v>2317</v>
      </c>
      <c r="C28" t="s">
        <v>2383</v>
      </c>
      <c r="D28" t="s">
        <v>2325</v>
      </c>
      <c r="E28" t="s">
        <v>33</v>
      </c>
      <c r="F28" t="s">
        <v>2384</v>
      </c>
      <c r="G28" t="s">
        <v>2362</v>
      </c>
      <c r="L28" t="s">
        <v>2385</v>
      </c>
      <c r="M28" t="s">
        <v>2320</v>
      </c>
    </row>
    <row r="29" spans="1:13" x14ac:dyDescent="0.25">
      <c r="A29" t="s">
        <v>2386</v>
      </c>
      <c r="B29" t="s">
        <v>2317</v>
      </c>
      <c r="D29" t="s">
        <v>2322</v>
      </c>
      <c r="E29" t="s">
        <v>34</v>
      </c>
      <c r="G29" t="s">
        <v>2378</v>
      </c>
      <c r="L29" t="s">
        <v>2385</v>
      </c>
      <c r="M29" t="s">
        <v>2320</v>
      </c>
    </row>
    <row r="30" spans="1:13" x14ac:dyDescent="0.25">
      <c r="A30" t="s">
        <v>2387</v>
      </c>
      <c r="B30" t="s">
        <v>2317</v>
      </c>
      <c r="D30" t="s">
        <v>2325</v>
      </c>
      <c r="E30" t="s">
        <v>35</v>
      </c>
      <c r="F30" t="s">
        <v>2368</v>
      </c>
      <c r="G30" t="s">
        <v>2369</v>
      </c>
      <c r="L30" t="s">
        <v>2385</v>
      </c>
      <c r="M30" t="s">
        <v>2320</v>
      </c>
    </row>
    <row r="31" spans="1:13" x14ac:dyDescent="0.25">
      <c r="A31" t="s">
        <v>2388</v>
      </c>
      <c r="B31" t="s">
        <v>2317</v>
      </c>
      <c r="D31" t="s">
        <v>2325</v>
      </c>
      <c r="E31" t="s">
        <v>36</v>
      </c>
      <c r="F31" t="s">
        <v>2365</v>
      </c>
      <c r="G31" t="s">
        <v>2366</v>
      </c>
      <c r="L31" t="s">
        <v>2385</v>
      </c>
      <c r="M31" t="s">
        <v>2320</v>
      </c>
    </row>
    <row r="32" spans="1:13" x14ac:dyDescent="0.25">
      <c r="A32" t="s">
        <v>2389</v>
      </c>
      <c r="B32" t="s">
        <v>2317</v>
      </c>
      <c r="D32" t="s">
        <v>2318</v>
      </c>
      <c r="E32" t="s">
        <v>37</v>
      </c>
      <c r="G32" t="s">
        <v>2373</v>
      </c>
      <c r="H32" t="s">
        <v>2338</v>
      </c>
      <c r="L32" t="s">
        <v>2385</v>
      </c>
      <c r="M32" t="s">
        <v>2320</v>
      </c>
    </row>
    <row r="33" spans="1:13" x14ac:dyDescent="0.25">
      <c r="A33" t="s">
        <v>2390</v>
      </c>
      <c r="B33" t="s">
        <v>2317</v>
      </c>
      <c r="C33" t="s">
        <v>2391</v>
      </c>
      <c r="D33" t="s">
        <v>2325</v>
      </c>
      <c r="E33" t="s">
        <v>38</v>
      </c>
      <c r="F33" t="s">
        <v>2392</v>
      </c>
      <c r="G33" t="s">
        <v>2393</v>
      </c>
      <c r="M33" t="s">
        <v>2320</v>
      </c>
    </row>
    <row r="34" spans="1:13" x14ac:dyDescent="0.25">
      <c r="A34" t="s">
        <v>2394</v>
      </c>
      <c r="B34" t="s">
        <v>2317</v>
      </c>
      <c r="D34" t="s">
        <v>2318</v>
      </c>
      <c r="E34" t="s">
        <v>39</v>
      </c>
      <c r="G34" t="s">
        <v>2395</v>
      </c>
      <c r="L34" t="s">
        <v>2396</v>
      </c>
    </row>
    <row r="35" spans="1:13" x14ac:dyDescent="0.25">
      <c r="A35" t="s">
        <v>2397</v>
      </c>
      <c r="B35" t="s">
        <v>2317</v>
      </c>
      <c r="D35" t="s">
        <v>2325</v>
      </c>
      <c r="E35" t="s">
        <v>40</v>
      </c>
      <c r="F35" t="s">
        <v>2398</v>
      </c>
    </row>
    <row r="36" spans="1:13" x14ac:dyDescent="0.25">
      <c r="A36" t="s">
        <v>2399</v>
      </c>
      <c r="B36" t="s">
        <v>2317</v>
      </c>
      <c r="D36" t="s">
        <v>2325</v>
      </c>
      <c r="E36" t="s">
        <v>41</v>
      </c>
      <c r="F36" t="s">
        <v>2400</v>
      </c>
      <c r="G36" t="s">
        <v>2401</v>
      </c>
    </row>
    <row r="37" spans="1:13" x14ac:dyDescent="0.25">
      <c r="A37" t="s">
        <v>2402</v>
      </c>
      <c r="B37" t="s">
        <v>2317</v>
      </c>
      <c r="D37" t="s">
        <v>2318</v>
      </c>
      <c r="E37" t="s">
        <v>42</v>
      </c>
      <c r="G37" t="s">
        <v>2403</v>
      </c>
      <c r="H37" t="s">
        <v>2329</v>
      </c>
    </row>
    <row r="38" spans="1:13" x14ac:dyDescent="0.25">
      <c r="A38" t="s">
        <v>2404</v>
      </c>
      <c r="B38" t="s">
        <v>2317</v>
      </c>
      <c r="D38" t="s">
        <v>2318</v>
      </c>
      <c r="E38" t="s">
        <v>43</v>
      </c>
      <c r="G38" t="s">
        <v>2405</v>
      </c>
      <c r="H38" t="s">
        <v>2329</v>
      </c>
    </row>
    <row r="39" spans="1:13" x14ac:dyDescent="0.25">
      <c r="A39" t="s">
        <v>2406</v>
      </c>
      <c r="B39" t="s">
        <v>2317</v>
      </c>
      <c r="D39" t="s">
        <v>2318</v>
      </c>
      <c r="E39" t="s">
        <v>44</v>
      </c>
      <c r="G39" t="s">
        <v>2407</v>
      </c>
    </row>
    <row r="40" spans="1:13" x14ac:dyDescent="0.25">
      <c r="A40" t="s">
        <v>2408</v>
      </c>
      <c r="B40" t="s">
        <v>2317</v>
      </c>
      <c r="D40" t="s">
        <v>2325</v>
      </c>
      <c r="E40" t="s">
        <v>45</v>
      </c>
      <c r="F40" t="s">
        <v>2400</v>
      </c>
    </row>
    <row r="41" spans="1:13" x14ac:dyDescent="0.25">
      <c r="A41" t="s">
        <v>2409</v>
      </c>
      <c r="B41" t="s">
        <v>2317</v>
      </c>
      <c r="D41" t="s">
        <v>2322</v>
      </c>
      <c r="E41" t="s">
        <v>46</v>
      </c>
      <c r="L41" t="s">
        <v>2410</v>
      </c>
    </row>
    <row r="42" spans="1:13" x14ac:dyDescent="0.25">
      <c r="A42" t="s">
        <v>2411</v>
      </c>
      <c r="B42" t="s">
        <v>2317</v>
      </c>
      <c r="D42" t="s">
        <v>2322</v>
      </c>
      <c r="E42" t="s">
        <v>47</v>
      </c>
      <c r="L42" t="s">
        <v>2410</v>
      </c>
    </row>
    <row r="43" spans="1:13" x14ac:dyDescent="0.25">
      <c r="A43" t="s">
        <v>2412</v>
      </c>
      <c r="B43" t="s">
        <v>2413</v>
      </c>
      <c r="C43" t="s">
        <v>1986</v>
      </c>
      <c r="D43" t="s">
        <v>2318</v>
      </c>
      <c r="E43" t="s">
        <v>49</v>
      </c>
      <c r="G43" t="s">
        <v>2414</v>
      </c>
      <c r="H43" t="s">
        <v>2338</v>
      </c>
    </row>
    <row r="44" spans="1:13" x14ac:dyDescent="0.25">
      <c r="A44" t="s">
        <v>2415</v>
      </c>
      <c r="B44" t="s">
        <v>2413</v>
      </c>
      <c r="D44" t="s">
        <v>2318</v>
      </c>
      <c r="E44" t="s">
        <v>50</v>
      </c>
      <c r="G44" t="s">
        <v>2416</v>
      </c>
      <c r="H44" t="s">
        <v>2338</v>
      </c>
    </row>
    <row r="45" spans="1:13" x14ac:dyDescent="0.25">
      <c r="A45" t="s">
        <v>2417</v>
      </c>
      <c r="B45" t="s">
        <v>2413</v>
      </c>
      <c r="D45" t="s">
        <v>2325</v>
      </c>
      <c r="E45" t="s">
        <v>51</v>
      </c>
      <c r="F45" t="s">
        <v>2418</v>
      </c>
    </row>
    <row r="46" spans="1:13" x14ac:dyDescent="0.25">
      <c r="A46" t="s">
        <v>2419</v>
      </c>
      <c r="B46" t="s">
        <v>2413</v>
      </c>
      <c r="D46" t="s">
        <v>2353</v>
      </c>
      <c r="E46" t="s">
        <v>2420</v>
      </c>
      <c r="F46" t="s">
        <v>2421</v>
      </c>
      <c r="G46" t="s">
        <v>2422</v>
      </c>
      <c r="L46" t="s">
        <v>2423</v>
      </c>
    </row>
    <row r="47" spans="1:13" x14ac:dyDescent="0.25">
      <c r="A47" t="s">
        <v>2424</v>
      </c>
      <c r="B47" t="s">
        <v>2413</v>
      </c>
      <c r="D47" t="s">
        <v>2318</v>
      </c>
      <c r="E47" t="s">
        <v>62</v>
      </c>
      <c r="H47" t="s">
        <v>2338</v>
      </c>
    </row>
    <row r="48" spans="1:13" x14ac:dyDescent="0.25">
      <c r="A48" t="s">
        <v>2425</v>
      </c>
      <c r="B48" t="s">
        <v>2413</v>
      </c>
      <c r="D48" t="s">
        <v>2318</v>
      </c>
      <c r="E48" t="s">
        <v>63</v>
      </c>
      <c r="G48" t="s">
        <v>2426</v>
      </c>
    </row>
    <row r="49" spans="1:12" x14ac:dyDescent="0.25">
      <c r="A49" t="s">
        <v>2427</v>
      </c>
      <c r="B49" t="s">
        <v>2413</v>
      </c>
      <c r="D49" t="s">
        <v>2318</v>
      </c>
      <c r="E49" t="s">
        <v>64</v>
      </c>
      <c r="G49" t="s">
        <v>2428</v>
      </c>
    </row>
    <row r="50" spans="1:12" x14ac:dyDescent="0.25">
      <c r="A50" t="s">
        <v>2429</v>
      </c>
      <c r="B50" t="s">
        <v>2413</v>
      </c>
      <c r="D50" t="s">
        <v>2318</v>
      </c>
      <c r="E50" t="s">
        <v>65</v>
      </c>
      <c r="G50" t="s">
        <v>2430</v>
      </c>
      <c r="H50" t="s">
        <v>2338</v>
      </c>
    </row>
    <row r="51" spans="1:12" x14ac:dyDescent="0.25">
      <c r="A51" t="s">
        <v>2431</v>
      </c>
      <c r="B51" t="s">
        <v>2413</v>
      </c>
      <c r="D51" t="s">
        <v>2318</v>
      </c>
      <c r="E51" t="s">
        <v>66</v>
      </c>
      <c r="G51" t="s">
        <v>2432</v>
      </c>
      <c r="H51" t="s">
        <v>2338</v>
      </c>
    </row>
    <row r="52" spans="1:12" x14ac:dyDescent="0.25">
      <c r="A52" t="s">
        <v>2433</v>
      </c>
      <c r="B52" t="s">
        <v>2413</v>
      </c>
      <c r="D52" t="s">
        <v>2325</v>
      </c>
      <c r="E52" t="s">
        <v>67</v>
      </c>
      <c r="F52" t="s">
        <v>2434</v>
      </c>
    </row>
    <row r="53" spans="1:12" x14ac:dyDescent="0.25">
      <c r="A53" t="s">
        <v>2435</v>
      </c>
      <c r="B53" t="s">
        <v>2413</v>
      </c>
      <c r="D53" t="s">
        <v>2325</v>
      </c>
      <c r="E53" t="s">
        <v>68</v>
      </c>
      <c r="F53" t="s">
        <v>2434</v>
      </c>
    </row>
    <row r="54" spans="1:12" x14ac:dyDescent="0.25">
      <c r="A54" t="s">
        <v>2436</v>
      </c>
      <c r="B54" t="s">
        <v>2413</v>
      </c>
      <c r="D54" t="s">
        <v>2325</v>
      </c>
      <c r="E54" t="s">
        <v>69</v>
      </c>
      <c r="F54" t="s">
        <v>2434</v>
      </c>
    </row>
    <row r="55" spans="1:12" x14ac:dyDescent="0.25">
      <c r="A55" t="s">
        <v>2437</v>
      </c>
      <c r="B55" t="s">
        <v>2413</v>
      </c>
      <c r="D55" t="s">
        <v>2318</v>
      </c>
      <c r="E55" t="s">
        <v>70</v>
      </c>
      <c r="L55" t="s">
        <v>2438</v>
      </c>
    </row>
    <row r="56" spans="1:12" x14ac:dyDescent="0.25">
      <c r="A56" t="s">
        <v>2439</v>
      </c>
      <c r="B56" t="s">
        <v>2413</v>
      </c>
      <c r="C56" t="s">
        <v>2440</v>
      </c>
      <c r="D56" t="s">
        <v>2353</v>
      </c>
      <c r="E56" t="s">
        <v>2441</v>
      </c>
      <c r="F56" t="s">
        <v>2442</v>
      </c>
      <c r="G56" t="s">
        <v>2443</v>
      </c>
    </row>
    <row r="57" spans="1:12" x14ac:dyDescent="0.25">
      <c r="A57" t="s">
        <v>2444</v>
      </c>
      <c r="B57" t="s">
        <v>2413</v>
      </c>
      <c r="D57" t="s">
        <v>2318</v>
      </c>
      <c r="E57" t="s">
        <v>92</v>
      </c>
      <c r="G57" t="s">
        <v>2445</v>
      </c>
      <c r="L57" t="s">
        <v>2446</v>
      </c>
    </row>
    <row r="58" spans="1:12" x14ac:dyDescent="0.25">
      <c r="A58" t="s">
        <v>2447</v>
      </c>
      <c r="B58" t="s">
        <v>2413</v>
      </c>
      <c r="D58" t="s">
        <v>2318</v>
      </c>
      <c r="E58" t="s">
        <v>93</v>
      </c>
      <c r="G58" t="s">
        <v>2445</v>
      </c>
      <c r="L58" t="s">
        <v>2448</v>
      </c>
    </row>
    <row r="59" spans="1:12" x14ac:dyDescent="0.25">
      <c r="A59" t="s">
        <v>2449</v>
      </c>
      <c r="B59" t="s">
        <v>2413</v>
      </c>
      <c r="D59" t="s">
        <v>2318</v>
      </c>
      <c r="E59" t="s">
        <v>94</v>
      </c>
      <c r="G59" t="s">
        <v>2445</v>
      </c>
      <c r="L59" t="s">
        <v>2450</v>
      </c>
    </row>
    <row r="60" spans="1:12" x14ac:dyDescent="0.25">
      <c r="A60" t="s">
        <v>2451</v>
      </c>
      <c r="B60" t="s">
        <v>2413</v>
      </c>
      <c r="D60" t="s">
        <v>2318</v>
      </c>
      <c r="E60" t="s">
        <v>95</v>
      </c>
      <c r="G60" t="s">
        <v>2445</v>
      </c>
      <c r="L60" t="s">
        <v>2452</v>
      </c>
    </row>
    <row r="61" spans="1:12" x14ac:dyDescent="0.25">
      <c r="A61" t="s">
        <v>2453</v>
      </c>
      <c r="B61" t="s">
        <v>2413</v>
      </c>
      <c r="D61" t="s">
        <v>2318</v>
      </c>
      <c r="E61" t="s">
        <v>96</v>
      </c>
      <c r="G61" t="s">
        <v>2445</v>
      </c>
      <c r="L61" t="s">
        <v>2454</v>
      </c>
    </row>
    <row r="62" spans="1:12" x14ac:dyDescent="0.25">
      <c r="A62" t="s">
        <v>2455</v>
      </c>
      <c r="B62" t="s">
        <v>2413</v>
      </c>
      <c r="D62" t="s">
        <v>2318</v>
      </c>
      <c r="E62" t="s">
        <v>97</v>
      </c>
      <c r="G62" t="s">
        <v>2445</v>
      </c>
      <c r="L62" t="s">
        <v>2456</v>
      </c>
    </row>
    <row r="63" spans="1:12" x14ac:dyDescent="0.25">
      <c r="A63" t="s">
        <v>2457</v>
      </c>
      <c r="B63" t="s">
        <v>2413</v>
      </c>
      <c r="D63" t="s">
        <v>2318</v>
      </c>
      <c r="E63" t="s">
        <v>98</v>
      </c>
      <c r="G63" t="s">
        <v>2445</v>
      </c>
      <c r="L63" t="s">
        <v>2458</v>
      </c>
    </row>
    <row r="64" spans="1:12" x14ac:dyDescent="0.25">
      <c r="A64" t="s">
        <v>2459</v>
      </c>
      <c r="B64" t="s">
        <v>2413</v>
      </c>
      <c r="D64" t="s">
        <v>2318</v>
      </c>
      <c r="E64" t="s">
        <v>99</v>
      </c>
      <c r="G64" t="s">
        <v>2445</v>
      </c>
      <c r="L64" t="s">
        <v>2460</v>
      </c>
    </row>
    <row r="65" spans="1:12" x14ac:dyDescent="0.25">
      <c r="A65" t="s">
        <v>2461</v>
      </c>
      <c r="B65" t="s">
        <v>2413</v>
      </c>
      <c r="D65" t="s">
        <v>2318</v>
      </c>
      <c r="E65" t="s">
        <v>100</v>
      </c>
      <c r="G65" t="s">
        <v>2445</v>
      </c>
      <c r="L65" t="s">
        <v>2462</v>
      </c>
    </row>
    <row r="66" spans="1:12" x14ac:dyDescent="0.25">
      <c r="A66" t="s">
        <v>2463</v>
      </c>
      <c r="B66" t="s">
        <v>2413</v>
      </c>
      <c r="D66" t="s">
        <v>2318</v>
      </c>
      <c r="E66" t="s">
        <v>101</v>
      </c>
      <c r="G66" t="s">
        <v>2445</v>
      </c>
      <c r="L66" t="s">
        <v>2464</v>
      </c>
    </row>
    <row r="67" spans="1:12" x14ac:dyDescent="0.25">
      <c r="A67" t="s">
        <v>2465</v>
      </c>
      <c r="B67" t="s">
        <v>2413</v>
      </c>
      <c r="D67" t="s">
        <v>2318</v>
      </c>
      <c r="E67" t="s">
        <v>102</v>
      </c>
      <c r="G67" t="s">
        <v>2445</v>
      </c>
      <c r="L67" t="s">
        <v>2466</v>
      </c>
    </row>
    <row r="68" spans="1:12" x14ac:dyDescent="0.25">
      <c r="A68" t="s">
        <v>2467</v>
      </c>
      <c r="B68" t="s">
        <v>2413</v>
      </c>
      <c r="D68" t="s">
        <v>2318</v>
      </c>
      <c r="E68" t="s">
        <v>103</v>
      </c>
      <c r="G68" t="s">
        <v>2445</v>
      </c>
      <c r="L68" t="s">
        <v>2468</v>
      </c>
    </row>
    <row r="69" spans="1:12" x14ac:dyDescent="0.25">
      <c r="A69" t="s">
        <v>2469</v>
      </c>
      <c r="B69" t="s">
        <v>2413</v>
      </c>
      <c r="D69" t="s">
        <v>2318</v>
      </c>
      <c r="E69" t="s">
        <v>104</v>
      </c>
      <c r="G69" t="s">
        <v>2445</v>
      </c>
      <c r="L69" t="s">
        <v>2470</v>
      </c>
    </row>
    <row r="70" spans="1:12" x14ac:dyDescent="0.25">
      <c r="A70" t="s">
        <v>2471</v>
      </c>
      <c r="B70" t="s">
        <v>2413</v>
      </c>
      <c r="D70" t="s">
        <v>2318</v>
      </c>
      <c r="E70" t="s">
        <v>2472</v>
      </c>
      <c r="L70" t="s">
        <v>2470</v>
      </c>
    </row>
    <row r="71" spans="1:12" x14ac:dyDescent="0.25">
      <c r="A71" t="s">
        <v>2473</v>
      </c>
      <c r="B71" t="s">
        <v>2413</v>
      </c>
      <c r="D71" t="s">
        <v>2318</v>
      </c>
      <c r="E71" t="s">
        <v>106</v>
      </c>
      <c r="G71" t="s">
        <v>2445</v>
      </c>
      <c r="L71" t="s">
        <v>2474</v>
      </c>
    </row>
    <row r="72" spans="1:12" x14ac:dyDescent="0.25">
      <c r="A72" t="s">
        <v>2475</v>
      </c>
      <c r="B72" t="s">
        <v>2413</v>
      </c>
      <c r="D72" t="s">
        <v>2318</v>
      </c>
      <c r="E72" t="s">
        <v>107</v>
      </c>
      <c r="G72" t="s">
        <v>2445</v>
      </c>
      <c r="L72" t="s">
        <v>2476</v>
      </c>
    </row>
    <row r="73" spans="1:12" x14ac:dyDescent="0.25">
      <c r="A73" t="s">
        <v>2477</v>
      </c>
      <c r="B73" t="s">
        <v>2413</v>
      </c>
      <c r="D73" t="s">
        <v>2318</v>
      </c>
      <c r="E73" t="s">
        <v>108</v>
      </c>
      <c r="G73" t="s">
        <v>2445</v>
      </c>
      <c r="L73" t="s">
        <v>2478</v>
      </c>
    </row>
    <row r="74" spans="1:12" x14ac:dyDescent="0.25">
      <c r="A74" t="s">
        <v>2479</v>
      </c>
      <c r="B74" t="s">
        <v>2413</v>
      </c>
      <c r="D74" t="s">
        <v>2318</v>
      </c>
      <c r="E74" t="s">
        <v>109</v>
      </c>
      <c r="G74" t="s">
        <v>2445</v>
      </c>
      <c r="L74" t="s">
        <v>2480</v>
      </c>
    </row>
    <row r="75" spans="1:12" x14ac:dyDescent="0.25">
      <c r="A75" t="s">
        <v>2481</v>
      </c>
      <c r="B75" t="s">
        <v>2413</v>
      </c>
      <c r="D75" t="s">
        <v>2318</v>
      </c>
      <c r="E75" t="s">
        <v>110</v>
      </c>
      <c r="G75" t="s">
        <v>2445</v>
      </c>
      <c r="L75" t="s">
        <v>2482</v>
      </c>
    </row>
    <row r="76" spans="1:12" x14ac:dyDescent="0.25">
      <c r="A76" t="s">
        <v>2483</v>
      </c>
      <c r="B76" t="s">
        <v>2413</v>
      </c>
      <c r="D76" t="s">
        <v>2318</v>
      </c>
      <c r="E76" t="s">
        <v>111</v>
      </c>
      <c r="G76" t="s">
        <v>2445</v>
      </c>
      <c r="L76" t="s">
        <v>2484</v>
      </c>
    </row>
    <row r="77" spans="1:12" x14ac:dyDescent="0.25">
      <c r="A77" t="s">
        <v>2485</v>
      </c>
      <c r="B77" t="s">
        <v>2413</v>
      </c>
      <c r="D77" t="s">
        <v>2322</v>
      </c>
      <c r="E77" t="s">
        <v>112</v>
      </c>
      <c r="L77" t="s">
        <v>2486</v>
      </c>
    </row>
    <row r="78" spans="1:12" x14ac:dyDescent="0.25">
      <c r="A78" t="s">
        <v>2487</v>
      </c>
      <c r="B78" t="s">
        <v>2413</v>
      </c>
      <c r="D78" t="s">
        <v>2325</v>
      </c>
      <c r="E78" t="s">
        <v>113</v>
      </c>
      <c r="F78" t="s">
        <v>2434</v>
      </c>
    </row>
    <row r="79" spans="1:12" x14ac:dyDescent="0.25">
      <c r="A79" t="s">
        <v>2488</v>
      </c>
      <c r="B79" t="s">
        <v>2413</v>
      </c>
      <c r="D79" t="s">
        <v>2353</v>
      </c>
      <c r="E79" t="s">
        <v>2489</v>
      </c>
      <c r="F79" t="s">
        <v>2490</v>
      </c>
      <c r="G79" t="s">
        <v>2491</v>
      </c>
      <c r="L79" t="s">
        <v>2492</v>
      </c>
    </row>
    <row r="80" spans="1:12" x14ac:dyDescent="0.25">
      <c r="A80" t="s">
        <v>2493</v>
      </c>
      <c r="B80" t="s">
        <v>2413</v>
      </c>
      <c r="D80" t="s">
        <v>2322</v>
      </c>
      <c r="E80" t="s">
        <v>2494</v>
      </c>
      <c r="L80" t="s">
        <v>2495</v>
      </c>
    </row>
    <row r="81" spans="1:12" x14ac:dyDescent="0.25">
      <c r="A81" t="s">
        <v>2496</v>
      </c>
      <c r="B81" t="s">
        <v>2413</v>
      </c>
      <c r="D81" t="s">
        <v>2318</v>
      </c>
      <c r="E81" t="s">
        <v>120</v>
      </c>
      <c r="G81" t="s">
        <v>2497</v>
      </c>
      <c r="L81" t="s">
        <v>2498</v>
      </c>
    </row>
    <row r="82" spans="1:12" x14ac:dyDescent="0.25">
      <c r="A82" t="s">
        <v>2499</v>
      </c>
      <c r="B82" t="s">
        <v>2413</v>
      </c>
      <c r="D82" t="s">
        <v>2318</v>
      </c>
      <c r="E82" t="s">
        <v>121</v>
      </c>
      <c r="G82" t="s">
        <v>2497</v>
      </c>
      <c r="L82" t="s">
        <v>2498</v>
      </c>
    </row>
    <row r="83" spans="1:12" x14ac:dyDescent="0.25">
      <c r="A83" t="s">
        <v>2500</v>
      </c>
      <c r="B83" t="s">
        <v>2413</v>
      </c>
      <c r="D83" t="s">
        <v>2318</v>
      </c>
      <c r="E83" t="s">
        <v>122</v>
      </c>
      <c r="G83" t="s">
        <v>2497</v>
      </c>
      <c r="L83" t="s">
        <v>2498</v>
      </c>
    </row>
    <row r="84" spans="1:12" x14ac:dyDescent="0.25">
      <c r="A84" t="s">
        <v>2501</v>
      </c>
      <c r="B84" t="s">
        <v>2413</v>
      </c>
      <c r="D84" t="s">
        <v>2318</v>
      </c>
      <c r="E84" t="s">
        <v>123</v>
      </c>
      <c r="G84" t="s">
        <v>2497</v>
      </c>
      <c r="L84" t="s">
        <v>2498</v>
      </c>
    </row>
    <row r="85" spans="1:12" x14ac:dyDescent="0.25">
      <c r="A85" t="s">
        <v>2502</v>
      </c>
      <c r="B85" t="s">
        <v>2413</v>
      </c>
      <c r="D85" t="s">
        <v>2322</v>
      </c>
      <c r="E85" t="s">
        <v>2503</v>
      </c>
      <c r="G85" t="s">
        <v>2497</v>
      </c>
      <c r="L85" t="s">
        <v>2498</v>
      </c>
    </row>
    <row r="86" spans="1:12" x14ac:dyDescent="0.25">
      <c r="A86" t="s">
        <v>2504</v>
      </c>
      <c r="B86" t="s">
        <v>2413</v>
      </c>
      <c r="D86" t="s">
        <v>2322</v>
      </c>
      <c r="E86" t="s">
        <v>2505</v>
      </c>
      <c r="G86" t="s">
        <v>2497</v>
      </c>
      <c r="L86" t="s">
        <v>2506</v>
      </c>
    </row>
    <row r="87" spans="1:12" x14ac:dyDescent="0.25">
      <c r="A87" t="s">
        <v>2507</v>
      </c>
      <c r="B87" t="s">
        <v>2413</v>
      </c>
      <c r="D87" t="s">
        <v>2322</v>
      </c>
      <c r="E87" t="s">
        <v>126</v>
      </c>
      <c r="G87" t="s">
        <v>2497</v>
      </c>
      <c r="L87" t="s">
        <v>2508</v>
      </c>
    </row>
    <row r="88" spans="1:12" x14ac:dyDescent="0.25">
      <c r="A88" t="s">
        <v>2509</v>
      </c>
      <c r="B88" t="s">
        <v>2510</v>
      </c>
      <c r="C88" t="s">
        <v>2511</v>
      </c>
      <c r="D88" t="s">
        <v>2318</v>
      </c>
      <c r="E88" t="s">
        <v>127</v>
      </c>
      <c r="G88" t="s">
        <v>2512</v>
      </c>
      <c r="H88" t="s">
        <v>2338</v>
      </c>
    </row>
    <row r="89" spans="1:12" x14ac:dyDescent="0.25">
      <c r="A89" t="s">
        <v>2513</v>
      </c>
      <c r="B89" t="s">
        <v>2510</v>
      </c>
      <c r="D89" t="s">
        <v>2325</v>
      </c>
      <c r="E89" t="s">
        <v>128</v>
      </c>
      <c r="F89" t="s">
        <v>2514</v>
      </c>
      <c r="G89" t="s">
        <v>2515</v>
      </c>
      <c r="L89" t="s">
        <v>2516</v>
      </c>
    </row>
    <row r="90" spans="1:12" x14ac:dyDescent="0.25">
      <c r="A90" t="s">
        <v>2517</v>
      </c>
      <c r="B90" t="s">
        <v>2510</v>
      </c>
      <c r="D90" t="s">
        <v>2318</v>
      </c>
      <c r="E90" t="s">
        <v>129</v>
      </c>
      <c r="L90" t="s">
        <v>2516</v>
      </c>
    </row>
    <row r="91" spans="1:12" x14ac:dyDescent="0.25">
      <c r="A91" t="s">
        <v>2518</v>
      </c>
      <c r="B91" t="s">
        <v>2510</v>
      </c>
      <c r="D91" t="s">
        <v>2353</v>
      </c>
      <c r="E91" t="s">
        <v>2519</v>
      </c>
      <c r="F91" t="s">
        <v>2520</v>
      </c>
      <c r="L91" t="s">
        <v>2516</v>
      </c>
    </row>
    <row r="92" spans="1:12" x14ac:dyDescent="0.25">
      <c r="A92" t="s">
        <v>2521</v>
      </c>
      <c r="B92" t="s">
        <v>2510</v>
      </c>
      <c r="D92" t="s">
        <v>2318</v>
      </c>
      <c r="E92" t="s">
        <v>132</v>
      </c>
      <c r="G92" t="s">
        <v>2522</v>
      </c>
      <c r="L92" t="s">
        <v>2523</v>
      </c>
    </row>
    <row r="93" spans="1:12" x14ac:dyDescent="0.25">
      <c r="A93" t="s">
        <v>2524</v>
      </c>
      <c r="B93" t="s">
        <v>2510</v>
      </c>
      <c r="D93" t="s">
        <v>2318</v>
      </c>
      <c r="E93" t="s">
        <v>133</v>
      </c>
      <c r="G93" t="s">
        <v>2525</v>
      </c>
      <c r="L93" t="s">
        <v>2516</v>
      </c>
    </row>
    <row r="94" spans="1:12" x14ac:dyDescent="0.25">
      <c r="A94" t="s">
        <v>2526</v>
      </c>
      <c r="B94" t="s">
        <v>2510</v>
      </c>
      <c r="D94" t="s">
        <v>2318</v>
      </c>
      <c r="E94" t="s">
        <v>134</v>
      </c>
      <c r="G94" t="s">
        <v>2527</v>
      </c>
      <c r="H94" t="s">
        <v>2338</v>
      </c>
      <c r="L94" t="s">
        <v>2516</v>
      </c>
    </row>
    <row r="95" spans="1:12" x14ac:dyDescent="0.25">
      <c r="A95" t="s">
        <v>2528</v>
      </c>
      <c r="B95" t="s">
        <v>2510</v>
      </c>
      <c r="D95" t="s">
        <v>2318</v>
      </c>
      <c r="E95" t="s">
        <v>135</v>
      </c>
      <c r="G95" t="s">
        <v>2445</v>
      </c>
      <c r="H95" t="s">
        <v>2338</v>
      </c>
      <c r="L95" t="s">
        <v>2516</v>
      </c>
    </row>
    <row r="96" spans="1:12" x14ac:dyDescent="0.25">
      <c r="A96" t="s">
        <v>2529</v>
      </c>
      <c r="B96" t="s">
        <v>2510</v>
      </c>
      <c r="D96" t="s">
        <v>2325</v>
      </c>
      <c r="E96" t="s">
        <v>128</v>
      </c>
      <c r="F96" t="s">
        <v>2514</v>
      </c>
      <c r="G96" t="s">
        <v>2515</v>
      </c>
      <c r="L96" t="s">
        <v>2530</v>
      </c>
    </row>
    <row r="97" spans="1:12" x14ac:dyDescent="0.25">
      <c r="A97" t="s">
        <v>2531</v>
      </c>
      <c r="B97" t="s">
        <v>2510</v>
      </c>
      <c r="D97" t="s">
        <v>2318</v>
      </c>
      <c r="E97" t="s">
        <v>129</v>
      </c>
      <c r="L97" t="s">
        <v>2530</v>
      </c>
    </row>
    <row r="98" spans="1:12" x14ac:dyDescent="0.25">
      <c r="A98" t="s">
        <v>2532</v>
      </c>
      <c r="B98" t="s">
        <v>2510</v>
      </c>
      <c r="D98" t="s">
        <v>2353</v>
      </c>
      <c r="E98" t="s">
        <v>2519</v>
      </c>
      <c r="F98" t="s">
        <v>2520</v>
      </c>
      <c r="L98" t="s">
        <v>2530</v>
      </c>
    </row>
    <row r="99" spans="1:12" x14ac:dyDescent="0.25">
      <c r="A99" t="s">
        <v>2533</v>
      </c>
      <c r="B99" t="s">
        <v>2510</v>
      </c>
      <c r="D99" t="s">
        <v>2318</v>
      </c>
      <c r="E99" t="s">
        <v>132</v>
      </c>
      <c r="G99" t="s">
        <v>2522</v>
      </c>
      <c r="L99" t="s">
        <v>2534</v>
      </c>
    </row>
    <row r="100" spans="1:12" x14ac:dyDescent="0.25">
      <c r="A100" t="s">
        <v>2535</v>
      </c>
      <c r="B100" t="s">
        <v>2510</v>
      </c>
      <c r="D100" t="s">
        <v>2318</v>
      </c>
      <c r="E100" t="s">
        <v>133</v>
      </c>
      <c r="G100" t="s">
        <v>2536</v>
      </c>
      <c r="L100" t="s">
        <v>2530</v>
      </c>
    </row>
    <row r="101" spans="1:12" x14ac:dyDescent="0.25">
      <c r="A101" t="s">
        <v>2537</v>
      </c>
      <c r="B101" t="s">
        <v>2510</v>
      </c>
      <c r="D101" t="s">
        <v>2318</v>
      </c>
      <c r="E101" t="s">
        <v>134</v>
      </c>
      <c r="G101" t="s">
        <v>2527</v>
      </c>
      <c r="H101" t="s">
        <v>2338</v>
      </c>
      <c r="L101" t="s">
        <v>2530</v>
      </c>
    </row>
    <row r="102" spans="1:12" x14ac:dyDescent="0.25">
      <c r="A102" t="s">
        <v>2538</v>
      </c>
      <c r="B102" t="s">
        <v>2510</v>
      </c>
      <c r="D102" t="s">
        <v>2318</v>
      </c>
      <c r="E102" t="s">
        <v>135</v>
      </c>
      <c r="G102" t="s">
        <v>2445</v>
      </c>
      <c r="H102" t="s">
        <v>2338</v>
      </c>
      <c r="L102" t="s">
        <v>2530</v>
      </c>
    </row>
    <row r="103" spans="1:12" x14ac:dyDescent="0.25">
      <c r="A103" t="s">
        <v>2539</v>
      </c>
      <c r="B103" t="s">
        <v>2510</v>
      </c>
      <c r="D103" t="s">
        <v>2325</v>
      </c>
      <c r="E103" t="s">
        <v>128</v>
      </c>
      <c r="F103" t="s">
        <v>2514</v>
      </c>
      <c r="G103" t="s">
        <v>2515</v>
      </c>
      <c r="L103" t="s">
        <v>2540</v>
      </c>
    </row>
    <row r="104" spans="1:12" x14ac:dyDescent="0.25">
      <c r="A104" t="s">
        <v>2541</v>
      </c>
      <c r="B104" t="s">
        <v>2510</v>
      </c>
      <c r="D104" t="s">
        <v>2318</v>
      </c>
      <c r="E104" t="s">
        <v>129</v>
      </c>
      <c r="L104" t="s">
        <v>2540</v>
      </c>
    </row>
    <row r="105" spans="1:12" x14ac:dyDescent="0.25">
      <c r="A105" t="s">
        <v>2542</v>
      </c>
      <c r="B105" t="s">
        <v>2510</v>
      </c>
      <c r="D105" t="s">
        <v>2353</v>
      </c>
      <c r="E105" t="s">
        <v>2519</v>
      </c>
      <c r="F105" t="s">
        <v>2520</v>
      </c>
      <c r="L105" t="s">
        <v>2540</v>
      </c>
    </row>
    <row r="106" spans="1:12" x14ac:dyDescent="0.25">
      <c r="A106" t="s">
        <v>2543</v>
      </c>
      <c r="B106" t="s">
        <v>2510</v>
      </c>
      <c r="D106" t="s">
        <v>2318</v>
      </c>
      <c r="E106" t="s">
        <v>132</v>
      </c>
      <c r="G106" t="s">
        <v>2522</v>
      </c>
      <c r="L106" t="s">
        <v>2544</v>
      </c>
    </row>
    <row r="107" spans="1:12" x14ac:dyDescent="0.25">
      <c r="A107" t="s">
        <v>2545</v>
      </c>
      <c r="B107" t="s">
        <v>2510</v>
      </c>
      <c r="D107" t="s">
        <v>2318</v>
      </c>
      <c r="E107" t="s">
        <v>136</v>
      </c>
      <c r="G107" t="s">
        <v>2536</v>
      </c>
      <c r="L107" t="s">
        <v>2540</v>
      </c>
    </row>
    <row r="108" spans="1:12" x14ac:dyDescent="0.25">
      <c r="A108" t="s">
        <v>2546</v>
      </c>
      <c r="B108" t="s">
        <v>2510</v>
      </c>
      <c r="D108" t="s">
        <v>2318</v>
      </c>
      <c r="E108" t="s">
        <v>134</v>
      </c>
      <c r="G108" t="s">
        <v>2527</v>
      </c>
      <c r="H108" t="s">
        <v>2338</v>
      </c>
      <c r="L108" t="s">
        <v>2540</v>
      </c>
    </row>
    <row r="109" spans="1:12" x14ac:dyDescent="0.25">
      <c r="A109" t="s">
        <v>2547</v>
      </c>
      <c r="B109" t="s">
        <v>2510</v>
      </c>
      <c r="D109" t="s">
        <v>2318</v>
      </c>
      <c r="E109" t="s">
        <v>135</v>
      </c>
      <c r="G109" t="s">
        <v>2445</v>
      </c>
      <c r="H109" t="s">
        <v>2338</v>
      </c>
      <c r="L109" t="s">
        <v>2540</v>
      </c>
    </row>
    <row r="110" spans="1:12" x14ac:dyDescent="0.25">
      <c r="A110" t="s">
        <v>2548</v>
      </c>
      <c r="B110" t="s">
        <v>2510</v>
      </c>
      <c r="D110" t="s">
        <v>2325</v>
      </c>
      <c r="E110" t="s">
        <v>128</v>
      </c>
      <c r="F110" t="s">
        <v>2514</v>
      </c>
      <c r="G110" t="s">
        <v>2515</v>
      </c>
      <c r="L110" t="s">
        <v>2549</v>
      </c>
    </row>
    <row r="111" spans="1:12" x14ac:dyDescent="0.25">
      <c r="A111" t="s">
        <v>2550</v>
      </c>
      <c r="B111" t="s">
        <v>2510</v>
      </c>
      <c r="D111" t="s">
        <v>2318</v>
      </c>
      <c r="E111" t="s">
        <v>129</v>
      </c>
      <c r="L111" t="s">
        <v>2549</v>
      </c>
    </row>
    <row r="112" spans="1:12" x14ac:dyDescent="0.25">
      <c r="A112" t="s">
        <v>2551</v>
      </c>
      <c r="B112" t="s">
        <v>2510</v>
      </c>
      <c r="D112" t="s">
        <v>2353</v>
      </c>
      <c r="E112" t="s">
        <v>2519</v>
      </c>
      <c r="F112" t="s">
        <v>2520</v>
      </c>
      <c r="L112" t="s">
        <v>2549</v>
      </c>
    </row>
    <row r="113" spans="1:12" x14ac:dyDescent="0.25">
      <c r="A113" t="s">
        <v>2552</v>
      </c>
      <c r="B113" t="s">
        <v>2510</v>
      </c>
      <c r="D113" t="s">
        <v>2318</v>
      </c>
      <c r="E113" t="s">
        <v>132</v>
      </c>
      <c r="G113" t="s">
        <v>2522</v>
      </c>
      <c r="L113" t="s">
        <v>2553</v>
      </c>
    </row>
    <row r="114" spans="1:12" x14ac:dyDescent="0.25">
      <c r="A114" t="s">
        <v>2554</v>
      </c>
      <c r="B114" t="s">
        <v>2510</v>
      </c>
      <c r="D114" t="s">
        <v>2318</v>
      </c>
      <c r="E114" t="s">
        <v>133</v>
      </c>
      <c r="G114" t="s">
        <v>2536</v>
      </c>
      <c r="L114" t="s">
        <v>2549</v>
      </c>
    </row>
    <row r="115" spans="1:12" x14ac:dyDescent="0.25">
      <c r="A115" t="s">
        <v>2555</v>
      </c>
      <c r="B115" t="s">
        <v>2510</v>
      </c>
      <c r="D115" t="s">
        <v>2318</v>
      </c>
      <c r="E115" t="s">
        <v>134</v>
      </c>
      <c r="G115" t="s">
        <v>2527</v>
      </c>
      <c r="H115" t="s">
        <v>2338</v>
      </c>
      <c r="L115" t="s">
        <v>2549</v>
      </c>
    </row>
    <row r="116" spans="1:12" x14ac:dyDescent="0.25">
      <c r="A116" t="s">
        <v>2556</v>
      </c>
      <c r="B116" t="s">
        <v>2510</v>
      </c>
      <c r="D116" t="s">
        <v>2318</v>
      </c>
      <c r="E116" t="s">
        <v>135</v>
      </c>
      <c r="G116" t="s">
        <v>2445</v>
      </c>
      <c r="H116" t="s">
        <v>2338</v>
      </c>
      <c r="L116" t="s">
        <v>2549</v>
      </c>
    </row>
    <row r="117" spans="1:12" x14ac:dyDescent="0.25">
      <c r="A117" t="s">
        <v>2557</v>
      </c>
      <c r="B117" t="s">
        <v>2558</v>
      </c>
      <c r="C117" t="s">
        <v>2559</v>
      </c>
      <c r="D117" t="s">
        <v>2322</v>
      </c>
      <c r="E117" t="s">
        <v>137</v>
      </c>
      <c r="G117" t="s">
        <v>2560</v>
      </c>
      <c r="L117" t="s">
        <v>2561</v>
      </c>
    </row>
    <row r="118" spans="1:12" x14ac:dyDescent="0.25">
      <c r="A118" t="s">
        <v>2562</v>
      </c>
      <c r="B118" t="s">
        <v>2558</v>
      </c>
      <c r="D118" t="s">
        <v>2325</v>
      </c>
      <c r="E118" t="s">
        <v>138</v>
      </c>
      <c r="F118" t="s">
        <v>2563</v>
      </c>
      <c r="L118" t="s">
        <v>2561</v>
      </c>
    </row>
    <row r="119" spans="1:12" x14ac:dyDescent="0.25">
      <c r="A119" t="s">
        <v>2564</v>
      </c>
      <c r="B119" t="s">
        <v>2558</v>
      </c>
      <c r="D119" t="s">
        <v>2322</v>
      </c>
      <c r="E119" t="s">
        <v>139</v>
      </c>
      <c r="G119" t="s">
        <v>2565</v>
      </c>
      <c r="L119" t="s">
        <v>2566</v>
      </c>
    </row>
    <row r="120" spans="1:12" x14ac:dyDescent="0.25">
      <c r="A120" t="s">
        <v>2567</v>
      </c>
      <c r="B120" t="s">
        <v>2558</v>
      </c>
      <c r="D120" t="s">
        <v>2322</v>
      </c>
      <c r="E120" t="s">
        <v>140</v>
      </c>
      <c r="G120" t="s">
        <v>2565</v>
      </c>
      <c r="L120" t="s">
        <v>2568</v>
      </c>
    </row>
    <row r="121" spans="1:12" x14ac:dyDescent="0.25">
      <c r="A121" t="s">
        <v>2569</v>
      </c>
      <c r="B121" t="s">
        <v>2558</v>
      </c>
      <c r="D121" t="s">
        <v>2322</v>
      </c>
      <c r="E121" t="s">
        <v>141</v>
      </c>
      <c r="G121" t="s">
        <v>2565</v>
      </c>
      <c r="L121" t="s">
        <v>2570</v>
      </c>
    </row>
    <row r="122" spans="1:12" x14ac:dyDescent="0.25">
      <c r="A122" t="s">
        <v>2571</v>
      </c>
      <c r="B122" t="s">
        <v>2558</v>
      </c>
      <c r="D122" t="s">
        <v>2322</v>
      </c>
      <c r="E122" t="s">
        <v>142</v>
      </c>
      <c r="G122" t="s">
        <v>2565</v>
      </c>
      <c r="L122" t="s">
        <v>2572</v>
      </c>
    </row>
    <row r="123" spans="1:12" x14ac:dyDescent="0.25">
      <c r="A123" t="s">
        <v>2573</v>
      </c>
      <c r="B123" t="s">
        <v>2558</v>
      </c>
      <c r="D123" t="s">
        <v>2322</v>
      </c>
      <c r="E123" t="s">
        <v>143</v>
      </c>
      <c r="G123" t="s">
        <v>2565</v>
      </c>
      <c r="L123" t="s">
        <v>2574</v>
      </c>
    </row>
    <row r="124" spans="1:12" x14ac:dyDescent="0.25">
      <c r="A124" t="s">
        <v>2575</v>
      </c>
      <c r="B124" t="s">
        <v>2576</v>
      </c>
      <c r="C124" t="s">
        <v>2577</v>
      </c>
      <c r="D124" t="s">
        <v>2325</v>
      </c>
      <c r="E124" t="s">
        <v>144</v>
      </c>
      <c r="F124" t="s">
        <v>2434</v>
      </c>
    </row>
    <row r="125" spans="1:12" x14ac:dyDescent="0.25">
      <c r="A125" t="s">
        <v>2578</v>
      </c>
      <c r="B125" t="s">
        <v>2576</v>
      </c>
      <c r="D125" t="s">
        <v>2318</v>
      </c>
      <c r="E125" t="s">
        <v>145</v>
      </c>
      <c r="G125" t="s">
        <v>2445</v>
      </c>
      <c r="H125" t="s">
        <v>2338</v>
      </c>
      <c r="L125" t="s">
        <v>2579</v>
      </c>
    </row>
    <row r="126" spans="1:12" x14ac:dyDescent="0.25">
      <c r="A126" t="s">
        <v>2580</v>
      </c>
      <c r="B126" t="s">
        <v>2576</v>
      </c>
      <c r="D126" t="s">
        <v>2318</v>
      </c>
      <c r="E126" t="s">
        <v>146</v>
      </c>
      <c r="G126" t="s">
        <v>2581</v>
      </c>
      <c r="H126" t="s">
        <v>2338</v>
      </c>
      <c r="L126" t="s">
        <v>2579</v>
      </c>
    </row>
    <row r="127" spans="1:12" x14ac:dyDescent="0.25">
      <c r="A127" t="s">
        <v>2582</v>
      </c>
      <c r="B127" t="s">
        <v>2576</v>
      </c>
      <c r="C127" t="s">
        <v>2583</v>
      </c>
      <c r="D127" t="s">
        <v>2353</v>
      </c>
      <c r="E127" t="s">
        <v>2584</v>
      </c>
      <c r="F127" t="s">
        <v>2442</v>
      </c>
      <c r="G127" t="s">
        <v>2443</v>
      </c>
    </row>
    <row r="128" spans="1:12" x14ac:dyDescent="0.25">
      <c r="A128" t="s">
        <v>2585</v>
      </c>
      <c r="B128" t="s">
        <v>2576</v>
      </c>
      <c r="D128" t="s">
        <v>2318</v>
      </c>
      <c r="E128" t="s">
        <v>168</v>
      </c>
      <c r="G128" t="s">
        <v>2445</v>
      </c>
      <c r="L128" t="s">
        <v>2586</v>
      </c>
    </row>
    <row r="129" spans="1:12" x14ac:dyDescent="0.25">
      <c r="A129" t="s">
        <v>2587</v>
      </c>
      <c r="B129" t="s">
        <v>2576</v>
      </c>
      <c r="D129" t="s">
        <v>2318</v>
      </c>
      <c r="E129" t="s">
        <v>93</v>
      </c>
      <c r="G129" t="s">
        <v>2445</v>
      </c>
      <c r="L129" t="s">
        <v>2588</v>
      </c>
    </row>
    <row r="130" spans="1:12" x14ac:dyDescent="0.25">
      <c r="A130" t="s">
        <v>2589</v>
      </c>
      <c r="B130" t="s">
        <v>2576</v>
      </c>
      <c r="D130" t="s">
        <v>2318</v>
      </c>
      <c r="E130" t="s">
        <v>94</v>
      </c>
      <c r="G130" t="s">
        <v>2445</v>
      </c>
      <c r="L130" t="s">
        <v>2590</v>
      </c>
    </row>
    <row r="131" spans="1:12" x14ac:dyDescent="0.25">
      <c r="A131" t="s">
        <v>2591</v>
      </c>
      <c r="B131" t="s">
        <v>2576</v>
      </c>
      <c r="D131" t="s">
        <v>2318</v>
      </c>
      <c r="E131" t="s">
        <v>95</v>
      </c>
      <c r="G131" t="s">
        <v>2445</v>
      </c>
      <c r="L131" t="s">
        <v>2592</v>
      </c>
    </row>
    <row r="132" spans="1:12" x14ac:dyDescent="0.25">
      <c r="A132" t="s">
        <v>2593</v>
      </c>
      <c r="B132" t="s">
        <v>2576</v>
      </c>
      <c r="D132" t="s">
        <v>2318</v>
      </c>
      <c r="E132" t="s">
        <v>96</v>
      </c>
      <c r="G132" t="s">
        <v>2445</v>
      </c>
      <c r="L132" t="s">
        <v>2594</v>
      </c>
    </row>
    <row r="133" spans="1:12" x14ac:dyDescent="0.25">
      <c r="A133" t="s">
        <v>2595</v>
      </c>
      <c r="B133" t="s">
        <v>2576</v>
      </c>
      <c r="D133" t="s">
        <v>2318</v>
      </c>
      <c r="E133" t="s">
        <v>97</v>
      </c>
      <c r="G133" t="s">
        <v>2445</v>
      </c>
      <c r="L133" t="s">
        <v>2596</v>
      </c>
    </row>
    <row r="134" spans="1:12" x14ac:dyDescent="0.25">
      <c r="A134" t="s">
        <v>2597</v>
      </c>
      <c r="B134" t="s">
        <v>2576</v>
      </c>
      <c r="D134" t="s">
        <v>2318</v>
      </c>
      <c r="E134" t="s">
        <v>98</v>
      </c>
      <c r="G134" t="s">
        <v>2445</v>
      </c>
      <c r="L134" t="s">
        <v>2598</v>
      </c>
    </row>
    <row r="135" spans="1:12" x14ac:dyDescent="0.25">
      <c r="A135" t="s">
        <v>2599</v>
      </c>
      <c r="B135" t="s">
        <v>2576</v>
      </c>
      <c r="D135" t="s">
        <v>2318</v>
      </c>
      <c r="E135" t="s">
        <v>99</v>
      </c>
      <c r="G135" t="s">
        <v>2445</v>
      </c>
      <c r="L135" t="s">
        <v>2600</v>
      </c>
    </row>
    <row r="136" spans="1:12" x14ac:dyDescent="0.25">
      <c r="A136" t="s">
        <v>2601</v>
      </c>
      <c r="B136" t="s">
        <v>2576</v>
      </c>
      <c r="D136" t="s">
        <v>2318</v>
      </c>
      <c r="E136" t="s">
        <v>100</v>
      </c>
      <c r="G136" t="s">
        <v>2445</v>
      </c>
      <c r="L136" t="s">
        <v>2602</v>
      </c>
    </row>
    <row r="137" spans="1:12" x14ac:dyDescent="0.25">
      <c r="A137" t="s">
        <v>2603</v>
      </c>
      <c r="B137" t="s">
        <v>2576</v>
      </c>
      <c r="D137" t="s">
        <v>2318</v>
      </c>
      <c r="E137" t="s">
        <v>101</v>
      </c>
      <c r="G137" t="s">
        <v>2445</v>
      </c>
      <c r="L137" t="s">
        <v>2604</v>
      </c>
    </row>
    <row r="138" spans="1:12" x14ac:dyDescent="0.25">
      <c r="A138" t="s">
        <v>2605</v>
      </c>
      <c r="B138" t="s">
        <v>2576</v>
      </c>
      <c r="D138" t="s">
        <v>2318</v>
      </c>
      <c r="E138" t="s">
        <v>102</v>
      </c>
      <c r="G138" t="s">
        <v>2445</v>
      </c>
      <c r="L138" t="s">
        <v>2606</v>
      </c>
    </row>
    <row r="139" spans="1:12" x14ac:dyDescent="0.25">
      <c r="A139" t="s">
        <v>2607</v>
      </c>
      <c r="B139" t="s">
        <v>2576</v>
      </c>
      <c r="D139" t="s">
        <v>2318</v>
      </c>
      <c r="E139" t="s">
        <v>103</v>
      </c>
      <c r="G139" t="s">
        <v>2445</v>
      </c>
      <c r="L139" t="s">
        <v>2608</v>
      </c>
    </row>
    <row r="140" spans="1:12" x14ac:dyDescent="0.25">
      <c r="A140" t="s">
        <v>2609</v>
      </c>
      <c r="B140" t="s">
        <v>2576</v>
      </c>
      <c r="D140" t="s">
        <v>2318</v>
      </c>
      <c r="E140" t="s">
        <v>104</v>
      </c>
      <c r="G140" t="s">
        <v>2445</v>
      </c>
      <c r="L140" t="s">
        <v>2610</v>
      </c>
    </row>
    <row r="141" spans="1:12" x14ac:dyDescent="0.25">
      <c r="A141" t="s">
        <v>2611</v>
      </c>
      <c r="B141" t="s">
        <v>2576</v>
      </c>
      <c r="D141" t="s">
        <v>2318</v>
      </c>
      <c r="E141" t="s">
        <v>2472</v>
      </c>
      <c r="L141" t="s">
        <v>2610</v>
      </c>
    </row>
    <row r="142" spans="1:12" x14ac:dyDescent="0.25">
      <c r="A142" t="s">
        <v>2612</v>
      </c>
      <c r="B142" t="s">
        <v>2576</v>
      </c>
      <c r="D142" t="s">
        <v>2318</v>
      </c>
      <c r="E142" t="s">
        <v>106</v>
      </c>
      <c r="G142" t="s">
        <v>2445</v>
      </c>
      <c r="L142" t="s">
        <v>2613</v>
      </c>
    </row>
    <row r="143" spans="1:12" x14ac:dyDescent="0.25">
      <c r="A143" t="s">
        <v>2614</v>
      </c>
      <c r="B143" t="s">
        <v>2576</v>
      </c>
      <c r="D143" t="s">
        <v>2318</v>
      </c>
      <c r="E143" t="s">
        <v>107</v>
      </c>
      <c r="G143" t="s">
        <v>2445</v>
      </c>
      <c r="L143" t="s">
        <v>2615</v>
      </c>
    </row>
    <row r="144" spans="1:12" x14ac:dyDescent="0.25">
      <c r="A144" t="s">
        <v>2616</v>
      </c>
      <c r="B144" t="s">
        <v>2576</v>
      </c>
      <c r="D144" t="s">
        <v>2318</v>
      </c>
      <c r="E144" t="s">
        <v>108</v>
      </c>
      <c r="G144" t="s">
        <v>2445</v>
      </c>
      <c r="L144" t="s">
        <v>2617</v>
      </c>
    </row>
    <row r="145" spans="1:12" x14ac:dyDescent="0.25">
      <c r="A145" t="s">
        <v>2618</v>
      </c>
      <c r="B145" t="s">
        <v>2576</v>
      </c>
      <c r="D145" t="s">
        <v>2318</v>
      </c>
      <c r="E145" t="s">
        <v>109</v>
      </c>
      <c r="G145" t="s">
        <v>2445</v>
      </c>
      <c r="L145" t="s">
        <v>2619</v>
      </c>
    </row>
    <row r="146" spans="1:12" x14ac:dyDescent="0.25">
      <c r="A146" t="s">
        <v>2620</v>
      </c>
      <c r="B146" t="s">
        <v>2576</v>
      </c>
      <c r="D146" t="s">
        <v>2318</v>
      </c>
      <c r="E146" t="s">
        <v>110</v>
      </c>
      <c r="G146" t="s">
        <v>2445</v>
      </c>
      <c r="L146" t="s">
        <v>2621</v>
      </c>
    </row>
    <row r="147" spans="1:12" x14ac:dyDescent="0.25">
      <c r="A147" t="s">
        <v>2622</v>
      </c>
      <c r="B147" t="s">
        <v>2576</v>
      </c>
      <c r="D147" t="s">
        <v>2318</v>
      </c>
      <c r="E147" t="s">
        <v>111</v>
      </c>
      <c r="G147" t="s">
        <v>2445</v>
      </c>
      <c r="L147" t="s">
        <v>2623</v>
      </c>
    </row>
    <row r="148" spans="1:12" x14ac:dyDescent="0.25">
      <c r="A148" t="s">
        <v>2624</v>
      </c>
      <c r="B148" t="s">
        <v>2576</v>
      </c>
      <c r="D148" t="s">
        <v>2322</v>
      </c>
      <c r="E148" t="s">
        <v>112</v>
      </c>
      <c r="L148" t="s">
        <v>2625</v>
      </c>
    </row>
    <row r="149" spans="1:12" x14ac:dyDescent="0.25">
      <c r="A149" t="s">
        <v>2626</v>
      </c>
      <c r="B149" t="s">
        <v>2576</v>
      </c>
      <c r="D149" t="s">
        <v>2325</v>
      </c>
      <c r="E149" t="s">
        <v>169</v>
      </c>
      <c r="F149" t="s">
        <v>2434</v>
      </c>
    </row>
    <row r="150" spans="1:12" x14ac:dyDescent="0.25">
      <c r="A150" t="s">
        <v>2627</v>
      </c>
      <c r="B150" t="s">
        <v>2576</v>
      </c>
      <c r="D150" t="s">
        <v>2353</v>
      </c>
      <c r="E150" t="s">
        <v>2628</v>
      </c>
      <c r="F150" t="s">
        <v>2490</v>
      </c>
      <c r="G150" t="s">
        <v>2491</v>
      </c>
      <c r="L150" t="s">
        <v>2629</v>
      </c>
    </row>
    <row r="151" spans="1:12" x14ac:dyDescent="0.25">
      <c r="A151" t="s">
        <v>2630</v>
      </c>
      <c r="B151" t="s">
        <v>2576</v>
      </c>
      <c r="D151" t="s">
        <v>2322</v>
      </c>
      <c r="E151" t="s">
        <v>2494</v>
      </c>
      <c r="L151" t="s">
        <v>2631</v>
      </c>
    </row>
    <row r="152" spans="1:12" x14ac:dyDescent="0.25">
      <c r="A152" t="s">
        <v>2632</v>
      </c>
      <c r="B152" t="s">
        <v>2576</v>
      </c>
      <c r="D152" t="s">
        <v>2318</v>
      </c>
      <c r="E152" t="s">
        <v>120</v>
      </c>
      <c r="G152" t="s">
        <v>2497</v>
      </c>
      <c r="L152" t="s">
        <v>2633</v>
      </c>
    </row>
    <row r="153" spans="1:12" x14ac:dyDescent="0.25">
      <c r="A153" t="s">
        <v>2634</v>
      </c>
      <c r="B153" t="s">
        <v>2576</v>
      </c>
      <c r="D153" t="s">
        <v>2318</v>
      </c>
      <c r="E153" t="s">
        <v>121</v>
      </c>
      <c r="G153" t="s">
        <v>2497</v>
      </c>
      <c r="L153" t="s">
        <v>2633</v>
      </c>
    </row>
    <row r="154" spans="1:12" x14ac:dyDescent="0.25">
      <c r="A154" t="s">
        <v>2635</v>
      </c>
      <c r="B154" t="s">
        <v>2576</v>
      </c>
      <c r="D154" t="s">
        <v>2318</v>
      </c>
      <c r="E154" t="s">
        <v>122</v>
      </c>
      <c r="G154" t="s">
        <v>2497</v>
      </c>
      <c r="L154" t="s">
        <v>2633</v>
      </c>
    </row>
    <row r="155" spans="1:12" x14ac:dyDescent="0.25">
      <c r="A155" t="s">
        <v>2636</v>
      </c>
      <c r="B155" t="s">
        <v>2576</v>
      </c>
      <c r="D155" t="s">
        <v>2318</v>
      </c>
      <c r="E155" t="s">
        <v>123</v>
      </c>
      <c r="G155" t="s">
        <v>2497</v>
      </c>
      <c r="L155" t="s">
        <v>2633</v>
      </c>
    </row>
    <row r="156" spans="1:12" x14ac:dyDescent="0.25">
      <c r="A156" t="s">
        <v>2637</v>
      </c>
      <c r="B156" t="s">
        <v>2576</v>
      </c>
      <c r="D156" t="s">
        <v>2322</v>
      </c>
      <c r="E156" t="s">
        <v>2503</v>
      </c>
      <c r="G156" t="s">
        <v>2497</v>
      </c>
      <c r="L156" t="s">
        <v>2633</v>
      </c>
    </row>
    <row r="157" spans="1:12" x14ac:dyDescent="0.25">
      <c r="A157" t="s">
        <v>2638</v>
      </c>
      <c r="B157" t="s">
        <v>2576</v>
      </c>
      <c r="D157" t="s">
        <v>2322</v>
      </c>
      <c r="E157" t="s">
        <v>2639</v>
      </c>
      <c r="G157" t="s">
        <v>2497</v>
      </c>
      <c r="L157" t="s">
        <v>2640</v>
      </c>
    </row>
    <row r="158" spans="1:12" x14ac:dyDescent="0.25">
      <c r="A158" t="s">
        <v>2641</v>
      </c>
      <c r="B158" t="s">
        <v>2576</v>
      </c>
      <c r="D158" t="s">
        <v>2322</v>
      </c>
      <c r="E158" t="s">
        <v>126</v>
      </c>
      <c r="G158" t="s">
        <v>2497</v>
      </c>
      <c r="L158" t="s">
        <v>2642</v>
      </c>
    </row>
    <row r="159" spans="1:12" x14ac:dyDescent="0.25">
      <c r="A159" t="s">
        <v>2643</v>
      </c>
      <c r="B159" t="s">
        <v>2576</v>
      </c>
      <c r="C159" t="s">
        <v>2644</v>
      </c>
      <c r="D159" t="s">
        <v>2325</v>
      </c>
      <c r="E159" t="s">
        <v>175</v>
      </c>
      <c r="F159" t="s">
        <v>2434</v>
      </c>
      <c r="G159" t="s">
        <v>2645</v>
      </c>
    </row>
    <row r="160" spans="1:12" x14ac:dyDescent="0.25">
      <c r="A160" t="s">
        <v>2646</v>
      </c>
      <c r="B160" t="s">
        <v>2576</v>
      </c>
      <c r="D160" t="s">
        <v>2325</v>
      </c>
      <c r="E160" t="s">
        <v>176</v>
      </c>
      <c r="F160" t="s">
        <v>2434</v>
      </c>
    </row>
    <row r="161" spans="1:12" x14ac:dyDescent="0.25">
      <c r="A161" t="s">
        <v>2647</v>
      </c>
      <c r="B161" t="s">
        <v>2576</v>
      </c>
      <c r="D161" t="s">
        <v>2353</v>
      </c>
      <c r="E161" t="s">
        <v>2648</v>
      </c>
      <c r="F161" t="s">
        <v>2421</v>
      </c>
      <c r="G161" t="s">
        <v>2443</v>
      </c>
      <c r="L161" t="s">
        <v>2649</v>
      </c>
    </row>
    <row r="162" spans="1:12" x14ac:dyDescent="0.25">
      <c r="A162" t="s">
        <v>2650</v>
      </c>
      <c r="B162" t="s">
        <v>2576</v>
      </c>
      <c r="C162" t="s">
        <v>2651</v>
      </c>
      <c r="D162" t="s">
        <v>2325</v>
      </c>
      <c r="E162" t="s">
        <v>187</v>
      </c>
      <c r="F162" t="s">
        <v>2434</v>
      </c>
    </row>
    <row r="163" spans="1:12" x14ac:dyDescent="0.25">
      <c r="A163" t="s">
        <v>2652</v>
      </c>
      <c r="B163" t="s">
        <v>2576</v>
      </c>
      <c r="D163" t="s">
        <v>2322</v>
      </c>
      <c r="E163" t="s">
        <v>188</v>
      </c>
      <c r="L163" t="s">
        <v>2653</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E4E4F9-F7AC-4EAE-A271-A0A4645D2CE6}">
  <dimension ref="A1:D135"/>
  <sheetViews>
    <sheetView workbookViewId="0">
      <selection sqref="A1:D135"/>
    </sheetView>
  </sheetViews>
  <sheetFormatPr defaultColWidth="8.875" defaultRowHeight="15.75" x14ac:dyDescent="0.25"/>
  <cols>
    <col min="3" max="4" width="9" style="1"/>
  </cols>
  <sheetData>
    <row r="1" spans="1:4" x14ac:dyDescent="0.25">
      <c r="A1" t="s">
        <v>2138</v>
      </c>
      <c r="B1" t="s">
        <v>2139</v>
      </c>
      <c r="C1" s="1" t="s">
        <v>2140</v>
      </c>
      <c r="D1" s="1" t="s">
        <v>2141</v>
      </c>
    </row>
    <row r="2" spans="1:4" x14ac:dyDescent="0.25">
      <c r="A2" t="s">
        <v>2119</v>
      </c>
      <c r="B2" t="s">
        <v>1987</v>
      </c>
      <c r="C2" s="1">
        <v>4.92</v>
      </c>
      <c r="D2" s="1">
        <v>1.5151515151515151</v>
      </c>
    </row>
    <row r="3" spans="1:4" x14ac:dyDescent="0.25">
      <c r="A3" t="s">
        <v>2120</v>
      </c>
      <c r="B3" t="s">
        <v>2063</v>
      </c>
      <c r="C3" s="1">
        <v>4</v>
      </c>
      <c r="D3" s="1">
        <v>5.3030303030303028</v>
      </c>
    </row>
    <row r="4" spans="1:4" x14ac:dyDescent="0.25">
      <c r="A4" t="s">
        <v>2120</v>
      </c>
      <c r="B4" t="s">
        <v>1988</v>
      </c>
      <c r="C4" s="1">
        <v>19</v>
      </c>
      <c r="D4" s="1">
        <v>13.636363636363635</v>
      </c>
    </row>
    <row r="5" spans="1:4" x14ac:dyDescent="0.25">
      <c r="A5" t="s">
        <v>2121</v>
      </c>
      <c r="B5" t="s">
        <v>1989</v>
      </c>
      <c r="C5" s="1">
        <v>2</v>
      </c>
      <c r="D5" s="1">
        <v>1.5151515151515151</v>
      </c>
    </row>
    <row r="6" spans="1:4" x14ac:dyDescent="0.25">
      <c r="A6" t="s">
        <v>2122</v>
      </c>
      <c r="B6" t="s">
        <v>2078</v>
      </c>
      <c r="C6" s="1">
        <v>1</v>
      </c>
      <c r="D6" s="1">
        <v>1.5151515151515151</v>
      </c>
    </row>
    <row r="7" spans="1:4" x14ac:dyDescent="0.25">
      <c r="A7" t="s">
        <v>2123</v>
      </c>
      <c r="B7" t="s">
        <v>1990</v>
      </c>
      <c r="C7" s="1">
        <v>12.100000000000001</v>
      </c>
      <c r="D7" s="1">
        <v>4.5454545454545459</v>
      </c>
    </row>
    <row r="8" spans="1:4" x14ac:dyDescent="0.25">
      <c r="A8" t="s">
        <v>2124</v>
      </c>
      <c r="B8" t="s">
        <v>1991</v>
      </c>
      <c r="C8" s="1">
        <v>7</v>
      </c>
      <c r="D8" s="1">
        <v>7.5757575757575761</v>
      </c>
    </row>
    <row r="9" spans="1:4" x14ac:dyDescent="0.25">
      <c r="A9" t="s">
        <v>2119</v>
      </c>
      <c r="B9" t="s">
        <v>1992</v>
      </c>
      <c r="C9" s="1">
        <v>4</v>
      </c>
      <c r="D9" s="1">
        <v>3.7878787878787881</v>
      </c>
    </row>
    <row r="10" spans="1:4" x14ac:dyDescent="0.25">
      <c r="A10" t="s">
        <v>2125</v>
      </c>
      <c r="B10" t="s">
        <v>2118</v>
      </c>
      <c r="C10" s="1">
        <v>1</v>
      </c>
      <c r="D10" s="1">
        <v>0.75757575757575757</v>
      </c>
    </row>
    <row r="11" spans="1:4" x14ac:dyDescent="0.25">
      <c r="A11" t="s">
        <v>2126</v>
      </c>
      <c r="B11" t="s">
        <v>1993</v>
      </c>
      <c r="C11" s="1">
        <v>12.288</v>
      </c>
      <c r="D11" s="1">
        <v>3.0303030303030303</v>
      </c>
    </row>
    <row r="12" spans="1:4" x14ac:dyDescent="0.25">
      <c r="B12" t="s">
        <v>1994</v>
      </c>
      <c r="C12" s="1">
        <v>1</v>
      </c>
      <c r="D12" s="1">
        <v>0.75757575757575757</v>
      </c>
    </row>
    <row r="13" spans="1:4" x14ac:dyDescent="0.25">
      <c r="A13" t="s">
        <v>2127</v>
      </c>
      <c r="B13" t="s">
        <v>1995</v>
      </c>
      <c r="C13" s="1">
        <v>1</v>
      </c>
      <c r="D13" s="1">
        <v>1.5151515151515151</v>
      </c>
    </row>
    <row r="14" spans="1:4" x14ac:dyDescent="0.25">
      <c r="A14" t="s">
        <v>2127</v>
      </c>
      <c r="B14" t="s">
        <v>1996</v>
      </c>
      <c r="C14" s="1">
        <v>1</v>
      </c>
      <c r="D14" s="1">
        <v>0.75757575757575757</v>
      </c>
    </row>
    <row r="15" spans="1:4" x14ac:dyDescent="0.25">
      <c r="A15" t="s">
        <v>2128</v>
      </c>
      <c r="B15" t="s">
        <v>1997</v>
      </c>
      <c r="C15" s="1">
        <v>1</v>
      </c>
      <c r="D15" s="1">
        <v>0.75757575757575757</v>
      </c>
    </row>
    <row r="16" spans="1:4" x14ac:dyDescent="0.25">
      <c r="A16" t="s">
        <v>2119</v>
      </c>
      <c r="B16" t="s">
        <v>1998</v>
      </c>
      <c r="C16" s="1">
        <v>21.61</v>
      </c>
      <c r="D16" s="1">
        <v>6.0606060606060606</v>
      </c>
    </row>
    <row r="17" spans="1:4" x14ac:dyDescent="0.25">
      <c r="A17" t="s">
        <v>2129</v>
      </c>
      <c r="B17" t="s">
        <v>1999</v>
      </c>
      <c r="C17" s="1">
        <v>220.35999999999999</v>
      </c>
      <c r="D17" s="1">
        <v>6.0606060606060606</v>
      </c>
    </row>
    <row r="18" spans="1:4" x14ac:dyDescent="0.25">
      <c r="A18" t="s">
        <v>2127</v>
      </c>
      <c r="B18" t="s">
        <v>2000</v>
      </c>
      <c r="C18" s="1">
        <v>5.01</v>
      </c>
      <c r="D18" s="1">
        <v>2.2727272727272729</v>
      </c>
    </row>
    <row r="19" spans="1:4" x14ac:dyDescent="0.25">
      <c r="A19" t="s">
        <v>2130</v>
      </c>
      <c r="B19" t="s">
        <v>2054</v>
      </c>
      <c r="C19" s="1">
        <v>4.32</v>
      </c>
      <c r="D19" s="1">
        <v>3.0303030303030303</v>
      </c>
    </row>
    <row r="20" spans="1:4" x14ac:dyDescent="0.25">
      <c r="A20" t="s">
        <v>2130</v>
      </c>
      <c r="B20" t="s">
        <v>2001</v>
      </c>
      <c r="C20" s="1">
        <v>2</v>
      </c>
      <c r="D20" s="1">
        <v>0.75757575757575757</v>
      </c>
    </row>
    <row r="21" spans="1:4" x14ac:dyDescent="0.25">
      <c r="A21" t="s">
        <v>2129</v>
      </c>
      <c r="B21" t="s">
        <v>2002</v>
      </c>
      <c r="C21" s="1">
        <v>5</v>
      </c>
      <c r="D21" s="1">
        <v>0.75757575757575757</v>
      </c>
    </row>
    <row r="22" spans="1:4" x14ac:dyDescent="0.25">
      <c r="B22" t="s">
        <v>2003</v>
      </c>
      <c r="C22" s="1">
        <v>1</v>
      </c>
      <c r="D22" s="1">
        <v>0.75757575757575757</v>
      </c>
    </row>
    <row r="23" spans="1:4" x14ac:dyDescent="0.25">
      <c r="A23" t="s">
        <v>2124</v>
      </c>
      <c r="B23" t="s">
        <v>2004</v>
      </c>
      <c r="C23" s="1">
        <v>2.0010000000000003</v>
      </c>
      <c r="D23" s="1">
        <v>1.5151515151515151</v>
      </c>
    </row>
    <row r="24" spans="1:4" x14ac:dyDescent="0.25">
      <c r="A24" t="s">
        <v>2126</v>
      </c>
      <c r="B24" t="s">
        <v>2005</v>
      </c>
      <c r="C24" s="1">
        <v>7.9640000000000004</v>
      </c>
      <c r="D24" s="1">
        <v>1.5151515151515151</v>
      </c>
    </row>
    <row r="25" spans="1:4" x14ac:dyDescent="0.25">
      <c r="A25" t="s">
        <v>2127</v>
      </c>
      <c r="B25" t="s">
        <v>2006</v>
      </c>
      <c r="C25" s="1">
        <v>5.0049999999999999</v>
      </c>
      <c r="D25" s="1">
        <v>0.75757575757575757</v>
      </c>
    </row>
    <row r="26" spans="1:4" x14ac:dyDescent="0.25">
      <c r="A26" t="s">
        <v>2124</v>
      </c>
      <c r="B26" t="s">
        <v>2007</v>
      </c>
      <c r="C26" s="1">
        <v>4.0010000000000003</v>
      </c>
      <c r="D26" s="1">
        <v>3.7878787878787881</v>
      </c>
    </row>
    <row r="27" spans="1:4" x14ac:dyDescent="0.25">
      <c r="A27" t="s">
        <v>2131</v>
      </c>
      <c r="B27" t="s">
        <v>2008</v>
      </c>
      <c r="C27" s="1">
        <v>13.204000000000001</v>
      </c>
      <c r="D27" s="1">
        <v>6.8181818181818175</v>
      </c>
    </row>
    <row r="28" spans="1:4" x14ac:dyDescent="0.25">
      <c r="A28" t="s">
        <v>2131</v>
      </c>
      <c r="B28" t="s">
        <v>2009</v>
      </c>
      <c r="C28" s="1">
        <v>11.161999999999999</v>
      </c>
      <c r="D28" s="1">
        <v>3.7878787878787881</v>
      </c>
    </row>
    <row r="29" spans="1:4" x14ac:dyDescent="0.25">
      <c r="A29" t="s">
        <v>2132</v>
      </c>
      <c r="B29" t="s">
        <v>2010</v>
      </c>
      <c r="C29" s="1">
        <v>2.0020000000000002</v>
      </c>
      <c r="D29" s="1">
        <v>3.7878787878787881</v>
      </c>
    </row>
    <row r="30" spans="1:4" x14ac:dyDescent="0.25">
      <c r="A30" t="s">
        <v>2132</v>
      </c>
      <c r="B30" t="s">
        <v>2011</v>
      </c>
      <c r="C30" s="1">
        <v>2.0020000000000002</v>
      </c>
      <c r="D30" s="1">
        <v>0.75757575757575757</v>
      </c>
    </row>
    <row r="31" spans="1:4" x14ac:dyDescent="0.25">
      <c r="A31" t="s">
        <v>2131</v>
      </c>
      <c r="B31" t="s">
        <v>2012</v>
      </c>
      <c r="C31" s="1">
        <v>31.799999999999997</v>
      </c>
      <c r="D31" s="1">
        <v>4.5454545454545459</v>
      </c>
    </row>
    <row r="32" spans="1:4" x14ac:dyDescent="0.25">
      <c r="A32" t="s">
        <v>2120</v>
      </c>
      <c r="B32" t="s">
        <v>2013</v>
      </c>
      <c r="C32" s="1">
        <v>1.1000000000000001</v>
      </c>
      <c r="D32" s="1">
        <v>0.75757575757575757</v>
      </c>
    </row>
    <row r="33" spans="1:4" x14ac:dyDescent="0.25">
      <c r="A33" t="s">
        <v>2132</v>
      </c>
      <c r="B33" t="s">
        <v>2017</v>
      </c>
      <c r="C33" s="1">
        <v>10.92</v>
      </c>
      <c r="D33" s="1">
        <v>3.0303030303030303</v>
      </c>
    </row>
    <row r="34" spans="1:4" x14ac:dyDescent="0.25">
      <c r="A34" t="s">
        <v>2119</v>
      </c>
      <c r="B34" t="s">
        <v>2014</v>
      </c>
      <c r="C34" s="1">
        <v>7.3140000000000001</v>
      </c>
      <c r="D34" s="1">
        <v>2.2727272727272729</v>
      </c>
    </row>
    <row r="35" spans="1:4" x14ac:dyDescent="0.25">
      <c r="A35" t="s">
        <v>2128</v>
      </c>
      <c r="B35" t="s">
        <v>2015</v>
      </c>
      <c r="C35" s="1">
        <v>1</v>
      </c>
      <c r="D35" s="1">
        <v>0.75757575757575757</v>
      </c>
    </row>
    <row r="36" spans="1:4" x14ac:dyDescent="0.25">
      <c r="A36" t="s">
        <v>2126</v>
      </c>
      <c r="B36" t="s">
        <v>2103</v>
      </c>
      <c r="C36" s="1">
        <v>2</v>
      </c>
      <c r="D36" s="1">
        <v>1.5151515151515151</v>
      </c>
    </row>
    <row r="37" spans="1:4" x14ac:dyDescent="0.25">
      <c r="A37" t="s">
        <v>2127</v>
      </c>
      <c r="B37" t="s">
        <v>2016</v>
      </c>
      <c r="C37" s="1">
        <v>7.92</v>
      </c>
      <c r="D37" s="1">
        <v>0.75757575757575757</v>
      </c>
    </row>
    <row r="38" spans="1:4" x14ac:dyDescent="0.25">
      <c r="A38" t="s">
        <v>2129</v>
      </c>
      <c r="B38" t="s">
        <v>2018</v>
      </c>
      <c r="C38" s="1">
        <v>13.34</v>
      </c>
      <c r="D38" s="1">
        <v>3.7878787878787881</v>
      </c>
    </row>
    <row r="39" spans="1:4" x14ac:dyDescent="0.25">
      <c r="A39" t="s">
        <v>2129</v>
      </c>
      <c r="B39" t="s">
        <v>2019</v>
      </c>
      <c r="C39" s="1">
        <v>10.34</v>
      </c>
      <c r="D39" s="1">
        <v>1.5151515151515151</v>
      </c>
    </row>
    <row r="40" spans="1:4" x14ac:dyDescent="0.25">
      <c r="A40" t="s">
        <v>2119</v>
      </c>
      <c r="B40" t="s">
        <v>2020</v>
      </c>
      <c r="C40" s="1">
        <v>10.56</v>
      </c>
      <c r="D40" s="1">
        <v>0.75757575757575757</v>
      </c>
    </row>
    <row r="41" spans="1:4" x14ac:dyDescent="0.25">
      <c r="A41" t="s">
        <v>2133</v>
      </c>
      <c r="B41" t="s">
        <v>2021</v>
      </c>
      <c r="C41" s="1">
        <v>8.26</v>
      </c>
      <c r="D41" s="1">
        <v>2.2727272727272729</v>
      </c>
    </row>
    <row r="42" spans="1:4" x14ac:dyDescent="0.25">
      <c r="A42" t="s">
        <v>2132</v>
      </c>
      <c r="B42" t="s">
        <v>2022</v>
      </c>
      <c r="C42" s="1">
        <v>137.38000000000002</v>
      </c>
      <c r="D42" s="1">
        <v>3.0303030303030303</v>
      </c>
    </row>
    <row r="43" spans="1:4" x14ac:dyDescent="0.25">
      <c r="A43" t="s">
        <v>2119</v>
      </c>
      <c r="B43" t="s">
        <v>2023</v>
      </c>
      <c r="C43" s="1">
        <v>3.08</v>
      </c>
      <c r="D43" s="1">
        <v>0.75757575757575757</v>
      </c>
    </row>
    <row r="44" spans="1:4" x14ac:dyDescent="0.25">
      <c r="A44" t="s">
        <v>2120</v>
      </c>
      <c r="B44" t="s">
        <v>2024</v>
      </c>
      <c r="C44" s="1">
        <v>48.18</v>
      </c>
      <c r="D44" s="1">
        <v>3.0303030303030303</v>
      </c>
    </row>
    <row r="45" spans="1:4" x14ac:dyDescent="0.25">
      <c r="A45" t="s">
        <v>2134</v>
      </c>
      <c r="B45" t="s">
        <v>2025</v>
      </c>
      <c r="C45" s="1">
        <v>3.08</v>
      </c>
      <c r="D45" s="1">
        <v>0.75757575757575757</v>
      </c>
    </row>
    <row r="46" spans="1:4" x14ac:dyDescent="0.25">
      <c r="A46" t="s">
        <v>2120</v>
      </c>
      <c r="B46" t="s">
        <v>2026</v>
      </c>
      <c r="C46" s="1">
        <v>2.2000000000000002</v>
      </c>
      <c r="D46" s="1">
        <v>0.75757575757575757</v>
      </c>
    </row>
    <row r="47" spans="1:4" x14ac:dyDescent="0.25">
      <c r="A47" t="s">
        <v>2127</v>
      </c>
      <c r="B47" t="s">
        <v>2027</v>
      </c>
      <c r="C47" s="1">
        <v>3.2</v>
      </c>
      <c r="D47" s="1">
        <v>1.5151515151515151</v>
      </c>
    </row>
    <row r="48" spans="1:4" x14ac:dyDescent="0.25">
      <c r="B48" t="s">
        <v>2028</v>
      </c>
      <c r="C48" s="1">
        <v>2.2000000000000002</v>
      </c>
      <c r="D48" s="1">
        <v>0.75757575757575757</v>
      </c>
    </row>
    <row r="49" spans="1:4" x14ac:dyDescent="0.25">
      <c r="A49" t="s">
        <v>2134</v>
      </c>
      <c r="B49" t="s">
        <v>2030</v>
      </c>
      <c r="C49" s="1">
        <v>1.1000000000000001</v>
      </c>
      <c r="D49" s="1">
        <v>0.75757575757575757</v>
      </c>
    </row>
    <row r="50" spans="1:4" x14ac:dyDescent="0.25">
      <c r="A50" t="s">
        <v>2128</v>
      </c>
      <c r="B50" t="s">
        <v>2029</v>
      </c>
      <c r="C50" s="1">
        <v>4.0999999999999996</v>
      </c>
      <c r="D50" s="1">
        <v>3.0303030303030303</v>
      </c>
    </row>
    <row r="51" spans="1:4" x14ac:dyDescent="0.25">
      <c r="A51" t="s">
        <v>2120</v>
      </c>
      <c r="B51" t="s">
        <v>2052</v>
      </c>
      <c r="C51" s="1">
        <v>7.31</v>
      </c>
      <c r="D51" s="1">
        <v>2.2727272727272729</v>
      </c>
    </row>
    <row r="52" spans="1:4" x14ac:dyDescent="0.25">
      <c r="A52" t="s">
        <v>2127</v>
      </c>
      <c r="B52" t="s">
        <v>2075</v>
      </c>
      <c r="C52" s="1">
        <v>115.44000000000001</v>
      </c>
      <c r="D52" s="1">
        <v>10.606060606060606</v>
      </c>
    </row>
    <row r="53" spans="1:4" x14ac:dyDescent="0.25">
      <c r="A53" t="s">
        <v>2129</v>
      </c>
      <c r="B53" t="s">
        <v>2031</v>
      </c>
      <c r="C53" s="1">
        <v>249.54000000000002</v>
      </c>
      <c r="D53" s="1">
        <v>9.0909090909090917</v>
      </c>
    </row>
    <row r="54" spans="1:4" x14ac:dyDescent="0.25">
      <c r="A54" t="s">
        <v>2119</v>
      </c>
      <c r="B54" t="s">
        <v>2032</v>
      </c>
      <c r="C54" s="1">
        <v>4.32</v>
      </c>
      <c r="D54" s="1">
        <v>2.2727272727272729</v>
      </c>
    </row>
    <row r="55" spans="1:4" x14ac:dyDescent="0.25">
      <c r="A55" t="s">
        <v>2125</v>
      </c>
      <c r="B55" t="s">
        <v>2033</v>
      </c>
      <c r="C55" s="1">
        <v>1</v>
      </c>
      <c r="D55" s="1">
        <v>0.75757575757575757</v>
      </c>
    </row>
    <row r="56" spans="1:4" x14ac:dyDescent="0.25">
      <c r="B56" t="s">
        <v>2034</v>
      </c>
      <c r="C56" s="1">
        <v>3.96</v>
      </c>
      <c r="D56" s="1">
        <v>0.75757575757575757</v>
      </c>
    </row>
    <row r="57" spans="1:4" x14ac:dyDescent="0.25">
      <c r="A57" t="s">
        <v>2119</v>
      </c>
      <c r="B57" t="s">
        <v>2135</v>
      </c>
      <c r="C57" s="1">
        <v>6.9700000000000006</v>
      </c>
      <c r="D57" s="1">
        <v>1.5151515151515151</v>
      </c>
    </row>
    <row r="58" spans="1:4" x14ac:dyDescent="0.25">
      <c r="A58" t="s">
        <v>2120</v>
      </c>
      <c r="B58" t="s">
        <v>2035</v>
      </c>
      <c r="C58" s="1">
        <v>2.9699999999999998</v>
      </c>
      <c r="D58" s="1">
        <v>0.75757575757575757</v>
      </c>
    </row>
    <row r="59" spans="1:4" x14ac:dyDescent="0.25">
      <c r="A59" t="s">
        <v>2126</v>
      </c>
      <c r="B59" t="s">
        <v>2048</v>
      </c>
      <c r="C59" s="1">
        <v>38.33</v>
      </c>
      <c r="D59" s="1">
        <v>3.0303030303030303</v>
      </c>
    </row>
    <row r="60" spans="1:4" x14ac:dyDescent="0.25">
      <c r="A60" t="s">
        <v>2121</v>
      </c>
      <c r="B60" t="s">
        <v>2036</v>
      </c>
      <c r="C60" s="1">
        <v>8.4</v>
      </c>
      <c r="D60" s="1">
        <v>0.75757575757575757</v>
      </c>
    </row>
    <row r="61" spans="1:4" x14ac:dyDescent="0.25">
      <c r="A61" t="s">
        <v>2130</v>
      </c>
      <c r="B61" t="s">
        <v>2037</v>
      </c>
      <c r="C61" s="1">
        <v>50.4</v>
      </c>
      <c r="D61" s="1">
        <v>0.75757575757575757</v>
      </c>
    </row>
    <row r="62" spans="1:4" x14ac:dyDescent="0.25">
      <c r="A62" t="s">
        <v>2127</v>
      </c>
      <c r="B62" t="s">
        <v>2038</v>
      </c>
      <c r="C62" s="1">
        <v>1</v>
      </c>
      <c r="D62" s="1">
        <v>0.75757575757575757</v>
      </c>
    </row>
    <row r="63" spans="1:4" x14ac:dyDescent="0.25">
      <c r="A63" t="s">
        <v>2133</v>
      </c>
      <c r="B63" t="s">
        <v>2039</v>
      </c>
      <c r="C63" s="1">
        <v>1</v>
      </c>
      <c r="D63" s="1">
        <v>0.75757575757575757</v>
      </c>
    </row>
    <row r="64" spans="1:4" x14ac:dyDescent="0.25">
      <c r="A64" t="s">
        <v>2126</v>
      </c>
      <c r="B64" t="s">
        <v>2040</v>
      </c>
      <c r="C64" s="1">
        <v>1</v>
      </c>
      <c r="D64" s="1">
        <v>1.5151515151515151</v>
      </c>
    </row>
    <row r="65" spans="1:4" x14ac:dyDescent="0.25">
      <c r="A65" t="s">
        <v>2129</v>
      </c>
      <c r="B65" t="s">
        <v>2041</v>
      </c>
      <c r="C65" s="1">
        <v>1</v>
      </c>
      <c r="D65" s="1">
        <v>0.75757575757575757</v>
      </c>
    </row>
    <row r="66" spans="1:4" x14ac:dyDescent="0.25">
      <c r="A66" t="s">
        <v>2126</v>
      </c>
      <c r="B66" t="s">
        <v>2042</v>
      </c>
      <c r="C66" s="1">
        <v>56.92</v>
      </c>
      <c r="D66" s="1">
        <v>6.0606060606060606</v>
      </c>
    </row>
    <row r="67" spans="1:4" x14ac:dyDescent="0.25">
      <c r="A67" t="s">
        <v>2122</v>
      </c>
      <c r="B67" t="s">
        <v>2043</v>
      </c>
      <c r="C67" s="1">
        <v>1</v>
      </c>
      <c r="D67" s="1">
        <v>0.75757575757575757</v>
      </c>
    </row>
    <row r="68" spans="1:4" x14ac:dyDescent="0.25">
      <c r="A68" t="s">
        <v>2127</v>
      </c>
      <c r="B68" t="s">
        <v>2044</v>
      </c>
      <c r="C68" s="1">
        <v>1</v>
      </c>
      <c r="D68" s="1">
        <v>0.75757575757575757</v>
      </c>
    </row>
    <row r="69" spans="1:4" x14ac:dyDescent="0.25">
      <c r="A69" t="s">
        <v>2127</v>
      </c>
      <c r="B69" t="s">
        <v>898</v>
      </c>
      <c r="D69" s="1">
        <v>0.75757575757575757</v>
      </c>
    </row>
    <row r="70" spans="1:4" x14ac:dyDescent="0.25">
      <c r="A70" t="s">
        <v>2127</v>
      </c>
      <c r="B70" t="s">
        <v>2045</v>
      </c>
      <c r="C70" s="1">
        <v>2.0099999999999998</v>
      </c>
      <c r="D70" s="1">
        <v>0.75757575757575757</v>
      </c>
    </row>
    <row r="71" spans="1:4" x14ac:dyDescent="0.25">
      <c r="A71" t="s">
        <v>2122</v>
      </c>
      <c r="B71" t="s">
        <v>2046</v>
      </c>
      <c r="C71" s="1">
        <v>10</v>
      </c>
      <c r="D71" s="1">
        <v>8.3333333333333321</v>
      </c>
    </row>
    <row r="72" spans="1:4" x14ac:dyDescent="0.25">
      <c r="A72" t="s">
        <v>2127</v>
      </c>
      <c r="B72" t="s">
        <v>2047</v>
      </c>
      <c r="C72" s="1">
        <v>3.32</v>
      </c>
      <c r="D72" s="1">
        <v>1.5151515151515151</v>
      </c>
    </row>
    <row r="73" spans="1:4" x14ac:dyDescent="0.25">
      <c r="A73" t="s">
        <v>2120</v>
      </c>
      <c r="B73" t="s">
        <v>2049</v>
      </c>
      <c r="C73" s="1">
        <v>2.3199999999999998</v>
      </c>
      <c r="D73" s="1">
        <v>0.75757575757575757</v>
      </c>
    </row>
    <row r="74" spans="1:4" x14ac:dyDescent="0.25">
      <c r="A74" t="s">
        <v>2120</v>
      </c>
      <c r="B74" t="s">
        <v>2050</v>
      </c>
      <c r="C74" s="1">
        <v>2.3199999999999998</v>
      </c>
      <c r="D74" s="1">
        <v>0.75757575757575757</v>
      </c>
    </row>
    <row r="75" spans="1:4" x14ac:dyDescent="0.25">
      <c r="A75" t="s">
        <v>2123</v>
      </c>
      <c r="B75" t="s">
        <v>2051</v>
      </c>
      <c r="C75" s="1" t="s">
        <v>2117</v>
      </c>
      <c r="D75" s="1">
        <v>0.75757575757575757</v>
      </c>
    </row>
    <row r="76" spans="1:4" x14ac:dyDescent="0.25">
      <c r="A76" t="s">
        <v>2128</v>
      </c>
      <c r="B76" t="s">
        <v>2053</v>
      </c>
      <c r="C76" s="1">
        <v>2.3199999999999998</v>
      </c>
      <c r="D76" s="1">
        <v>0.75757575757575757</v>
      </c>
    </row>
    <row r="77" spans="1:4" x14ac:dyDescent="0.25">
      <c r="A77" t="s">
        <v>2136</v>
      </c>
      <c r="B77" t="s">
        <v>2055</v>
      </c>
      <c r="C77" s="1">
        <v>11.23</v>
      </c>
      <c r="D77" s="1">
        <v>1.5151515151515151</v>
      </c>
    </row>
    <row r="78" spans="1:4" x14ac:dyDescent="0.25">
      <c r="A78" t="s">
        <v>2121</v>
      </c>
      <c r="B78" t="s">
        <v>2056</v>
      </c>
      <c r="C78" s="1">
        <v>1</v>
      </c>
      <c r="D78" s="1">
        <v>0.75757575757575757</v>
      </c>
    </row>
    <row r="79" spans="1:4" x14ac:dyDescent="0.25">
      <c r="A79" t="s">
        <v>2129</v>
      </c>
      <c r="B79" t="s">
        <v>2057</v>
      </c>
      <c r="C79" s="1">
        <v>2</v>
      </c>
      <c r="D79" s="1">
        <v>1.5151515151515151</v>
      </c>
    </row>
    <row r="80" spans="1:4" x14ac:dyDescent="0.25">
      <c r="A80" t="s">
        <v>2119</v>
      </c>
      <c r="B80" t="s">
        <v>2058</v>
      </c>
      <c r="C80" s="1">
        <v>2</v>
      </c>
      <c r="D80" s="1">
        <v>1.5151515151515151</v>
      </c>
    </row>
    <row r="81" spans="1:4" x14ac:dyDescent="0.25">
      <c r="A81" t="s">
        <v>2120</v>
      </c>
      <c r="B81" t="s">
        <v>2059</v>
      </c>
      <c r="C81" s="1">
        <v>1</v>
      </c>
      <c r="D81" s="1">
        <v>0.75757575757575757</v>
      </c>
    </row>
    <row r="82" spans="1:4" x14ac:dyDescent="0.25">
      <c r="A82" t="s">
        <v>2125</v>
      </c>
      <c r="B82" t="s">
        <v>2060</v>
      </c>
      <c r="C82" s="1">
        <v>1</v>
      </c>
      <c r="D82" s="1">
        <v>0.75757575757575757</v>
      </c>
    </row>
    <row r="83" spans="1:4" x14ac:dyDescent="0.25">
      <c r="A83" t="s">
        <v>2125</v>
      </c>
      <c r="B83" t="s">
        <v>2061</v>
      </c>
      <c r="C83" s="1">
        <v>1</v>
      </c>
      <c r="D83" s="1">
        <v>0.75757575757575757</v>
      </c>
    </row>
    <row r="84" spans="1:4" x14ac:dyDescent="0.25">
      <c r="A84" t="s">
        <v>2129</v>
      </c>
      <c r="B84" t="s">
        <v>2062</v>
      </c>
      <c r="C84" s="1">
        <v>1</v>
      </c>
      <c r="D84" s="1">
        <v>3.0303030303030303</v>
      </c>
    </row>
    <row r="85" spans="1:4" x14ac:dyDescent="0.25">
      <c r="A85" t="s">
        <v>2127</v>
      </c>
      <c r="B85" t="s">
        <v>2064</v>
      </c>
      <c r="C85" s="1">
        <v>2</v>
      </c>
      <c r="D85" s="1">
        <v>1.5151515151515151</v>
      </c>
    </row>
    <row r="86" spans="1:4" x14ac:dyDescent="0.25">
      <c r="A86" t="s">
        <v>2120</v>
      </c>
      <c r="B86" t="s">
        <v>2065</v>
      </c>
      <c r="C86" s="1">
        <v>1</v>
      </c>
      <c r="D86" s="1">
        <v>0.75757575757575757</v>
      </c>
    </row>
    <row r="87" spans="1:4" x14ac:dyDescent="0.25">
      <c r="A87" t="s">
        <v>2119</v>
      </c>
      <c r="B87" t="s">
        <v>2023</v>
      </c>
      <c r="C87" s="1">
        <v>2</v>
      </c>
      <c r="D87" s="1">
        <v>1.5151515151515151</v>
      </c>
    </row>
    <row r="88" spans="1:4" x14ac:dyDescent="0.25">
      <c r="A88" t="s">
        <v>2128</v>
      </c>
      <c r="B88" t="s">
        <v>2066</v>
      </c>
      <c r="C88" s="1">
        <v>1</v>
      </c>
      <c r="D88" s="1">
        <v>1.5151515151515151</v>
      </c>
    </row>
    <row r="89" spans="1:4" x14ac:dyDescent="0.25">
      <c r="A89" t="s">
        <v>2128</v>
      </c>
      <c r="B89" t="s">
        <v>2067</v>
      </c>
      <c r="C89" s="1">
        <v>1</v>
      </c>
      <c r="D89" s="1">
        <v>0.75757575757575757</v>
      </c>
    </row>
    <row r="90" spans="1:4" x14ac:dyDescent="0.25">
      <c r="A90" t="s">
        <v>2120</v>
      </c>
      <c r="B90" t="s">
        <v>2068</v>
      </c>
      <c r="C90" s="1">
        <v>1</v>
      </c>
      <c r="D90" s="1">
        <v>0.75757575757575757</v>
      </c>
    </row>
    <row r="91" spans="1:4" x14ac:dyDescent="0.25">
      <c r="A91" t="s">
        <v>2125</v>
      </c>
      <c r="B91" t="s">
        <v>2069</v>
      </c>
      <c r="C91" s="1">
        <v>1</v>
      </c>
      <c r="D91" s="1">
        <v>0.75757575757575757</v>
      </c>
    </row>
    <row r="92" spans="1:4" x14ac:dyDescent="0.25">
      <c r="A92" t="s">
        <v>2126</v>
      </c>
      <c r="B92" t="s">
        <v>2070</v>
      </c>
      <c r="C92" s="1">
        <v>1</v>
      </c>
      <c r="D92" s="1">
        <v>1.5151515151515151</v>
      </c>
    </row>
    <row r="93" spans="1:4" x14ac:dyDescent="0.25">
      <c r="A93" t="s">
        <v>2134</v>
      </c>
      <c r="B93" t="s">
        <v>2071</v>
      </c>
      <c r="C93" s="1">
        <v>1</v>
      </c>
      <c r="D93" s="1">
        <v>0.75757575757575757</v>
      </c>
    </row>
    <row r="94" spans="1:4" x14ac:dyDescent="0.25">
      <c r="A94" t="s">
        <v>2127</v>
      </c>
      <c r="B94" t="s">
        <v>2072</v>
      </c>
      <c r="C94" s="1">
        <v>2</v>
      </c>
      <c r="D94" s="1">
        <v>1.5151515151515151</v>
      </c>
    </row>
    <row r="95" spans="1:4" x14ac:dyDescent="0.25">
      <c r="A95" t="s">
        <v>2132</v>
      </c>
      <c r="B95" t="s">
        <v>2073</v>
      </c>
      <c r="C95" s="1">
        <v>1</v>
      </c>
      <c r="D95" s="1">
        <v>0.75757575757575757</v>
      </c>
    </row>
    <row r="96" spans="1:4" x14ac:dyDescent="0.25">
      <c r="A96" t="s">
        <v>2120</v>
      </c>
      <c r="B96" t="s">
        <v>2074</v>
      </c>
      <c r="C96" s="1">
        <v>1</v>
      </c>
      <c r="D96" s="1">
        <v>0.75757575757575757</v>
      </c>
    </row>
    <row r="97" spans="1:4" x14ac:dyDescent="0.25">
      <c r="A97" t="s">
        <v>2132</v>
      </c>
      <c r="B97" t="s">
        <v>2076</v>
      </c>
      <c r="C97" s="1">
        <v>1</v>
      </c>
      <c r="D97" s="1">
        <v>0.75757575757575757</v>
      </c>
    </row>
    <row r="98" spans="1:4" x14ac:dyDescent="0.25">
      <c r="A98" t="s">
        <v>2128</v>
      </c>
      <c r="B98" t="s">
        <v>2077</v>
      </c>
      <c r="C98" s="1">
        <v>1</v>
      </c>
      <c r="D98" s="1">
        <v>1.5151515151515151</v>
      </c>
    </row>
    <row r="99" spans="1:4" x14ac:dyDescent="0.25">
      <c r="A99" t="s">
        <v>2120</v>
      </c>
      <c r="B99" t="s">
        <v>2079</v>
      </c>
      <c r="C99" s="1">
        <v>1</v>
      </c>
      <c r="D99" s="1">
        <v>0.75757575757575757</v>
      </c>
    </row>
    <row r="100" spans="1:4" x14ac:dyDescent="0.25">
      <c r="A100" t="s">
        <v>2125</v>
      </c>
      <c r="B100" t="s">
        <v>2080</v>
      </c>
      <c r="C100" s="1" t="s">
        <v>2117</v>
      </c>
      <c r="D100" s="1">
        <v>0.75757575757575757</v>
      </c>
    </row>
    <row r="101" spans="1:4" x14ac:dyDescent="0.25">
      <c r="A101" t="s">
        <v>2128</v>
      </c>
      <c r="B101" t="s">
        <v>2081</v>
      </c>
      <c r="C101" s="1" t="s">
        <v>2117</v>
      </c>
      <c r="D101" s="1">
        <v>0.75757575757575757</v>
      </c>
    </row>
    <row r="102" spans="1:4" x14ac:dyDescent="0.25">
      <c r="A102" t="s">
        <v>2123</v>
      </c>
      <c r="B102" t="s">
        <v>2082</v>
      </c>
      <c r="C102" s="1" t="s">
        <v>2117</v>
      </c>
      <c r="D102" s="1">
        <v>0.75757575757575757</v>
      </c>
    </row>
    <row r="103" spans="1:4" x14ac:dyDescent="0.25">
      <c r="A103" t="s">
        <v>2126</v>
      </c>
      <c r="B103" t="s">
        <v>2083</v>
      </c>
      <c r="C103" s="1" t="s">
        <v>2117</v>
      </c>
      <c r="D103" s="1">
        <v>0.75757575757575757</v>
      </c>
    </row>
    <row r="104" spans="1:4" x14ac:dyDescent="0.25">
      <c r="A104" t="s">
        <v>2127</v>
      </c>
      <c r="B104" t="s">
        <v>2084</v>
      </c>
      <c r="C104" s="1" t="s">
        <v>2117</v>
      </c>
      <c r="D104" s="1">
        <v>0.75757575757575757</v>
      </c>
    </row>
    <row r="105" spans="1:4" x14ac:dyDescent="0.25">
      <c r="A105" t="s">
        <v>2127</v>
      </c>
      <c r="B105" t="s">
        <v>2085</v>
      </c>
      <c r="C105" s="1" t="s">
        <v>2117</v>
      </c>
      <c r="D105" s="1">
        <v>0.75757575757575757</v>
      </c>
    </row>
    <row r="106" spans="1:4" x14ac:dyDescent="0.25">
      <c r="A106" t="s">
        <v>2132</v>
      </c>
      <c r="B106" t="s">
        <v>2086</v>
      </c>
      <c r="C106" s="1">
        <v>3.0100000000000002</v>
      </c>
      <c r="D106" s="1">
        <v>0.75757575757575757</v>
      </c>
    </row>
    <row r="107" spans="1:4" x14ac:dyDescent="0.25">
      <c r="A107" t="s">
        <v>2130</v>
      </c>
      <c r="B107" t="s">
        <v>2087</v>
      </c>
      <c r="C107" s="1">
        <v>2.0300000000000002</v>
      </c>
      <c r="D107" s="1">
        <v>0.75757575757575757</v>
      </c>
    </row>
    <row r="108" spans="1:4" x14ac:dyDescent="0.25">
      <c r="A108" t="s">
        <v>2133</v>
      </c>
      <c r="B108" t="s">
        <v>2088</v>
      </c>
      <c r="C108" s="1">
        <v>0.98000000000000009</v>
      </c>
      <c r="D108" s="1">
        <v>0.75757575757575757</v>
      </c>
    </row>
    <row r="109" spans="1:4" x14ac:dyDescent="0.25">
      <c r="A109" t="s">
        <v>2130</v>
      </c>
      <c r="B109" t="s">
        <v>2089</v>
      </c>
      <c r="C109" s="1">
        <v>2.0300000000000002</v>
      </c>
      <c r="D109" s="1">
        <v>0.75757575757575757</v>
      </c>
    </row>
    <row r="110" spans="1:4" x14ac:dyDescent="0.25">
      <c r="A110" t="s">
        <v>2125</v>
      </c>
      <c r="B110" t="s">
        <v>2090</v>
      </c>
      <c r="C110" s="1">
        <v>1</v>
      </c>
      <c r="D110" s="1">
        <v>0.75757575757575757</v>
      </c>
    </row>
    <row r="111" spans="1:4" x14ac:dyDescent="0.25">
      <c r="A111" t="s">
        <v>2129</v>
      </c>
      <c r="B111" t="s">
        <v>2091</v>
      </c>
      <c r="C111" s="1">
        <v>4</v>
      </c>
      <c r="D111" s="1">
        <v>0.75757575757575757</v>
      </c>
    </row>
    <row r="112" spans="1:4" x14ac:dyDescent="0.25">
      <c r="A112" t="s">
        <v>2119</v>
      </c>
      <c r="B112" t="s">
        <v>2092</v>
      </c>
      <c r="C112" s="1">
        <v>107.67</v>
      </c>
      <c r="D112" s="1">
        <v>0.75757575757575757</v>
      </c>
    </row>
    <row r="113" spans="1:4" x14ac:dyDescent="0.25">
      <c r="A113" t="s">
        <v>2130</v>
      </c>
      <c r="B113" t="s">
        <v>2093</v>
      </c>
      <c r="C113" s="1" t="s">
        <v>2117</v>
      </c>
      <c r="D113" s="1">
        <v>0.75757575757575757</v>
      </c>
    </row>
    <row r="114" spans="1:4" x14ac:dyDescent="0.25">
      <c r="A114" t="s">
        <v>2136</v>
      </c>
      <c r="B114" t="s">
        <v>2094</v>
      </c>
      <c r="C114" s="1" t="s">
        <v>2117</v>
      </c>
      <c r="D114" s="1">
        <v>0.75757575757575757</v>
      </c>
    </row>
    <row r="115" spans="1:4" x14ac:dyDescent="0.25">
      <c r="A115" t="s">
        <v>2130</v>
      </c>
      <c r="B115" t="s">
        <v>2095</v>
      </c>
      <c r="C115" s="1" t="s">
        <v>2117</v>
      </c>
      <c r="D115" s="1">
        <v>0.75757575757575757</v>
      </c>
    </row>
    <row r="116" spans="1:4" x14ac:dyDescent="0.25">
      <c r="A116" t="s">
        <v>2130</v>
      </c>
      <c r="B116" t="s">
        <v>2096</v>
      </c>
      <c r="C116" s="1" t="s">
        <v>2117</v>
      </c>
      <c r="D116" s="1">
        <v>0.75757575757575757</v>
      </c>
    </row>
    <row r="117" spans="1:4" x14ac:dyDescent="0.25">
      <c r="A117" t="s">
        <v>2127</v>
      </c>
      <c r="B117" t="s">
        <v>2097</v>
      </c>
      <c r="C117" s="1">
        <v>1</v>
      </c>
      <c r="D117" s="1">
        <v>0.75757575757575757</v>
      </c>
    </row>
    <row r="118" spans="1:4" x14ac:dyDescent="0.25">
      <c r="A118" t="s">
        <v>2123</v>
      </c>
      <c r="B118" t="s">
        <v>2098</v>
      </c>
      <c r="C118" s="1">
        <v>1</v>
      </c>
      <c r="D118" s="1">
        <v>0.75757575757575757</v>
      </c>
    </row>
    <row r="119" spans="1:4" x14ac:dyDescent="0.25">
      <c r="A119" t="s">
        <v>2132</v>
      </c>
      <c r="B119" t="s">
        <v>2099</v>
      </c>
      <c r="C119" s="1">
        <v>1</v>
      </c>
      <c r="D119" s="1">
        <v>0.75757575757575757</v>
      </c>
    </row>
    <row r="120" spans="1:4" x14ac:dyDescent="0.25">
      <c r="A120" t="s">
        <v>2127</v>
      </c>
      <c r="B120" t="s">
        <v>2100</v>
      </c>
      <c r="C120" s="1">
        <v>1</v>
      </c>
      <c r="D120" s="1">
        <v>0.75757575757575757</v>
      </c>
    </row>
    <row r="121" spans="1:4" x14ac:dyDescent="0.25">
      <c r="A121" t="s">
        <v>2121</v>
      </c>
      <c r="B121" t="s">
        <v>2101</v>
      </c>
      <c r="C121" s="1">
        <v>1</v>
      </c>
      <c r="D121" s="1">
        <v>0.75757575757575757</v>
      </c>
    </row>
    <row r="122" spans="1:4" x14ac:dyDescent="0.25">
      <c r="A122" t="s">
        <v>2136</v>
      </c>
      <c r="B122" t="s">
        <v>2102</v>
      </c>
      <c r="C122" s="1">
        <v>1</v>
      </c>
      <c r="D122" s="1">
        <v>0.75757575757575757</v>
      </c>
    </row>
    <row r="123" spans="1:4" x14ac:dyDescent="0.25">
      <c r="A123" t="s">
        <v>2128</v>
      </c>
      <c r="B123" t="s">
        <v>2104</v>
      </c>
      <c r="C123" s="1">
        <v>1</v>
      </c>
      <c r="D123" s="1">
        <v>0.75757575757575757</v>
      </c>
    </row>
    <row r="124" spans="1:4" x14ac:dyDescent="0.25">
      <c r="A124" t="s">
        <v>2127</v>
      </c>
      <c r="B124" t="s">
        <v>2105</v>
      </c>
      <c r="C124" s="1">
        <v>1</v>
      </c>
      <c r="D124" s="1">
        <v>2.2727272727272729</v>
      </c>
    </row>
    <row r="125" spans="1:4" x14ac:dyDescent="0.25">
      <c r="A125" t="s">
        <v>2137</v>
      </c>
      <c r="B125" t="s">
        <v>2106</v>
      </c>
      <c r="C125" s="1" t="s">
        <v>2117</v>
      </c>
      <c r="D125" s="1">
        <v>0.75757575757575757</v>
      </c>
    </row>
    <row r="126" spans="1:4" x14ac:dyDescent="0.25">
      <c r="A126" t="s">
        <v>2128</v>
      </c>
      <c r="B126" t="s">
        <v>2107</v>
      </c>
      <c r="C126" s="1" t="s">
        <v>2117</v>
      </c>
      <c r="D126" s="1">
        <v>0.75757575757575757</v>
      </c>
    </row>
    <row r="127" spans="1:4" x14ac:dyDescent="0.25">
      <c r="A127" t="s">
        <v>2127</v>
      </c>
      <c r="B127" t="s">
        <v>2108</v>
      </c>
      <c r="C127" s="1">
        <v>1</v>
      </c>
      <c r="D127" s="1">
        <v>0.75757575757575757</v>
      </c>
    </row>
    <row r="128" spans="1:4" x14ac:dyDescent="0.25">
      <c r="A128" t="s">
        <v>2120</v>
      </c>
      <c r="B128" t="s">
        <v>2109</v>
      </c>
      <c r="C128" s="1">
        <v>1</v>
      </c>
      <c r="D128" s="1">
        <v>0.75757575757575757</v>
      </c>
    </row>
    <row r="129" spans="1:4" x14ac:dyDescent="0.25">
      <c r="A129" t="s">
        <v>2120</v>
      </c>
      <c r="B129" t="s">
        <v>2110</v>
      </c>
      <c r="C129" s="1">
        <v>1</v>
      </c>
      <c r="D129" s="1">
        <v>0.75757575757575757</v>
      </c>
    </row>
    <row r="130" spans="1:4" x14ac:dyDescent="0.25">
      <c r="A130" t="s">
        <v>2136</v>
      </c>
      <c r="B130" t="s">
        <v>2111</v>
      </c>
      <c r="C130" s="1" t="s">
        <v>2117</v>
      </c>
      <c r="D130" s="1">
        <v>0.75757575757575757</v>
      </c>
    </row>
    <row r="131" spans="1:4" x14ac:dyDescent="0.25">
      <c r="A131" t="s">
        <v>2127</v>
      </c>
      <c r="B131" t="s">
        <v>2112</v>
      </c>
      <c r="C131" s="1">
        <v>1</v>
      </c>
      <c r="D131" s="1">
        <v>0.75757575757575757</v>
      </c>
    </row>
    <row r="132" spans="1:4" x14ac:dyDescent="0.25">
      <c r="A132" t="s">
        <v>2127</v>
      </c>
      <c r="B132" t="s">
        <v>2113</v>
      </c>
      <c r="C132" s="1">
        <v>1</v>
      </c>
      <c r="D132" s="1">
        <v>0.75757575757575757</v>
      </c>
    </row>
    <row r="133" spans="1:4" x14ac:dyDescent="0.25">
      <c r="A133" t="s">
        <v>2129</v>
      </c>
      <c r="B133" t="s">
        <v>2114</v>
      </c>
      <c r="C133" s="1">
        <v>1</v>
      </c>
      <c r="D133" s="1">
        <v>0.75757575757575757</v>
      </c>
    </row>
    <row r="134" spans="1:4" x14ac:dyDescent="0.25">
      <c r="A134" t="s">
        <v>2120</v>
      </c>
      <c r="B134" t="s">
        <v>2115</v>
      </c>
      <c r="C134" s="1">
        <v>1</v>
      </c>
      <c r="D134" s="1">
        <v>0.75757575757575757</v>
      </c>
    </row>
    <row r="135" spans="1:4" x14ac:dyDescent="0.25">
      <c r="A135" t="s">
        <v>2120</v>
      </c>
      <c r="B135" t="s">
        <v>2116</v>
      </c>
      <c r="C135" s="1">
        <v>1</v>
      </c>
      <c r="D135" s="1">
        <v>0.75757575757575757</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ata</vt:lpstr>
      <vt:lpstr>Data Dictionary (REDCap format)</vt:lpstr>
      <vt:lpstr>Sheet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 Merson</dc:creator>
  <cp:lastModifiedBy>Josephine Bourner</cp:lastModifiedBy>
  <dcterms:created xsi:type="dcterms:W3CDTF">2020-02-08T15:45:36Z</dcterms:created>
  <dcterms:modified xsi:type="dcterms:W3CDTF">2021-08-06T12:51:01Z</dcterms:modified>
</cp:coreProperties>
</file>